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300af14a010c0ce/Documents/_MDTP/Peters Lab/Writing/2023 Zymo CRISPRi library/mBio response/Resubmitted/"/>
    </mc:Choice>
  </mc:AlternateContent>
  <xr:revisionPtr revIDLastSave="0" documentId="8_{FE6664C6-35D4-495C-8ED8-BF9BA03885B0}" xr6:coauthVersionLast="47" xr6:coauthVersionMax="47" xr10:uidLastSave="{00000000-0000-0000-0000-000000000000}"/>
  <bookViews>
    <workbookView xWindow="-90" yWindow="-90" windowWidth="19380" windowHeight="10380" xr2:uid="{00000000-000D-0000-FFFF-FFFF00000000}"/>
  </bookViews>
  <sheets>
    <sheet name="Information" sheetId="5" r:id="rId1"/>
    <sheet name="ATPase_summary" sheetId="2" r:id="rId2"/>
    <sheet name="ATPase_all" sheetId="1" r:id="rId3"/>
    <sheet name="Rnf_summary" sheetId="4" r:id="rId4"/>
    <sheet name="Rnf_all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1" i="3" l="1"/>
  <c r="E383" i="3"/>
  <c r="F383" i="3"/>
  <c r="G383" i="3"/>
  <c r="H383" i="3"/>
  <c r="I383" i="3"/>
  <c r="J383" i="3"/>
  <c r="J677" i="3"/>
  <c r="I677" i="3"/>
  <c r="H677" i="3"/>
  <c r="G677" i="3"/>
  <c r="F677" i="3"/>
  <c r="F678" i="3" s="1"/>
  <c r="E677" i="3"/>
  <c r="J676" i="3"/>
  <c r="J678" i="3" s="1"/>
  <c r="I676" i="3"/>
  <c r="I678" i="3" s="1"/>
  <c r="H676" i="3"/>
  <c r="G676" i="3"/>
  <c r="F676" i="3"/>
  <c r="E676" i="3"/>
  <c r="J665" i="3"/>
  <c r="J666" i="3" s="1"/>
  <c r="I665" i="3"/>
  <c r="H665" i="3"/>
  <c r="G665" i="3"/>
  <c r="G666" i="3" s="1"/>
  <c r="F665" i="3"/>
  <c r="E665" i="3"/>
  <c r="E666" i="3" s="1"/>
  <c r="E667" i="3" s="1"/>
  <c r="J664" i="3"/>
  <c r="I664" i="3"/>
  <c r="H664" i="3"/>
  <c r="G664" i="3"/>
  <c r="F664" i="3"/>
  <c r="E664" i="3"/>
  <c r="J648" i="3"/>
  <c r="J649" i="3" s="1"/>
  <c r="J650" i="3" s="1"/>
  <c r="I648" i="3"/>
  <c r="I649" i="3" s="1"/>
  <c r="I650" i="3" s="1"/>
  <c r="H648" i="3"/>
  <c r="G648" i="3"/>
  <c r="F648" i="3"/>
  <c r="E648" i="3"/>
  <c r="J647" i="3"/>
  <c r="I647" i="3"/>
  <c r="H647" i="3"/>
  <c r="H649" i="3" s="1"/>
  <c r="G647" i="3"/>
  <c r="F647" i="3"/>
  <c r="E647" i="3"/>
  <c r="E649" i="3" s="1"/>
  <c r="J633" i="3"/>
  <c r="I633" i="3"/>
  <c r="H633" i="3"/>
  <c r="G633" i="3"/>
  <c r="F633" i="3"/>
  <c r="E633" i="3"/>
  <c r="J632" i="3"/>
  <c r="I632" i="3"/>
  <c r="H632" i="3"/>
  <c r="H634" i="3" s="1"/>
  <c r="G632" i="3"/>
  <c r="F632" i="3"/>
  <c r="E632" i="3"/>
  <c r="J617" i="3"/>
  <c r="I617" i="3"/>
  <c r="H617" i="3"/>
  <c r="G617" i="3"/>
  <c r="F617" i="3"/>
  <c r="E617" i="3"/>
  <c r="E618" i="3" s="1"/>
  <c r="J616" i="3"/>
  <c r="I616" i="3"/>
  <c r="I618" i="3" s="1"/>
  <c r="H616" i="3"/>
  <c r="G616" i="3"/>
  <c r="F616" i="3"/>
  <c r="E616" i="3"/>
  <c r="E604" i="3"/>
  <c r="J602" i="3"/>
  <c r="I602" i="3"/>
  <c r="I603" i="3" s="1"/>
  <c r="H602" i="3"/>
  <c r="H603" i="3" s="1"/>
  <c r="G602" i="3"/>
  <c r="F602" i="3"/>
  <c r="E602" i="3"/>
  <c r="E603" i="3" s="1"/>
  <c r="J601" i="3"/>
  <c r="I601" i="3"/>
  <c r="H601" i="3"/>
  <c r="G601" i="3"/>
  <c r="F601" i="3"/>
  <c r="E601" i="3"/>
  <c r="J585" i="3"/>
  <c r="I585" i="3"/>
  <c r="I586" i="3" s="1"/>
  <c r="H585" i="3"/>
  <c r="G585" i="3"/>
  <c r="G586" i="3" s="1"/>
  <c r="F585" i="3"/>
  <c r="E585" i="3"/>
  <c r="J584" i="3"/>
  <c r="I584" i="3"/>
  <c r="H584" i="3"/>
  <c r="H586" i="3" s="1"/>
  <c r="G584" i="3"/>
  <c r="F584" i="3"/>
  <c r="F586" i="3" s="1"/>
  <c r="E584" i="3"/>
  <c r="J566" i="3"/>
  <c r="I566" i="3"/>
  <c r="H566" i="3"/>
  <c r="G566" i="3"/>
  <c r="F566" i="3"/>
  <c r="E566" i="3"/>
  <c r="J565" i="3"/>
  <c r="J567" i="3" s="1"/>
  <c r="I565" i="3"/>
  <c r="H565" i="3"/>
  <c r="G565" i="3"/>
  <c r="G567" i="3" s="1"/>
  <c r="F565" i="3"/>
  <c r="F567" i="3" s="1"/>
  <c r="E565" i="3"/>
  <c r="J546" i="3"/>
  <c r="J547" i="3" s="1"/>
  <c r="I546" i="3"/>
  <c r="H546" i="3"/>
  <c r="G546" i="3"/>
  <c r="G547" i="3" s="1"/>
  <c r="G548" i="3" s="1"/>
  <c r="F546" i="3"/>
  <c r="F547" i="3" s="1"/>
  <c r="E546" i="3"/>
  <c r="J545" i="3"/>
  <c r="I545" i="3"/>
  <c r="H545" i="3"/>
  <c r="G545" i="3"/>
  <c r="F545" i="3"/>
  <c r="E545" i="3"/>
  <c r="J531" i="3"/>
  <c r="J532" i="3" s="1"/>
  <c r="I531" i="3"/>
  <c r="H531" i="3"/>
  <c r="G531" i="3"/>
  <c r="F531" i="3"/>
  <c r="E531" i="3"/>
  <c r="J530" i="3"/>
  <c r="I530" i="3"/>
  <c r="H530" i="3"/>
  <c r="G530" i="3"/>
  <c r="F530" i="3"/>
  <c r="E530" i="3"/>
  <c r="J516" i="3"/>
  <c r="I516" i="3"/>
  <c r="I517" i="3" s="1"/>
  <c r="H516" i="3"/>
  <c r="G516" i="3"/>
  <c r="F516" i="3"/>
  <c r="E516" i="3"/>
  <c r="E517" i="3" s="1"/>
  <c r="E518" i="3" s="1"/>
  <c r="J515" i="3"/>
  <c r="I515" i="3"/>
  <c r="H515" i="3"/>
  <c r="G515" i="3"/>
  <c r="G517" i="3" s="1"/>
  <c r="F515" i="3"/>
  <c r="F517" i="3" s="1"/>
  <c r="E515" i="3"/>
  <c r="J502" i="3"/>
  <c r="J503" i="3" s="1"/>
  <c r="J504" i="3" s="1"/>
  <c r="I502" i="3"/>
  <c r="H502" i="3"/>
  <c r="H503" i="3" s="1"/>
  <c r="G502" i="3"/>
  <c r="F502" i="3"/>
  <c r="F503" i="3" s="1"/>
  <c r="F504" i="3" s="1"/>
  <c r="E502" i="3"/>
  <c r="J501" i="3"/>
  <c r="I501" i="3"/>
  <c r="H501" i="3"/>
  <c r="G501" i="3"/>
  <c r="G503" i="3" s="1"/>
  <c r="F501" i="3"/>
  <c r="E501" i="3"/>
  <c r="J488" i="3"/>
  <c r="I488" i="3"/>
  <c r="H488" i="3"/>
  <c r="G488" i="3"/>
  <c r="F488" i="3"/>
  <c r="F489" i="3" s="1"/>
  <c r="E488" i="3"/>
  <c r="J487" i="3"/>
  <c r="I487" i="3"/>
  <c r="H487" i="3"/>
  <c r="G487" i="3"/>
  <c r="F487" i="3"/>
  <c r="E487" i="3"/>
  <c r="J475" i="3"/>
  <c r="I475" i="3"/>
  <c r="I476" i="3" s="1"/>
  <c r="I477" i="3" s="1"/>
  <c r="H475" i="3"/>
  <c r="H476" i="3" s="1"/>
  <c r="G475" i="3"/>
  <c r="F475" i="3"/>
  <c r="E475" i="3"/>
  <c r="J474" i="3"/>
  <c r="I474" i="3"/>
  <c r="H474" i="3"/>
  <c r="G474" i="3"/>
  <c r="G476" i="3" s="1"/>
  <c r="F474" i="3"/>
  <c r="E474" i="3"/>
  <c r="J456" i="3"/>
  <c r="I456" i="3"/>
  <c r="H456" i="3"/>
  <c r="H457" i="3" s="1"/>
  <c r="H458" i="3" s="1"/>
  <c r="G456" i="3"/>
  <c r="F456" i="3"/>
  <c r="E456" i="3"/>
  <c r="J455" i="3"/>
  <c r="I455" i="3"/>
  <c r="H455" i="3"/>
  <c r="G455" i="3"/>
  <c r="F455" i="3"/>
  <c r="E455" i="3"/>
  <c r="J439" i="3"/>
  <c r="I439" i="3"/>
  <c r="H439" i="3"/>
  <c r="G439" i="3"/>
  <c r="F439" i="3"/>
  <c r="E439" i="3"/>
  <c r="J438" i="3"/>
  <c r="I438" i="3"/>
  <c r="H438" i="3"/>
  <c r="G438" i="3"/>
  <c r="F438" i="3"/>
  <c r="E438" i="3"/>
  <c r="J422" i="3"/>
  <c r="J423" i="3" s="1"/>
  <c r="I422" i="3"/>
  <c r="H422" i="3"/>
  <c r="H423" i="3" s="1"/>
  <c r="G422" i="3"/>
  <c r="F422" i="3"/>
  <c r="F423" i="3" s="1"/>
  <c r="E422" i="3"/>
  <c r="J421" i="3"/>
  <c r="I421" i="3"/>
  <c r="H421" i="3"/>
  <c r="G421" i="3"/>
  <c r="F421" i="3"/>
  <c r="E421" i="3"/>
  <c r="J399" i="3"/>
  <c r="J400" i="3" s="1"/>
  <c r="I399" i="3"/>
  <c r="I400" i="3" s="1"/>
  <c r="I401" i="3" s="1"/>
  <c r="H399" i="3"/>
  <c r="G399" i="3"/>
  <c r="F399" i="3"/>
  <c r="E399" i="3"/>
  <c r="E400" i="3" s="1"/>
  <c r="J398" i="3"/>
  <c r="I398" i="3"/>
  <c r="H398" i="3"/>
  <c r="H400" i="3" s="1"/>
  <c r="G398" i="3"/>
  <c r="F398" i="3"/>
  <c r="E398" i="3"/>
  <c r="J382" i="3"/>
  <c r="I382" i="3"/>
  <c r="H382" i="3"/>
  <c r="G382" i="3"/>
  <c r="F382" i="3"/>
  <c r="E382" i="3"/>
  <c r="J381" i="3"/>
  <c r="J384" i="3" s="1"/>
  <c r="I381" i="3"/>
  <c r="H381" i="3"/>
  <c r="G381" i="3"/>
  <c r="F381" i="3"/>
  <c r="E381" i="3"/>
  <c r="J369" i="3"/>
  <c r="I369" i="3"/>
  <c r="I370" i="3" s="1"/>
  <c r="H369" i="3"/>
  <c r="H370" i="3" s="1"/>
  <c r="G369" i="3"/>
  <c r="F369" i="3"/>
  <c r="E369" i="3"/>
  <c r="E370" i="3" s="1"/>
  <c r="J368" i="3"/>
  <c r="J370" i="3" s="1"/>
  <c r="I368" i="3"/>
  <c r="H368" i="3"/>
  <c r="G368" i="3"/>
  <c r="F368" i="3"/>
  <c r="F370" i="3" s="1"/>
  <c r="E368" i="3"/>
  <c r="J356" i="3"/>
  <c r="I356" i="3"/>
  <c r="I357" i="3" s="1"/>
  <c r="H356" i="3"/>
  <c r="G356" i="3"/>
  <c r="G357" i="3" s="1"/>
  <c r="F356" i="3"/>
  <c r="E356" i="3"/>
  <c r="E357" i="3" s="1"/>
  <c r="J355" i="3"/>
  <c r="I355" i="3"/>
  <c r="H355" i="3"/>
  <c r="H357" i="3" s="1"/>
  <c r="G355" i="3"/>
  <c r="F355" i="3"/>
  <c r="F357" i="3" s="1"/>
  <c r="E355" i="3"/>
  <c r="J340" i="3"/>
  <c r="I340" i="3"/>
  <c r="I341" i="3" s="1"/>
  <c r="H340" i="3"/>
  <c r="H341" i="3" s="1"/>
  <c r="H342" i="3" s="1"/>
  <c r="G340" i="3"/>
  <c r="F340" i="3"/>
  <c r="E340" i="3"/>
  <c r="J339" i="3"/>
  <c r="I339" i="3"/>
  <c r="H339" i="3"/>
  <c r="G339" i="3"/>
  <c r="F339" i="3"/>
  <c r="E339" i="3"/>
  <c r="E341" i="3" s="1"/>
  <c r="J326" i="3"/>
  <c r="I326" i="3"/>
  <c r="H326" i="3"/>
  <c r="H327" i="3" s="1"/>
  <c r="G326" i="3"/>
  <c r="G327" i="3" s="1"/>
  <c r="F326" i="3"/>
  <c r="F327" i="3" s="1"/>
  <c r="E326" i="3"/>
  <c r="J325" i="3"/>
  <c r="J327" i="3" s="1"/>
  <c r="J328" i="3" s="1"/>
  <c r="I325" i="3"/>
  <c r="H325" i="3"/>
  <c r="G325" i="3"/>
  <c r="F325" i="3"/>
  <c r="E325" i="3"/>
  <c r="E327" i="3" s="1"/>
  <c r="H309" i="3"/>
  <c r="J307" i="3"/>
  <c r="I307" i="3"/>
  <c r="H307" i="3"/>
  <c r="H308" i="3" s="1"/>
  <c r="G307" i="3"/>
  <c r="F307" i="3"/>
  <c r="F308" i="3" s="1"/>
  <c r="E307" i="3"/>
  <c r="E308" i="3" s="1"/>
  <c r="J306" i="3"/>
  <c r="I306" i="3"/>
  <c r="I308" i="3" s="1"/>
  <c r="H306" i="3"/>
  <c r="G306" i="3"/>
  <c r="G308" i="3" s="1"/>
  <c r="F306" i="3"/>
  <c r="E306" i="3"/>
  <c r="J292" i="3"/>
  <c r="I292" i="3"/>
  <c r="H292" i="3"/>
  <c r="G292" i="3"/>
  <c r="F292" i="3"/>
  <c r="E292" i="3"/>
  <c r="J291" i="3"/>
  <c r="I291" i="3"/>
  <c r="I293" i="3" s="1"/>
  <c r="H291" i="3"/>
  <c r="G291" i="3"/>
  <c r="F291" i="3"/>
  <c r="F293" i="3" s="1"/>
  <c r="E291" i="3"/>
  <c r="J279" i="3"/>
  <c r="J280" i="3" s="1"/>
  <c r="I279" i="3"/>
  <c r="H279" i="3"/>
  <c r="G279" i="3"/>
  <c r="F279" i="3"/>
  <c r="E279" i="3"/>
  <c r="J278" i="3"/>
  <c r="I278" i="3"/>
  <c r="H278" i="3"/>
  <c r="G278" i="3"/>
  <c r="F278" i="3"/>
  <c r="E278" i="3"/>
  <c r="J264" i="3"/>
  <c r="I264" i="3"/>
  <c r="I265" i="3" s="1"/>
  <c r="H264" i="3"/>
  <c r="G264" i="3"/>
  <c r="F264" i="3"/>
  <c r="F265" i="3" s="1"/>
  <c r="E264" i="3"/>
  <c r="J263" i="3"/>
  <c r="I263" i="3"/>
  <c r="H263" i="3"/>
  <c r="G263" i="3"/>
  <c r="F263" i="3"/>
  <c r="E263" i="3"/>
  <c r="E265" i="3" s="1"/>
  <c r="J248" i="3"/>
  <c r="I248" i="3"/>
  <c r="H248" i="3"/>
  <c r="G248" i="3"/>
  <c r="F248" i="3"/>
  <c r="F249" i="3" s="1"/>
  <c r="F250" i="3" s="1"/>
  <c r="E248" i="3"/>
  <c r="J247" i="3"/>
  <c r="I247" i="3"/>
  <c r="H247" i="3"/>
  <c r="G247" i="3"/>
  <c r="F247" i="3"/>
  <c r="E247" i="3"/>
  <c r="J233" i="3"/>
  <c r="J234" i="3" s="1"/>
  <c r="I233" i="3"/>
  <c r="I234" i="3" s="1"/>
  <c r="I235" i="3" s="1"/>
  <c r="H233" i="3"/>
  <c r="G233" i="3"/>
  <c r="G234" i="3" s="1"/>
  <c r="F233" i="3"/>
  <c r="E233" i="3"/>
  <c r="E234" i="3" s="1"/>
  <c r="E235" i="3" s="1"/>
  <c r="J232" i="3"/>
  <c r="I232" i="3"/>
  <c r="H232" i="3"/>
  <c r="G232" i="3"/>
  <c r="F232" i="3"/>
  <c r="F234" i="3" s="1"/>
  <c r="I236" i="3" s="1"/>
  <c r="E232" i="3"/>
  <c r="J218" i="3"/>
  <c r="I218" i="3"/>
  <c r="H218" i="3"/>
  <c r="H219" i="3" s="1"/>
  <c r="G218" i="3"/>
  <c r="F218" i="3"/>
  <c r="F219" i="3" s="1"/>
  <c r="E218" i="3"/>
  <c r="E219" i="3" s="1"/>
  <c r="J217" i="3"/>
  <c r="I217" i="3"/>
  <c r="H217" i="3"/>
  <c r="G217" i="3"/>
  <c r="F217" i="3"/>
  <c r="E217" i="3"/>
  <c r="J202" i="3"/>
  <c r="J203" i="3" s="1"/>
  <c r="J204" i="3" s="1"/>
  <c r="I202" i="3"/>
  <c r="H202" i="3"/>
  <c r="G202" i="3"/>
  <c r="F202" i="3"/>
  <c r="F203" i="3" s="1"/>
  <c r="E202" i="3"/>
  <c r="J201" i="3"/>
  <c r="I201" i="3"/>
  <c r="H201" i="3"/>
  <c r="G201" i="3"/>
  <c r="F201" i="3"/>
  <c r="E201" i="3"/>
  <c r="E203" i="3" s="1"/>
  <c r="E204" i="3" s="1"/>
  <c r="J187" i="3"/>
  <c r="I187" i="3"/>
  <c r="H187" i="3"/>
  <c r="G187" i="3"/>
  <c r="F187" i="3"/>
  <c r="E187" i="3"/>
  <c r="J186" i="3"/>
  <c r="I186" i="3"/>
  <c r="I188" i="3" s="1"/>
  <c r="H186" i="3"/>
  <c r="G186" i="3"/>
  <c r="F186" i="3"/>
  <c r="E186" i="3"/>
  <c r="E188" i="3" s="1"/>
  <c r="J174" i="3"/>
  <c r="J175" i="3" s="1"/>
  <c r="I174" i="3"/>
  <c r="H174" i="3"/>
  <c r="G174" i="3"/>
  <c r="G175" i="3" s="1"/>
  <c r="F174" i="3"/>
  <c r="E174" i="3"/>
  <c r="J173" i="3"/>
  <c r="I173" i="3"/>
  <c r="H173" i="3"/>
  <c r="G173" i="3"/>
  <c r="F173" i="3"/>
  <c r="E173" i="3"/>
  <c r="E175" i="3" s="1"/>
  <c r="J158" i="3"/>
  <c r="I158" i="3"/>
  <c r="H158" i="3"/>
  <c r="H159" i="3" s="1"/>
  <c r="H160" i="3" s="1"/>
  <c r="G158" i="3"/>
  <c r="F158" i="3"/>
  <c r="E158" i="3"/>
  <c r="J157" i="3"/>
  <c r="I157" i="3"/>
  <c r="I159" i="3" s="1"/>
  <c r="H157" i="3"/>
  <c r="G157" i="3"/>
  <c r="F157" i="3"/>
  <c r="F159" i="3" s="1"/>
  <c r="E157" i="3"/>
  <c r="E159" i="3" s="1"/>
  <c r="J143" i="3"/>
  <c r="J144" i="3" s="1"/>
  <c r="J145" i="3" s="1"/>
  <c r="I143" i="3"/>
  <c r="H143" i="3"/>
  <c r="G143" i="3"/>
  <c r="G144" i="3" s="1"/>
  <c r="G145" i="3" s="1"/>
  <c r="F143" i="3"/>
  <c r="F144" i="3" s="1"/>
  <c r="E143" i="3"/>
  <c r="E144" i="3" s="1"/>
  <c r="J142" i="3"/>
  <c r="I142" i="3"/>
  <c r="I144" i="3" s="1"/>
  <c r="H142" i="3"/>
  <c r="G142" i="3"/>
  <c r="F142" i="3"/>
  <c r="E142" i="3"/>
  <c r="J116" i="3"/>
  <c r="J117" i="3" s="1"/>
  <c r="I116" i="3"/>
  <c r="H116" i="3"/>
  <c r="G116" i="3"/>
  <c r="F116" i="3"/>
  <c r="E116" i="3"/>
  <c r="J115" i="3"/>
  <c r="I115" i="3"/>
  <c r="H115" i="3"/>
  <c r="G115" i="3"/>
  <c r="F115" i="3"/>
  <c r="E115" i="3"/>
  <c r="J98" i="3"/>
  <c r="I98" i="3"/>
  <c r="I99" i="3" s="1"/>
  <c r="H98" i="3"/>
  <c r="G98" i="3"/>
  <c r="G99" i="3" s="1"/>
  <c r="F98" i="3"/>
  <c r="E98" i="3"/>
  <c r="J97" i="3"/>
  <c r="J99" i="3" s="1"/>
  <c r="I97" i="3"/>
  <c r="H97" i="3"/>
  <c r="H99" i="3" s="1"/>
  <c r="G97" i="3"/>
  <c r="F97" i="3"/>
  <c r="E97" i="3"/>
  <c r="E99" i="3" s="1"/>
  <c r="J83" i="3"/>
  <c r="I83" i="3"/>
  <c r="H83" i="3"/>
  <c r="G83" i="3"/>
  <c r="F83" i="3"/>
  <c r="E83" i="3"/>
  <c r="J82" i="3"/>
  <c r="I82" i="3"/>
  <c r="H82" i="3"/>
  <c r="G82" i="3"/>
  <c r="G84" i="3" s="1"/>
  <c r="F82" i="3"/>
  <c r="E82" i="3"/>
  <c r="J70" i="3"/>
  <c r="I70" i="3"/>
  <c r="H70" i="3"/>
  <c r="G70" i="3"/>
  <c r="F70" i="3"/>
  <c r="F71" i="3" s="1"/>
  <c r="E70" i="3"/>
  <c r="J69" i="3"/>
  <c r="I69" i="3"/>
  <c r="I71" i="3" s="1"/>
  <c r="H69" i="3"/>
  <c r="G69" i="3"/>
  <c r="F69" i="3"/>
  <c r="E69" i="3"/>
  <c r="J54" i="3"/>
  <c r="J55" i="3" s="1"/>
  <c r="I54" i="3"/>
  <c r="H54" i="3"/>
  <c r="G54" i="3"/>
  <c r="F54" i="3"/>
  <c r="E54" i="3"/>
  <c r="J53" i="3"/>
  <c r="I53" i="3"/>
  <c r="H53" i="3"/>
  <c r="H55" i="3" s="1"/>
  <c r="G53" i="3"/>
  <c r="F53" i="3"/>
  <c r="F55" i="3" s="1"/>
  <c r="E53" i="3"/>
  <c r="J38" i="3"/>
  <c r="I38" i="3"/>
  <c r="I39" i="3" s="1"/>
  <c r="H38" i="3"/>
  <c r="G38" i="3"/>
  <c r="G39" i="3" s="1"/>
  <c r="F38" i="3"/>
  <c r="E38" i="3"/>
  <c r="J37" i="3"/>
  <c r="J39" i="3" s="1"/>
  <c r="I37" i="3"/>
  <c r="H37" i="3"/>
  <c r="H39" i="3" s="1"/>
  <c r="G37" i="3"/>
  <c r="F37" i="3"/>
  <c r="E37" i="3"/>
  <c r="E39" i="3" s="1"/>
  <c r="J23" i="3"/>
  <c r="I23" i="3"/>
  <c r="H23" i="3"/>
  <c r="G23" i="3"/>
  <c r="F23" i="3"/>
  <c r="E23" i="3"/>
  <c r="J22" i="3"/>
  <c r="I22" i="3"/>
  <c r="I24" i="3" s="1"/>
  <c r="H22" i="3"/>
  <c r="G22" i="3"/>
  <c r="G24" i="3" s="1"/>
  <c r="F22" i="3"/>
  <c r="E22" i="3"/>
  <c r="E24" i="3" s="1"/>
  <c r="J9" i="3"/>
  <c r="J10" i="3" s="1"/>
  <c r="I9" i="3"/>
  <c r="H9" i="3"/>
  <c r="G9" i="3"/>
  <c r="F9" i="3"/>
  <c r="F10" i="3" s="1"/>
  <c r="E9" i="3"/>
  <c r="J8" i="3"/>
  <c r="I8" i="3"/>
  <c r="I10" i="3" s="1"/>
  <c r="H8" i="3"/>
  <c r="G8" i="3"/>
  <c r="F8" i="3"/>
  <c r="E8" i="3"/>
  <c r="AW618" i="1"/>
  <c r="AX618" i="1"/>
  <c r="AW787" i="1"/>
  <c r="AX787" i="1" s="1"/>
  <c r="AX819" i="1"/>
  <c r="AW819" i="1"/>
  <c r="AR818" i="1"/>
  <c r="AQ818" i="1"/>
  <c r="N818" i="1"/>
  <c r="K818" i="1"/>
  <c r="H818" i="1"/>
  <c r="AR817" i="1"/>
  <c r="AQ817" i="1"/>
  <c r="N817" i="1"/>
  <c r="K817" i="1"/>
  <c r="H817" i="1"/>
  <c r="AR816" i="1"/>
  <c r="AQ816" i="1"/>
  <c r="N816" i="1"/>
  <c r="K816" i="1"/>
  <c r="H816" i="1"/>
  <c r="E816" i="1"/>
  <c r="AR815" i="1"/>
  <c r="AQ815" i="1"/>
  <c r="N815" i="1"/>
  <c r="K815" i="1"/>
  <c r="H815" i="1"/>
  <c r="E815" i="1"/>
  <c r="AR814" i="1"/>
  <c r="AQ814" i="1"/>
  <c r="P814" i="1"/>
  <c r="O814" i="1"/>
  <c r="N814" i="1"/>
  <c r="M814" i="1"/>
  <c r="L814" i="1"/>
  <c r="K814" i="1"/>
  <c r="J814" i="1"/>
  <c r="I814" i="1"/>
  <c r="H814" i="1"/>
  <c r="G814" i="1"/>
  <c r="F814" i="1"/>
  <c r="E814" i="1"/>
  <c r="AR813" i="1"/>
  <c r="AQ813" i="1"/>
  <c r="P813" i="1"/>
  <c r="O813" i="1"/>
  <c r="N813" i="1"/>
  <c r="M813" i="1"/>
  <c r="L813" i="1"/>
  <c r="K813" i="1"/>
  <c r="J813" i="1"/>
  <c r="I813" i="1"/>
  <c r="H813" i="1"/>
  <c r="G813" i="1"/>
  <c r="F813" i="1"/>
  <c r="E813" i="1"/>
  <c r="AR812" i="1"/>
  <c r="AQ812" i="1"/>
  <c r="P812" i="1"/>
  <c r="O812" i="1"/>
  <c r="N812" i="1"/>
  <c r="M812" i="1"/>
  <c r="L812" i="1"/>
  <c r="K812" i="1"/>
  <c r="J812" i="1"/>
  <c r="I812" i="1"/>
  <c r="H812" i="1"/>
  <c r="G812" i="1"/>
  <c r="F812" i="1"/>
  <c r="E812" i="1"/>
  <c r="AR811" i="1"/>
  <c r="AQ811" i="1"/>
  <c r="P811" i="1"/>
  <c r="O811" i="1"/>
  <c r="N811" i="1"/>
  <c r="M811" i="1"/>
  <c r="L811" i="1"/>
  <c r="K811" i="1"/>
  <c r="J811" i="1"/>
  <c r="I811" i="1"/>
  <c r="H811" i="1"/>
  <c r="G811" i="1"/>
  <c r="F811" i="1"/>
  <c r="E811" i="1"/>
  <c r="AR810" i="1"/>
  <c r="AQ810" i="1"/>
  <c r="P810" i="1"/>
  <c r="O810" i="1"/>
  <c r="N810" i="1"/>
  <c r="M810" i="1"/>
  <c r="L810" i="1"/>
  <c r="K810" i="1"/>
  <c r="J810" i="1"/>
  <c r="I810" i="1"/>
  <c r="H810" i="1"/>
  <c r="G810" i="1"/>
  <c r="F810" i="1"/>
  <c r="E810" i="1"/>
  <c r="AX801" i="1"/>
  <c r="AW801" i="1"/>
  <c r="AR800" i="1"/>
  <c r="AQ800" i="1"/>
  <c r="N800" i="1"/>
  <c r="K800" i="1"/>
  <c r="H800" i="1"/>
  <c r="AR799" i="1"/>
  <c r="AQ799" i="1"/>
  <c r="N799" i="1"/>
  <c r="K799" i="1"/>
  <c r="H799" i="1"/>
  <c r="AR798" i="1"/>
  <c r="AQ798" i="1"/>
  <c r="N798" i="1"/>
  <c r="K798" i="1"/>
  <c r="H798" i="1"/>
  <c r="E798" i="1"/>
  <c r="AR797" i="1"/>
  <c r="AQ797" i="1"/>
  <c r="N797" i="1"/>
  <c r="K797" i="1"/>
  <c r="H797" i="1"/>
  <c r="E797" i="1"/>
  <c r="AR796" i="1"/>
  <c r="AQ796" i="1"/>
  <c r="P796" i="1"/>
  <c r="O796" i="1"/>
  <c r="N796" i="1"/>
  <c r="M796" i="1"/>
  <c r="L796" i="1"/>
  <c r="K796" i="1"/>
  <c r="J796" i="1"/>
  <c r="I796" i="1"/>
  <c r="H796" i="1"/>
  <c r="G796" i="1"/>
  <c r="F796" i="1"/>
  <c r="E796" i="1"/>
  <c r="AR795" i="1"/>
  <c r="AQ795" i="1"/>
  <c r="P795" i="1"/>
  <c r="O795" i="1"/>
  <c r="N795" i="1"/>
  <c r="M795" i="1"/>
  <c r="L795" i="1"/>
  <c r="K795" i="1"/>
  <c r="J795" i="1"/>
  <c r="I795" i="1"/>
  <c r="H795" i="1"/>
  <c r="G795" i="1"/>
  <c r="F795" i="1"/>
  <c r="E795" i="1"/>
  <c r="AR794" i="1"/>
  <c r="AQ794" i="1"/>
  <c r="P794" i="1"/>
  <c r="O794" i="1"/>
  <c r="N794" i="1"/>
  <c r="M794" i="1"/>
  <c r="L794" i="1"/>
  <c r="K794" i="1"/>
  <c r="J794" i="1"/>
  <c r="I794" i="1"/>
  <c r="H794" i="1"/>
  <c r="G794" i="1"/>
  <c r="F794" i="1"/>
  <c r="E794" i="1"/>
  <c r="AR793" i="1"/>
  <c r="AQ793" i="1"/>
  <c r="P793" i="1"/>
  <c r="O793" i="1"/>
  <c r="N793" i="1"/>
  <c r="M793" i="1"/>
  <c r="L793" i="1"/>
  <c r="K793" i="1"/>
  <c r="J793" i="1"/>
  <c r="I793" i="1"/>
  <c r="H793" i="1"/>
  <c r="G793" i="1"/>
  <c r="F793" i="1"/>
  <c r="E793" i="1"/>
  <c r="AR792" i="1"/>
  <c r="AQ792" i="1"/>
  <c r="P792" i="1"/>
  <c r="O792" i="1"/>
  <c r="N792" i="1"/>
  <c r="M792" i="1"/>
  <c r="L792" i="1"/>
  <c r="K792" i="1"/>
  <c r="J792" i="1"/>
  <c r="I792" i="1"/>
  <c r="H792" i="1"/>
  <c r="G792" i="1"/>
  <c r="F792" i="1"/>
  <c r="E792" i="1"/>
  <c r="AQ786" i="1"/>
  <c r="AR786" i="1" s="1"/>
  <c r="AR785" i="1"/>
  <c r="AQ785" i="1"/>
  <c r="AQ784" i="1"/>
  <c r="AR784" i="1" s="1"/>
  <c r="AR783" i="1"/>
  <c r="AQ783" i="1"/>
  <c r="AQ782" i="1"/>
  <c r="AR782" i="1" s="1"/>
  <c r="AR781" i="1"/>
  <c r="AQ781" i="1"/>
  <c r="O781" i="1"/>
  <c r="AQ780" i="1"/>
  <c r="AR780" i="1" s="1"/>
  <c r="P780" i="1"/>
  <c r="P782" i="1" s="1"/>
  <c r="O780" i="1"/>
  <c r="N780" i="1"/>
  <c r="N781" i="1" s="1"/>
  <c r="M780" i="1"/>
  <c r="M782" i="1" s="1"/>
  <c r="H780" i="1"/>
  <c r="H782" i="1" s="1"/>
  <c r="G780" i="1"/>
  <c r="F780" i="1"/>
  <c r="F781" i="1" s="1"/>
  <c r="E780" i="1"/>
  <c r="E782" i="1" s="1"/>
  <c r="AR779" i="1"/>
  <c r="AQ779" i="1"/>
  <c r="P779" i="1"/>
  <c r="O779" i="1"/>
  <c r="N779" i="1"/>
  <c r="M779" i="1"/>
  <c r="L779" i="1"/>
  <c r="L780" i="1" s="1"/>
  <c r="K779" i="1"/>
  <c r="K780" i="1" s="1"/>
  <c r="J779" i="1"/>
  <c r="I779" i="1"/>
  <c r="H779" i="1"/>
  <c r="G779" i="1"/>
  <c r="F779" i="1"/>
  <c r="E779" i="1"/>
  <c r="AQ778" i="1"/>
  <c r="AR778" i="1" s="1"/>
  <c r="P778" i="1"/>
  <c r="O778" i="1"/>
  <c r="N778" i="1"/>
  <c r="M778" i="1"/>
  <c r="L778" i="1"/>
  <c r="K778" i="1"/>
  <c r="J778" i="1"/>
  <c r="J780" i="1" s="1"/>
  <c r="I778" i="1"/>
  <c r="I780" i="1" s="1"/>
  <c r="H778" i="1"/>
  <c r="G778" i="1"/>
  <c r="F778" i="1"/>
  <c r="E778" i="1"/>
  <c r="AX770" i="1"/>
  <c r="AW770" i="1"/>
  <c r="AR769" i="1"/>
  <c r="AQ769" i="1"/>
  <c r="N769" i="1"/>
  <c r="K769" i="1"/>
  <c r="H769" i="1"/>
  <c r="AR768" i="1"/>
  <c r="AQ768" i="1"/>
  <c r="N768" i="1"/>
  <c r="K768" i="1"/>
  <c r="H768" i="1"/>
  <c r="AR767" i="1"/>
  <c r="AQ767" i="1"/>
  <c r="N767" i="1"/>
  <c r="K767" i="1"/>
  <c r="H767" i="1"/>
  <c r="E767" i="1"/>
  <c r="AR766" i="1"/>
  <c r="AQ766" i="1"/>
  <c r="N766" i="1"/>
  <c r="K766" i="1"/>
  <c r="H766" i="1"/>
  <c r="E766" i="1"/>
  <c r="AR765" i="1"/>
  <c r="AQ765" i="1"/>
  <c r="P765" i="1"/>
  <c r="O765" i="1"/>
  <c r="N765" i="1"/>
  <c r="M765" i="1"/>
  <c r="L765" i="1"/>
  <c r="K765" i="1"/>
  <c r="J765" i="1"/>
  <c r="I765" i="1"/>
  <c r="H765" i="1"/>
  <c r="G765" i="1"/>
  <c r="F765" i="1"/>
  <c r="E765" i="1"/>
  <c r="AR764" i="1"/>
  <c r="AQ764" i="1"/>
  <c r="P764" i="1"/>
  <c r="O764" i="1"/>
  <c r="N764" i="1"/>
  <c r="M764" i="1"/>
  <c r="L764" i="1"/>
  <c r="K764" i="1"/>
  <c r="J764" i="1"/>
  <c r="I764" i="1"/>
  <c r="H764" i="1"/>
  <c r="G764" i="1"/>
  <c r="F764" i="1"/>
  <c r="E764" i="1"/>
  <c r="AR763" i="1"/>
  <c r="AQ763" i="1"/>
  <c r="P763" i="1"/>
  <c r="O763" i="1"/>
  <c r="N763" i="1"/>
  <c r="M763" i="1"/>
  <c r="L763" i="1"/>
  <c r="K763" i="1"/>
  <c r="J763" i="1"/>
  <c r="I763" i="1"/>
  <c r="H763" i="1"/>
  <c r="G763" i="1"/>
  <c r="F763" i="1"/>
  <c r="E763" i="1"/>
  <c r="AR762" i="1"/>
  <c r="AQ762" i="1"/>
  <c r="P762" i="1"/>
  <c r="O762" i="1"/>
  <c r="N762" i="1"/>
  <c r="M762" i="1"/>
  <c r="L762" i="1"/>
  <c r="K762" i="1"/>
  <c r="J762" i="1"/>
  <c r="I762" i="1"/>
  <c r="H762" i="1"/>
  <c r="G762" i="1"/>
  <c r="F762" i="1"/>
  <c r="E762" i="1"/>
  <c r="AR761" i="1"/>
  <c r="AQ761" i="1"/>
  <c r="P761" i="1"/>
  <c r="O761" i="1"/>
  <c r="N761" i="1"/>
  <c r="M761" i="1"/>
  <c r="L761" i="1"/>
  <c r="K761" i="1"/>
  <c r="J761" i="1"/>
  <c r="I761" i="1"/>
  <c r="H761" i="1"/>
  <c r="G761" i="1"/>
  <c r="F761" i="1"/>
  <c r="E761" i="1"/>
  <c r="AX755" i="1"/>
  <c r="AW755" i="1"/>
  <c r="AR754" i="1"/>
  <c r="AQ754" i="1"/>
  <c r="N754" i="1"/>
  <c r="K754" i="1"/>
  <c r="H754" i="1"/>
  <c r="AR753" i="1"/>
  <c r="AQ753" i="1"/>
  <c r="N753" i="1"/>
  <c r="K753" i="1"/>
  <c r="H753" i="1"/>
  <c r="AR752" i="1"/>
  <c r="AQ752" i="1"/>
  <c r="N752" i="1"/>
  <c r="K752" i="1"/>
  <c r="H752" i="1"/>
  <c r="E752" i="1"/>
  <c r="AR751" i="1"/>
  <c r="AQ751" i="1"/>
  <c r="N751" i="1"/>
  <c r="K751" i="1"/>
  <c r="H751" i="1"/>
  <c r="E751" i="1"/>
  <c r="AR750" i="1"/>
  <c r="AQ750" i="1"/>
  <c r="P750" i="1"/>
  <c r="O750" i="1"/>
  <c r="N750" i="1"/>
  <c r="M750" i="1"/>
  <c r="L750" i="1"/>
  <c r="K750" i="1"/>
  <c r="J750" i="1"/>
  <c r="I750" i="1"/>
  <c r="H750" i="1"/>
  <c r="G750" i="1"/>
  <c r="F750" i="1"/>
  <c r="E750" i="1"/>
  <c r="AR749" i="1"/>
  <c r="AQ749" i="1"/>
  <c r="P749" i="1"/>
  <c r="O749" i="1"/>
  <c r="N749" i="1"/>
  <c r="M749" i="1"/>
  <c r="L749" i="1"/>
  <c r="K749" i="1"/>
  <c r="J749" i="1"/>
  <c r="I749" i="1"/>
  <c r="H749" i="1"/>
  <c r="G749" i="1"/>
  <c r="F749" i="1"/>
  <c r="E749" i="1"/>
  <c r="AR748" i="1"/>
  <c r="AQ748" i="1"/>
  <c r="P748" i="1"/>
  <c r="O748" i="1"/>
  <c r="N748" i="1"/>
  <c r="M748" i="1"/>
  <c r="L748" i="1"/>
  <c r="K748" i="1"/>
  <c r="J748" i="1"/>
  <c r="I748" i="1"/>
  <c r="H748" i="1"/>
  <c r="G748" i="1"/>
  <c r="F748" i="1"/>
  <c r="E748" i="1"/>
  <c r="AR747" i="1"/>
  <c r="AQ747" i="1"/>
  <c r="P747" i="1"/>
  <c r="O747" i="1"/>
  <c r="N747" i="1"/>
  <c r="M747" i="1"/>
  <c r="L747" i="1"/>
  <c r="K747" i="1"/>
  <c r="J747" i="1"/>
  <c r="I747" i="1"/>
  <c r="H747" i="1"/>
  <c r="G747" i="1"/>
  <c r="F747" i="1"/>
  <c r="E747" i="1"/>
  <c r="AR746" i="1"/>
  <c r="AQ746" i="1"/>
  <c r="P746" i="1"/>
  <c r="O746" i="1"/>
  <c r="N746" i="1"/>
  <c r="M746" i="1"/>
  <c r="L746" i="1"/>
  <c r="K746" i="1"/>
  <c r="J746" i="1"/>
  <c r="I746" i="1"/>
  <c r="H746" i="1"/>
  <c r="G746" i="1"/>
  <c r="F746" i="1"/>
  <c r="E746" i="1"/>
  <c r="AX739" i="1"/>
  <c r="AW739" i="1"/>
  <c r="AR738" i="1"/>
  <c r="AQ738" i="1"/>
  <c r="N738" i="1"/>
  <c r="K738" i="1"/>
  <c r="H738" i="1"/>
  <c r="AR737" i="1"/>
  <c r="AQ737" i="1"/>
  <c r="N737" i="1"/>
  <c r="K737" i="1"/>
  <c r="H737" i="1"/>
  <c r="AR736" i="1"/>
  <c r="AQ736" i="1"/>
  <c r="N736" i="1"/>
  <c r="K736" i="1"/>
  <c r="H736" i="1"/>
  <c r="E736" i="1"/>
  <c r="AR735" i="1"/>
  <c r="AQ735" i="1"/>
  <c r="N735" i="1"/>
  <c r="K735" i="1"/>
  <c r="H735" i="1"/>
  <c r="E735" i="1"/>
  <c r="AR734" i="1"/>
  <c r="AQ734" i="1"/>
  <c r="P734" i="1"/>
  <c r="O734" i="1"/>
  <c r="N734" i="1"/>
  <c r="M734" i="1"/>
  <c r="L734" i="1"/>
  <c r="K734" i="1"/>
  <c r="J734" i="1"/>
  <c r="I734" i="1"/>
  <c r="H734" i="1"/>
  <c r="G734" i="1"/>
  <c r="F734" i="1"/>
  <c r="E734" i="1"/>
  <c r="AR733" i="1"/>
  <c r="AQ733" i="1"/>
  <c r="P733" i="1"/>
  <c r="O733" i="1"/>
  <c r="N733" i="1"/>
  <c r="M733" i="1"/>
  <c r="L733" i="1"/>
  <c r="K733" i="1"/>
  <c r="J733" i="1"/>
  <c r="I733" i="1"/>
  <c r="H733" i="1"/>
  <c r="G733" i="1"/>
  <c r="F733" i="1"/>
  <c r="E733" i="1"/>
  <c r="AR732" i="1"/>
  <c r="AQ732" i="1"/>
  <c r="P732" i="1"/>
  <c r="O732" i="1"/>
  <c r="N732" i="1"/>
  <c r="M732" i="1"/>
  <c r="L732" i="1"/>
  <c r="K732" i="1"/>
  <c r="J732" i="1"/>
  <c r="I732" i="1"/>
  <c r="H732" i="1"/>
  <c r="G732" i="1"/>
  <c r="F732" i="1"/>
  <c r="E732" i="1"/>
  <c r="AR731" i="1"/>
  <c r="AQ731" i="1"/>
  <c r="P731" i="1"/>
  <c r="O731" i="1"/>
  <c r="N731" i="1"/>
  <c r="M731" i="1"/>
  <c r="L731" i="1"/>
  <c r="K731" i="1"/>
  <c r="J731" i="1"/>
  <c r="I731" i="1"/>
  <c r="H731" i="1"/>
  <c r="G731" i="1"/>
  <c r="F731" i="1"/>
  <c r="E731" i="1"/>
  <c r="AR730" i="1"/>
  <c r="AQ730" i="1"/>
  <c r="P730" i="1"/>
  <c r="O730" i="1"/>
  <c r="N730" i="1"/>
  <c r="M730" i="1"/>
  <c r="L730" i="1"/>
  <c r="K730" i="1"/>
  <c r="J730" i="1"/>
  <c r="I730" i="1"/>
  <c r="H730" i="1"/>
  <c r="G730" i="1"/>
  <c r="F730" i="1"/>
  <c r="E730" i="1"/>
  <c r="AX722" i="1"/>
  <c r="AW722" i="1"/>
  <c r="AR721" i="1"/>
  <c r="AQ721" i="1"/>
  <c r="N721" i="1"/>
  <c r="K721" i="1"/>
  <c r="H721" i="1"/>
  <c r="AR720" i="1"/>
  <c r="AQ720" i="1"/>
  <c r="N720" i="1"/>
  <c r="K720" i="1"/>
  <c r="H720" i="1"/>
  <c r="AR719" i="1"/>
  <c r="AQ719" i="1"/>
  <c r="N719" i="1"/>
  <c r="K719" i="1"/>
  <c r="H719" i="1"/>
  <c r="E719" i="1"/>
  <c r="AR718" i="1"/>
  <c r="AQ718" i="1"/>
  <c r="N718" i="1"/>
  <c r="K718" i="1"/>
  <c r="H718" i="1"/>
  <c r="E718" i="1"/>
  <c r="AR717" i="1"/>
  <c r="AQ717" i="1"/>
  <c r="P717" i="1"/>
  <c r="O717" i="1"/>
  <c r="N717" i="1"/>
  <c r="M717" i="1"/>
  <c r="L717" i="1"/>
  <c r="K717" i="1"/>
  <c r="J717" i="1"/>
  <c r="I717" i="1"/>
  <c r="H717" i="1"/>
  <c r="G717" i="1"/>
  <c r="F717" i="1"/>
  <c r="E717" i="1"/>
  <c r="AR716" i="1"/>
  <c r="AQ716" i="1"/>
  <c r="P716" i="1"/>
  <c r="O716" i="1"/>
  <c r="N716" i="1"/>
  <c r="M716" i="1"/>
  <c r="L716" i="1"/>
  <c r="K716" i="1"/>
  <c r="J716" i="1"/>
  <c r="I716" i="1"/>
  <c r="H716" i="1"/>
  <c r="G716" i="1"/>
  <c r="F716" i="1"/>
  <c r="E716" i="1"/>
  <c r="AR715" i="1"/>
  <c r="AQ715" i="1"/>
  <c r="P715" i="1"/>
  <c r="O715" i="1"/>
  <c r="N715" i="1"/>
  <c r="M715" i="1"/>
  <c r="L715" i="1"/>
  <c r="K715" i="1"/>
  <c r="J715" i="1"/>
  <c r="I715" i="1"/>
  <c r="H715" i="1"/>
  <c r="G715" i="1"/>
  <c r="F715" i="1"/>
  <c r="E715" i="1"/>
  <c r="AR714" i="1"/>
  <c r="AQ714" i="1"/>
  <c r="P714" i="1"/>
  <c r="O714" i="1"/>
  <c r="N714" i="1"/>
  <c r="M714" i="1"/>
  <c r="L714" i="1"/>
  <c r="K714" i="1"/>
  <c r="J714" i="1"/>
  <c r="I714" i="1"/>
  <c r="H714" i="1"/>
  <c r="G714" i="1"/>
  <c r="F714" i="1"/>
  <c r="E714" i="1"/>
  <c r="AR713" i="1"/>
  <c r="AQ713" i="1"/>
  <c r="P713" i="1"/>
  <c r="O713" i="1"/>
  <c r="N713" i="1"/>
  <c r="M713" i="1"/>
  <c r="L713" i="1"/>
  <c r="K713" i="1"/>
  <c r="J713" i="1"/>
  <c r="I713" i="1"/>
  <c r="H713" i="1"/>
  <c r="G713" i="1"/>
  <c r="F713" i="1"/>
  <c r="E713" i="1"/>
  <c r="AX705" i="1"/>
  <c r="AW705" i="1"/>
  <c r="AR704" i="1"/>
  <c r="AQ704" i="1"/>
  <c r="N704" i="1"/>
  <c r="K704" i="1"/>
  <c r="H704" i="1"/>
  <c r="AR703" i="1"/>
  <c r="AQ703" i="1"/>
  <c r="N703" i="1"/>
  <c r="K703" i="1"/>
  <c r="H703" i="1"/>
  <c r="AR702" i="1"/>
  <c r="AQ702" i="1"/>
  <c r="N702" i="1"/>
  <c r="K702" i="1"/>
  <c r="H702" i="1"/>
  <c r="E702" i="1"/>
  <c r="AR701" i="1"/>
  <c r="AQ701" i="1"/>
  <c r="N701" i="1"/>
  <c r="K701" i="1"/>
  <c r="H701" i="1"/>
  <c r="E701" i="1"/>
  <c r="AR700" i="1"/>
  <c r="AQ700" i="1"/>
  <c r="P700" i="1"/>
  <c r="O700" i="1"/>
  <c r="N700" i="1"/>
  <c r="M700" i="1"/>
  <c r="L700" i="1"/>
  <c r="K700" i="1"/>
  <c r="J700" i="1"/>
  <c r="I700" i="1"/>
  <c r="H700" i="1"/>
  <c r="G700" i="1"/>
  <c r="F700" i="1"/>
  <c r="E700" i="1"/>
  <c r="AR699" i="1"/>
  <c r="AQ699" i="1"/>
  <c r="P699" i="1"/>
  <c r="O699" i="1"/>
  <c r="N699" i="1"/>
  <c r="M699" i="1"/>
  <c r="L699" i="1"/>
  <c r="K699" i="1"/>
  <c r="J699" i="1"/>
  <c r="I699" i="1"/>
  <c r="H699" i="1"/>
  <c r="G699" i="1"/>
  <c r="F699" i="1"/>
  <c r="E699" i="1"/>
  <c r="AR698" i="1"/>
  <c r="AQ698" i="1"/>
  <c r="P698" i="1"/>
  <c r="O698" i="1"/>
  <c r="N698" i="1"/>
  <c r="M698" i="1"/>
  <c r="L698" i="1"/>
  <c r="K698" i="1"/>
  <c r="J698" i="1"/>
  <c r="I698" i="1"/>
  <c r="H698" i="1"/>
  <c r="G698" i="1"/>
  <c r="F698" i="1"/>
  <c r="E698" i="1"/>
  <c r="AR697" i="1"/>
  <c r="AQ697" i="1"/>
  <c r="P697" i="1"/>
  <c r="O697" i="1"/>
  <c r="N697" i="1"/>
  <c r="M697" i="1"/>
  <c r="L697" i="1"/>
  <c r="K697" i="1"/>
  <c r="J697" i="1"/>
  <c r="I697" i="1"/>
  <c r="H697" i="1"/>
  <c r="G697" i="1"/>
  <c r="F697" i="1"/>
  <c r="E697" i="1"/>
  <c r="AR696" i="1"/>
  <c r="AQ696" i="1"/>
  <c r="P696" i="1"/>
  <c r="O696" i="1"/>
  <c r="N696" i="1"/>
  <c r="M696" i="1"/>
  <c r="L696" i="1"/>
  <c r="K696" i="1"/>
  <c r="J696" i="1"/>
  <c r="I696" i="1"/>
  <c r="H696" i="1"/>
  <c r="G696" i="1"/>
  <c r="F696" i="1"/>
  <c r="E696" i="1"/>
  <c r="AX686" i="1"/>
  <c r="AW686" i="1"/>
  <c r="AR685" i="1"/>
  <c r="AQ685" i="1"/>
  <c r="N685" i="1"/>
  <c r="K685" i="1"/>
  <c r="H685" i="1"/>
  <c r="AR684" i="1"/>
  <c r="AQ684" i="1"/>
  <c r="N684" i="1"/>
  <c r="K684" i="1"/>
  <c r="H684" i="1"/>
  <c r="AR683" i="1"/>
  <c r="AQ683" i="1"/>
  <c r="N683" i="1"/>
  <c r="K683" i="1"/>
  <c r="H683" i="1"/>
  <c r="E683" i="1"/>
  <c r="AR682" i="1"/>
  <c r="AQ682" i="1"/>
  <c r="N682" i="1"/>
  <c r="K682" i="1"/>
  <c r="H682" i="1"/>
  <c r="E682" i="1"/>
  <c r="AR681" i="1"/>
  <c r="AQ681" i="1"/>
  <c r="P681" i="1"/>
  <c r="O681" i="1"/>
  <c r="N681" i="1"/>
  <c r="M681" i="1"/>
  <c r="L681" i="1"/>
  <c r="K681" i="1"/>
  <c r="J681" i="1"/>
  <c r="I681" i="1"/>
  <c r="H681" i="1"/>
  <c r="G681" i="1"/>
  <c r="F681" i="1"/>
  <c r="E681" i="1"/>
  <c r="AR680" i="1"/>
  <c r="AQ680" i="1"/>
  <c r="P680" i="1"/>
  <c r="O680" i="1"/>
  <c r="N680" i="1"/>
  <c r="M680" i="1"/>
  <c r="L680" i="1"/>
  <c r="K680" i="1"/>
  <c r="J680" i="1"/>
  <c r="I680" i="1"/>
  <c r="H680" i="1"/>
  <c r="G680" i="1"/>
  <c r="F680" i="1"/>
  <c r="E680" i="1"/>
  <c r="AR679" i="1"/>
  <c r="AQ679" i="1"/>
  <c r="P679" i="1"/>
  <c r="O679" i="1"/>
  <c r="N679" i="1"/>
  <c r="M679" i="1"/>
  <c r="L679" i="1"/>
  <c r="K679" i="1"/>
  <c r="J679" i="1"/>
  <c r="I679" i="1"/>
  <c r="H679" i="1"/>
  <c r="G679" i="1"/>
  <c r="F679" i="1"/>
  <c r="E679" i="1"/>
  <c r="AR678" i="1"/>
  <c r="AQ678" i="1"/>
  <c r="P678" i="1"/>
  <c r="O678" i="1"/>
  <c r="N678" i="1"/>
  <c r="M678" i="1"/>
  <c r="L678" i="1"/>
  <c r="K678" i="1"/>
  <c r="J678" i="1"/>
  <c r="I678" i="1"/>
  <c r="H678" i="1"/>
  <c r="G678" i="1"/>
  <c r="F678" i="1"/>
  <c r="E678" i="1"/>
  <c r="AR677" i="1"/>
  <c r="AQ677" i="1"/>
  <c r="P677" i="1"/>
  <c r="O677" i="1"/>
  <c r="N677" i="1"/>
  <c r="M677" i="1"/>
  <c r="L677" i="1"/>
  <c r="K677" i="1"/>
  <c r="J677" i="1"/>
  <c r="I677" i="1"/>
  <c r="H677" i="1"/>
  <c r="G677" i="1"/>
  <c r="F677" i="1"/>
  <c r="E677" i="1"/>
  <c r="AX665" i="1"/>
  <c r="AW665" i="1"/>
  <c r="AR664" i="1"/>
  <c r="AQ664" i="1"/>
  <c r="N664" i="1"/>
  <c r="K664" i="1"/>
  <c r="H664" i="1"/>
  <c r="AR663" i="1"/>
  <c r="AQ663" i="1"/>
  <c r="N663" i="1"/>
  <c r="K663" i="1"/>
  <c r="H663" i="1"/>
  <c r="AR662" i="1"/>
  <c r="AQ662" i="1"/>
  <c r="N662" i="1"/>
  <c r="K662" i="1"/>
  <c r="H662" i="1"/>
  <c r="E662" i="1"/>
  <c r="AR661" i="1"/>
  <c r="AQ661" i="1"/>
  <c r="N661" i="1"/>
  <c r="K661" i="1"/>
  <c r="H661" i="1"/>
  <c r="E661" i="1"/>
  <c r="AR660" i="1"/>
  <c r="AQ660" i="1"/>
  <c r="P660" i="1"/>
  <c r="O660" i="1"/>
  <c r="N660" i="1"/>
  <c r="M660" i="1"/>
  <c r="L660" i="1"/>
  <c r="K660" i="1"/>
  <c r="J660" i="1"/>
  <c r="I660" i="1"/>
  <c r="H660" i="1"/>
  <c r="G660" i="1"/>
  <c r="F660" i="1"/>
  <c r="E660" i="1"/>
  <c r="AR659" i="1"/>
  <c r="AQ659" i="1"/>
  <c r="P659" i="1"/>
  <c r="O659" i="1"/>
  <c r="N659" i="1"/>
  <c r="M659" i="1"/>
  <c r="L659" i="1"/>
  <c r="K659" i="1"/>
  <c r="J659" i="1"/>
  <c r="I659" i="1"/>
  <c r="H659" i="1"/>
  <c r="G659" i="1"/>
  <c r="F659" i="1"/>
  <c r="E659" i="1"/>
  <c r="AR658" i="1"/>
  <c r="AQ658" i="1"/>
  <c r="P658" i="1"/>
  <c r="O658" i="1"/>
  <c r="N658" i="1"/>
  <c r="M658" i="1"/>
  <c r="L658" i="1"/>
  <c r="K658" i="1"/>
  <c r="J658" i="1"/>
  <c r="I658" i="1"/>
  <c r="H658" i="1"/>
  <c r="G658" i="1"/>
  <c r="F658" i="1"/>
  <c r="E658" i="1"/>
  <c r="AR657" i="1"/>
  <c r="AQ657" i="1"/>
  <c r="P657" i="1"/>
  <c r="O657" i="1"/>
  <c r="N657" i="1"/>
  <c r="M657" i="1"/>
  <c r="L657" i="1"/>
  <c r="K657" i="1"/>
  <c r="J657" i="1"/>
  <c r="I657" i="1"/>
  <c r="H657" i="1"/>
  <c r="G657" i="1"/>
  <c r="F657" i="1"/>
  <c r="E657" i="1"/>
  <c r="AR656" i="1"/>
  <c r="AQ656" i="1"/>
  <c r="P656" i="1"/>
  <c r="O656" i="1"/>
  <c r="N656" i="1"/>
  <c r="M656" i="1"/>
  <c r="L656" i="1"/>
  <c r="K656" i="1"/>
  <c r="J656" i="1"/>
  <c r="I656" i="1"/>
  <c r="H656" i="1"/>
  <c r="G656" i="1"/>
  <c r="F656" i="1"/>
  <c r="E656" i="1"/>
  <c r="AX647" i="1"/>
  <c r="AW647" i="1"/>
  <c r="AR646" i="1"/>
  <c r="AQ646" i="1"/>
  <c r="N646" i="1"/>
  <c r="K646" i="1"/>
  <c r="H646" i="1"/>
  <c r="AR645" i="1"/>
  <c r="AQ645" i="1"/>
  <c r="N645" i="1"/>
  <c r="K645" i="1"/>
  <c r="H645" i="1"/>
  <c r="AR644" i="1"/>
  <c r="AQ644" i="1"/>
  <c r="N644" i="1"/>
  <c r="K644" i="1"/>
  <c r="H644" i="1"/>
  <c r="E644" i="1"/>
  <c r="AR643" i="1"/>
  <c r="AQ643" i="1"/>
  <c r="N643" i="1"/>
  <c r="K643" i="1"/>
  <c r="H643" i="1"/>
  <c r="E643" i="1"/>
  <c r="AR642" i="1"/>
  <c r="AQ642" i="1"/>
  <c r="P642" i="1"/>
  <c r="O642" i="1"/>
  <c r="N642" i="1"/>
  <c r="M642" i="1"/>
  <c r="L642" i="1"/>
  <c r="K642" i="1"/>
  <c r="J642" i="1"/>
  <c r="I642" i="1"/>
  <c r="H642" i="1"/>
  <c r="G642" i="1"/>
  <c r="F642" i="1"/>
  <c r="E642" i="1"/>
  <c r="AR641" i="1"/>
  <c r="AQ641" i="1"/>
  <c r="P641" i="1"/>
  <c r="O641" i="1"/>
  <c r="N641" i="1"/>
  <c r="M641" i="1"/>
  <c r="L641" i="1"/>
  <c r="K641" i="1"/>
  <c r="J641" i="1"/>
  <c r="I641" i="1"/>
  <c r="H641" i="1"/>
  <c r="G641" i="1"/>
  <c r="F641" i="1"/>
  <c r="E641" i="1"/>
  <c r="AR640" i="1"/>
  <c r="AQ640" i="1"/>
  <c r="P640" i="1"/>
  <c r="O640" i="1"/>
  <c r="N640" i="1"/>
  <c r="M640" i="1"/>
  <c r="L640" i="1"/>
  <c r="K640" i="1"/>
  <c r="J640" i="1"/>
  <c r="I640" i="1"/>
  <c r="H640" i="1"/>
  <c r="G640" i="1"/>
  <c r="F640" i="1"/>
  <c r="E640" i="1"/>
  <c r="AR639" i="1"/>
  <c r="AQ639" i="1"/>
  <c r="P639" i="1"/>
  <c r="O639" i="1"/>
  <c r="N639" i="1"/>
  <c r="M639" i="1"/>
  <c r="L639" i="1"/>
  <c r="K639" i="1"/>
  <c r="J639" i="1"/>
  <c r="I639" i="1"/>
  <c r="H639" i="1"/>
  <c r="G639" i="1"/>
  <c r="F639" i="1"/>
  <c r="E639" i="1"/>
  <c r="AR638" i="1"/>
  <c r="AQ638" i="1"/>
  <c r="P638" i="1"/>
  <c r="O638" i="1"/>
  <c r="N638" i="1"/>
  <c r="M638" i="1"/>
  <c r="L638" i="1"/>
  <c r="K638" i="1"/>
  <c r="J638" i="1"/>
  <c r="I638" i="1"/>
  <c r="H638" i="1"/>
  <c r="G638" i="1"/>
  <c r="F638" i="1"/>
  <c r="E638" i="1"/>
  <c r="AX632" i="1"/>
  <c r="AW632" i="1"/>
  <c r="AR631" i="1"/>
  <c r="AQ631" i="1"/>
  <c r="N631" i="1"/>
  <c r="K631" i="1"/>
  <c r="H631" i="1"/>
  <c r="AR630" i="1"/>
  <c r="AQ630" i="1"/>
  <c r="N630" i="1"/>
  <c r="K630" i="1"/>
  <c r="H630" i="1"/>
  <c r="AR629" i="1"/>
  <c r="AQ629" i="1"/>
  <c r="N629" i="1"/>
  <c r="K629" i="1"/>
  <c r="H629" i="1"/>
  <c r="E629" i="1"/>
  <c r="AR628" i="1"/>
  <c r="AQ628" i="1"/>
  <c r="N628" i="1"/>
  <c r="K628" i="1"/>
  <c r="H628" i="1"/>
  <c r="E628" i="1"/>
  <c r="AR627" i="1"/>
  <c r="AQ627" i="1"/>
  <c r="P627" i="1"/>
  <c r="O627" i="1"/>
  <c r="N627" i="1"/>
  <c r="M627" i="1"/>
  <c r="L627" i="1"/>
  <c r="K627" i="1"/>
  <c r="J627" i="1"/>
  <c r="I627" i="1"/>
  <c r="H627" i="1"/>
  <c r="G627" i="1"/>
  <c r="F627" i="1"/>
  <c r="E627" i="1"/>
  <c r="AR626" i="1"/>
  <c r="AQ626" i="1"/>
  <c r="P626" i="1"/>
  <c r="O626" i="1"/>
  <c r="N626" i="1"/>
  <c r="M626" i="1"/>
  <c r="L626" i="1"/>
  <c r="K626" i="1"/>
  <c r="J626" i="1"/>
  <c r="I626" i="1"/>
  <c r="H626" i="1"/>
  <c r="G626" i="1"/>
  <c r="F626" i="1"/>
  <c r="E626" i="1"/>
  <c r="AR625" i="1"/>
  <c r="AQ625" i="1"/>
  <c r="P625" i="1"/>
  <c r="O625" i="1"/>
  <c r="N625" i="1"/>
  <c r="M625" i="1"/>
  <c r="L625" i="1"/>
  <c r="K625" i="1"/>
  <c r="J625" i="1"/>
  <c r="I625" i="1"/>
  <c r="H625" i="1"/>
  <c r="G625" i="1"/>
  <c r="F625" i="1"/>
  <c r="E625" i="1"/>
  <c r="AR624" i="1"/>
  <c r="AQ624" i="1"/>
  <c r="P624" i="1"/>
  <c r="O624" i="1"/>
  <c r="N624" i="1"/>
  <c r="M624" i="1"/>
  <c r="L624" i="1"/>
  <c r="K624" i="1"/>
  <c r="J624" i="1"/>
  <c r="I624" i="1"/>
  <c r="H624" i="1"/>
  <c r="G624" i="1"/>
  <c r="F624" i="1"/>
  <c r="E624" i="1"/>
  <c r="AR623" i="1"/>
  <c r="AQ623" i="1"/>
  <c r="P623" i="1"/>
  <c r="O623" i="1"/>
  <c r="N623" i="1"/>
  <c r="M623" i="1"/>
  <c r="L623" i="1"/>
  <c r="K623" i="1"/>
  <c r="J623" i="1"/>
  <c r="I623" i="1"/>
  <c r="H623" i="1"/>
  <c r="G623" i="1"/>
  <c r="F623" i="1"/>
  <c r="E623" i="1"/>
  <c r="AQ617" i="1"/>
  <c r="AR617" i="1" s="1"/>
  <c r="AQ616" i="1"/>
  <c r="AR616" i="1" s="1"/>
  <c r="AR615" i="1"/>
  <c r="AQ615" i="1"/>
  <c r="AQ614" i="1"/>
  <c r="AR614" i="1" s="1"/>
  <c r="AQ613" i="1"/>
  <c r="AR613" i="1" s="1"/>
  <c r="AQ612" i="1"/>
  <c r="AR612" i="1" s="1"/>
  <c r="AR611" i="1"/>
  <c r="AQ611" i="1"/>
  <c r="N611" i="1"/>
  <c r="N612" i="1" s="1"/>
  <c r="K611" i="1"/>
  <c r="K612" i="1" s="1"/>
  <c r="F611" i="1"/>
  <c r="F612" i="1" s="1"/>
  <c r="AQ610" i="1"/>
  <c r="AR610" i="1" s="1"/>
  <c r="P610" i="1"/>
  <c r="P611" i="1" s="1"/>
  <c r="P612" i="1" s="1"/>
  <c r="O610" i="1"/>
  <c r="O611" i="1" s="1"/>
  <c r="O612" i="1" s="1"/>
  <c r="N610" i="1"/>
  <c r="M610" i="1"/>
  <c r="L610" i="1"/>
  <c r="K610" i="1"/>
  <c r="J610" i="1"/>
  <c r="J611" i="1" s="1"/>
  <c r="I610" i="1"/>
  <c r="I611" i="1" s="1"/>
  <c r="H610" i="1"/>
  <c r="H611" i="1" s="1"/>
  <c r="H612" i="1" s="1"/>
  <c r="G610" i="1"/>
  <c r="G611" i="1" s="1"/>
  <c r="G612" i="1" s="1"/>
  <c r="F610" i="1"/>
  <c r="E610" i="1"/>
  <c r="E611" i="1" s="1"/>
  <c r="E612" i="1" s="1"/>
  <c r="AQ609" i="1"/>
  <c r="AR609" i="1" s="1"/>
  <c r="P609" i="1"/>
  <c r="O609" i="1"/>
  <c r="N609" i="1"/>
  <c r="M609" i="1"/>
  <c r="M611" i="1" s="1"/>
  <c r="M612" i="1" s="1"/>
  <c r="L609" i="1"/>
  <c r="L611" i="1" s="1"/>
  <c r="L612" i="1" s="1"/>
  <c r="K609" i="1"/>
  <c r="J609" i="1"/>
  <c r="I609" i="1"/>
  <c r="H609" i="1"/>
  <c r="G609" i="1"/>
  <c r="F609" i="1"/>
  <c r="E609" i="1"/>
  <c r="AX605" i="1"/>
  <c r="AW605" i="1"/>
  <c r="AR604" i="1"/>
  <c r="AQ604" i="1"/>
  <c r="N604" i="1"/>
  <c r="K604" i="1"/>
  <c r="H604" i="1"/>
  <c r="AR603" i="1"/>
  <c r="AQ603" i="1"/>
  <c r="N603" i="1"/>
  <c r="K603" i="1"/>
  <c r="H603" i="1"/>
  <c r="AR602" i="1"/>
  <c r="AQ602" i="1"/>
  <c r="N602" i="1"/>
  <c r="K602" i="1"/>
  <c r="H602" i="1"/>
  <c r="E602" i="1"/>
  <c r="AR601" i="1"/>
  <c r="AQ601" i="1"/>
  <c r="N601" i="1"/>
  <c r="K601" i="1"/>
  <c r="H601" i="1"/>
  <c r="E601" i="1"/>
  <c r="AR600" i="1"/>
  <c r="AQ600" i="1"/>
  <c r="P600" i="1"/>
  <c r="O600" i="1"/>
  <c r="N600" i="1"/>
  <c r="M600" i="1"/>
  <c r="L600" i="1"/>
  <c r="K600" i="1"/>
  <c r="J600" i="1"/>
  <c r="I600" i="1"/>
  <c r="H600" i="1"/>
  <c r="G600" i="1"/>
  <c r="F600" i="1"/>
  <c r="E600" i="1"/>
  <c r="AR599" i="1"/>
  <c r="AQ599" i="1"/>
  <c r="P599" i="1"/>
  <c r="O599" i="1"/>
  <c r="N599" i="1"/>
  <c r="M599" i="1"/>
  <c r="L599" i="1"/>
  <c r="K599" i="1"/>
  <c r="J599" i="1"/>
  <c r="I599" i="1"/>
  <c r="H599" i="1"/>
  <c r="G599" i="1"/>
  <c r="F599" i="1"/>
  <c r="E599" i="1"/>
  <c r="AR598" i="1"/>
  <c r="AQ598" i="1"/>
  <c r="P598" i="1"/>
  <c r="O598" i="1"/>
  <c r="N598" i="1"/>
  <c r="M598" i="1"/>
  <c r="L598" i="1"/>
  <c r="K598" i="1"/>
  <c r="J598" i="1"/>
  <c r="I598" i="1"/>
  <c r="H598" i="1"/>
  <c r="G598" i="1"/>
  <c r="F598" i="1"/>
  <c r="E598" i="1"/>
  <c r="AR597" i="1"/>
  <c r="AQ597" i="1"/>
  <c r="P597" i="1"/>
  <c r="O597" i="1"/>
  <c r="N597" i="1"/>
  <c r="M597" i="1"/>
  <c r="L597" i="1"/>
  <c r="K597" i="1"/>
  <c r="J597" i="1"/>
  <c r="I597" i="1"/>
  <c r="H597" i="1"/>
  <c r="G597" i="1"/>
  <c r="F597" i="1"/>
  <c r="E597" i="1"/>
  <c r="AR596" i="1"/>
  <c r="AQ596" i="1"/>
  <c r="P596" i="1"/>
  <c r="O596" i="1"/>
  <c r="N596" i="1"/>
  <c r="M596" i="1"/>
  <c r="L596" i="1"/>
  <c r="K596" i="1"/>
  <c r="J596" i="1"/>
  <c r="I596" i="1"/>
  <c r="H596" i="1"/>
  <c r="G596" i="1"/>
  <c r="F596" i="1"/>
  <c r="E596" i="1"/>
  <c r="AX591" i="1"/>
  <c r="AW591" i="1"/>
  <c r="AR590" i="1"/>
  <c r="AQ590" i="1"/>
  <c r="N590" i="1"/>
  <c r="K590" i="1"/>
  <c r="H590" i="1"/>
  <c r="AR589" i="1"/>
  <c r="AQ589" i="1"/>
  <c r="N589" i="1"/>
  <c r="K589" i="1"/>
  <c r="H589" i="1"/>
  <c r="AR588" i="1"/>
  <c r="AQ588" i="1"/>
  <c r="N588" i="1"/>
  <c r="K588" i="1"/>
  <c r="H588" i="1"/>
  <c r="E588" i="1"/>
  <c r="AR587" i="1"/>
  <c r="AQ587" i="1"/>
  <c r="N587" i="1"/>
  <c r="K587" i="1"/>
  <c r="H587" i="1"/>
  <c r="E587" i="1"/>
  <c r="AR586" i="1"/>
  <c r="AQ586" i="1"/>
  <c r="P586" i="1"/>
  <c r="O586" i="1"/>
  <c r="N586" i="1"/>
  <c r="M586" i="1"/>
  <c r="L586" i="1"/>
  <c r="K586" i="1"/>
  <c r="J586" i="1"/>
  <c r="I586" i="1"/>
  <c r="H586" i="1"/>
  <c r="G586" i="1"/>
  <c r="F586" i="1"/>
  <c r="E586" i="1"/>
  <c r="AR585" i="1"/>
  <c r="AQ585" i="1"/>
  <c r="P585" i="1"/>
  <c r="O585" i="1"/>
  <c r="N585" i="1"/>
  <c r="M585" i="1"/>
  <c r="L585" i="1"/>
  <c r="K585" i="1"/>
  <c r="J585" i="1"/>
  <c r="I585" i="1"/>
  <c r="H585" i="1"/>
  <c r="G585" i="1"/>
  <c r="F585" i="1"/>
  <c r="E585" i="1"/>
  <c r="AR584" i="1"/>
  <c r="AQ584" i="1"/>
  <c r="P584" i="1"/>
  <c r="O584" i="1"/>
  <c r="N584" i="1"/>
  <c r="M584" i="1"/>
  <c r="L584" i="1"/>
  <c r="K584" i="1"/>
  <c r="J584" i="1"/>
  <c r="I584" i="1"/>
  <c r="H584" i="1"/>
  <c r="G584" i="1"/>
  <c r="F584" i="1"/>
  <c r="E584" i="1"/>
  <c r="AR583" i="1"/>
  <c r="AQ583" i="1"/>
  <c r="P583" i="1"/>
  <c r="O583" i="1"/>
  <c r="N583" i="1"/>
  <c r="M583" i="1"/>
  <c r="L583" i="1"/>
  <c r="K583" i="1"/>
  <c r="J583" i="1"/>
  <c r="I583" i="1"/>
  <c r="H583" i="1"/>
  <c r="G583" i="1"/>
  <c r="F583" i="1"/>
  <c r="E583" i="1"/>
  <c r="AR582" i="1"/>
  <c r="AQ582" i="1"/>
  <c r="P582" i="1"/>
  <c r="O582" i="1"/>
  <c r="N582" i="1"/>
  <c r="M582" i="1"/>
  <c r="L582" i="1"/>
  <c r="K582" i="1"/>
  <c r="J582" i="1"/>
  <c r="I582" i="1"/>
  <c r="H582" i="1"/>
  <c r="G582" i="1"/>
  <c r="F582" i="1"/>
  <c r="E582" i="1"/>
  <c r="AX573" i="1"/>
  <c r="AW573" i="1"/>
  <c r="AR572" i="1"/>
  <c r="AQ572" i="1"/>
  <c r="N572" i="1"/>
  <c r="K572" i="1"/>
  <c r="H572" i="1"/>
  <c r="AR571" i="1"/>
  <c r="AQ571" i="1"/>
  <c r="N571" i="1"/>
  <c r="K571" i="1"/>
  <c r="H571" i="1"/>
  <c r="AR570" i="1"/>
  <c r="AQ570" i="1"/>
  <c r="N570" i="1"/>
  <c r="K570" i="1"/>
  <c r="H570" i="1"/>
  <c r="E570" i="1"/>
  <c r="AR569" i="1"/>
  <c r="AQ569" i="1"/>
  <c r="N569" i="1"/>
  <c r="K569" i="1"/>
  <c r="H569" i="1"/>
  <c r="E569" i="1"/>
  <c r="AR568" i="1"/>
  <c r="AQ568" i="1"/>
  <c r="P568" i="1"/>
  <c r="O568" i="1"/>
  <c r="N568" i="1"/>
  <c r="M568" i="1"/>
  <c r="L568" i="1"/>
  <c r="K568" i="1"/>
  <c r="J568" i="1"/>
  <c r="I568" i="1"/>
  <c r="H568" i="1"/>
  <c r="G568" i="1"/>
  <c r="F568" i="1"/>
  <c r="E568" i="1"/>
  <c r="AR567" i="1"/>
  <c r="AQ567" i="1"/>
  <c r="P567" i="1"/>
  <c r="O567" i="1"/>
  <c r="N567" i="1"/>
  <c r="M567" i="1"/>
  <c r="L567" i="1"/>
  <c r="K567" i="1"/>
  <c r="J567" i="1"/>
  <c r="I567" i="1"/>
  <c r="H567" i="1"/>
  <c r="G567" i="1"/>
  <c r="F567" i="1"/>
  <c r="E567" i="1"/>
  <c r="AR566" i="1"/>
  <c r="AQ566" i="1"/>
  <c r="P566" i="1"/>
  <c r="O566" i="1"/>
  <c r="N566" i="1"/>
  <c r="M566" i="1"/>
  <c r="L566" i="1"/>
  <c r="K566" i="1"/>
  <c r="J566" i="1"/>
  <c r="I566" i="1"/>
  <c r="H566" i="1"/>
  <c r="G566" i="1"/>
  <c r="F566" i="1"/>
  <c r="E566" i="1"/>
  <c r="AR565" i="1"/>
  <c r="AQ565" i="1"/>
  <c r="P565" i="1"/>
  <c r="O565" i="1"/>
  <c r="N565" i="1"/>
  <c r="M565" i="1"/>
  <c r="L565" i="1"/>
  <c r="K565" i="1"/>
  <c r="J565" i="1"/>
  <c r="I565" i="1"/>
  <c r="H565" i="1"/>
  <c r="G565" i="1"/>
  <c r="F565" i="1"/>
  <c r="E565" i="1"/>
  <c r="AR564" i="1"/>
  <c r="AQ564" i="1"/>
  <c r="P564" i="1"/>
  <c r="O564" i="1"/>
  <c r="N564" i="1"/>
  <c r="M564" i="1"/>
  <c r="L564" i="1"/>
  <c r="K564" i="1"/>
  <c r="J564" i="1"/>
  <c r="I564" i="1"/>
  <c r="H564" i="1"/>
  <c r="G564" i="1"/>
  <c r="F564" i="1"/>
  <c r="E564" i="1"/>
  <c r="AX552" i="1"/>
  <c r="AW552" i="1"/>
  <c r="AR551" i="1"/>
  <c r="AQ551" i="1"/>
  <c r="N551" i="1"/>
  <c r="K551" i="1"/>
  <c r="H551" i="1"/>
  <c r="AR550" i="1"/>
  <c r="AQ550" i="1"/>
  <c r="N550" i="1"/>
  <c r="K550" i="1"/>
  <c r="H550" i="1"/>
  <c r="AR549" i="1"/>
  <c r="AQ549" i="1"/>
  <c r="N549" i="1"/>
  <c r="K549" i="1"/>
  <c r="H549" i="1"/>
  <c r="E549" i="1"/>
  <c r="AR548" i="1"/>
  <c r="AQ548" i="1"/>
  <c r="N548" i="1"/>
  <c r="K548" i="1"/>
  <c r="H548" i="1"/>
  <c r="E548" i="1"/>
  <c r="AR547" i="1"/>
  <c r="AQ547" i="1"/>
  <c r="P547" i="1"/>
  <c r="O547" i="1"/>
  <c r="N547" i="1"/>
  <c r="M547" i="1"/>
  <c r="L547" i="1"/>
  <c r="K547" i="1"/>
  <c r="J547" i="1"/>
  <c r="I547" i="1"/>
  <c r="H547" i="1"/>
  <c r="G547" i="1"/>
  <c r="F547" i="1"/>
  <c r="E547" i="1"/>
  <c r="AR546" i="1"/>
  <c r="AQ546" i="1"/>
  <c r="P546" i="1"/>
  <c r="O546" i="1"/>
  <c r="N546" i="1"/>
  <c r="M546" i="1"/>
  <c r="L546" i="1"/>
  <c r="K546" i="1"/>
  <c r="J546" i="1"/>
  <c r="I546" i="1"/>
  <c r="H546" i="1"/>
  <c r="G546" i="1"/>
  <c r="F546" i="1"/>
  <c r="E546" i="1"/>
  <c r="AR545" i="1"/>
  <c r="AQ545" i="1"/>
  <c r="P545" i="1"/>
  <c r="O545" i="1"/>
  <c r="N545" i="1"/>
  <c r="M545" i="1"/>
  <c r="L545" i="1"/>
  <c r="K545" i="1"/>
  <c r="J545" i="1"/>
  <c r="I545" i="1"/>
  <c r="H545" i="1"/>
  <c r="G545" i="1"/>
  <c r="F545" i="1"/>
  <c r="E545" i="1"/>
  <c r="AR544" i="1"/>
  <c r="AQ544" i="1"/>
  <c r="P544" i="1"/>
  <c r="O544" i="1"/>
  <c r="N544" i="1"/>
  <c r="M544" i="1"/>
  <c r="L544" i="1"/>
  <c r="K544" i="1"/>
  <c r="J544" i="1"/>
  <c r="I544" i="1"/>
  <c r="H544" i="1"/>
  <c r="G544" i="1"/>
  <c r="F544" i="1"/>
  <c r="E544" i="1"/>
  <c r="AR543" i="1"/>
  <c r="AQ543" i="1"/>
  <c r="P543" i="1"/>
  <c r="O543" i="1"/>
  <c r="N543" i="1"/>
  <c r="M543" i="1"/>
  <c r="L543" i="1"/>
  <c r="K543" i="1"/>
  <c r="J543" i="1"/>
  <c r="I543" i="1"/>
  <c r="H543" i="1"/>
  <c r="G543" i="1"/>
  <c r="F543" i="1"/>
  <c r="E543" i="1"/>
  <c r="AX533" i="1"/>
  <c r="AW533" i="1"/>
  <c r="AR532" i="1"/>
  <c r="AQ532" i="1"/>
  <c r="N532" i="1"/>
  <c r="K532" i="1"/>
  <c r="H532" i="1"/>
  <c r="AR531" i="1"/>
  <c r="AQ531" i="1"/>
  <c r="N531" i="1"/>
  <c r="K531" i="1"/>
  <c r="H531" i="1"/>
  <c r="AR530" i="1"/>
  <c r="AQ530" i="1"/>
  <c r="N530" i="1"/>
  <c r="K530" i="1"/>
  <c r="H530" i="1"/>
  <c r="E530" i="1"/>
  <c r="AR529" i="1"/>
  <c r="AQ529" i="1"/>
  <c r="N529" i="1"/>
  <c r="K529" i="1"/>
  <c r="H529" i="1"/>
  <c r="E529" i="1"/>
  <c r="AR528" i="1"/>
  <c r="AQ528" i="1"/>
  <c r="P528" i="1"/>
  <c r="O528" i="1"/>
  <c r="N528" i="1"/>
  <c r="M528" i="1"/>
  <c r="L528" i="1"/>
  <c r="K528" i="1"/>
  <c r="J528" i="1"/>
  <c r="I528" i="1"/>
  <c r="H528" i="1"/>
  <c r="G528" i="1"/>
  <c r="F528" i="1"/>
  <c r="E528" i="1"/>
  <c r="AR527" i="1"/>
  <c r="AQ527" i="1"/>
  <c r="P527" i="1"/>
  <c r="O527" i="1"/>
  <c r="N527" i="1"/>
  <c r="M527" i="1"/>
  <c r="L527" i="1"/>
  <c r="K527" i="1"/>
  <c r="J527" i="1"/>
  <c r="I527" i="1"/>
  <c r="H527" i="1"/>
  <c r="G527" i="1"/>
  <c r="F527" i="1"/>
  <c r="E527" i="1"/>
  <c r="AR526" i="1"/>
  <c r="AQ526" i="1"/>
  <c r="P526" i="1"/>
  <c r="O526" i="1"/>
  <c r="N526" i="1"/>
  <c r="M526" i="1"/>
  <c r="L526" i="1"/>
  <c r="K526" i="1"/>
  <c r="J526" i="1"/>
  <c r="I526" i="1"/>
  <c r="H526" i="1"/>
  <c r="G526" i="1"/>
  <c r="F526" i="1"/>
  <c r="E526" i="1"/>
  <c r="AR525" i="1"/>
  <c r="AQ525" i="1"/>
  <c r="P525" i="1"/>
  <c r="O525" i="1"/>
  <c r="N525" i="1"/>
  <c r="M525" i="1"/>
  <c r="L525" i="1"/>
  <c r="K525" i="1"/>
  <c r="J525" i="1"/>
  <c r="I525" i="1"/>
  <c r="H525" i="1"/>
  <c r="G525" i="1"/>
  <c r="F525" i="1"/>
  <c r="E525" i="1"/>
  <c r="AR524" i="1"/>
  <c r="AQ524" i="1"/>
  <c r="P524" i="1"/>
  <c r="O524" i="1"/>
  <c r="N524" i="1"/>
  <c r="M524" i="1"/>
  <c r="L524" i="1"/>
  <c r="K524" i="1"/>
  <c r="J524" i="1"/>
  <c r="I524" i="1"/>
  <c r="H524" i="1"/>
  <c r="G524" i="1"/>
  <c r="F524" i="1"/>
  <c r="E524" i="1"/>
  <c r="AX507" i="1"/>
  <c r="AW507" i="1"/>
  <c r="AR506" i="1"/>
  <c r="AQ506" i="1"/>
  <c r="N506" i="1"/>
  <c r="K506" i="1"/>
  <c r="H506" i="1"/>
  <c r="AR505" i="1"/>
  <c r="AQ505" i="1"/>
  <c r="N505" i="1"/>
  <c r="K505" i="1"/>
  <c r="H505" i="1"/>
  <c r="AR504" i="1"/>
  <c r="AQ504" i="1"/>
  <c r="N504" i="1"/>
  <c r="K504" i="1"/>
  <c r="H504" i="1"/>
  <c r="E504" i="1"/>
  <c r="AR503" i="1"/>
  <c r="AQ503" i="1"/>
  <c r="N503" i="1"/>
  <c r="K503" i="1"/>
  <c r="H503" i="1"/>
  <c r="E503" i="1"/>
  <c r="AR502" i="1"/>
  <c r="AQ502" i="1"/>
  <c r="P502" i="1"/>
  <c r="O502" i="1"/>
  <c r="N502" i="1"/>
  <c r="M502" i="1"/>
  <c r="L502" i="1"/>
  <c r="K502" i="1"/>
  <c r="J502" i="1"/>
  <c r="I502" i="1"/>
  <c r="H502" i="1"/>
  <c r="G502" i="1"/>
  <c r="F502" i="1"/>
  <c r="E502" i="1"/>
  <c r="AR501" i="1"/>
  <c r="AQ501" i="1"/>
  <c r="P501" i="1"/>
  <c r="O501" i="1"/>
  <c r="N501" i="1"/>
  <c r="M501" i="1"/>
  <c r="L501" i="1"/>
  <c r="K501" i="1"/>
  <c r="J501" i="1"/>
  <c r="I501" i="1"/>
  <c r="H501" i="1"/>
  <c r="G501" i="1"/>
  <c r="F501" i="1"/>
  <c r="E501" i="1"/>
  <c r="AR500" i="1"/>
  <c r="AQ500" i="1"/>
  <c r="P500" i="1"/>
  <c r="O500" i="1"/>
  <c r="N500" i="1"/>
  <c r="M500" i="1"/>
  <c r="L500" i="1"/>
  <c r="K500" i="1"/>
  <c r="J500" i="1"/>
  <c r="I500" i="1"/>
  <c r="H500" i="1"/>
  <c r="G500" i="1"/>
  <c r="F500" i="1"/>
  <c r="E500" i="1"/>
  <c r="AR499" i="1"/>
  <c r="AQ499" i="1"/>
  <c r="P499" i="1"/>
  <c r="O499" i="1"/>
  <c r="N499" i="1"/>
  <c r="M499" i="1"/>
  <c r="L499" i="1"/>
  <c r="K499" i="1"/>
  <c r="J499" i="1"/>
  <c r="I499" i="1"/>
  <c r="H499" i="1"/>
  <c r="G499" i="1"/>
  <c r="F499" i="1"/>
  <c r="E499" i="1"/>
  <c r="AR498" i="1"/>
  <c r="AQ498" i="1"/>
  <c r="P498" i="1"/>
  <c r="O498" i="1"/>
  <c r="N498" i="1"/>
  <c r="M498" i="1"/>
  <c r="L498" i="1"/>
  <c r="K498" i="1"/>
  <c r="J498" i="1"/>
  <c r="I498" i="1"/>
  <c r="H498" i="1"/>
  <c r="G498" i="1"/>
  <c r="F498" i="1"/>
  <c r="E498" i="1"/>
  <c r="AX490" i="1"/>
  <c r="AW490" i="1"/>
  <c r="AR489" i="1"/>
  <c r="AQ489" i="1"/>
  <c r="N489" i="1"/>
  <c r="K489" i="1"/>
  <c r="H489" i="1"/>
  <c r="AR488" i="1"/>
  <c r="AQ488" i="1"/>
  <c r="N488" i="1"/>
  <c r="K488" i="1"/>
  <c r="H488" i="1"/>
  <c r="AR487" i="1"/>
  <c r="AQ487" i="1"/>
  <c r="N487" i="1"/>
  <c r="K487" i="1"/>
  <c r="H487" i="1"/>
  <c r="E487" i="1"/>
  <c r="AR486" i="1"/>
  <c r="AQ486" i="1"/>
  <c r="N486" i="1"/>
  <c r="K486" i="1"/>
  <c r="H486" i="1"/>
  <c r="E486" i="1"/>
  <c r="AR485" i="1"/>
  <c r="AQ485" i="1"/>
  <c r="P485" i="1"/>
  <c r="O485" i="1"/>
  <c r="N485" i="1"/>
  <c r="M485" i="1"/>
  <c r="L485" i="1"/>
  <c r="K485" i="1"/>
  <c r="J485" i="1"/>
  <c r="I485" i="1"/>
  <c r="H485" i="1"/>
  <c r="G485" i="1"/>
  <c r="F485" i="1"/>
  <c r="E485" i="1"/>
  <c r="AR484" i="1"/>
  <c r="AQ484" i="1"/>
  <c r="P484" i="1"/>
  <c r="O484" i="1"/>
  <c r="N484" i="1"/>
  <c r="M484" i="1"/>
  <c r="L484" i="1"/>
  <c r="K484" i="1"/>
  <c r="J484" i="1"/>
  <c r="I484" i="1"/>
  <c r="H484" i="1"/>
  <c r="G484" i="1"/>
  <c r="F484" i="1"/>
  <c r="E484" i="1"/>
  <c r="AR483" i="1"/>
  <c r="AQ483" i="1"/>
  <c r="P483" i="1"/>
  <c r="O483" i="1"/>
  <c r="N483" i="1"/>
  <c r="M483" i="1"/>
  <c r="L483" i="1"/>
  <c r="K483" i="1"/>
  <c r="J483" i="1"/>
  <c r="I483" i="1"/>
  <c r="H483" i="1"/>
  <c r="G483" i="1"/>
  <c r="F483" i="1"/>
  <c r="E483" i="1"/>
  <c r="AR482" i="1"/>
  <c r="AQ482" i="1"/>
  <c r="P482" i="1"/>
  <c r="O482" i="1"/>
  <c r="N482" i="1"/>
  <c r="M482" i="1"/>
  <c r="L482" i="1"/>
  <c r="K482" i="1"/>
  <c r="J482" i="1"/>
  <c r="I482" i="1"/>
  <c r="H482" i="1"/>
  <c r="G482" i="1"/>
  <c r="F482" i="1"/>
  <c r="E482" i="1"/>
  <c r="AR481" i="1"/>
  <c r="AQ481" i="1"/>
  <c r="P481" i="1"/>
  <c r="O481" i="1"/>
  <c r="N481" i="1"/>
  <c r="M481" i="1"/>
  <c r="L481" i="1"/>
  <c r="K481" i="1"/>
  <c r="J481" i="1"/>
  <c r="I481" i="1"/>
  <c r="H481" i="1"/>
  <c r="G481" i="1"/>
  <c r="F481" i="1"/>
  <c r="E481" i="1"/>
  <c r="AX473" i="1"/>
  <c r="AW473" i="1"/>
  <c r="AR472" i="1"/>
  <c r="AQ472" i="1"/>
  <c r="N472" i="1"/>
  <c r="K472" i="1"/>
  <c r="H472" i="1"/>
  <c r="AR471" i="1"/>
  <c r="AQ471" i="1"/>
  <c r="N471" i="1"/>
  <c r="K471" i="1"/>
  <c r="H471" i="1"/>
  <c r="AR470" i="1"/>
  <c r="AQ470" i="1"/>
  <c r="N470" i="1"/>
  <c r="K470" i="1"/>
  <c r="H470" i="1"/>
  <c r="E470" i="1"/>
  <c r="AR469" i="1"/>
  <c r="AQ469" i="1"/>
  <c r="N469" i="1"/>
  <c r="K469" i="1"/>
  <c r="H469" i="1"/>
  <c r="E469" i="1"/>
  <c r="AR468" i="1"/>
  <c r="AQ468" i="1"/>
  <c r="P468" i="1"/>
  <c r="O468" i="1"/>
  <c r="N468" i="1"/>
  <c r="M468" i="1"/>
  <c r="L468" i="1"/>
  <c r="K468" i="1"/>
  <c r="J468" i="1"/>
  <c r="I468" i="1"/>
  <c r="H468" i="1"/>
  <c r="G468" i="1"/>
  <c r="F468" i="1"/>
  <c r="E468" i="1"/>
  <c r="AR467" i="1"/>
  <c r="AQ467" i="1"/>
  <c r="P467" i="1"/>
  <c r="O467" i="1"/>
  <c r="N467" i="1"/>
  <c r="M467" i="1"/>
  <c r="L467" i="1"/>
  <c r="K467" i="1"/>
  <c r="J467" i="1"/>
  <c r="I467" i="1"/>
  <c r="H467" i="1"/>
  <c r="G467" i="1"/>
  <c r="F467" i="1"/>
  <c r="E467" i="1"/>
  <c r="AR466" i="1"/>
  <c r="AQ466" i="1"/>
  <c r="P466" i="1"/>
  <c r="O466" i="1"/>
  <c r="N466" i="1"/>
  <c r="M466" i="1"/>
  <c r="L466" i="1"/>
  <c r="K466" i="1"/>
  <c r="J466" i="1"/>
  <c r="I466" i="1"/>
  <c r="H466" i="1"/>
  <c r="G466" i="1"/>
  <c r="F466" i="1"/>
  <c r="E466" i="1"/>
  <c r="AR465" i="1"/>
  <c r="AQ465" i="1"/>
  <c r="P465" i="1"/>
  <c r="O465" i="1"/>
  <c r="N465" i="1"/>
  <c r="M465" i="1"/>
  <c r="L465" i="1"/>
  <c r="K465" i="1"/>
  <c r="J465" i="1"/>
  <c r="I465" i="1"/>
  <c r="H465" i="1"/>
  <c r="G465" i="1"/>
  <c r="F465" i="1"/>
  <c r="E465" i="1"/>
  <c r="AR464" i="1"/>
  <c r="AQ464" i="1"/>
  <c r="P464" i="1"/>
  <c r="O464" i="1"/>
  <c r="N464" i="1"/>
  <c r="M464" i="1"/>
  <c r="L464" i="1"/>
  <c r="K464" i="1"/>
  <c r="J464" i="1"/>
  <c r="I464" i="1"/>
  <c r="H464" i="1"/>
  <c r="G464" i="1"/>
  <c r="F464" i="1"/>
  <c r="E464" i="1"/>
  <c r="AX459" i="1"/>
  <c r="AW459" i="1"/>
  <c r="AR458" i="1"/>
  <c r="AQ458" i="1"/>
  <c r="N458" i="1"/>
  <c r="K458" i="1"/>
  <c r="H458" i="1"/>
  <c r="AR457" i="1"/>
  <c r="AQ457" i="1"/>
  <c r="N457" i="1"/>
  <c r="K457" i="1"/>
  <c r="H457" i="1"/>
  <c r="AR456" i="1"/>
  <c r="AQ456" i="1"/>
  <c r="N456" i="1"/>
  <c r="K456" i="1"/>
  <c r="H456" i="1"/>
  <c r="E456" i="1"/>
  <c r="AR455" i="1"/>
  <c r="AQ455" i="1"/>
  <c r="N455" i="1"/>
  <c r="K455" i="1"/>
  <c r="H455" i="1"/>
  <c r="E455" i="1"/>
  <c r="AR454" i="1"/>
  <c r="AQ454" i="1"/>
  <c r="P454" i="1"/>
  <c r="O454" i="1"/>
  <c r="N454" i="1"/>
  <c r="M454" i="1"/>
  <c r="L454" i="1"/>
  <c r="K454" i="1"/>
  <c r="J454" i="1"/>
  <c r="I454" i="1"/>
  <c r="H454" i="1"/>
  <c r="G454" i="1"/>
  <c r="F454" i="1"/>
  <c r="E454" i="1"/>
  <c r="AR453" i="1"/>
  <c r="AQ453" i="1"/>
  <c r="P453" i="1"/>
  <c r="O453" i="1"/>
  <c r="N453" i="1"/>
  <c r="M453" i="1"/>
  <c r="L453" i="1"/>
  <c r="K453" i="1"/>
  <c r="J453" i="1"/>
  <c r="I453" i="1"/>
  <c r="H453" i="1"/>
  <c r="G453" i="1"/>
  <c r="F453" i="1"/>
  <c r="E453" i="1"/>
  <c r="AR452" i="1"/>
  <c r="AQ452" i="1"/>
  <c r="P452" i="1"/>
  <c r="O452" i="1"/>
  <c r="N452" i="1"/>
  <c r="M452" i="1"/>
  <c r="L452" i="1"/>
  <c r="K452" i="1"/>
  <c r="J452" i="1"/>
  <c r="I452" i="1"/>
  <c r="H452" i="1"/>
  <c r="G452" i="1"/>
  <c r="F452" i="1"/>
  <c r="E452" i="1"/>
  <c r="AR451" i="1"/>
  <c r="AQ451" i="1"/>
  <c r="P451" i="1"/>
  <c r="O451" i="1"/>
  <c r="N451" i="1"/>
  <c r="M451" i="1"/>
  <c r="L451" i="1"/>
  <c r="K451" i="1"/>
  <c r="J451" i="1"/>
  <c r="I451" i="1"/>
  <c r="H451" i="1"/>
  <c r="G451" i="1"/>
  <c r="F451" i="1"/>
  <c r="E451" i="1"/>
  <c r="AR450" i="1"/>
  <c r="AQ450" i="1"/>
  <c r="P450" i="1"/>
  <c r="O450" i="1"/>
  <c r="N450" i="1"/>
  <c r="M450" i="1"/>
  <c r="L450" i="1"/>
  <c r="K450" i="1"/>
  <c r="J450" i="1"/>
  <c r="I450" i="1"/>
  <c r="H450" i="1"/>
  <c r="G450" i="1"/>
  <c r="F450" i="1"/>
  <c r="E450" i="1"/>
  <c r="AX443" i="1"/>
  <c r="AW443" i="1"/>
  <c r="AR442" i="1"/>
  <c r="AQ442" i="1"/>
  <c r="N442" i="1"/>
  <c r="K442" i="1"/>
  <c r="H442" i="1"/>
  <c r="AR441" i="1"/>
  <c r="AQ441" i="1"/>
  <c r="N441" i="1"/>
  <c r="K441" i="1"/>
  <c r="H441" i="1"/>
  <c r="AR440" i="1"/>
  <c r="AQ440" i="1"/>
  <c r="N440" i="1"/>
  <c r="K440" i="1"/>
  <c r="H440" i="1"/>
  <c r="E440" i="1"/>
  <c r="AR439" i="1"/>
  <c r="AQ439" i="1"/>
  <c r="N439" i="1"/>
  <c r="K439" i="1"/>
  <c r="H439" i="1"/>
  <c r="E439" i="1"/>
  <c r="AR438" i="1"/>
  <c r="AQ438" i="1"/>
  <c r="P438" i="1"/>
  <c r="O438" i="1"/>
  <c r="N438" i="1"/>
  <c r="M438" i="1"/>
  <c r="L438" i="1"/>
  <c r="K438" i="1"/>
  <c r="J438" i="1"/>
  <c r="I438" i="1"/>
  <c r="H438" i="1"/>
  <c r="G438" i="1"/>
  <c r="F438" i="1"/>
  <c r="E438" i="1"/>
  <c r="AR437" i="1"/>
  <c r="AQ437" i="1"/>
  <c r="P437" i="1"/>
  <c r="O437" i="1"/>
  <c r="N437" i="1"/>
  <c r="M437" i="1"/>
  <c r="L437" i="1"/>
  <c r="K437" i="1"/>
  <c r="J437" i="1"/>
  <c r="I437" i="1"/>
  <c r="H437" i="1"/>
  <c r="G437" i="1"/>
  <c r="F437" i="1"/>
  <c r="E437" i="1"/>
  <c r="AR436" i="1"/>
  <c r="AQ436" i="1"/>
  <c r="P436" i="1"/>
  <c r="O436" i="1"/>
  <c r="N436" i="1"/>
  <c r="M436" i="1"/>
  <c r="L436" i="1"/>
  <c r="K436" i="1"/>
  <c r="J436" i="1"/>
  <c r="I436" i="1"/>
  <c r="H436" i="1"/>
  <c r="G436" i="1"/>
  <c r="F436" i="1"/>
  <c r="E436" i="1"/>
  <c r="AR435" i="1"/>
  <c r="AQ435" i="1"/>
  <c r="P435" i="1"/>
  <c r="O435" i="1"/>
  <c r="N435" i="1"/>
  <c r="M435" i="1"/>
  <c r="L435" i="1"/>
  <c r="K435" i="1"/>
  <c r="J435" i="1"/>
  <c r="I435" i="1"/>
  <c r="H435" i="1"/>
  <c r="G435" i="1"/>
  <c r="F435" i="1"/>
  <c r="E435" i="1"/>
  <c r="AR434" i="1"/>
  <c r="AQ434" i="1"/>
  <c r="P434" i="1"/>
  <c r="O434" i="1"/>
  <c r="N434" i="1"/>
  <c r="M434" i="1"/>
  <c r="L434" i="1"/>
  <c r="K434" i="1"/>
  <c r="J434" i="1"/>
  <c r="I434" i="1"/>
  <c r="H434" i="1"/>
  <c r="G434" i="1"/>
  <c r="F434" i="1"/>
  <c r="E434" i="1"/>
  <c r="AX429" i="1"/>
  <c r="AW429" i="1"/>
  <c r="AR428" i="1"/>
  <c r="AQ428" i="1"/>
  <c r="N428" i="1"/>
  <c r="K428" i="1"/>
  <c r="H428" i="1"/>
  <c r="AR427" i="1"/>
  <c r="AQ427" i="1"/>
  <c r="N427" i="1"/>
  <c r="K427" i="1"/>
  <c r="H427" i="1"/>
  <c r="AR426" i="1"/>
  <c r="AQ426" i="1"/>
  <c r="N426" i="1"/>
  <c r="K426" i="1"/>
  <c r="H426" i="1"/>
  <c r="E426" i="1"/>
  <c r="AR425" i="1"/>
  <c r="AQ425" i="1"/>
  <c r="N425" i="1"/>
  <c r="K425" i="1"/>
  <c r="H425" i="1"/>
  <c r="E425" i="1"/>
  <c r="AR424" i="1"/>
  <c r="AQ424" i="1"/>
  <c r="P424" i="1"/>
  <c r="O424" i="1"/>
  <c r="N424" i="1"/>
  <c r="M424" i="1"/>
  <c r="L424" i="1"/>
  <c r="K424" i="1"/>
  <c r="J424" i="1"/>
  <c r="I424" i="1"/>
  <c r="H424" i="1"/>
  <c r="G424" i="1"/>
  <c r="F424" i="1"/>
  <c r="E424" i="1"/>
  <c r="AR423" i="1"/>
  <c r="AQ423" i="1"/>
  <c r="P423" i="1"/>
  <c r="O423" i="1"/>
  <c r="N423" i="1"/>
  <c r="M423" i="1"/>
  <c r="L423" i="1"/>
  <c r="K423" i="1"/>
  <c r="J423" i="1"/>
  <c r="I423" i="1"/>
  <c r="H423" i="1"/>
  <c r="G423" i="1"/>
  <c r="F423" i="1"/>
  <c r="E423" i="1"/>
  <c r="AR422" i="1"/>
  <c r="AQ422" i="1"/>
  <c r="P422" i="1"/>
  <c r="O422" i="1"/>
  <c r="N422" i="1"/>
  <c r="M422" i="1"/>
  <c r="L422" i="1"/>
  <c r="K422" i="1"/>
  <c r="J422" i="1"/>
  <c r="I422" i="1"/>
  <c r="H422" i="1"/>
  <c r="G422" i="1"/>
  <c r="F422" i="1"/>
  <c r="E422" i="1"/>
  <c r="AR421" i="1"/>
  <c r="AQ421" i="1"/>
  <c r="P421" i="1"/>
  <c r="O421" i="1"/>
  <c r="N421" i="1"/>
  <c r="M421" i="1"/>
  <c r="L421" i="1"/>
  <c r="K421" i="1"/>
  <c r="J421" i="1"/>
  <c r="I421" i="1"/>
  <c r="H421" i="1"/>
  <c r="G421" i="1"/>
  <c r="F421" i="1"/>
  <c r="E421" i="1"/>
  <c r="AR420" i="1"/>
  <c r="AQ420" i="1"/>
  <c r="P420" i="1"/>
  <c r="O420" i="1"/>
  <c r="N420" i="1"/>
  <c r="M420" i="1"/>
  <c r="L420" i="1"/>
  <c r="K420" i="1"/>
  <c r="J420" i="1"/>
  <c r="I420" i="1"/>
  <c r="H420" i="1"/>
  <c r="G420" i="1"/>
  <c r="F420" i="1"/>
  <c r="E420" i="1"/>
  <c r="AX415" i="1"/>
  <c r="AW415" i="1"/>
  <c r="AR414" i="1"/>
  <c r="AQ414" i="1"/>
  <c r="N414" i="1"/>
  <c r="K414" i="1"/>
  <c r="H414" i="1"/>
  <c r="AR413" i="1"/>
  <c r="AQ413" i="1"/>
  <c r="N413" i="1"/>
  <c r="K413" i="1"/>
  <c r="H413" i="1"/>
  <c r="AR412" i="1"/>
  <c r="AQ412" i="1"/>
  <c r="N412" i="1"/>
  <c r="K412" i="1"/>
  <c r="H412" i="1"/>
  <c r="E412" i="1"/>
  <c r="AR411" i="1"/>
  <c r="AQ411" i="1"/>
  <c r="N411" i="1"/>
  <c r="K411" i="1"/>
  <c r="H411" i="1"/>
  <c r="E411" i="1"/>
  <c r="AR410" i="1"/>
  <c r="AQ410" i="1"/>
  <c r="P410" i="1"/>
  <c r="O410" i="1"/>
  <c r="N410" i="1"/>
  <c r="M410" i="1"/>
  <c r="L410" i="1"/>
  <c r="K410" i="1"/>
  <c r="J410" i="1"/>
  <c r="I410" i="1"/>
  <c r="H410" i="1"/>
  <c r="G410" i="1"/>
  <c r="F410" i="1"/>
  <c r="E410" i="1"/>
  <c r="AR409" i="1"/>
  <c r="AQ409" i="1"/>
  <c r="P409" i="1"/>
  <c r="O409" i="1"/>
  <c r="N409" i="1"/>
  <c r="M409" i="1"/>
  <c r="L409" i="1"/>
  <c r="K409" i="1"/>
  <c r="J409" i="1"/>
  <c r="I409" i="1"/>
  <c r="H409" i="1"/>
  <c r="G409" i="1"/>
  <c r="F409" i="1"/>
  <c r="E409" i="1"/>
  <c r="AR408" i="1"/>
  <c r="AQ408" i="1"/>
  <c r="P408" i="1"/>
  <c r="O408" i="1"/>
  <c r="N408" i="1"/>
  <c r="M408" i="1"/>
  <c r="L408" i="1"/>
  <c r="K408" i="1"/>
  <c r="J408" i="1"/>
  <c r="I408" i="1"/>
  <c r="H408" i="1"/>
  <c r="G408" i="1"/>
  <c r="F408" i="1"/>
  <c r="E408" i="1"/>
  <c r="AR407" i="1"/>
  <c r="AQ407" i="1"/>
  <c r="P407" i="1"/>
  <c r="O407" i="1"/>
  <c r="N407" i="1"/>
  <c r="M407" i="1"/>
  <c r="L407" i="1"/>
  <c r="K407" i="1"/>
  <c r="J407" i="1"/>
  <c r="I407" i="1"/>
  <c r="H407" i="1"/>
  <c r="G407" i="1"/>
  <c r="F407" i="1"/>
  <c r="E407" i="1"/>
  <c r="AR406" i="1"/>
  <c r="AQ406" i="1"/>
  <c r="P406" i="1"/>
  <c r="O406" i="1"/>
  <c r="N406" i="1"/>
  <c r="M406" i="1"/>
  <c r="L406" i="1"/>
  <c r="K406" i="1"/>
  <c r="J406" i="1"/>
  <c r="I406" i="1"/>
  <c r="H406" i="1"/>
  <c r="G406" i="1"/>
  <c r="F406" i="1"/>
  <c r="E406" i="1"/>
  <c r="AX402" i="1"/>
  <c r="AW402" i="1"/>
  <c r="AR401" i="1"/>
  <c r="AQ401" i="1"/>
  <c r="N401" i="1"/>
  <c r="K401" i="1"/>
  <c r="H401" i="1"/>
  <c r="AR400" i="1"/>
  <c r="AQ400" i="1"/>
  <c r="N400" i="1"/>
  <c r="K400" i="1"/>
  <c r="H400" i="1"/>
  <c r="AR399" i="1"/>
  <c r="AQ399" i="1"/>
  <c r="N399" i="1"/>
  <c r="K399" i="1"/>
  <c r="H399" i="1"/>
  <c r="E399" i="1"/>
  <c r="AR398" i="1"/>
  <c r="AQ398" i="1"/>
  <c r="N398" i="1"/>
  <c r="K398" i="1"/>
  <c r="H398" i="1"/>
  <c r="E398" i="1"/>
  <c r="AR397" i="1"/>
  <c r="AQ397" i="1"/>
  <c r="P397" i="1"/>
  <c r="O397" i="1"/>
  <c r="N397" i="1"/>
  <c r="M397" i="1"/>
  <c r="L397" i="1"/>
  <c r="K397" i="1"/>
  <c r="J397" i="1"/>
  <c r="I397" i="1"/>
  <c r="H397" i="1"/>
  <c r="G397" i="1"/>
  <c r="F397" i="1"/>
  <c r="E397" i="1"/>
  <c r="AR396" i="1"/>
  <c r="AQ396" i="1"/>
  <c r="P396" i="1"/>
  <c r="O396" i="1"/>
  <c r="N396" i="1"/>
  <c r="M396" i="1"/>
  <c r="L396" i="1"/>
  <c r="K396" i="1"/>
  <c r="J396" i="1"/>
  <c r="I396" i="1"/>
  <c r="H396" i="1"/>
  <c r="G396" i="1"/>
  <c r="F396" i="1"/>
  <c r="E396" i="1"/>
  <c r="AR395" i="1"/>
  <c r="AQ395" i="1"/>
  <c r="P395" i="1"/>
  <c r="O395" i="1"/>
  <c r="N395" i="1"/>
  <c r="M395" i="1"/>
  <c r="L395" i="1"/>
  <c r="K395" i="1"/>
  <c r="J395" i="1"/>
  <c r="I395" i="1"/>
  <c r="H395" i="1"/>
  <c r="G395" i="1"/>
  <c r="F395" i="1"/>
  <c r="E395" i="1"/>
  <c r="AR394" i="1"/>
  <c r="AQ394" i="1"/>
  <c r="P394" i="1"/>
  <c r="O394" i="1"/>
  <c r="N394" i="1"/>
  <c r="M394" i="1"/>
  <c r="L394" i="1"/>
  <c r="K394" i="1"/>
  <c r="J394" i="1"/>
  <c r="I394" i="1"/>
  <c r="H394" i="1"/>
  <c r="G394" i="1"/>
  <c r="F394" i="1"/>
  <c r="E394" i="1"/>
  <c r="AR393" i="1"/>
  <c r="AQ393" i="1"/>
  <c r="P393" i="1"/>
  <c r="O393" i="1"/>
  <c r="N393" i="1"/>
  <c r="M393" i="1"/>
  <c r="L393" i="1"/>
  <c r="K393" i="1"/>
  <c r="J393" i="1"/>
  <c r="I393" i="1"/>
  <c r="H393" i="1"/>
  <c r="G393" i="1"/>
  <c r="F393" i="1"/>
  <c r="E393" i="1"/>
  <c r="AX385" i="1"/>
  <c r="AW385" i="1"/>
  <c r="AR384" i="1"/>
  <c r="AQ384" i="1"/>
  <c r="N384" i="1"/>
  <c r="K384" i="1"/>
  <c r="H384" i="1"/>
  <c r="AR383" i="1"/>
  <c r="AQ383" i="1"/>
  <c r="N383" i="1"/>
  <c r="K383" i="1"/>
  <c r="H383" i="1"/>
  <c r="AR382" i="1"/>
  <c r="AQ382" i="1"/>
  <c r="N382" i="1"/>
  <c r="K382" i="1"/>
  <c r="H382" i="1"/>
  <c r="E382" i="1"/>
  <c r="AR381" i="1"/>
  <c r="AQ381" i="1"/>
  <c r="N381" i="1"/>
  <c r="K381" i="1"/>
  <c r="H381" i="1"/>
  <c r="E381" i="1"/>
  <c r="AR380" i="1"/>
  <c r="AQ380" i="1"/>
  <c r="P380" i="1"/>
  <c r="O380" i="1"/>
  <c r="N380" i="1"/>
  <c r="M380" i="1"/>
  <c r="L380" i="1"/>
  <c r="K380" i="1"/>
  <c r="J380" i="1"/>
  <c r="I380" i="1"/>
  <c r="H380" i="1"/>
  <c r="G380" i="1"/>
  <c r="F380" i="1"/>
  <c r="E380" i="1"/>
  <c r="AR379" i="1"/>
  <c r="AQ379" i="1"/>
  <c r="P379" i="1"/>
  <c r="O379" i="1"/>
  <c r="N379" i="1"/>
  <c r="M379" i="1"/>
  <c r="L379" i="1"/>
  <c r="K379" i="1"/>
  <c r="J379" i="1"/>
  <c r="I379" i="1"/>
  <c r="H379" i="1"/>
  <c r="G379" i="1"/>
  <c r="F379" i="1"/>
  <c r="E379" i="1"/>
  <c r="AR378" i="1"/>
  <c r="AQ378" i="1"/>
  <c r="P378" i="1"/>
  <c r="O378" i="1"/>
  <c r="N378" i="1"/>
  <c r="M378" i="1"/>
  <c r="L378" i="1"/>
  <c r="K378" i="1"/>
  <c r="J378" i="1"/>
  <c r="I378" i="1"/>
  <c r="H378" i="1"/>
  <c r="G378" i="1"/>
  <c r="F378" i="1"/>
  <c r="E378" i="1"/>
  <c r="AR377" i="1"/>
  <c r="AQ377" i="1"/>
  <c r="P377" i="1"/>
  <c r="O377" i="1"/>
  <c r="N377" i="1"/>
  <c r="M377" i="1"/>
  <c r="L377" i="1"/>
  <c r="K377" i="1"/>
  <c r="J377" i="1"/>
  <c r="I377" i="1"/>
  <c r="H377" i="1"/>
  <c r="G377" i="1"/>
  <c r="F377" i="1"/>
  <c r="E377" i="1"/>
  <c r="AR376" i="1"/>
  <c r="AQ376" i="1"/>
  <c r="P376" i="1"/>
  <c r="O376" i="1"/>
  <c r="N376" i="1"/>
  <c r="M376" i="1"/>
  <c r="L376" i="1"/>
  <c r="K376" i="1"/>
  <c r="J376" i="1"/>
  <c r="I376" i="1"/>
  <c r="H376" i="1"/>
  <c r="G376" i="1"/>
  <c r="F376" i="1"/>
  <c r="E376" i="1"/>
  <c r="AX370" i="1"/>
  <c r="AW370" i="1"/>
  <c r="AR369" i="1"/>
  <c r="AQ369" i="1"/>
  <c r="N369" i="1"/>
  <c r="K369" i="1"/>
  <c r="H369" i="1"/>
  <c r="AR368" i="1"/>
  <c r="AQ368" i="1"/>
  <c r="N368" i="1"/>
  <c r="K368" i="1"/>
  <c r="H368" i="1"/>
  <c r="AR367" i="1"/>
  <c r="AQ367" i="1"/>
  <c r="N367" i="1"/>
  <c r="K367" i="1"/>
  <c r="H367" i="1"/>
  <c r="E367" i="1"/>
  <c r="AR366" i="1"/>
  <c r="AQ366" i="1"/>
  <c r="N366" i="1"/>
  <c r="K366" i="1"/>
  <c r="H366" i="1"/>
  <c r="E366" i="1"/>
  <c r="AR365" i="1"/>
  <c r="AQ365" i="1"/>
  <c r="P365" i="1"/>
  <c r="O365" i="1"/>
  <c r="N365" i="1"/>
  <c r="M365" i="1"/>
  <c r="L365" i="1"/>
  <c r="K365" i="1"/>
  <c r="J365" i="1"/>
  <c r="I365" i="1"/>
  <c r="H365" i="1"/>
  <c r="G365" i="1"/>
  <c r="F365" i="1"/>
  <c r="E365" i="1"/>
  <c r="AR364" i="1"/>
  <c r="AQ364" i="1"/>
  <c r="P364" i="1"/>
  <c r="O364" i="1"/>
  <c r="N364" i="1"/>
  <c r="M364" i="1"/>
  <c r="L364" i="1"/>
  <c r="K364" i="1"/>
  <c r="J364" i="1"/>
  <c r="I364" i="1"/>
  <c r="H364" i="1"/>
  <c r="G364" i="1"/>
  <c r="F364" i="1"/>
  <c r="E364" i="1"/>
  <c r="AR363" i="1"/>
  <c r="AQ363" i="1"/>
  <c r="P363" i="1"/>
  <c r="O363" i="1"/>
  <c r="N363" i="1"/>
  <c r="M363" i="1"/>
  <c r="L363" i="1"/>
  <c r="K363" i="1"/>
  <c r="J363" i="1"/>
  <c r="I363" i="1"/>
  <c r="H363" i="1"/>
  <c r="G363" i="1"/>
  <c r="F363" i="1"/>
  <c r="E363" i="1"/>
  <c r="AR362" i="1"/>
  <c r="AQ362" i="1"/>
  <c r="P362" i="1"/>
  <c r="O362" i="1"/>
  <c r="N362" i="1"/>
  <c r="M362" i="1"/>
  <c r="L362" i="1"/>
  <c r="K362" i="1"/>
  <c r="J362" i="1"/>
  <c r="I362" i="1"/>
  <c r="H362" i="1"/>
  <c r="G362" i="1"/>
  <c r="F362" i="1"/>
  <c r="E362" i="1"/>
  <c r="AR361" i="1"/>
  <c r="AQ361" i="1"/>
  <c r="P361" i="1"/>
  <c r="O361" i="1"/>
  <c r="N361" i="1"/>
  <c r="M361" i="1"/>
  <c r="L361" i="1"/>
  <c r="K361" i="1"/>
  <c r="J361" i="1"/>
  <c r="I361" i="1"/>
  <c r="H361" i="1"/>
  <c r="G361" i="1"/>
  <c r="F361" i="1"/>
  <c r="E361" i="1"/>
  <c r="AX354" i="1"/>
  <c r="AW354" i="1"/>
  <c r="AR353" i="1"/>
  <c r="AQ353" i="1"/>
  <c r="N353" i="1"/>
  <c r="K353" i="1"/>
  <c r="H353" i="1"/>
  <c r="AR352" i="1"/>
  <c r="AQ352" i="1"/>
  <c r="N352" i="1"/>
  <c r="K352" i="1"/>
  <c r="H352" i="1"/>
  <c r="AR351" i="1"/>
  <c r="AQ351" i="1"/>
  <c r="N351" i="1"/>
  <c r="K351" i="1"/>
  <c r="H351" i="1"/>
  <c r="E351" i="1"/>
  <c r="AR350" i="1"/>
  <c r="AQ350" i="1"/>
  <c r="N350" i="1"/>
  <c r="K350" i="1"/>
  <c r="H350" i="1"/>
  <c r="E350" i="1"/>
  <c r="AR349" i="1"/>
  <c r="AQ349" i="1"/>
  <c r="P349" i="1"/>
  <c r="O349" i="1"/>
  <c r="N349" i="1"/>
  <c r="M349" i="1"/>
  <c r="L349" i="1"/>
  <c r="K349" i="1"/>
  <c r="J349" i="1"/>
  <c r="I349" i="1"/>
  <c r="H349" i="1"/>
  <c r="G349" i="1"/>
  <c r="F349" i="1"/>
  <c r="E349" i="1"/>
  <c r="AR348" i="1"/>
  <c r="AQ348" i="1"/>
  <c r="P348" i="1"/>
  <c r="O348" i="1"/>
  <c r="N348" i="1"/>
  <c r="M348" i="1"/>
  <c r="L348" i="1"/>
  <c r="K348" i="1"/>
  <c r="J348" i="1"/>
  <c r="I348" i="1"/>
  <c r="H348" i="1"/>
  <c r="G348" i="1"/>
  <c r="F348" i="1"/>
  <c r="E348" i="1"/>
  <c r="AR347" i="1"/>
  <c r="AQ347" i="1"/>
  <c r="P347" i="1"/>
  <c r="O347" i="1"/>
  <c r="N347" i="1"/>
  <c r="M347" i="1"/>
  <c r="L347" i="1"/>
  <c r="K347" i="1"/>
  <c r="J347" i="1"/>
  <c r="I347" i="1"/>
  <c r="H347" i="1"/>
  <c r="G347" i="1"/>
  <c r="F347" i="1"/>
  <c r="E347" i="1"/>
  <c r="AR346" i="1"/>
  <c r="AQ346" i="1"/>
  <c r="P346" i="1"/>
  <c r="O346" i="1"/>
  <c r="N346" i="1"/>
  <c r="M346" i="1"/>
  <c r="L346" i="1"/>
  <c r="K346" i="1"/>
  <c r="J346" i="1"/>
  <c r="I346" i="1"/>
  <c r="H346" i="1"/>
  <c r="G346" i="1"/>
  <c r="F346" i="1"/>
  <c r="E346" i="1"/>
  <c r="AR345" i="1"/>
  <c r="AQ345" i="1"/>
  <c r="P345" i="1"/>
  <c r="O345" i="1"/>
  <c r="N345" i="1"/>
  <c r="M345" i="1"/>
  <c r="L345" i="1"/>
  <c r="K345" i="1"/>
  <c r="J345" i="1"/>
  <c r="I345" i="1"/>
  <c r="H345" i="1"/>
  <c r="G345" i="1"/>
  <c r="F345" i="1"/>
  <c r="E345" i="1"/>
  <c r="AX330" i="1"/>
  <c r="AW330" i="1"/>
  <c r="AR329" i="1"/>
  <c r="AQ329" i="1"/>
  <c r="N329" i="1"/>
  <c r="K329" i="1"/>
  <c r="H329" i="1"/>
  <c r="AR328" i="1"/>
  <c r="AQ328" i="1"/>
  <c r="N328" i="1"/>
  <c r="K328" i="1"/>
  <c r="H328" i="1"/>
  <c r="AR327" i="1"/>
  <c r="AQ327" i="1"/>
  <c r="N327" i="1"/>
  <c r="K327" i="1"/>
  <c r="H327" i="1"/>
  <c r="E327" i="1"/>
  <c r="AR326" i="1"/>
  <c r="AQ326" i="1"/>
  <c r="N326" i="1"/>
  <c r="K326" i="1"/>
  <c r="H326" i="1"/>
  <c r="E326" i="1"/>
  <c r="AR325" i="1"/>
  <c r="AQ325" i="1"/>
  <c r="P325" i="1"/>
  <c r="O325" i="1"/>
  <c r="N325" i="1"/>
  <c r="M325" i="1"/>
  <c r="L325" i="1"/>
  <c r="K325" i="1"/>
  <c r="J325" i="1"/>
  <c r="I325" i="1"/>
  <c r="H325" i="1"/>
  <c r="G325" i="1"/>
  <c r="F325" i="1"/>
  <c r="E325" i="1"/>
  <c r="AR324" i="1"/>
  <c r="AQ324" i="1"/>
  <c r="P324" i="1"/>
  <c r="O324" i="1"/>
  <c r="N324" i="1"/>
  <c r="M324" i="1"/>
  <c r="L324" i="1"/>
  <c r="K324" i="1"/>
  <c r="J324" i="1"/>
  <c r="I324" i="1"/>
  <c r="H324" i="1"/>
  <c r="G324" i="1"/>
  <c r="F324" i="1"/>
  <c r="E324" i="1"/>
  <c r="AR323" i="1"/>
  <c r="AQ323" i="1"/>
  <c r="P323" i="1"/>
  <c r="O323" i="1"/>
  <c r="N323" i="1"/>
  <c r="M323" i="1"/>
  <c r="L323" i="1"/>
  <c r="K323" i="1"/>
  <c r="J323" i="1"/>
  <c r="I323" i="1"/>
  <c r="H323" i="1"/>
  <c r="G323" i="1"/>
  <c r="F323" i="1"/>
  <c r="E323" i="1"/>
  <c r="AR322" i="1"/>
  <c r="AQ322" i="1"/>
  <c r="P322" i="1"/>
  <c r="O322" i="1"/>
  <c r="N322" i="1"/>
  <c r="M322" i="1"/>
  <c r="L322" i="1"/>
  <c r="K322" i="1"/>
  <c r="J322" i="1"/>
  <c r="I322" i="1"/>
  <c r="H322" i="1"/>
  <c r="G322" i="1"/>
  <c r="F322" i="1"/>
  <c r="E322" i="1"/>
  <c r="AR321" i="1"/>
  <c r="AQ321" i="1"/>
  <c r="P321" i="1"/>
  <c r="O321" i="1"/>
  <c r="N321" i="1"/>
  <c r="M321" i="1"/>
  <c r="L321" i="1"/>
  <c r="K321" i="1"/>
  <c r="J321" i="1"/>
  <c r="I321" i="1"/>
  <c r="H321" i="1"/>
  <c r="G321" i="1"/>
  <c r="F321" i="1"/>
  <c r="E321" i="1"/>
  <c r="AX316" i="1"/>
  <c r="AW316" i="1"/>
  <c r="AR315" i="1"/>
  <c r="AQ315" i="1"/>
  <c r="N315" i="1"/>
  <c r="K315" i="1"/>
  <c r="H315" i="1"/>
  <c r="AR314" i="1"/>
  <c r="AQ314" i="1"/>
  <c r="N314" i="1"/>
  <c r="K314" i="1"/>
  <c r="H314" i="1"/>
  <c r="AR313" i="1"/>
  <c r="AQ313" i="1"/>
  <c r="N313" i="1"/>
  <c r="K313" i="1"/>
  <c r="H313" i="1"/>
  <c r="E313" i="1"/>
  <c r="AR312" i="1"/>
  <c r="AQ312" i="1"/>
  <c r="N312" i="1"/>
  <c r="K312" i="1"/>
  <c r="H312" i="1"/>
  <c r="E312" i="1"/>
  <c r="AR311" i="1"/>
  <c r="AQ311" i="1"/>
  <c r="P311" i="1"/>
  <c r="O311" i="1"/>
  <c r="N311" i="1"/>
  <c r="M311" i="1"/>
  <c r="L311" i="1"/>
  <c r="K311" i="1"/>
  <c r="J311" i="1"/>
  <c r="I311" i="1"/>
  <c r="H311" i="1"/>
  <c r="G311" i="1"/>
  <c r="F311" i="1"/>
  <c r="E311" i="1"/>
  <c r="AR310" i="1"/>
  <c r="AQ310" i="1"/>
  <c r="P310" i="1"/>
  <c r="O310" i="1"/>
  <c r="N310" i="1"/>
  <c r="M310" i="1"/>
  <c r="L310" i="1"/>
  <c r="K310" i="1"/>
  <c r="J310" i="1"/>
  <c r="I310" i="1"/>
  <c r="H310" i="1"/>
  <c r="G310" i="1"/>
  <c r="F310" i="1"/>
  <c r="E310" i="1"/>
  <c r="AR309" i="1"/>
  <c r="AQ309" i="1"/>
  <c r="P309" i="1"/>
  <c r="O309" i="1"/>
  <c r="N309" i="1"/>
  <c r="M309" i="1"/>
  <c r="L309" i="1"/>
  <c r="K309" i="1"/>
  <c r="J309" i="1"/>
  <c r="I309" i="1"/>
  <c r="H309" i="1"/>
  <c r="G309" i="1"/>
  <c r="F309" i="1"/>
  <c r="E309" i="1"/>
  <c r="AR308" i="1"/>
  <c r="AQ308" i="1"/>
  <c r="P308" i="1"/>
  <c r="O308" i="1"/>
  <c r="N308" i="1"/>
  <c r="M308" i="1"/>
  <c r="L308" i="1"/>
  <c r="K308" i="1"/>
  <c r="J308" i="1"/>
  <c r="I308" i="1"/>
  <c r="H308" i="1"/>
  <c r="G308" i="1"/>
  <c r="F308" i="1"/>
  <c r="E308" i="1"/>
  <c r="AR307" i="1"/>
  <c r="AQ307" i="1"/>
  <c r="P307" i="1"/>
  <c r="O307" i="1"/>
  <c r="N307" i="1"/>
  <c r="M307" i="1"/>
  <c r="L307" i="1"/>
  <c r="K307" i="1"/>
  <c r="J307" i="1"/>
  <c r="I307" i="1"/>
  <c r="H307" i="1"/>
  <c r="G307" i="1"/>
  <c r="F307" i="1"/>
  <c r="E307" i="1"/>
  <c r="AX301" i="1"/>
  <c r="AW301" i="1"/>
  <c r="AR300" i="1"/>
  <c r="AQ300" i="1"/>
  <c r="N300" i="1"/>
  <c r="K300" i="1"/>
  <c r="H300" i="1"/>
  <c r="AR299" i="1"/>
  <c r="AQ299" i="1"/>
  <c r="N299" i="1"/>
  <c r="K299" i="1"/>
  <c r="H299" i="1"/>
  <c r="AR298" i="1"/>
  <c r="AQ298" i="1"/>
  <c r="N298" i="1"/>
  <c r="K298" i="1"/>
  <c r="H298" i="1"/>
  <c r="E298" i="1"/>
  <c r="AR297" i="1"/>
  <c r="AQ297" i="1"/>
  <c r="N297" i="1"/>
  <c r="K297" i="1"/>
  <c r="H297" i="1"/>
  <c r="E297" i="1"/>
  <c r="AR296" i="1"/>
  <c r="AQ296" i="1"/>
  <c r="P296" i="1"/>
  <c r="O296" i="1"/>
  <c r="N296" i="1"/>
  <c r="M296" i="1"/>
  <c r="L296" i="1"/>
  <c r="K296" i="1"/>
  <c r="J296" i="1"/>
  <c r="I296" i="1"/>
  <c r="H296" i="1"/>
  <c r="G296" i="1"/>
  <c r="F296" i="1"/>
  <c r="E296" i="1"/>
  <c r="AR295" i="1"/>
  <c r="AQ295" i="1"/>
  <c r="P295" i="1"/>
  <c r="O295" i="1"/>
  <c r="N295" i="1"/>
  <c r="M295" i="1"/>
  <c r="L295" i="1"/>
  <c r="K295" i="1"/>
  <c r="J295" i="1"/>
  <c r="I295" i="1"/>
  <c r="H295" i="1"/>
  <c r="G295" i="1"/>
  <c r="F295" i="1"/>
  <c r="E295" i="1"/>
  <c r="AR294" i="1"/>
  <c r="AQ294" i="1"/>
  <c r="P294" i="1"/>
  <c r="O294" i="1"/>
  <c r="N294" i="1"/>
  <c r="M294" i="1"/>
  <c r="L294" i="1"/>
  <c r="K294" i="1"/>
  <c r="J294" i="1"/>
  <c r="I294" i="1"/>
  <c r="H294" i="1"/>
  <c r="G294" i="1"/>
  <c r="F294" i="1"/>
  <c r="E294" i="1"/>
  <c r="AR293" i="1"/>
  <c r="AQ293" i="1"/>
  <c r="P293" i="1"/>
  <c r="O293" i="1"/>
  <c r="N293" i="1"/>
  <c r="M293" i="1"/>
  <c r="L293" i="1"/>
  <c r="K293" i="1"/>
  <c r="J293" i="1"/>
  <c r="I293" i="1"/>
  <c r="H293" i="1"/>
  <c r="G293" i="1"/>
  <c r="F293" i="1"/>
  <c r="E293" i="1"/>
  <c r="AR292" i="1"/>
  <c r="AQ292" i="1"/>
  <c r="P292" i="1"/>
  <c r="O292" i="1"/>
  <c r="N292" i="1"/>
  <c r="M292" i="1"/>
  <c r="L292" i="1"/>
  <c r="K292" i="1"/>
  <c r="J292" i="1"/>
  <c r="I292" i="1"/>
  <c r="H292" i="1"/>
  <c r="G292" i="1"/>
  <c r="F292" i="1"/>
  <c r="E292" i="1"/>
  <c r="AX286" i="1"/>
  <c r="AW286" i="1"/>
  <c r="AR285" i="1"/>
  <c r="AQ285" i="1"/>
  <c r="N285" i="1"/>
  <c r="K285" i="1"/>
  <c r="H285" i="1"/>
  <c r="AR284" i="1"/>
  <c r="AQ284" i="1"/>
  <c r="N284" i="1"/>
  <c r="K284" i="1"/>
  <c r="H284" i="1"/>
  <c r="AR283" i="1"/>
  <c r="AQ283" i="1"/>
  <c r="N283" i="1"/>
  <c r="K283" i="1"/>
  <c r="H283" i="1"/>
  <c r="E283" i="1"/>
  <c r="AR282" i="1"/>
  <c r="AQ282" i="1"/>
  <c r="N282" i="1"/>
  <c r="K282" i="1"/>
  <c r="H282" i="1"/>
  <c r="E282" i="1"/>
  <c r="AR281" i="1"/>
  <c r="AQ281" i="1"/>
  <c r="P281" i="1"/>
  <c r="O281" i="1"/>
  <c r="N281" i="1"/>
  <c r="M281" i="1"/>
  <c r="L281" i="1"/>
  <c r="K281" i="1"/>
  <c r="J281" i="1"/>
  <c r="I281" i="1"/>
  <c r="H281" i="1"/>
  <c r="G281" i="1"/>
  <c r="F281" i="1"/>
  <c r="E281" i="1"/>
  <c r="AR280" i="1"/>
  <c r="AQ280" i="1"/>
  <c r="P280" i="1"/>
  <c r="O280" i="1"/>
  <c r="N280" i="1"/>
  <c r="M280" i="1"/>
  <c r="L280" i="1"/>
  <c r="K280" i="1"/>
  <c r="J280" i="1"/>
  <c r="I280" i="1"/>
  <c r="H280" i="1"/>
  <c r="G280" i="1"/>
  <c r="F280" i="1"/>
  <c r="E280" i="1"/>
  <c r="AR279" i="1"/>
  <c r="AQ279" i="1"/>
  <c r="P279" i="1"/>
  <c r="O279" i="1"/>
  <c r="N279" i="1"/>
  <c r="M279" i="1"/>
  <c r="L279" i="1"/>
  <c r="K279" i="1"/>
  <c r="J279" i="1"/>
  <c r="I279" i="1"/>
  <c r="H279" i="1"/>
  <c r="G279" i="1"/>
  <c r="F279" i="1"/>
  <c r="E279" i="1"/>
  <c r="AR278" i="1"/>
  <c r="AQ278" i="1"/>
  <c r="P278" i="1"/>
  <c r="O278" i="1"/>
  <c r="N278" i="1"/>
  <c r="M278" i="1"/>
  <c r="L278" i="1"/>
  <c r="K278" i="1"/>
  <c r="J278" i="1"/>
  <c r="I278" i="1"/>
  <c r="H278" i="1"/>
  <c r="G278" i="1"/>
  <c r="F278" i="1"/>
  <c r="E278" i="1"/>
  <c r="AR277" i="1"/>
  <c r="AQ277" i="1"/>
  <c r="P277" i="1"/>
  <c r="O277" i="1"/>
  <c r="N277" i="1"/>
  <c r="M277" i="1"/>
  <c r="L277" i="1"/>
  <c r="K277" i="1"/>
  <c r="J277" i="1"/>
  <c r="I277" i="1"/>
  <c r="H277" i="1"/>
  <c r="G277" i="1"/>
  <c r="F277" i="1"/>
  <c r="E277" i="1"/>
  <c r="AX269" i="1"/>
  <c r="AW269" i="1"/>
  <c r="AR268" i="1"/>
  <c r="AQ268" i="1"/>
  <c r="N268" i="1"/>
  <c r="K268" i="1"/>
  <c r="H268" i="1"/>
  <c r="AR267" i="1"/>
  <c r="AQ267" i="1"/>
  <c r="N267" i="1"/>
  <c r="K267" i="1"/>
  <c r="H267" i="1"/>
  <c r="AR266" i="1"/>
  <c r="AQ266" i="1"/>
  <c r="N266" i="1"/>
  <c r="K266" i="1"/>
  <c r="H266" i="1"/>
  <c r="E266" i="1"/>
  <c r="AR265" i="1"/>
  <c r="AQ265" i="1"/>
  <c r="N265" i="1"/>
  <c r="K265" i="1"/>
  <c r="H265" i="1"/>
  <c r="E265" i="1"/>
  <c r="AR264" i="1"/>
  <c r="AQ264" i="1"/>
  <c r="P264" i="1"/>
  <c r="O264" i="1"/>
  <c r="N264" i="1"/>
  <c r="M264" i="1"/>
  <c r="L264" i="1"/>
  <c r="K264" i="1"/>
  <c r="J264" i="1"/>
  <c r="I264" i="1"/>
  <c r="H264" i="1"/>
  <c r="G264" i="1"/>
  <c r="F264" i="1"/>
  <c r="E264" i="1"/>
  <c r="AR263" i="1"/>
  <c r="AQ263" i="1"/>
  <c r="P263" i="1"/>
  <c r="O263" i="1"/>
  <c r="N263" i="1"/>
  <c r="M263" i="1"/>
  <c r="L263" i="1"/>
  <c r="K263" i="1"/>
  <c r="J263" i="1"/>
  <c r="I263" i="1"/>
  <c r="H263" i="1"/>
  <c r="G263" i="1"/>
  <c r="F263" i="1"/>
  <c r="E263" i="1"/>
  <c r="AR262" i="1"/>
  <c r="AQ262" i="1"/>
  <c r="P262" i="1"/>
  <c r="O262" i="1"/>
  <c r="N262" i="1"/>
  <c r="M262" i="1"/>
  <c r="L262" i="1"/>
  <c r="K262" i="1"/>
  <c r="J262" i="1"/>
  <c r="I262" i="1"/>
  <c r="H262" i="1"/>
  <c r="G262" i="1"/>
  <c r="F262" i="1"/>
  <c r="E262" i="1"/>
  <c r="AR261" i="1"/>
  <c r="AQ261" i="1"/>
  <c r="P261" i="1"/>
  <c r="O261" i="1"/>
  <c r="N261" i="1"/>
  <c r="M261" i="1"/>
  <c r="L261" i="1"/>
  <c r="K261" i="1"/>
  <c r="J261" i="1"/>
  <c r="I261" i="1"/>
  <c r="H261" i="1"/>
  <c r="G261" i="1"/>
  <c r="F261" i="1"/>
  <c r="E261" i="1"/>
  <c r="AR260" i="1"/>
  <c r="AQ260" i="1"/>
  <c r="P260" i="1"/>
  <c r="O260" i="1"/>
  <c r="N260" i="1"/>
  <c r="M260" i="1"/>
  <c r="L260" i="1"/>
  <c r="K260" i="1"/>
  <c r="J260" i="1"/>
  <c r="I260" i="1"/>
  <c r="H260" i="1"/>
  <c r="G260" i="1"/>
  <c r="F260" i="1"/>
  <c r="E260" i="1"/>
  <c r="AX254" i="1"/>
  <c r="AW254" i="1"/>
  <c r="AR253" i="1"/>
  <c r="AQ253" i="1"/>
  <c r="N253" i="1"/>
  <c r="K253" i="1"/>
  <c r="H253" i="1"/>
  <c r="AR252" i="1"/>
  <c r="AQ252" i="1"/>
  <c r="N252" i="1"/>
  <c r="K252" i="1"/>
  <c r="H252" i="1"/>
  <c r="AR251" i="1"/>
  <c r="AQ251" i="1"/>
  <c r="N251" i="1"/>
  <c r="K251" i="1"/>
  <c r="H251" i="1"/>
  <c r="E251" i="1"/>
  <c r="AR250" i="1"/>
  <c r="AQ250" i="1"/>
  <c r="N250" i="1"/>
  <c r="K250" i="1"/>
  <c r="H250" i="1"/>
  <c r="E250" i="1"/>
  <c r="AR249" i="1"/>
  <c r="AQ249" i="1"/>
  <c r="P249" i="1"/>
  <c r="O249" i="1"/>
  <c r="N249" i="1"/>
  <c r="M249" i="1"/>
  <c r="L249" i="1"/>
  <c r="K249" i="1"/>
  <c r="J249" i="1"/>
  <c r="I249" i="1"/>
  <c r="H249" i="1"/>
  <c r="G249" i="1"/>
  <c r="F249" i="1"/>
  <c r="E249" i="1"/>
  <c r="AR248" i="1"/>
  <c r="AQ248" i="1"/>
  <c r="P248" i="1"/>
  <c r="O248" i="1"/>
  <c r="N248" i="1"/>
  <c r="M248" i="1"/>
  <c r="L248" i="1"/>
  <c r="K248" i="1"/>
  <c r="J248" i="1"/>
  <c r="I248" i="1"/>
  <c r="H248" i="1"/>
  <c r="G248" i="1"/>
  <c r="F248" i="1"/>
  <c r="E248" i="1"/>
  <c r="AR247" i="1"/>
  <c r="AQ247" i="1"/>
  <c r="P247" i="1"/>
  <c r="O247" i="1"/>
  <c r="N247" i="1"/>
  <c r="M247" i="1"/>
  <c r="L247" i="1"/>
  <c r="K247" i="1"/>
  <c r="J247" i="1"/>
  <c r="I247" i="1"/>
  <c r="H247" i="1"/>
  <c r="G247" i="1"/>
  <c r="F247" i="1"/>
  <c r="E247" i="1"/>
  <c r="AR246" i="1"/>
  <c r="AQ246" i="1"/>
  <c r="P246" i="1"/>
  <c r="O246" i="1"/>
  <c r="N246" i="1"/>
  <c r="M246" i="1"/>
  <c r="L246" i="1"/>
  <c r="K246" i="1"/>
  <c r="J246" i="1"/>
  <c r="I246" i="1"/>
  <c r="H246" i="1"/>
  <c r="G246" i="1"/>
  <c r="F246" i="1"/>
  <c r="E246" i="1"/>
  <c r="AR245" i="1"/>
  <c r="AQ245" i="1"/>
  <c r="P245" i="1"/>
  <c r="O245" i="1"/>
  <c r="N245" i="1"/>
  <c r="M245" i="1"/>
  <c r="L245" i="1"/>
  <c r="K245" i="1"/>
  <c r="J245" i="1"/>
  <c r="I245" i="1"/>
  <c r="H245" i="1"/>
  <c r="G245" i="1"/>
  <c r="F245" i="1"/>
  <c r="E245" i="1"/>
  <c r="AX238" i="1"/>
  <c r="AW238" i="1"/>
  <c r="AR237" i="1"/>
  <c r="AQ237" i="1"/>
  <c r="N237" i="1"/>
  <c r="K237" i="1"/>
  <c r="H237" i="1"/>
  <c r="AR236" i="1"/>
  <c r="AQ236" i="1"/>
  <c r="N236" i="1"/>
  <c r="K236" i="1"/>
  <c r="H236" i="1"/>
  <c r="AR235" i="1"/>
  <c r="AQ235" i="1"/>
  <c r="N235" i="1"/>
  <c r="K235" i="1"/>
  <c r="H235" i="1"/>
  <c r="E235" i="1"/>
  <c r="AR234" i="1"/>
  <c r="AQ234" i="1"/>
  <c r="N234" i="1"/>
  <c r="K234" i="1"/>
  <c r="H234" i="1"/>
  <c r="E234" i="1"/>
  <c r="AR233" i="1"/>
  <c r="AQ233" i="1"/>
  <c r="P233" i="1"/>
  <c r="O233" i="1"/>
  <c r="N233" i="1"/>
  <c r="M233" i="1"/>
  <c r="L233" i="1"/>
  <c r="K233" i="1"/>
  <c r="J233" i="1"/>
  <c r="I233" i="1"/>
  <c r="H233" i="1"/>
  <c r="G233" i="1"/>
  <c r="F233" i="1"/>
  <c r="E233" i="1"/>
  <c r="AR232" i="1"/>
  <c r="AQ232" i="1"/>
  <c r="P232" i="1"/>
  <c r="O232" i="1"/>
  <c r="N232" i="1"/>
  <c r="M232" i="1"/>
  <c r="L232" i="1"/>
  <c r="K232" i="1"/>
  <c r="J232" i="1"/>
  <c r="I232" i="1"/>
  <c r="H232" i="1"/>
  <c r="G232" i="1"/>
  <c r="F232" i="1"/>
  <c r="E232" i="1"/>
  <c r="AR231" i="1"/>
  <c r="AQ231" i="1"/>
  <c r="P231" i="1"/>
  <c r="O231" i="1"/>
  <c r="N231" i="1"/>
  <c r="M231" i="1"/>
  <c r="L231" i="1"/>
  <c r="K231" i="1"/>
  <c r="J231" i="1"/>
  <c r="I231" i="1"/>
  <c r="H231" i="1"/>
  <c r="G231" i="1"/>
  <c r="F231" i="1"/>
  <c r="E231" i="1"/>
  <c r="AR230" i="1"/>
  <c r="AQ230" i="1"/>
  <c r="P230" i="1"/>
  <c r="O230" i="1"/>
  <c r="N230" i="1"/>
  <c r="M230" i="1"/>
  <c r="L230" i="1"/>
  <c r="K230" i="1"/>
  <c r="J230" i="1"/>
  <c r="I230" i="1"/>
  <c r="H230" i="1"/>
  <c r="G230" i="1"/>
  <c r="F230" i="1"/>
  <c r="E230" i="1"/>
  <c r="AR229" i="1"/>
  <c r="AQ229" i="1"/>
  <c r="P229" i="1"/>
  <c r="O229" i="1"/>
  <c r="N229" i="1"/>
  <c r="M229" i="1"/>
  <c r="L229" i="1"/>
  <c r="K229" i="1"/>
  <c r="J229" i="1"/>
  <c r="I229" i="1"/>
  <c r="H229" i="1"/>
  <c r="G229" i="1"/>
  <c r="F229" i="1"/>
  <c r="E229" i="1"/>
  <c r="AX224" i="1"/>
  <c r="AW224" i="1"/>
  <c r="AR223" i="1"/>
  <c r="AQ223" i="1"/>
  <c r="N223" i="1"/>
  <c r="K223" i="1"/>
  <c r="H223" i="1"/>
  <c r="AR222" i="1"/>
  <c r="AQ222" i="1"/>
  <c r="N222" i="1"/>
  <c r="K222" i="1"/>
  <c r="H222" i="1"/>
  <c r="AR221" i="1"/>
  <c r="AQ221" i="1"/>
  <c r="N221" i="1"/>
  <c r="K221" i="1"/>
  <c r="H221" i="1"/>
  <c r="E221" i="1"/>
  <c r="AR220" i="1"/>
  <c r="AQ220" i="1"/>
  <c r="N220" i="1"/>
  <c r="K220" i="1"/>
  <c r="H220" i="1"/>
  <c r="E220" i="1"/>
  <c r="AR219" i="1"/>
  <c r="AQ219" i="1"/>
  <c r="P219" i="1"/>
  <c r="O219" i="1"/>
  <c r="N219" i="1"/>
  <c r="M219" i="1"/>
  <c r="L219" i="1"/>
  <c r="K219" i="1"/>
  <c r="J219" i="1"/>
  <c r="I219" i="1"/>
  <c r="H219" i="1"/>
  <c r="G219" i="1"/>
  <c r="F219" i="1"/>
  <c r="E219" i="1"/>
  <c r="AR218" i="1"/>
  <c r="AQ218" i="1"/>
  <c r="P218" i="1"/>
  <c r="O218" i="1"/>
  <c r="N218" i="1"/>
  <c r="M218" i="1"/>
  <c r="L218" i="1"/>
  <c r="K218" i="1"/>
  <c r="J218" i="1"/>
  <c r="I218" i="1"/>
  <c r="H218" i="1"/>
  <c r="G218" i="1"/>
  <c r="F218" i="1"/>
  <c r="E218" i="1"/>
  <c r="AR217" i="1"/>
  <c r="AQ217" i="1"/>
  <c r="P217" i="1"/>
  <c r="O217" i="1"/>
  <c r="N217" i="1"/>
  <c r="M217" i="1"/>
  <c r="L217" i="1"/>
  <c r="K217" i="1"/>
  <c r="J217" i="1"/>
  <c r="I217" i="1"/>
  <c r="H217" i="1"/>
  <c r="G217" i="1"/>
  <c r="F217" i="1"/>
  <c r="E217" i="1"/>
  <c r="AR216" i="1"/>
  <c r="AQ216" i="1"/>
  <c r="P216" i="1"/>
  <c r="O216" i="1"/>
  <c r="N216" i="1"/>
  <c r="M216" i="1"/>
  <c r="L216" i="1"/>
  <c r="K216" i="1"/>
  <c r="J216" i="1"/>
  <c r="I216" i="1"/>
  <c r="H216" i="1"/>
  <c r="G216" i="1"/>
  <c r="F216" i="1"/>
  <c r="E216" i="1"/>
  <c r="AR215" i="1"/>
  <c r="AQ215" i="1"/>
  <c r="P215" i="1"/>
  <c r="O215" i="1"/>
  <c r="N215" i="1"/>
  <c r="M215" i="1"/>
  <c r="L215" i="1"/>
  <c r="K215" i="1"/>
  <c r="J215" i="1"/>
  <c r="I215" i="1"/>
  <c r="H215" i="1"/>
  <c r="G215" i="1"/>
  <c r="F215" i="1"/>
  <c r="E215" i="1"/>
  <c r="AX208" i="1"/>
  <c r="AW208" i="1"/>
  <c r="AR207" i="1"/>
  <c r="AQ207" i="1"/>
  <c r="N207" i="1"/>
  <c r="K207" i="1"/>
  <c r="H207" i="1"/>
  <c r="AR206" i="1"/>
  <c r="AQ206" i="1"/>
  <c r="N206" i="1"/>
  <c r="K206" i="1"/>
  <c r="H206" i="1"/>
  <c r="AR205" i="1"/>
  <c r="AQ205" i="1"/>
  <c r="N205" i="1"/>
  <c r="K205" i="1"/>
  <c r="H205" i="1"/>
  <c r="E205" i="1"/>
  <c r="AR204" i="1"/>
  <c r="AQ204" i="1"/>
  <c r="N204" i="1"/>
  <c r="K204" i="1"/>
  <c r="H204" i="1"/>
  <c r="E204" i="1"/>
  <c r="AR203" i="1"/>
  <c r="AQ203" i="1"/>
  <c r="P203" i="1"/>
  <c r="O203" i="1"/>
  <c r="N203" i="1"/>
  <c r="M203" i="1"/>
  <c r="L203" i="1"/>
  <c r="K203" i="1"/>
  <c r="J203" i="1"/>
  <c r="I203" i="1"/>
  <c r="H203" i="1"/>
  <c r="G203" i="1"/>
  <c r="F203" i="1"/>
  <c r="E203" i="1"/>
  <c r="AR202" i="1"/>
  <c r="AQ202" i="1"/>
  <c r="P202" i="1"/>
  <c r="O202" i="1"/>
  <c r="N202" i="1"/>
  <c r="M202" i="1"/>
  <c r="L202" i="1"/>
  <c r="K202" i="1"/>
  <c r="J202" i="1"/>
  <c r="I202" i="1"/>
  <c r="H202" i="1"/>
  <c r="G202" i="1"/>
  <c r="F202" i="1"/>
  <c r="E202" i="1"/>
  <c r="AR201" i="1"/>
  <c r="AQ201" i="1"/>
  <c r="P201" i="1"/>
  <c r="O201" i="1"/>
  <c r="N201" i="1"/>
  <c r="M201" i="1"/>
  <c r="L201" i="1"/>
  <c r="K201" i="1"/>
  <c r="J201" i="1"/>
  <c r="I201" i="1"/>
  <c r="H201" i="1"/>
  <c r="G201" i="1"/>
  <c r="F201" i="1"/>
  <c r="E201" i="1"/>
  <c r="AR200" i="1"/>
  <c r="AQ200" i="1"/>
  <c r="P200" i="1"/>
  <c r="O200" i="1"/>
  <c r="N200" i="1"/>
  <c r="M200" i="1"/>
  <c r="L200" i="1"/>
  <c r="K200" i="1"/>
  <c r="J200" i="1"/>
  <c r="I200" i="1"/>
  <c r="H200" i="1"/>
  <c r="G200" i="1"/>
  <c r="F200" i="1"/>
  <c r="E200" i="1"/>
  <c r="AR199" i="1"/>
  <c r="AQ199" i="1"/>
  <c r="P199" i="1"/>
  <c r="O199" i="1"/>
  <c r="N199" i="1"/>
  <c r="M199" i="1"/>
  <c r="L199" i="1"/>
  <c r="K199" i="1"/>
  <c r="J199" i="1"/>
  <c r="I199" i="1"/>
  <c r="H199" i="1"/>
  <c r="G199" i="1"/>
  <c r="F199" i="1"/>
  <c r="E199" i="1"/>
  <c r="AX193" i="1"/>
  <c r="AW193" i="1"/>
  <c r="AR192" i="1"/>
  <c r="AQ192" i="1"/>
  <c r="N192" i="1"/>
  <c r="K192" i="1"/>
  <c r="H192" i="1"/>
  <c r="AR191" i="1"/>
  <c r="AQ191" i="1"/>
  <c r="N191" i="1"/>
  <c r="K191" i="1"/>
  <c r="H191" i="1"/>
  <c r="AR190" i="1"/>
  <c r="AQ190" i="1"/>
  <c r="N190" i="1"/>
  <c r="K190" i="1"/>
  <c r="H190" i="1"/>
  <c r="E190" i="1"/>
  <c r="AR189" i="1"/>
  <c r="AQ189" i="1"/>
  <c r="N189" i="1"/>
  <c r="K189" i="1"/>
  <c r="H189" i="1"/>
  <c r="E189" i="1"/>
  <c r="AR188" i="1"/>
  <c r="AQ188" i="1"/>
  <c r="P188" i="1"/>
  <c r="O188" i="1"/>
  <c r="N188" i="1"/>
  <c r="M188" i="1"/>
  <c r="L188" i="1"/>
  <c r="K188" i="1"/>
  <c r="J188" i="1"/>
  <c r="I188" i="1"/>
  <c r="H188" i="1"/>
  <c r="G188" i="1"/>
  <c r="F188" i="1"/>
  <c r="E188" i="1"/>
  <c r="AR187" i="1"/>
  <c r="A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AR186" i="1"/>
  <c r="AQ186" i="1"/>
  <c r="P186" i="1"/>
  <c r="O186" i="1"/>
  <c r="N186" i="1"/>
  <c r="M186" i="1"/>
  <c r="L186" i="1"/>
  <c r="K186" i="1"/>
  <c r="J186" i="1"/>
  <c r="I186" i="1"/>
  <c r="H186" i="1"/>
  <c r="G186" i="1"/>
  <c r="F186" i="1"/>
  <c r="E186" i="1"/>
  <c r="AR185" i="1"/>
  <c r="AQ185" i="1"/>
  <c r="P185" i="1"/>
  <c r="O185" i="1"/>
  <c r="N185" i="1"/>
  <c r="M185" i="1"/>
  <c r="L185" i="1"/>
  <c r="K185" i="1"/>
  <c r="J185" i="1"/>
  <c r="I185" i="1"/>
  <c r="H185" i="1"/>
  <c r="G185" i="1"/>
  <c r="F185" i="1"/>
  <c r="E185" i="1"/>
  <c r="AR184" i="1"/>
  <c r="A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AX163" i="1"/>
  <c r="AW163" i="1"/>
  <c r="AR162" i="1"/>
  <c r="AQ162" i="1"/>
  <c r="N162" i="1"/>
  <c r="K162" i="1"/>
  <c r="H162" i="1"/>
  <c r="AR161" i="1"/>
  <c r="AQ161" i="1"/>
  <c r="N161" i="1"/>
  <c r="K161" i="1"/>
  <c r="H161" i="1"/>
  <c r="AR160" i="1"/>
  <c r="AQ160" i="1"/>
  <c r="N160" i="1"/>
  <c r="K160" i="1"/>
  <c r="H160" i="1"/>
  <c r="E160" i="1"/>
  <c r="AR159" i="1"/>
  <c r="AQ159" i="1"/>
  <c r="N159" i="1"/>
  <c r="K159" i="1"/>
  <c r="H159" i="1"/>
  <c r="E159" i="1"/>
  <c r="AR158" i="1"/>
  <c r="AQ158" i="1"/>
  <c r="P158" i="1"/>
  <c r="O158" i="1"/>
  <c r="N158" i="1"/>
  <c r="M158" i="1"/>
  <c r="L158" i="1"/>
  <c r="K158" i="1"/>
  <c r="J158" i="1"/>
  <c r="I158" i="1"/>
  <c r="H158" i="1"/>
  <c r="G158" i="1"/>
  <c r="F158" i="1"/>
  <c r="E158" i="1"/>
  <c r="AR157" i="1"/>
  <c r="AQ157" i="1"/>
  <c r="P157" i="1"/>
  <c r="O157" i="1"/>
  <c r="N157" i="1"/>
  <c r="M157" i="1"/>
  <c r="L157" i="1"/>
  <c r="K157" i="1"/>
  <c r="J157" i="1"/>
  <c r="I157" i="1"/>
  <c r="H157" i="1"/>
  <c r="G157" i="1"/>
  <c r="F157" i="1"/>
  <c r="E157" i="1"/>
  <c r="AR156" i="1"/>
  <c r="AQ156" i="1"/>
  <c r="P156" i="1"/>
  <c r="O156" i="1"/>
  <c r="N156" i="1"/>
  <c r="M156" i="1"/>
  <c r="L156" i="1"/>
  <c r="K156" i="1"/>
  <c r="J156" i="1"/>
  <c r="I156" i="1"/>
  <c r="H156" i="1"/>
  <c r="G156" i="1"/>
  <c r="F156" i="1"/>
  <c r="E156" i="1"/>
  <c r="AR155" i="1"/>
  <c r="AQ155" i="1"/>
  <c r="P155" i="1"/>
  <c r="O155" i="1"/>
  <c r="N155" i="1"/>
  <c r="M155" i="1"/>
  <c r="L155" i="1"/>
  <c r="K155" i="1"/>
  <c r="J155" i="1"/>
  <c r="I155" i="1"/>
  <c r="H155" i="1"/>
  <c r="G155" i="1"/>
  <c r="F155" i="1"/>
  <c r="E155" i="1"/>
  <c r="AR154" i="1"/>
  <c r="AQ154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AX144" i="1"/>
  <c r="AW144" i="1"/>
  <c r="AR143" i="1"/>
  <c r="AQ143" i="1"/>
  <c r="N143" i="1"/>
  <c r="K143" i="1"/>
  <c r="H143" i="1"/>
  <c r="AR142" i="1"/>
  <c r="AQ142" i="1"/>
  <c r="N142" i="1"/>
  <c r="K142" i="1"/>
  <c r="H142" i="1"/>
  <c r="AR141" i="1"/>
  <c r="AQ141" i="1"/>
  <c r="N141" i="1"/>
  <c r="K141" i="1"/>
  <c r="H141" i="1"/>
  <c r="E141" i="1"/>
  <c r="AR140" i="1"/>
  <c r="AQ140" i="1"/>
  <c r="N140" i="1"/>
  <c r="K140" i="1"/>
  <c r="H140" i="1"/>
  <c r="E140" i="1"/>
  <c r="AR139" i="1"/>
  <c r="AQ139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AR138" i="1"/>
  <c r="AQ138" i="1"/>
  <c r="P138" i="1"/>
  <c r="O138" i="1"/>
  <c r="N138" i="1"/>
  <c r="M138" i="1"/>
  <c r="L138" i="1"/>
  <c r="K138" i="1"/>
  <c r="J138" i="1"/>
  <c r="I138" i="1"/>
  <c r="H138" i="1"/>
  <c r="G138" i="1"/>
  <c r="F138" i="1"/>
  <c r="E138" i="1"/>
  <c r="AR137" i="1"/>
  <c r="AQ137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AR136" i="1"/>
  <c r="A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AR135" i="1"/>
  <c r="A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AX128" i="1"/>
  <c r="AW128" i="1"/>
  <c r="AR127" i="1"/>
  <c r="AQ127" i="1"/>
  <c r="N127" i="1"/>
  <c r="K127" i="1"/>
  <c r="H127" i="1"/>
  <c r="AR126" i="1"/>
  <c r="AQ126" i="1"/>
  <c r="N126" i="1"/>
  <c r="K126" i="1"/>
  <c r="H126" i="1"/>
  <c r="AR125" i="1"/>
  <c r="AQ125" i="1"/>
  <c r="N125" i="1"/>
  <c r="K125" i="1"/>
  <c r="H125" i="1"/>
  <c r="E125" i="1"/>
  <c r="AR124" i="1"/>
  <c r="AQ124" i="1"/>
  <c r="N124" i="1"/>
  <c r="K124" i="1"/>
  <c r="H124" i="1"/>
  <c r="E124" i="1"/>
  <c r="AR123" i="1"/>
  <c r="A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AR122" i="1"/>
  <c r="A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AR121" i="1"/>
  <c r="A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AR120" i="1"/>
  <c r="A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AR119" i="1"/>
  <c r="A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AX110" i="1"/>
  <c r="AW110" i="1"/>
  <c r="AR109" i="1"/>
  <c r="AQ109" i="1"/>
  <c r="N109" i="1"/>
  <c r="K109" i="1"/>
  <c r="H109" i="1"/>
  <c r="AR108" i="1"/>
  <c r="AQ108" i="1"/>
  <c r="N108" i="1"/>
  <c r="K108" i="1"/>
  <c r="H108" i="1"/>
  <c r="AR107" i="1"/>
  <c r="AQ107" i="1"/>
  <c r="N107" i="1"/>
  <c r="K107" i="1"/>
  <c r="H107" i="1"/>
  <c r="E107" i="1"/>
  <c r="AR106" i="1"/>
  <c r="AQ106" i="1"/>
  <c r="N106" i="1"/>
  <c r="K106" i="1"/>
  <c r="H106" i="1"/>
  <c r="E106" i="1"/>
  <c r="AR105" i="1"/>
  <c r="A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AR104" i="1"/>
  <c r="A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AR103" i="1"/>
  <c r="A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AR102" i="1"/>
  <c r="A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AR101" i="1"/>
  <c r="A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AX94" i="1"/>
  <c r="AW94" i="1"/>
  <c r="AR93" i="1"/>
  <c r="AQ93" i="1"/>
  <c r="N93" i="1"/>
  <c r="K93" i="1"/>
  <c r="H93" i="1"/>
  <c r="AR92" i="1"/>
  <c r="AQ92" i="1"/>
  <c r="N92" i="1"/>
  <c r="K92" i="1"/>
  <c r="H92" i="1"/>
  <c r="AR91" i="1"/>
  <c r="AQ91" i="1"/>
  <c r="N91" i="1"/>
  <c r="K91" i="1"/>
  <c r="H91" i="1"/>
  <c r="E91" i="1"/>
  <c r="AR90" i="1"/>
  <c r="AQ90" i="1"/>
  <c r="N90" i="1"/>
  <c r="K90" i="1"/>
  <c r="H90" i="1"/>
  <c r="E90" i="1"/>
  <c r="AR89" i="1"/>
  <c r="AQ89" i="1"/>
  <c r="P89" i="1"/>
  <c r="O89" i="1"/>
  <c r="N89" i="1"/>
  <c r="M89" i="1"/>
  <c r="L89" i="1"/>
  <c r="K89" i="1"/>
  <c r="J89" i="1"/>
  <c r="I89" i="1"/>
  <c r="H89" i="1"/>
  <c r="G89" i="1"/>
  <c r="F89" i="1"/>
  <c r="E89" i="1"/>
  <c r="AR88" i="1"/>
  <c r="AQ88" i="1"/>
  <c r="P88" i="1"/>
  <c r="O88" i="1"/>
  <c r="N88" i="1"/>
  <c r="M88" i="1"/>
  <c r="L88" i="1"/>
  <c r="K88" i="1"/>
  <c r="J88" i="1"/>
  <c r="I88" i="1"/>
  <c r="H88" i="1"/>
  <c r="G88" i="1"/>
  <c r="F88" i="1"/>
  <c r="E88" i="1"/>
  <c r="AR87" i="1"/>
  <c r="AQ87" i="1"/>
  <c r="P87" i="1"/>
  <c r="O87" i="1"/>
  <c r="N87" i="1"/>
  <c r="M87" i="1"/>
  <c r="L87" i="1"/>
  <c r="K87" i="1"/>
  <c r="J87" i="1"/>
  <c r="I87" i="1"/>
  <c r="H87" i="1"/>
  <c r="G87" i="1"/>
  <c r="F87" i="1"/>
  <c r="E87" i="1"/>
  <c r="AR86" i="1"/>
  <c r="AQ86" i="1"/>
  <c r="P86" i="1"/>
  <c r="O86" i="1"/>
  <c r="N86" i="1"/>
  <c r="M86" i="1"/>
  <c r="L86" i="1"/>
  <c r="K86" i="1"/>
  <c r="J86" i="1"/>
  <c r="I86" i="1"/>
  <c r="H86" i="1"/>
  <c r="G86" i="1"/>
  <c r="F86" i="1"/>
  <c r="E86" i="1"/>
  <c r="AR85" i="1"/>
  <c r="AQ85" i="1"/>
  <c r="P85" i="1"/>
  <c r="O85" i="1"/>
  <c r="N85" i="1"/>
  <c r="M85" i="1"/>
  <c r="L85" i="1"/>
  <c r="K85" i="1"/>
  <c r="J85" i="1"/>
  <c r="I85" i="1"/>
  <c r="H85" i="1"/>
  <c r="G85" i="1"/>
  <c r="F85" i="1"/>
  <c r="E85" i="1"/>
  <c r="AX77" i="1"/>
  <c r="AW77" i="1"/>
  <c r="AR76" i="1"/>
  <c r="AQ76" i="1"/>
  <c r="N76" i="1"/>
  <c r="K76" i="1"/>
  <c r="H76" i="1"/>
  <c r="AR75" i="1"/>
  <c r="AQ75" i="1"/>
  <c r="N75" i="1"/>
  <c r="K75" i="1"/>
  <c r="H75" i="1"/>
  <c r="AR74" i="1"/>
  <c r="AQ74" i="1"/>
  <c r="N74" i="1"/>
  <c r="K74" i="1"/>
  <c r="H74" i="1"/>
  <c r="E74" i="1"/>
  <c r="AR73" i="1"/>
  <c r="AQ73" i="1"/>
  <c r="N73" i="1"/>
  <c r="K73" i="1"/>
  <c r="H73" i="1"/>
  <c r="E73" i="1"/>
  <c r="AR72" i="1"/>
  <c r="AQ72" i="1"/>
  <c r="P72" i="1"/>
  <c r="O72" i="1"/>
  <c r="N72" i="1"/>
  <c r="M72" i="1"/>
  <c r="L72" i="1"/>
  <c r="K72" i="1"/>
  <c r="J72" i="1"/>
  <c r="I72" i="1"/>
  <c r="H72" i="1"/>
  <c r="G72" i="1"/>
  <c r="F72" i="1"/>
  <c r="E72" i="1"/>
  <c r="AR71" i="1"/>
  <c r="AQ71" i="1"/>
  <c r="P71" i="1"/>
  <c r="O71" i="1"/>
  <c r="N71" i="1"/>
  <c r="M71" i="1"/>
  <c r="L71" i="1"/>
  <c r="K71" i="1"/>
  <c r="J71" i="1"/>
  <c r="I71" i="1"/>
  <c r="H71" i="1"/>
  <c r="G71" i="1"/>
  <c r="F71" i="1"/>
  <c r="E71" i="1"/>
  <c r="AR70" i="1"/>
  <c r="AQ70" i="1"/>
  <c r="P70" i="1"/>
  <c r="O70" i="1"/>
  <c r="N70" i="1"/>
  <c r="M70" i="1"/>
  <c r="L70" i="1"/>
  <c r="K70" i="1"/>
  <c r="J70" i="1"/>
  <c r="I70" i="1"/>
  <c r="H70" i="1"/>
  <c r="G70" i="1"/>
  <c r="F70" i="1"/>
  <c r="E70" i="1"/>
  <c r="AR69" i="1"/>
  <c r="AQ69" i="1"/>
  <c r="P69" i="1"/>
  <c r="O69" i="1"/>
  <c r="N69" i="1"/>
  <c r="M69" i="1"/>
  <c r="L69" i="1"/>
  <c r="K69" i="1"/>
  <c r="J69" i="1"/>
  <c r="I69" i="1"/>
  <c r="H69" i="1"/>
  <c r="G69" i="1"/>
  <c r="F69" i="1"/>
  <c r="E69" i="1"/>
  <c r="AR68" i="1"/>
  <c r="AQ68" i="1"/>
  <c r="P68" i="1"/>
  <c r="O68" i="1"/>
  <c r="N68" i="1"/>
  <c r="M68" i="1"/>
  <c r="L68" i="1"/>
  <c r="K68" i="1"/>
  <c r="J68" i="1"/>
  <c r="I68" i="1"/>
  <c r="H68" i="1"/>
  <c r="G68" i="1"/>
  <c r="F68" i="1"/>
  <c r="E68" i="1"/>
  <c r="AX62" i="1"/>
  <c r="AW62" i="1"/>
  <c r="AR61" i="1"/>
  <c r="AQ61" i="1"/>
  <c r="N61" i="1"/>
  <c r="K61" i="1"/>
  <c r="H61" i="1"/>
  <c r="AR60" i="1"/>
  <c r="AQ60" i="1"/>
  <c r="N60" i="1"/>
  <c r="K60" i="1"/>
  <c r="H60" i="1"/>
  <c r="AR59" i="1"/>
  <c r="AQ59" i="1"/>
  <c r="N59" i="1"/>
  <c r="K59" i="1"/>
  <c r="H59" i="1"/>
  <c r="E59" i="1"/>
  <c r="AR58" i="1"/>
  <c r="AQ58" i="1"/>
  <c r="N58" i="1"/>
  <c r="K58" i="1"/>
  <c r="H58" i="1"/>
  <c r="E58" i="1"/>
  <c r="AR57" i="1"/>
  <c r="AQ57" i="1"/>
  <c r="P57" i="1"/>
  <c r="O57" i="1"/>
  <c r="N57" i="1"/>
  <c r="M57" i="1"/>
  <c r="L57" i="1"/>
  <c r="K57" i="1"/>
  <c r="J57" i="1"/>
  <c r="I57" i="1"/>
  <c r="H57" i="1"/>
  <c r="G57" i="1"/>
  <c r="F57" i="1"/>
  <c r="E57" i="1"/>
  <c r="AR56" i="1"/>
  <c r="AQ56" i="1"/>
  <c r="P56" i="1"/>
  <c r="O56" i="1"/>
  <c r="N56" i="1"/>
  <c r="M56" i="1"/>
  <c r="L56" i="1"/>
  <c r="K56" i="1"/>
  <c r="J56" i="1"/>
  <c r="I56" i="1"/>
  <c r="H56" i="1"/>
  <c r="G56" i="1"/>
  <c r="F56" i="1"/>
  <c r="E56" i="1"/>
  <c r="AR55" i="1"/>
  <c r="AQ55" i="1"/>
  <c r="P55" i="1"/>
  <c r="O55" i="1"/>
  <c r="N55" i="1"/>
  <c r="M55" i="1"/>
  <c r="L55" i="1"/>
  <c r="K55" i="1"/>
  <c r="J55" i="1"/>
  <c r="I55" i="1"/>
  <c r="H55" i="1"/>
  <c r="G55" i="1"/>
  <c r="F55" i="1"/>
  <c r="E55" i="1"/>
  <c r="AR54" i="1"/>
  <c r="AQ54" i="1"/>
  <c r="P54" i="1"/>
  <c r="O54" i="1"/>
  <c r="N54" i="1"/>
  <c r="M54" i="1"/>
  <c r="L54" i="1"/>
  <c r="K54" i="1"/>
  <c r="J54" i="1"/>
  <c r="I54" i="1"/>
  <c r="H54" i="1"/>
  <c r="G54" i="1"/>
  <c r="F54" i="1"/>
  <c r="E54" i="1"/>
  <c r="AR53" i="1"/>
  <c r="AQ53" i="1"/>
  <c r="P53" i="1"/>
  <c r="O53" i="1"/>
  <c r="N53" i="1"/>
  <c r="M53" i="1"/>
  <c r="L53" i="1"/>
  <c r="K53" i="1"/>
  <c r="J53" i="1"/>
  <c r="I53" i="1"/>
  <c r="H53" i="1"/>
  <c r="G53" i="1"/>
  <c r="F53" i="1"/>
  <c r="E53" i="1"/>
  <c r="AX47" i="1"/>
  <c r="AW47" i="1"/>
  <c r="AR46" i="1"/>
  <c r="AQ46" i="1"/>
  <c r="N46" i="1"/>
  <c r="K46" i="1"/>
  <c r="H46" i="1"/>
  <c r="AR45" i="1"/>
  <c r="AQ45" i="1"/>
  <c r="N45" i="1"/>
  <c r="K45" i="1"/>
  <c r="H45" i="1"/>
  <c r="AR44" i="1"/>
  <c r="AQ44" i="1"/>
  <c r="N44" i="1"/>
  <c r="K44" i="1"/>
  <c r="H44" i="1"/>
  <c r="E44" i="1"/>
  <c r="AR43" i="1"/>
  <c r="AQ43" i="1"/>
  <c r="N43" i="1"/>
  <c r="K43" i="1"/>
  <c r="H43" i="1"/>
  <c r="E43" i="1"/>
  <c r="AR42" i="1"/>
  <c r="AQ42" i="1"/>
  <c r="P42" i="1"/>
  <c r="O42" i="1"/>
  <c r="N42" i="1"/>
  <c r="M42" i="1"/>
  <c r="L42" i="1"/>
  <c r="K42" i="1"/>
  <c r="J42" i="1"/>
  <c r="I42" i="1"/>
  <c r="H42" i="1"/>
  <c r="G42" i="1"/>
  <c r="F42" i="1"/>
  <c r="E42" i="1"/>
  <c r="AR41" i="1"/>
  <c r="AQ41" i="1"/>
  <c r="P41" i="1"/>
  <c r="O41" i="1"/>
  <c r="N41" i="1"/>
  <c r="M41" i="1"/>
  <c r="L41" i="1"/>
  <c r="K41" i="1"/>
  <c r="J41" i="1"/>
  <c r="I41" i="1"/>
  <c r="H41" i="1"/>
  <c r="G41" i="1"/>
  <c r="F41" i="1"/>
  <c r="E41" i="1"/>
  <c r="AR40" i="1"/>
  <c r="AQ40" i="1"/>
  <c r="P40" i="1"/>
  <c r="O40" i="1"/>
  <c r="N40" i="1"/>
  <c r="M40" i="1"/>
  <c r="L40" i="1"/>
  <c r="K40" i="1"/>
  <c r="J40" i="1"/>
  <c r="I40" i="1"/>
  <c r="H40" i="1"/>
  <c r="G40" i="1"/>
  <c r="F40" i="1"/>
  <c r="E40" i="1"/>
  <c r="AR39" i="1"/>
  <c r="AQ39" i="1"/>
  <c r="P39" i="1"/>
  <c r="O39" i="1"/>
  <c r="N39" i="1"/>
  <c r="M39" i="1"/>
  <c r="L39" i="1"/>
  <c r="K39" i="1"/>
  <c r="J39" i="1"/>
  <c r="I39" i="1"/>
  <c r="H39" i="1"/>
  <c r="G39" i="1"/>
  <c r="F39" i="1"/>
  <c r="E39" i="1"/>
  <c r="AR38" i="1"/>
  <c r="AQ38" i="1"/>
  <c r="P38" i="1"/>
  <c r="O38" i="1"/>
  <c r="N38" i="1"/>
  <c r="M38" i="1"/>
  <c r="L38" i="1"/>
  <c r="K38" i="1"/>
  <c r="J38" i="1"/>
  <c r="I38" i="1"/>
  <c r="H38" i="1"/>
  <c r="G38" i="1"/>
  <c r="F38" i="1"/>
  <c r="E38" i="1"/>
  <c r="AX30" i="1"/>
  <c r="AW30" i="1"/>
  <c r="AR29" i="1"/>
  <c r="AQ29" i="1"/>
  <c r="N29" i="1"/>
  <c r="K29" i="1"/>
  <c r="H29" i="1"/>
  <c r="AR28" i="1"/>
  <c r="AQ28" i="1"/>
  <c r="N28" i="1"/>
  <c r="K28" i="1"/>
  <c r="H28" i="1"/>
  <c r="AR27" i="1"/>
  <c r="AQ27" i="1"/>
  <c r="N27" i="1"/>
  <c r="K27" i="1"/>
  <c r="H27" i="1"/>
  <c r="E27" i="1"/>
  <c r="AR26" i="1"/>
  <c r="AQ26" i="1"/>
  <c r="N26" i="1"/>
  <c r="K26" i="1"/>
  <c r="H26" i="1"/>
  <c r="E26" i="1"/>
  <c r="AR25" i="1"/>
  <c r="AQ25" i="1"/>
  <c r="P25" i="1"/>
  <c r="O25" i="1"/>
  <c r="N25" i="1"/>
  <c r="M25" i="1"/>
  <c r="L25" i="1"/>
  <c r="K25" i="1"/>
  <c r="J25" i="1"/>
  <c r="I25" i="1"/>
  <c r="H25" i="1"/>
  <c r="G25" i="1"/>
  <c r="F25" i="1"/>
  <c r="E25" i="1"/>
  <c r="AR24" i="1"/>
  <c r="AQ24" i="1"/>
  <c r="P24" i="1"/>
  <c r="O24" i="1"/>
  <c r="N24" i="1"/>
  <c r="M24" i="1"/>
  <c r="L24" i="1"/>
  <c r="K24" i="1"/>
  <c r="J24" i="1"/>
  <c r="I24" i="1"/>
  <c r="H24" i="1"/>
  <c r="G24" i="1"/>
  <c r="F24" i="1"/>
  <c r="E24" i="1"/>
  <c r="AR23" i="1"/>
  <c r="AQ23" i="1"/>
  <c r="P23" i="1"/>
  <c r="O23" i="1"/>
  <c r="N23" i="1"/>
  <c r="M23" i="1"/>
  <c r="L23" i="1"/>
  <c r="K23" i="1"/>
  <c r="J23" i="1"/>
  <c r="I23" i="1"/>
  <c r="H23" i="1"/>
  <c r="G23" i="1"/>
  <c r="F23" i="1"/>
  <c r="E23" i="1"/>
  <c r="AR22" i="1"/>
  <c r="AQ22" i="1"/>
  <c r="P22" i="1"/>
  <c r="O22" i="1"/>
  <c r="N22" i="1"/>
  <c r="M22" i="1"/>
  <c r="L22" i="1"/>
  <c r="K22" i="1"/>
  <c r="J22" i="1"/>
  <c r="I22" i="1"/>
  <c r="H22" i="1"/>
  <c r="G22" i="1"/>
  <c r="F22" i="1"/>
  <c r="E22" i="1"/>
  <c r="AR21" i="1"/>
  <c r="AQ21" i="1"/>
  <c r="P21" i="1"/>
  <c r="O21" i="1"/>
  <c r="N21" i="1"/>
  <c r="M21" i="1"/>
  <c r="L21" i="1"/>
  <c r="K21" i="1"/>
  <c r="J21" i="1"/>
  <c r="I21" i="1"/>
  <c r="H21" i="1"/>
  <c r="G21" i="1"/>
  <c r="F21" i="1"/>
  <c r="E21" i="1"/>
  <c r="AX16" i="1"/>
  <c r="AW16" i="1"/>
  <c r="AR15" i="1"/>
  <c r="AQ15" i="1"/>
  <c r="N15" i="1"/>
  <c r="K15" i="1"/>
  <c r="H15" i="1"/>
  <c r="AR14" i="1"/>
  <c r="AQ14" i="1"/>
  <c r="N14" i="1"/>
  <c r="K14" i="1"/>
  <c r="H14" i="1"/>
  <c r="AR13" i="1"/>
  <c r="AQ13" i="1"/>
  <c r="N13" i="1"/>
  <c r="K13" i="1"/>
  <c r="H13" i="1"/>
  <c r="E13" i="1"/>
  <c r="AR12" i="1"/>
  <c r="AQ12" i="1"/>
  <c r="N12" i="1"/>
  <c r="K12" i="1"/>
  <c r="H12" i="1"/>
  <c r="E12" i="1"/>
  <c r="AR11" i="1"/>
  <c r="AQ11" i="1"/>
  <c r="P11" i="1"/>
  <c r="O11" i="1"/>
  <c r="N11" i="1"/>
  <c r="M11" i="1"/>
  <c r="L11" i="1"/>
  <c r="K11" i="1"/>
  <c r="J11" i="1"/>
  <c r="I11" i="1"/>
  <c r="H11" i="1"/>
  <c r="G11" i="1"/>
  <c r="F11" i="1"/>
  <c r="E11" i="1"/>
  <c r="AR10" i="1"/>
  <c r="AQ10" i="1"/>
  <c r="P10" i="1"/>
  <c r="O10" i="1"/>
  <c r="N10" i="1"/>
  <c r="M10" i="1"/>
  <c r="L10" i="1"/>
  <c r="K10" i="1"/>
  <c r="J10" i="1"/>
  <c r="I10" i="1"/>
  <c r="H10" i="1"/>
  <c r="G10" i="1"/>
  <c r="F10" i="1"/>
  <c r="E10" i="1"/>
  <c r="AR9" i="1"/>
  <c r="AQ9" i="1"/>
  <c r="P9" i="1"/>
  <c r="O9" i="1"/>
  <c r="N9" i="1"/>
  <c r="M9" i="1"/>
  <c r="L9" i="1"/>
  <c r="K9" i="1"/>
  <c r="J9" i="1"/>
  <c r="I9" i="1"/>
  <c r="H9" i="1"/>
  <c r="G9" i="1"/>
  <c r="F9" i="1"/>
  <c r="E9" i="1"/>
  <c r="AR8" i="1"/>
  <c r="AQ8" i="1"/>
  <c r="P8" i="1"/>
  <c r="O8" i="1"/>
  <c r="N8" i="1"/>
  <c r="M8" i="1"/>
  <c r="L8" i="1"/>
  <c r="K8" i="1"/>
  <c r="J8" i="1"/>
  <c r="I8" i="1"/>
  <c r="H8" i="1"/>
  <c r="G8" i="1"/>
  <c r="F8" i="1"/>
  <c r="E8" i="1"/>
  <c r="AR7" i="1"/>
  <c r="AQ7" i="1"/>
  <c r="P7" i="1"/>
  <c r="O7" i="1"/>
  <c r="N7" i="1"/>
  <c r="M7" i="1"/>
  <c r="L7" i="1"/>
  <c r="K7" i="1"/>
  <c r="J7" i="1"/>
  <c r="I7" i="1"/>
  <c r="H7" i="1"/>
  <c r="G7" i="1"/>
  <c r="F7" i="1"/>
  <c r="E7" i="1"/>
  <c r="I84" i="3" l="1"/>
  <c r="E84" i="3"/>
  <c r="J425" i="3"/>
  <c r="E423" i="3"/>
  <c r="G423" i="3"/>
  <c r="J440" i="3"/>
  <c r="H440" i="3"/>
  <c r="H441" i="3" s="1"/>
  <c r="I440" i="3"/>
  <c r="I441" i="3" s="1"/>
  <c r="F457" i="3"/>
  <c r="F458" i="3" s="1"/>
  <c r="J634" i="3"/>
  <c r="J635" i="3" s="1"/>
  <c r="E634" i="3"/>
  <c r="J424" i="3"/>
  <c r="H10" i="3"/>
  <c r="H11" i="3" s="1"/>
  <c r="J24" i="3"/>
  <c r="J26" i="3" s="1"/>
  <c r="F39" i="3"/>
  <c r="I41" i="3" s="1"/>
  <c r="H71" i="3"/>
  <c r="H72" i="3" s="1"/>
  <c r="J84" i="3"/>
  <c r="F99" i="3"/>
  <c r="H101" i="3" s="1"/>
  <c r="G159" i="3"/>
  <c r="F161" i="3" s="1"/>
  <c r="F188" i="3"/>
  <c r="G219" i="3"/>
  <c r="H234" i="3"/>
  <c r="H235" i="3" s="1"/>
  <c r="H249" i="3"/>
  <c r="E280" i="3"/>
  <c r="G280" i="3"/>
  <c r="G281" i="3" s="1"/>
  <c r="G293" i="3"/>
  <c r="G294" i="3" s="1"/>
  <c r="E384" i="3"/>
  <c r="E440" i="3"/>
  <c r="E442" i="3" s="1"/>
  <c r="G440" i="3"/>
  <c r="G441" i="3" s="1"/>
  <c r="J476" i="3"/>
  <c r="J477" i="3" s="1"/>
  <c r="J489" i="3"/>
  <c r="E503" i="3"/>
  <c r="H517" i="3"/>
  <c r="J517" i="3"/>
  <c r="J519" i="3" s="1"/>
  <c r="H547" i="3"/>
  <c r="H548" i="3" s="1"/>
  <c r="H567" i="3"/>
  <c r="J603" i="3"/>
  <c r="J618" i="3"/>
  <c r="F634" i="3"/>
  <c r="F635" i="3" s="1"/>
  <c r="H678" i="3"/>
  <c r="G10" i="3"/>
  <c r="E55" i="3"/>
  <c r="F57" i="3" s="1"/>
  <c r="G71" i="3"/>
  <c r="G73" i="3" s="1"/>
  <c r="E117" i="3"/>
  <c r="E118" i="3" s="1"/>
  <c r="H144" i="3"/>
  <c r="J159" i="3"/>
  <c r="G188" i="3"/>
  <c r="G190" i="3" s="1"/>
  <c r="G249" i="3"/>
  <c r="G250" i="3" s="1"/>
  <c r="J265" i="3"/>
  <c r="F280" i="3"/>
  <c r="F281" i="3" s="1"/>
  <c r="H293" i="3"/>
  <c r="H294" i="3" s="1"/>
  <c r="J341" i="3"/>
  <c r="F440" i="3"/>
  <c r="F442" i="3" s="1"/>
  <c r="I567" i="3"/>
  <c r="E586" i="3"/>
  <c r="G634" i="3"/>
  <c r="G635" i="3" s="1"/>
  <c r="G678" i="3"/>
  <c r="F24" i="3"/>
  <c r="G26" i="3" s="1"/>
  <c r="J71" i="3"/>
  <c r="J73" i="3" s="1"/>
  <c r="F84" i="3"/>
  <c r="I86" i="3" s="1"/>
  <c r="F175" i="3"/>
  <c r="J188" i="3"/>
  <c r="J189" i="3" s="1"/>
  <c r="I219" i="3"/>
  <c r="J249" i="3"/>
  <c r="J250" i="3" s="1"/>
  <c r="I280" i="3"/>
  <c r="I281" i="3" s="1"/>
  <c r="I295" i="3"/>
  <c r="G505" i="3"/>
  <c r="F532" i="3"/>
  <c r="F618" i="3"/>
  <c r="F666" i="3"/>
  <c r="F668" i="3" s="1"/>
  <c r="G55" i="3"/>
  <c r="G117" i="3"/>
  <c r="I249" i="3"/>
  <c r="H280" i="3"/>
  <c r="H281" i="3" s="1"/>
  <c r="J293" i="3"/>
  <c r="J295" i="3" s="1"/>
  <c r="I327" i="3"/>
  <c r="I328" i="3" s="1"/>
  <c r="E489" i="3"/>
  <c r="I547" i="3"/>
  <c r="I634" i="3"/>
  <c r="I635" i="3" s="1"/>
  <c r="H24" i="3"/>
  <c r="H84" i="3"/>
  <c r="H175" i="3"/>
  <c r="H176" i="3" s="1"/>
  <c r="G265" i="3"/>
  <c r="E293" i="3"/>
  <c r="F295" i="3" s="1"/>
  <c r="G341" i="3"/>
  <c r="J357" i="3"/>
  <c r="I384" i="3"/>
  <c r="F400" i="3"/>
  <c r="I423" i="3"/>
  <c r="I425" i="3" s="1"/>
  <c r="F476" i="3"/>
  <c r="H489" i="3"/>
  <c r="H490" i="3" s="1"/>
  <c r="H532" i="3"/>
  <c r="J586" i="3"/>
  <c r="F603" i="3"/>
  <c r="F604" i="3" s="1"/>
  <c r="H618" i="3"/>
  <c r="G649" i="3"/>
  <c r="G650" i="3" s="1"/>
  <c r="H666" i="3"/>
  <c r="E146" i="3"/>
  <c r="E10" i="3"/>
  <c r="I55" i="3"/>
  <c r="I56" i="3" s="1"/>
  <c r="E71" i="3"/>
  <c r="I73" i="3" s="1"/>
  <c r="I117" i="3"/>
  <c r="I118" i="3" s="1"/>
  <c r="I175" i="3"/>
  <c r="I176" i="3" s="1"/>
  <c r="H203" i="3"/>
  <c r="J219" i="3"/>
  <c r="J220" i="3" s="1"/>
  <c r="E249" i="3"/>
  <c r="I251" i="3" s="1"/>
  <c r="H265" i="3"/>
  <c r="J308" i="3"/>
  <c r="F341" i="3"/>
  <c r="G370" i="3"/>
  <c r="J372" i="3" s="1"/>
  <c r="G400" i="3"/>
  <c r="G401" i="3" s="1"/>
  <c r="E457" i="3"/>
  <c r="E459" i="3" s="1"/>
  <c r="E476" i="3"/>
  <c r="I478" i="3" s="1"/>
  <c r="E547" i="3"/>
  <c r="E567" i="3"/>
  <c r="G603" i="3"/>
  <c r="G618" i="3"/>
  <c r="G619" i="3" s="1"/>
  <c r="F649" i="3"/>
  <c r="I666" i="3"/>
  <c r="E678" i="3"/>
  <c r="E680" i="3" s="1"/>
  <c r="F56" i="3"/>
  <c r="E12" i="3"/>
  <c r="E11" i="3"/>
  <c r="G25" i="3"/>
  <c r="I25" i="3"/>
  <c r="I72" i="3"/>
  <c r="G85" i="3"/>
  <c r="I85" i="3"/>
  <c r="F12" i="3"/>
  <c r="F11" i="3"/>
  <c r="H12" i="3"/>
  <c r="J25" i="3"/>
  <c r="J40" i="3"/>
  <c r="J41" i="3"/>
  <c r="J85" i="3"/>
  <c r="J100" i="3"/>
  <c r="J101" i="3"/>
  <c r="E176" i="3"/>
  <c r="E177" i="3"/>
  <c r="E281" i="3"/>
  <c r="H41" i="3"/>
  <c r="H40" i="3"/>
  <c r="H56" i="3"/>
  <c r="E72" i="3"/>
  <c r="F282" i="3"/>
  <c r="I160" i="3"/>
  <c r="J12" i="3"/>
  <c r="J11" i="3"/>
  <c r="F26" i="3"/>
  <c r="F25" i="3"/>
  <c r="H25" i="3"/>
  <c r="F72" i="3"/>
  <c r="F86" i="3"/>
  <c r="F85" i="3"/>
  <c r="I145" i="3"/>
  <c r="I146" i="3"/>
  <c r="E189" i="3"/>
  <c r="F40" i="3"/>
  <c r="F41" i="3"/>
  <c r="H100" i="3"/>
  <c r="G40" i="3"/>
  <c r="G41" i="3"/>
  <c r="I40" i="3"/>
  <c r="G57" i="3"/>
  <c r="G56" i="3"/>
  <c r="G100" i="3"/>
  <c r="I100" i="3"/>
  <c r="F190" i="3"/>
  <c r="F189" i="3"/>
  <c r="J56" i="3"/>
  <c r="E160" i="3"/>
  <c r="G189" i="3"/>
  <c r="I189" i="3"/>
  <c r="I190" i="3"/>
  <c r="G12" i="3"/>
  <c r="G11" i="3"/>
  <c r="I12" i="3"/>
  <c r="I11" i="3"/>
  <c r="E26" i="3"/>
  <c r="E25" i="3"/>
  <c r="E40" i="3"/>
  <c r="E41" i="3"/>
  <c r="E85" i="3"/>
  <c r="E100" i="3"/>
  <c r="E101" i="3"/>
  <c r="F160" i="3"/>
  <c r="J679" i="3"/>
  <c r="H146" i="3"/>
  <c r="H145" i="3"/>
  <c r="E145" i="3"/>
  <c r="J146" i="3"/>
  <c r="J177" i="3"/>
  <c r="H221" i="3"/>
  <c r="H220" i="3"/>
  <c r="G236" i="3"/>
  <c r="G235" i="3"/>
  <c r="H250" i="3"/>
  <c r="H372" i="3"/>
  <c r="H371" i="3"/>
  <c r="J176" i="3"/>
  <c r="J267" i="3"/>
  <c r="J266" i="3"/>
  <c r="J281" i="3"/>
  <c r="E329" i="3"/>
  <c r="E328" i="3"/>
  <c r="G328" i="3"/>
  <c r="G329" i="3"/>
  <c r="J371" i="3"/>
  <c r="G504" i="3"/>
  <c r="F235" i="3"/>
  <c r="F236" i="3"/>
  <c r="E221" i="3"/>
  <c r="E220" i="3"/>
  <c r="J236" i="3"/>
  <c r="F294" i="3"/>
  <c r="G359" i="3"/>
  <c r="G358" i="3"/>
  <c r="I359" i="3"/>
  <c r="I358" i="3"/>
  <c r="G384" i="3"/>
  <c r="F221" i="3"/>
  <c r="F220" i="3"/>
  <c r="F267" i="3"/>
  <c r="F266" i="3"/>
  <c r="H267" i="3"/>
  <c r="H266" i="3"/>
  <c r="E310" i="3"/>
  <c r="E309" i="3"/>
  <c r="J359" i="3"/>
  <c r="J358" i="3"/>
  <c r="F384" i="3"/>
  <c r="H384" i="3"/>
  <c r="G519" i="3"/>
  <c r="G518" i="3"/>
  <c r="F568" i="3"/>
  <c r="F569" i="3"/>
  <c r="G588" i="3"/>
  <c r="G587" i="3"/>
  <c r="I588" i="3"/>
  <c r="I587" i="3"/>
  <c r="H236" i="3"/>
  <c r="F146" i="3"/>
  <c r="F145" i="3"/>
  <c r="G146" i="3"/>
  <c r="J160" i="3"/>
  <c r="G221" i="3"/>
  <c r="G220" i="3"/>
  <c r="I221" i="3"/>
  <c r="I220" i="3"/>
  <c r="G267" i="3"/>
  <c r="G266" i="3"/>
  <c r="I267" i="3"/>
  <c r="I266" i="3"/>
  <c r="I294" i="3"/>
  <c r="F310" i="3"/>
  <c r="F309" i="3"/>
  <c r="H310" i="3"/>
  <c r="I329" i="3"/>
  <c r="F518" i="3"/>
  <c r="F519" i="3"/>
  <c r="H518" i="3"/>
  <c r="H519" i="3"/>
  <c r="G568" i="3"/>
  <c r="G569" i="3"/>
  <c r="I568" i="3"/>
  <c r="I569" i="3"/>
  <c r="G177" i="3"/>
  <c r="F342" i="3"/>
  <c r="F343" i="3"/>
  <c r="G176" i="3"/>
  <c r="I250" i="3"/>
  <c r="J329" i="3"/>
  <c r="I177" i="3"/>
  <c r="J119" i="3"/>
  <c r="J118" i="3"/>
  <c r="F117" i="3"/>
  <c r="H117" i="3"/>
  <c r="G118" i="3"/>
  <c r="F176" i="3"/>
  <c r="F177" i="3"/>
  <c r="H188" i="3"/>
  <c r="G203" i="3"/>
  <c r="J205" i="3" s="1"/>
  <c r="I203" i="3"/>
  <c r="J235" i="3"/>
  <c r="E266" i="3"/>
  <c r="E267" i="3"/>
  <c r="E342" i="3"/>
  <c r="E343" i="3"/>
  <c r="H205" i="3"/>
  <c r="E294" i="3"/>
  <c r="E295" i="3"/>
  <c r="G342" i="3"/>
  <c r="G343" i="3"/>
  <c r="I342" i="3"/>
  <c r="I343" i="3"/>
  <c r="E372" i="3"/>
  <c r="E371" i="3"/>
  <c r="J385" i="3"/>
  <c r="G402" i="3"/>
  <c r="G457" i="3"/>
  <c r="I457" i="3"/>
  <c r="G489" i="3"/>
  <c r="I489" i="3"/>
  <c r="H504" i="3"/>
  <c r="H505" i="3"/>
  <c r="J588" i="3"/>
  <c r="J587" i="3"/>
  <c r="J310" i="3"/>
  <c r="J309" i="3"/>
  <c r="F358" i="3"/>
  <c r="F359" i="3"/>
  <c r="H358" i="3"/>
  <c r="H359" i="3"/>
  <c r="J441" i="3"/>
  <c r="J457" i="3"/>
  <c r="G477" i="3"/>
  <c r="G605" i="3"/>
  <c r="G604" i="3"/>
  <c r="I605" i="3"/>
  <c r="I604" i="3"/>
  <c r="H204" i="3"/>
  <c r="E236" i="3"/>
  <c r="G372" i="3"/>
  <c r="G371" i="3"/>
  <c r="I372" i="3"/>
  <c r="I371" i="3"/>
  <c r="H402" i="3"/>
  <c r="F425" i="3"/>
  <c r="F424" i="3"/>
  <c r="H425" i="3"/>
  <c r="H424" i="3"/>
  <c r="E491" i="3"/>
  <c r="E490" i="3"/>
  <c r="J548" i="3"/>
  <c r="J549" i="3"/>
  <c r="F329" i="3"/>
  <c r="F328" i="3"/>
  <c r="H329" i="3"/>
  <c r="H328" i="3"/>
  <c r="H343" i="3"/>
  <c r="G425" i="3"/>
  <c r="G424" i="3"/>
  <c r="E504" i="3"/>
  <c r="E505" i="3"/>
  <c r="I519" i="3"/>
  <c r="I518" i="3"/>
  <c r="I548" i="3"/>
  <c r="I549" i="3"/>
  <c r="J619" i="3"/>
  <c r="J620" i="3"/>
  <c r="J190" i="3"/>
  <c r="F204" i="3"/>
  <c r="G310" i="3"/>
  <c r="G309" i="3"/>
  <c r="I310" i="3"/>
  <c r="I309" i="3"/>
  <c r="E358" i="3"/>
  <c r="E359" i="3"/>
  <c r="E402" i="3"/>
  <c r="E401" i="3"/>
  <c r="H477" i="3"/>
  <c r="E568" i="3"/>
  <c r="E569" i="3"/>
  <c r="J342" i="3"/>
  <c r="J343" i="3"/>
  <c r="F372" i="3"/>
  <c r="F371" i="3"/>
  <c r="E424" i="3"/>
  <c r="E425" i="3"/>
  <c r="J490" i="3"/>
  <c r="J491" i="3"/>
  <c r="J533" i="3"/>
  <c r="H568" i="3"/>
  <c r="H569" i="3"/>
  <c r="E549" i="3"/>
  <c r="E548" i="3"/>
  <c r="J605" i="3"/>
  <c r="J604" i="3"/>
  <c r="F680" i="3"/>
  <c r="F679" i="3"/>
  <c r="H679" i="3"/>
  <c r="F491" i="3"/>
  <c r="H491" i="3"/>
  <c r="F549" i="3"/>
  <c r="F548" i="3"/>
  <c r="H549" i="3"/>
  <c r="G549" i="3"/>
  <c r="F587" i="3"/>
  <c r="F588" i="3"/>
  <c r="H587" i="3"/>
  <c r="H588" i="3"/>
  <c r="G620" i="3"/>
  <c r="E385" i="3"/>
  <c r="J402" i="3"/>
  <c r="E519" i="3"/>
  <c r="I619" i="3"/>
  <c r="I620" i="3"/>
  <c r="H401" i="3"/>
  <c r="I503" i="3"/>
  <c r="F650" i="3"/>
  <c r="F651" i="3"/>
  <c r="H650" i="3"/>
  <c r="H651" i="3"/>
  <c r="J401" i="3"/>
  <c r="J505" i="3"/>
  <c r="F533" i="3"/>
  <c r="H533" i="3"/>
  <c r="E635" i="3"/>
  <c r="I402" i="3"/>
  <c r="F490" i="3"/>
  <c r="F505" i="3"/>
  <c r="G532" i="3"/>
  <c r="I532" i="3"/>
  <c r="H635" i="3"/>
  <c r="G679" i="3"/>
  <c r="I679" i="3"/>
  <c r="I680" i="3"/>
  <c r="E532" i="3"/>
  <c r="E587" i="3"/>
  <c r="E588" i="3"/>
  <c r="E605" i="3"/>
  <c r="G651" i="3"/>
  <c r="I651" i="3"/>
  <c r="F605" i="3"/>
  <c r="H605" i="3"/>
  <c r="H604" i="3"/>
  <c r="J651" i="3"/>
  <c r="F667" i="3"/>
  <c r="H671" i="3" s="1"/>
  <c r="H672" i="3" s="1"/>
  <c r="E650" i="3"/>
  <c r="E651" i="3"/>
  <c r="E668" i="3"/>
  <c r="H668" i="3"/>
  <c r="H667" i="3"/>
  <c r="E620" i="3"/>
  <c r="E619" i="3"/>
  <c r="G668" i="3"/>
  <c r="G667" i="3"/>
  <c r="I668" i="3"/>
  <c r="I667" i="3"/>
  <c r="J568" i="3"/>
  <c r="J569" i="3"/>
  <c r="F620" i="3"/>
  <c r="F619" i="3"/>
  <c r="H620" i="3"/>
  <c r="H619" i="3"/>
  <c r="J668" i="3"/>
  <c r="J667" i="3"/>
  <c r="I613" i="1"/>
  <c r="I612" i="1"/>
  <c r="J613" i="1"/>
  <c r="J612" i="1"/>
  <c r="N616" i="1"/>
  <c r="N617" i="1" s="1"/>
  <c r="K613" i="1"/>
  <c r="L613" i="1"/>
  <c r="E613" i="1"/>
  <c r="M613" i="1"/>
  <c r="F613" i="1"/>
  <c r="N613" i="1"/>
  <c r="G613" i="1"/>
  <c r="O613" i="1"/>
  <c r="H613" i="1"/>
  <c r="P613" i="1"/>
  <c r="P781" i="1"/>
  <c r="O782" i="1"/>
  <c r="H781" i="1"/>
  <c r="G782" i="1"/>
  <c r="G781" i="1"/>
  <c r="I781" i="1"/>
  <c r="I782" i="1"/>
  <c r="K781" i="1"/>
  <c r="K782" i="1"/>
  <c r="J782" i="1"/>
  <c r="J781" i="1"/>
  <c r="L781" i="1"/>
  <c r="L782" i="1"/>
  <c r="F782" i="1"/>
  <c r="N782" i="1"/>
  <c r="E781" i="1"/>
  <c r="M781" i="1"/>
  <c r="H616" i="1"/>
  <c r="H617" i="1" s="1"/>
  <c r="K616" i="1"/>
  <c r="K617" i="1" s="1"/>
  <c r="G86" i="3" l="1"/>
  <c r="E86" i="3"/>
  <c r="J86" i="3"/>
  <c r="H86" i="3"/>
  <c r="H87" i="3" s="1"/>
  <c r="J442" i="3"/>
  <c r="H442" i="3"/>
  <c r="H443" i="3" s="1"/>
  <c r="F441" i="3"/>
  <c r="E441" i="3"/>
  <c r="I442" i="3"/>
  <c r="G442" i="3"/>
  <c r="E443" i="3" s="1"/>
  <c r="H459" i="3"/>
  <c r="E478" i="3"/>
  <c r="F478" i="3"/>
  <c r="F636" i="3"/>
  <c r="J636" i="3"/>
  <c r="E636" i="3"/>
  <c r="I636" i="3"/>
  <c r="H636" i="3"/>
  <c r="H637" i="3" s="1"/>
  <c r="G636" i="3"/>
  <c r="F251" i="3"/>
  <c r="H161" i="3"/>
  <c r="G680" i="3"/>
  <c r="E458" i="3"/>
  <c r="H295" i="3"/>
  <c r="H297" i="3" s="1"/>
  <c r="F477" i="3"/>
  <c r="F205" i="3"/>
  <c r="E205" i="3"/>
  <c r="E207" i="3" s="1"/>
  <c r="E147" i="3"/>
  <c r="G385" i="3"/>
  <c r="J221" i="3"/>
  <c r="E161" i="3"/>
  <c r="E162" i="3" s="1"/>
  <c r="I101" i="3"/>
  <c r="E190" i="3"/>
  <c r="E73" i="3"/>
  <c r="F401" i="3"/>
  <c r="H405" i="3" s="1"/>
  <c r="H406" i="3" s="1"/>
  <c r="F402" i="3"/>
  <c r="I424" i="3"/>
  <c r="H251" i="3"/>
  <c r="H73" i="3"/>
  <c r="H74" i="3" s="1"/>
  <c r="E57" i="3"/>
  <c r="G72" i="3"/>
  <c r="G161" i="3"/>
  <c r="H478" i="3"/>
  <c r="H480" i="3" s="1"/>
  <c r="I282" i="3"/>
  <c r="G478" i="3"/>
  <c r="E250" i="3"/>
  <c r="J294" i="3"/>
  <c r="H385" i="3"/>
  <c r="H386" i="3" s="1"/>
  <c r="J72" i="3"/>
  <c r="G101" i="3"/>
  <c r="F73" i="3"/>
  <c r="E74" i="3" s="1"/>
  <c r="I161" i="3"/>
  <c r="E56" i="3"/>
  <c r="H60" i="3" s="1"/>
  <c r="H61" i="3" s="1"/>
  <c r="G160" i="3"/>
  <c r="J478" i="3"/>
  <c r="G282" i="3"/>
  <c r="J251" i="3"/>
  <c r="E251" i="3"/>
  <c r="E253" i="3" s="1"/>
  <c r="G295" i="3"/>
  <c r="J282" i="3"/>
  <c r="E679" i="3"/>
  <c r="J680" i="3"/>
  <c r="H57" i="3"/>
  <c r="H59" i="3" s="1"/>
  <c r="E282" i="3"/>
  <c r="E284" i="3" s="1"/>
  <c r="F100" i="3"/>
  <c r="H680" i="3"/>
  <c r="H681" i="3" s="1"/>
  <c r="J518" i="3"/>
  <c r="H522" i="3" s="1"/>
  <c r="H523" i="3" s="1"/>
  <c r="J161" i="3"/>
  <c r="I385" i="3"/>
  <c r="E477" i="3"/>
  <c r="I57" i="3"/>
  <c r="H85" i="3"/>
  <c r="H89" i="3" s="1"/>
  <c r="H90" i="3" s="1"/>
  <c r="H282" i="3"/>
  <c r="I26" i="3"/>
  <c r="H608" i="3"/>
  <c r="H609" i="3" s="1"/>
  <c r="G251" i="3"/>
  <c r="F385" i="3"/>
  <c r="J57" i="3"/>
  <c r="H26" i="3"/>
  <c r="H177" i="3"/>
  <c r="H179" i="3" s="1"/>
  <c r="H552" i="3"/>
  <c r="H553" i="3" s="1"/>
  <c r="E360" i="3"/>
  <c r="E361" i="3"/>
  <c r="E268" i="3"/>
  <c r="E269" i="3"/>
  <c r="I205" i="3"/>
  <c r="H207" i="3" s="1"/>
  <c r="I204" i="3"/>
  <c r="H239" i="3"/>
  <c r="H240" i="3" s="1"/>
  <c r="I119" i="3"/>
  <c r="H373" i="3"/>
  <c r="H374" i="3"/>
  <c r="E58" i="3"/>
  <c r="E59" i="3"/>
  <c r="H178" i="3"/>
  <c r="H15" i="3"/>
  <c r="H16" i="3" s="1"/>
  <c r="H206" i="3"/>
  <c r="H638" i="3"/>
  <c r="H508" i="3"/>
  <c r="H509" i="3" s="1"/>
  <c r="H427" i="3"/>
  <c r="H426" i="3"/>
  <c r="E206" i="3"/>
  <c r="E480" i="3"/>
  <c r="E479" i="3"/>
  <c r="H149" i="3"/>
  <c r="H150" i="3" s="1"/>
  <c r="E179" i="3"/>
  <c r="E178" i="3"/>
  <c r="E607" i="3"/>
  <c r="E606" i="3"/>
  <c r="H590" i="3"/>
  <c r="H589" i="3"/>
  <c r="E551" i="3"/>
  <c r="E550" i="3"/>
  <c r="H570" i="3"/>
  <c r="H571" i="3"/>
  <c r="H296" i="3"/>
  <c r="H362" i="3"/>
  <c r="H363" i="3" s="1"/>
  <c r="H270" i="3"/>
  <c r="H271" i="3" s="1"/>
  <c r="G205" i="3"/>
  <c r="G204" i="3"/>
  <c r="G119" i="3"/>
  <c r="H254" i="3"/>
  <c r="H255" i="3" s="1"/>
  <c r="H147" i="3"/>
  <c r="H148" i="3"/>
  <c r="E88" i="3"/>
  <c r="E87" i="3"/>
  <c r="H88" i="3"/>
  <c r="H180" i="3"/>
  <c r="H181" i="3" s="1"/>
  <c r="E13" i="3"/>
  <c r="E14" i="3"/>
  <c r="E589" i="3"/>
  <c r="E590" i="3"/>
  <c r="E520" i="3"/>
  <c r="E521" i="3"/>
  <c r="H521" i="3"/>
  <c r="H520" i="3"/>
  <c r="H670" i="3"/>
  <c r="H669" i="3"/>
  <c r="E652" i="3"/>
  <c r="E653" i="3"/>
  <c r="H607" i="3"/>
  <c r="H606" i="3"/>
  <c r="E534" i="3"/>
  <c r="E533" i="3"/>
  <c r="I534" i="3"/>
  <c r="I533" i="3"/>
  <c r="H534" i="3"/>
  <c r="H330" i="3"/>
  <c r="H331" i="3"/>
  <c r="H494" i="3"/>
  <c r="H495" i="3" s="1"/>
  <c r="H404" i="3"/>
  <c r="H403" i="3"/>
  <c r="H361" i="3"/>
  <c r="H360" i="3"/>
  <c r="H507" i="3"/>
  <c r="E296" i="3"/>
  <c r="E297" i="3"/>
  <c r="H189" i="3"/>
  <c r="H193" i="3" s="1"/>
  <c r="H194" i="3" s="1"/>
  <c r="H190" i="3"/>
  <c r="E252" i="3"/>
  <c r="H332" i="3"/>
  <c r="H333" i="3" s="1"/>
  <c r="E103" i="3"/>
  <c r="E102" i="3"/>
  <c r="H162" i="3"/>
  <c r="H163" i="3"/>
  <c r="H102" i="3"/>
  <c r="H103" i="3"/>
  <c r="H76" i="3"/>
  <c r="H77" i="3" s="1"/>
  <c r="H14" i="3"/>
  <c r="H13" i="3"/>
  <c r="H344" i="3"/>
  <c r="H345" i="3"/>
  <c r="E637" i="3"/>
  <c r="E638" i="3"/>
  <c r="H75" i="3"/>
  <c r="H623" i="3"/>
  <c r="H624" i="3" s="1"/>
  <c r="H654" i="3"/>
  <c r="H655" i="3" s="1"/>
  <c r="G534" i="3"/>
  <c r="G533" i="3"/>
  <c r="E404" i="3"/>
  <c r="E403" i="3"/>
  <c r="E492" i="3"/>
  <c r="E493" i="3"/>
  <c r="H388" i="3"/>
  <c r="H389" i="3" s="1"/>
  <c r="I459" i="3"/>
  <c r="I458" i="3"/>
  <c r="H298" i="3"/>
  <c r="H299" i="3" s="1"/>
  <c r="H119" i="3"/>
  <c r="H118" i="3"/>
  <c r="E331" i="3"/>
  <c r="E330" i="3"/>
  <c r="H683" i="3"/>
  <c r="H684" i="3" s="1"/>
  <c r="H222" i="3"/>
  <c r="H223" i="3"/>
  <c r="H104" i="3"/>
  <c r="H105" i="3" s="1"/>
  <c r="E163" i="3"/>
  <c r="E192" i="3"/>
  <c r="E191" i="3"/>
  <c r="H283" i="3"/>
  <c r="H284" i="3"/>
  <c r="H445" i="3"/>
  <c r="H446" i="3" s="1"/>
  <c r="H621" i="3"/>
  <c r="H622" i="3"/>
  <c r="E506" i="3"/>
  <c r="E507" i="3"/>
  <c r="I490" i="3"/>
  <c r="I491" i="3"/>
  <c r="H346" i="3"/>
  <c r="H347" i="3" s="1"/>
  <c r="E42" i="3"/>
  <c r="E43" i="3"/>
  <c r="E283" i="3"/>
  <c r="H591" i="3"/>
  <c r="H592" i="3" s="1"/>
  <c r="H550" i="3"/>
  <c r="H551" i="3"/>
  <c r="G490" i="3"/>
  <c r="G491" i="3"/>
  <c r="H44" i="3"/>
  <c r="H45" i="3" s="1"/>
  <c r="H42" i="3"/>
  <c r="H43" i="3"/>
  <c r="F534" i="3"/>
  <c r="J534" i="3"/>
  <c r="E426" i="3"/>
  <c r="E427" i="3"/>
  <c r="E570" i="3"/>
  <c r="E571" i="3"/>
  <c r="G459" i="3"/>
  <c r="F459" i="3"/>
  <c r="E460" i="3" s="1"/>
  <c r="G458" i="3"/>
  <c r="H462" i="3" s="1"/>
  <c r="H463" i="3" s="1"/>
  <c r="F119" i="3"/>
  <c r="F118" i="3"/>
  <c r="E119" i="3"/>
  <c r="H237" i="3"/>
  <c r="H238" i="3"/>
  <c r="H313" i="3"/>
  <c r="H314" i="3" s="1"/>
  <c r="H224" i="3"/>
  <c r="H225" i="3" s="1"/>
  <c r="E148" i="3"/>
  <c r="E682" i="3"/>
  <c r="E681" i="3"/>
  <c r="H29" i="3"/>
  <c r="H30" i="3" s="1"/>
  <c r="H164" i="3"/>
  <c r="H165" i="3" s="1"/>
  <c r="H58" i="3"/>
  <c r="E444" i="3"/>
  <c r="J458" i="3"/>
  <c r="J459" i="3"/>
  <c r="E373" i="3"/>
  <c r="E374" i="3"/>
  <c r="H653" i="3"/>
  <c r="H652" i="3"/>
  <c r="H639" i="3"/>
  <c r="H640" i="3" s="1"/>
  <c r="E622" i="3"/>
  <c r="E621" i="3"/>
  <c r="H493" i="3"/>
  <c r="H492" i="3"/>
  <c r="E670" i="3"/>
  <c r="E669" i="3"/>
  <c r="I504" i="3"/>
  <c r="I505" i="3"/>
  <c r="H506" i="3" s="1"/>
  <c r="E387" i="3"/>
  <c r="E386" i="3"/>
  <c r="H428" i="3"/>
  <c r="H429" i="3" s="1"/>
  <c r="H572" i="3"/>
  <c r="H573" i="3" s="1"/>
  <c r="E238" i="3"/>
  <c r="E237" i="3"/>
  <c r="H375" i="3"/>
  <c r="H376" i="3" s="1"/>
  <c r="E344" i="3"/>
  <c r="E345" i="3"/>
  <c r="H312" i="3"/>
  <c r="H311" i="3"/>
  <c r="E312" i="3"/>
  <c r="E311" i="3"/>
  <c r="H269" i="3"/>
  <c r="H268" i="3"/>
  <c r="H481" i="3"/>
  <c r="H482" i="3" s="1"/>
  <c r="E222" i="3"/>
  <c r="E223" i="3"/>
  <c r="H253" i="3"/>
  <c r="H252" i="3"/>
  <c r="E28" i="3"/>
  <c r="E27" i="3"/>
  <c r="H27" i="3"/>
  <c r="H28" i="3"/>
  <c r="H285" i="3"/>
  <c r="H286" i="3" s="1"/>
  <c r="N614" i="1"/>
  <c r="N615" i="1"/>
  <c r="E615" i="1"/>
  <c r="E614" i="1"/>
  <c r="H615" i="1"/>
  <c r="H614" i="1"/>
  <c r="K615" i="1"/>
  <c r="K614" i="1"/>
  <c r="E783" i="1"/>
  <c r="H783" i="1"/>
  <c r="N783" i="1"/>
  <c r="N784" i="1"/>
  <c r="H784" i="1"/>
  <c r="E784" i="1"/>
  <c r="N785" i="1"/>
  <c r="N786" i="1" s="1"/>
  <c r="K785" i="1"/>
  <c r="K786" i="1" s="1"/>
  <c r="H785" i="1"/>
  <c r="H786" i="1" s="1"/>
  <c r="K783" i="1"/>
  <c r="K784" i="1"/>
  <c r="H444" i="3" l="1"/>
  <c r="H387" i="3"/>
  <c r="E75" i="3"/>
  <c r="H479" i="3"/>
  <c r="H682" i="3"/>
  <c r="H461" i="3"/>
  <c r="H460" i="3"/>
  <c r="E461" i="3"/>
  <c r="H122" i="3"/>
  <c r="H123" i="3" s="1"/>
  <c r="H537" i="3"/>
  <c r="H538" i="3" s="1"/>
  <c r="H192" i="3"/>
  <c r="H191" i="3"/>
  <c r="E536" i="3"/>
  <c r="E535" i="3"/>
  <c r="H208" i="3"/>
  <c r="H209" i="3" s="1"/>
  <c r="H121" i="3"/>
  <c r="H120" i="3"/>
  <c r="H536" i="3"/>
  <c r="H535" i="3"/>
  <c r="E121" i="3"/>
  <c r="E120" i="3"/>
</calcChain>
</file>

<file path=xl/sharedStrings.xml><?xml version="1.0" encoding="utf-8"?>
<sst xmlns="http://schemas.openxmlformats.org/spreadsheetml/2006/main" count="3232" uniqueCount="224">
  <si>
    <t>OD</t>
  </si>
  <si>
    <t>compound</t>
  </si>
  <si>
    <t>formula</t>
  </si>
  <si>
    <t>isotopeLabel</t>
  </si>
  <si>
    <t>2_3-Dihydrobenzoic acid</t>
  </si>
  <si>
    <t>C7H6O4</t>
  </si>
  <si>
    <t>C12 PARENT</t>
  </si>
  <si>
    <t>C13-label-1</t>
  </si>
  <si>
    <t>C13-label-2</t>
  </si>
  <si>
    <t>C13-label-3</t>
  </si>
  <si>
    <t>Labeled</t>
  </si>
  <si>
    <t>Unlabeled</t>
  </si>
  <si>
    <t>Unlab./Lab (OD Correct)</t>
  </si>
  <si>
    <t>Log Trans.</t>
  </si>
  <si>
    <t>Fold Change (Linear)</t>
  </si>
  <si>
    <t>Average Fold Change</t>
  </si>
  <si>
    <t>Standard Dev. Fold Change</t>
  </si>
  <si>
    <t>T.Test</t>
  </si>
  <si>
    <t>Significant (True/False)</t>
  </si>
  <si>
    <t>3-Phospho-Glycerate</t>
  </si>
  <si>
    <t>C3H7O7P</t>
  </si>
  <si>
    <t>5-Dehydroquinate</t>
  </si>
  <si>
    <t>C7H10O6</t>
  </si>
  <si>
    <t>C13-label-5</t>
  </si>
  <si>
    <t>C13-label-6</t>
  </si>
  <si>
    <t>C13-label-7</t>
  </si>
  <si>
    <t>3-Dehydroquinate</t>
  </si>
  <si>
    <t>4-Hydroxybenzoate</t>
  </si>
  <si>
    <t>C7H6O3</t>
  </si>
  <si>
    <t>C13-label-4</t>
  </si>
  <si>
    <t>6-Phospho-gluconolactone</t>
  </si>
  <si>
    <t>C6H11O9P</t>
  </si>
  <si>
    <t>6-phosphogluconate</t>
  </si>
  <si>
    <t>C6H13O10P</t>
  </si>
  <si>
    <t>ADP</t>
  </si>
  <si>
    <t>C10H15N5O10P2</t>
  </si>
  <si>
    <t>C13-label-10</t>
  </si>
  <si>
    <t>C13-label-8</t>
  </si>
  <si>
    <t>C13-label-9</t>
  </si>
  <si>
    <t>AMP</t>
  </si>
  <si>
    <t>C10H14N5O7P</t>
  </si>
  <si>
    <t>ATP</t>
  </si>
  <si>
    <t>C10H16N5O13P3</t>
  </si>
  <si>
    <t>Acetyl Coenzyme A</t>
  </si>
  <si>
    <t>C23H38N7O17P3S</t>
  </si>
  <si>
    <t>C13-label-11</t>
  </si>
  <si>
    <t>C13-label-12</t>
  </si>
  <si>
    <t>C13-label-13</t>
  </si>
  <si>
    <t>C13-label-14</t>
  </si>
  <si>
    <t>C13-label-15</t>
  </si>
  <si>
    <t>C13-label-16</t>
  </si>
  <si>
    <t>C13-label-17</t>
  </si>
  <si>
    <t>C13-label-18</t>
  </si>
  <si>
    <t>C13-label-19</t>
  </si>
  <si>
    <t>C13-label-20</t>
  </si>
  <si>
    <t>C13-label-21</t>
  </si>
  <si>
    <t>C13-label-22</t>
  </si>
  <si>
    <t>C13-label-23</t>
  </si>
  <si>
    <t>Acetyl-Ornithine</t>
  </si>
  <si>
    <t>C7H14N2O3</t>
  </si>
  <si>
    <t>Aconitate</t>
  </si>
  <si>
    <t>C6H6O6</t>
  </si>
  <si>
    <t>Bisphospho-glycerate</t>
  </si>
  <si>
    <t>C3H8O10P2</t>
  </si>
  <si>
    <t>CDP-MEP</t>
  </si>
  <si>
    <t>C14H26N3O17P3</t>
  </si>
  <si>
    <t>CMP</t>
  </si>
  <si>
    <t>C9H14N3O8P</t>
  </si>
  <si>
    <t>CTP</t>
  </si>
  <si>
    <t>C9H16N3O14P3</t>
  </si>
  <si>
    <t>Citrulline</t>
  </si>
  <si>
    <t>C6H13N3O3</t>
  </si>
  <si>
    <t>DXP</t>
  </si>
  <si>
    <t>C5H11O7P</t>
  </si>
  <si>
    <t>Dihydroxyacetone phosphate</t>
  </si>
  <si>
    <t>C3H7O6P</t>
  </si>
  <si>
    <t>FAD</t>
  </si>
  <si>
    <t>C27H33N9O15P2</t>
  </si>
  <si>
    <t>C13-label-24</t>
  </si>
  <si>
    <t>C13-label-25</t>
  </si>
  <si>
    <t>C13-label-26</t>
  </si>
  <si>
    <t>C13-label-27</t>
  </si>
  <si>
    <t>GDP</t>
  </si>
  <si>
    <t>C10H15N5O11P2</t>
  </si>
  <si>
    <t>GMP</t>
  </si>
  <si>
    <t>C10H14N5O8P</t>
  </si>
  <si>
    <t>GTP</t>
  </si>
  <si>
    <t>C10H16N5O14P3</t>
  </si>
  <si>
    <t>Glucosamine-6-phosphate</t>
  </si>
  <si>
    <t>C6H14NO8P</t>
  </si>
  <si>
    <t>Glyceraldeyde-3-Phosphate</t>
  </si>
  <si>
    <t>Glycerol-3-phosphate</t>
  </si>
  <si>
    <t>C3H9O6P</t>
  </si>
  <si>
    <t>IMP</t>
  </si>
  <si>
    <t>C10H13N4O8P</t>
  </si>
  <si>
    <t>C5H12O7P2</t>
  </si>
  <si>
    <t>KDPG</t>
  </si>
  <si>
    <t>Myo-inositol</t>
  </si>
  <si>
    <t>C6H12O6</t>
  </si>
  <si>
    <t>NAD+</t>
  </si>
  <si>
    <t>C21H27N7O14P2</t>
  </si>
  <si>
    <t>NADH</t>
  </si>
  <si>
    <t>C21H29N7O14P2</t>
  </si>
  <si>
    <t>NADP+</t>
  </si>
  <si>
    <t>C21H28N7O17P3</t>
  </si>
  <si>
    <t>NADPH</t>
  </si>
  <si>
    <t>C21H30N7O17P3</t>
  </si>
  <si>
    <t>Phosphoenolpuruvate</t>
  </si>
  <si>
    <t>C3H5O6P</t>
  </si>
  <si>
    <t>Shikimate</t>
  </si>
  <si>
    <t>C7H10O5</t>
  </si>
  <si>
    <t>Shikimate 3-phosphate</t>
  </si>
  <si>
    <t>C7H11O8P</t>
  </si>
  <si>
    <t>Succinate</t>
  </si>
  <si>
    <t>C4H6O4</t>
  </si>
  <si>
    <t>UDP</t>
  </si>
  <si>
    <t>C9H14N2O12P2</t>
  </si>
  <si>
    <t>UDP-N-acetylglucosamine</t>
  </si>
  <si>
    <t>C17H27N3O17P2</t>
  </si>
  <si>
    <t>UDP-glucuronate</t>
  </si>
  <si>
    <t>C15H22N2O18P2</t>
  </si>
  <si>
    <t>UTP</t>
  </si>
  <si>
    <t>C9H15N2O15P3</t>
  </si>
  <si>
    <t>alpha-ketoglutarate</t>
  </si>
  <si>
    <t>C5H6O5</t>
  </si>
  <si>
    <t>C5H12O9P2</t>
  </si>
  <si>
    <t>dCTP</t>
  </si>
  <si>
    <t>C9H16N3O13P3</t>
  </si>
  <si>
    <t>dTTP</t>
  </si>
  <si>
    <t>C10H17N2O14P3</t>
  </si>
  <si>
    <t>pyruvate</t>
  </si>
  <si>
    <t>C3H4O3</t>
  </si>
  <si>
    <t>phenylpyruvate</t>
  </si>
  <si>
    <t>C9H8O3</t>
  </si>
  <si>
    <t>6-phosphogluconate 30min</t>
  </si>
  <si>
    <t>GDP 60min</t>
  </si>
  <si>
    <t>GPP 120min</t>
  </si>
  <si>
    <t>GPP 60min</t>
  </si>
  <si>
    <t>GTP 60min</t>
  </si>
  <si>
    <t>Phosphoenolpuruvate 45min</t>
  </si>
  <si>
    <t>NADPH 30min</t>
  </si>
  <si>
    <t>GMP 45min</t>
  </si>
  <si>
    <t>NADP+ 120min</t>
  </si>
  <si>
    <t>ATP 15min</t>
  </si>
  <si>
    <t>Control</t>
  </si>
  <si>
    <t>Control Standard Deviation</t>
  </si>
  <si>
    <t>Compound</t>
  </si>
  <si>
    <t xml:space="preserve"> </t>
  </si>
  <si>
    <t>metaGroupId</t>
  </si>
  <si>
    <t>Citrate</t>
  </si>
  <si>
    <t>C6H8O7</t>
  </si>
  <si>
    <t>Dihydroorotate</t>
  </si>
  <si>
    <t>C5H6N2O4</t>
  </si>
  <si>
    <t>Gluconate</t>
  </si>
  <si>
    <t>C6H12O7</t>
  </si>
  <si>
    <t>Gluconolactone</t>
  </si>
  <si>
    <t>C6H10O6</t>
  </si>
  <si>
    <t>Glutatione (reduced)</t>
  </si>
  <si>
    <t>C10H17N3O6S</t>
  </si>
  <si>
    <t>Lactate</t>
  </si>
  <si>
    <t>C3H6O3</t>
  </si>
  <si>
    <t>MEP</t>
  </si>
  <si>
    <t>C5H13O7P</t>
  </si>
  <si>
    <t>Ornithine</t>
  </si>
  <si>
    <t>C5H12N2O2</t>
  </si>
  <si>
    <t>atpA average</t>
  </si>
  <si>
    <t>atpA Standard Deviation</t>
  </si>
  <si>
    <t>atpC average</t>
  </si>
  <si>
    <t>atpC Standard Deviation</t>
  </si>
  <si>
    <t>atpF average</t>
  </si>
  <si>
    <t>atpF Standard Deviation</t>
  </si>
  <si>
    <t>rnfE average</t>
  </si>
  <si>
    <t>rnfE Standard Deviation</t>
  </si>
  <si>
    <t>Definition</t>
  </si>
  <si>
    <t>Non-targeting CRISPRi control</t>
  </si>
  <si>
    <t>atpA</t>
  </si>
  <si>
    <t>atpC</t>
  </si>
  <si>
    <t>atpF</t>
  </si>
  <si>
    <t>rnfE</t>
  </si>
  <si>
    <t>Control_1</t>
  </si>
  <si>
    <t>Control_2</t>
  </si>
  <si>
    <t>Control_3</t>
  </si>
  <si>
    <t>rnfE_1</t>
  </si>
  <si>
    <t>rnfE_2</t>
  </si>
  <si>
    <t>rnfE_3</t>
  </si>
  <si>
    <t>atpA_1</t>
  </si>
  <si>
    <t>atpA_2</t>
  </si>
  <si>
    <t>atpA_3</t>
  </si>
  <si>
    <t>atpC_1</t>
  </si>
  <si>
    <t>atpC_2</t>
  </si>
  <si>
    <t>atpC_3</t>
  </si>
  <si>
    <t>atpF_1</t>
  </si>
  <si>
    <t>atpF_2</t>
  </si>
  <si>
    <t>atpF_3</t>
  </si>
  <si>
    <t>Adenosine diphosphate</t>
  </si>
  <si>
    <t>Adenosine triphosphate</t>
  </si>
  <si>
    <t>Adenosine monophosphate</t>
  </si>
  <si>
    <t>4-diphosphocytidyl-2-C-methyl-d-erythritol 2-phosphate</t>
  </si>
  <si>
    <t>1-deoxy-d-xylulose 5-phosphate</t>
  </si>
  <si>
    <t>2-C-methyl-d-erythritol 2,4-cyclodiphosphate</t>
  </si>
  <si>
    <t>Cytidine monophosphate </t>
  </si>
  <si>
    <t>Cytidine triphosphate </t>
  </si>
  <si>
    <t>Flavin adenine dinucleotide</t>
  </si>
  <si>
    <t>Guanosine diphosphate</t>
  </si>
  <si>
    <t>Guanosine monophosphate</t>
  </si>
  <si>
    <t>Guanosine triphosphate</t>
  </si>
  <si>
    <t>isopentenyl diphosphate</t>
  </si>
  <si>
    <t>IDP</t>
  </si>
  <si>
    <t>2-Keto-3-deoxy-6-phosphogluconate</t>
  </si>
  <si>
    <t>Uridine diphosphate</t>
  </si>
  <si>
    <t>Uridine triphosphate</t>
  </si>
  <si>
    <t>2-C-methyl-d-erythritol 4-phosphate</t>
  </si>
  <si>
    <t>Deoxythymidine triphosphate</t>
  </si>
  <si>
    <t>Deoxycytidine triphosphate</t>
  </si>
  <si>
    <t>MEcDP</t>
  </si>
  <si>
    <t>Partial CRISPRi knockdown of atpA</t>
  </si>
  <si>
    <t>Partial CRISPRi knockdown of atpC</t>
  </si>
  <si>
    <t>Partial CRISPRi knockdown of atpF</t>
  </si>
  <si>
    <t>Partial CRISPRi knockdown of rnfE</t>
  </si>
  <si>
    <t>Strain</t>
  </si>
  <si>
    <t>Abbreviation</t>
  </si>
  <si>
    <t>isopentenyl monophosphate</t>
  </si>
  <si>
    <t>Fold change (relative to control)</t>
  </si>
  <si>
    <t>Supplementary Table S9 - Metabolomic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1" fontId="0" fillId="0" borderId="10" xfId="0" applyNumberFormat="1" applyBorder="1"/>
    <xf numFmtId="1" fontId="0" fillId="0" borderId="0" xfId="0" applyNumberFormat="1"/>
    <xf numFmtId="11" fontId="0" fillId="0" borderId="11" xfId="0" applyNumberFormat="1" applyBorder="1"/>
    <xf numFmtId="2" fontId="0" fillId="33" borderId="0" xfId="0" applyNumberFormat="1" applyFill="1"/>
    <xf numFmtId="2" fontId="0" fillId="33" borderId="0" xfId="0" applyNumberFormat="1" applyFill="1" applyAlignment="1">
      <alignment horizontal="center"/>
    </xf>
    <xf numFmtId="0" fontId="0" fillId="0" borderId="12" xfId="0" applyBorder="1"/>
    <xf numFmtId="11" fontId="0" fillId="33" borderId="12" xfId="0" applyNumberFormat="1" applyFill="1" applyBorder="1"/>
    <xf numFmtId="2" fontId="0" fillId="33" borderId="12" xfId="0" applyNumberFormat="1" applyFill="1" applyBorder="1"/>
    <xf numFmtId="0" fontId="0" fillId="0" borderId="13" xfId="0" applyBorder="1"/>
    <xf numFmtId="0" fontId="0" fillId="0" borderId="14" xfId="0" applyBorder="1"/>
    <xf numFmtId="1" fontId="0" fillId="0" borderId="15" xfId="0" applyNumberFormat="1" applyBorder="1"/>
    <xf numFmtId="11" fontId="0" fillId="0" borderId="13" xfId="0" applyNumberFormat="1" applyBorder="1"/>
    <xf numFmtId="1" fontId="0" fillId="0" borderId="13" xfId="0" applyNumberFormat="1" applyBorder="1"/>
    <xf numFmtId="11" fontId="0" fillId="0" borderId="16" xfId="0" applyNumberFormat="1" applyBorder="1"/>
    <xf numFmtId="2" fontId="0" fillId="0" borderId="0" xfId="0" applyNumberFormat="1"/>
    <xf numFmtId="0" fontId="0" fillId="34" borderId="13" xfId="0" applyFill="1" applyBorder="1"/>
    <xf numFmtId="0" fontId="0" fillId="34" borderId="14" xfId="0" applyFill="1" applyBorder="1"/>
    <xf numFmtId="0" fontId="0" fillId="34" borderId="0" xfId="0" applyFill="1"/>
    <xf numFmtId="0" fontId="0" fillId="34" borderId="12" xfId="0" applyFill="1" applyBorder="1"/>
    <xf numFmtId="0" fontId="16" fillId="0" borderId="0" xfId="0" applyFont="1"/>
    <xf numFmtId="0" fontId="18" fillId="0" borderId="0" xfId="0" applyFont="1"/>
    <xf numFmtId="0" fontId="0" fillId="0" borderId="0" xfId="0" applyAlignment="1">
      <alignment horizontal="center"/>
    </xf>
    <xf numFmtId="11" fontId="0" fillId="33" borderId="0" xfId="0" applyNumberFormat="1" applyFill="1" applyAlignment="1">
      <alignment horizontal="center"/>
    </xf>
    <xf numFmtId="2" fontId="0" fillId="33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9"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colors>
    <mruColors>
      <color rgb="FFFF9F8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4CC7D-51FE-4DE9-B39F-C3956372120F}">
  <dimension ref="A1:B30"/>
  <sheetViews>
    <sheetView tabSelected="1" workbookViewId="0"/>
  </sheetViews>
  <sheetFormatPr defaultRowHeight="14.75" x14ac:dyDescent="0.75"/>
  <cols>
    <col min="1" max="1" width="11.6328125" bestFit="1" customWidth="1"/>
  </cols>
  <sheetData>
    <row r="1" spans="1:2" ht="16" x14ac:dyDescent="0.8">
      <c r="A1" s="24" t="s">
        <v>223</v>
      </c>
    </row>
    <row r="3" spans="1:2" x14ac:dyDescent="0.75">
      <c r="A3" s="23" t="s">
        <v>219</v>
      </c>
      <c r="B3" s="23" t="s">
        <v>173</v>
      </c>
    </row>
    <row r="4" spans="1:2" x14ac:dyDescent="0.75">
      <c r="A4" t="s">
        <v>144</v>
      </c>
      <c r="B4" t="s">
        <v>174</v>
      </c>
    </row>
    <row r="5" spans="1:2" x14ac:dyDescent="0.75">
      <c r="A5" t="s">
        <v>175</v>
      </c>
      <c r="B5" t="s">
        <v>215</v>
      </c>
    </row>
    <row r="6" spans="1:2" x14ac:dyDescent="0.75">
      <c r="A6" t="s">
        <v>176</v>
      </c>
      <c r="B6" t="s">
        <v>216</v>
      </c>
    </row>
    <row r="7" spans="1:2" x14ac:dyDescent="0.75">
      <c r="A7" t="s">
        <v>177</v>
      </c>
      <c r="B7" t="s">
        <v>217</v>
      </c>
    </row>
    <row r="8" spans="1:2" x14ac:dyDescent="0.75">
      <c r="A8" t="s">
        <v>178</v>
      </c>
      <c r="B8" t="s">
        <v>218</v>
      </c>
    </row>
    <row r="10" spans="1:2" x14ac:dyDescent="0.75">
      <c r="A10" s="23" t="s">
        <v>220</v>
      </c>
      <c r="B10" s="23" t="s">
        <v>173</v>
      </c>
    </row>
    <row r="11" spans="1:2" x14ac:dyDescent="0.75">
      <c r="A11" t="s">
        <v>34</v>
      </c>
      <c r="B11" t="s">
        <v>194</v>
      </c>
    </row>
    <row r="12" spans="1:2" x14ac:dyDescent="0.75">
      <c r="A12" t="s">
        <v>39</v>
      </c>
      <c r="B12" t="s">
        <v>196</v>
      </c>
    </row>
    <row r="13" spans="1:2" x14ac:dyDescent="0.75">
      <c r="A13" t="s">
        <v>41</v>
      </c>
      <c r="B13" t="s">
        <v>195</v>
      </c>
    </row>
    <row r="14" spans="1:2" x14ac:dyDescent="0.75">
      <c r="A14" t="s">
        <v>64</v>
      </c>
      <c r="B14" t="s">
        <v>197</v>
      </c>
    </row>
    <row r="15" spans="1:2" x14ac:dyDescent="0.75">
      <c r="A15" t="s">
        <v>66</v>
      </c>
      <c r="B15" t="s">
        <v>200</v>
      </c>
    </row>
    <row r="16" spans="1:2" x14ac:dyDescent="0.75">
      <c r="A16" t="s">
        <v>68</v>
      </c>
      <c r="B16" t="s">
        <v>201</v>
      </c>
    </row>
    <row r="17" spans="1:2" x14ac:dyDescent="0.75">
      <c r="A17" t="s">
        <v>72</v>
      </c>
      <c r="B17" t="s">
        <v>198</v>
      </c>
    </row>
    <row r="18" spans="1:2" x14ac:dyDescent="0.75">
      <c r="A18" t="s">
        <v>76</v>
      </c>
      <c r="B18" t="s">
        <v>202</v>
      </c>
    </row>
    <row r="19" spans="1:2" x14ac:dyDescent="0.75">
      <c r="A19" t="s">
        <v>82</v>
      </c>
      <c r="B19" t="s">
        <v>203</v>
      </c>
    </row>
    <row r="20" spans="1:2" x14ac:dyDescent="0.75">
      <c r="A20" t="s">
        <v>84</v>
      </c>
      <c r="B20" t="s">
        <v>204</v>
      </c>
    </row>
    <row r="21" spans="1:2" x14ac:dyDescent="0.75">
      <c r="A21" t="s">
        <v>86</v>
      </c>
      <c r="B21" t="s">
        <v>205</v>
      </c>
    </row>
    <row r="22" spans="1:2" x14ac:dyDescent="0.75">
      <c r="A22" t="s">
        <v>93</v>
      </c>
      <c r="B22" t="s">
        <v>221</v>
      </c>
    </row>
    <row r="23" spans="1:2" x14ac:dyDescent="0.75">
      <c r="A23" t="s">
        <v>207</v>
      </c>
      <c r="B23" t="s">
        <v>206</v>
      </c>
    </row>
    <row r="24" spans="1:2" x14ac:dyDescent="0.75">
      <c r="A24" t="s">
        <v>96</v>
      </c>
      <c r="B24" t="s">
        <v>208</v>
      </c>
    </row>
    <row r="25" spans="1:2" x14ac:dyDescent="0.75">
      <c r="A25" t="s">
        <v>115</v>
      </c>
      <c r="B25" t="s">
        <v>209</v>
      </c>
    </row>
    <row r="26" spans="1:2" x14ac:dyDescent="0.75">
      <c r="A26" t="s">
        <v>121</v>
      </c>
      <c r="B26" t="s">
        <v>210</v>
      </c>
    </row>
    <row r="27" spans="1:2" x14ac:dyDescent="0.75">
      <c r="A27" t="s">
        <v>214</v>
      </c>
      <c r="B27" t="s">
        <v>199</v>
      </c>
    </row>
    <row r="28" spans="1:2" x14ac:dyDescent="0.75">
      <c r="A28" t="s">
        <v>161</v>
      </c>
      <c r="B28" t="s">
        <v>211</v>
      </c>
    </row>
    <row r="29" spans="1:2" x14ac:dyDescent="0.75">
      <c r="A29" t="s">
        <v>128</v>
      </c>
      <c r="B29" t="s">
        <v>212</v>
      </c>
    </row>
    <row r="30" spans="1:2" x14ac:dyDescent="0.75">
      <c r="A30" t="s">
        <v>126</v>
      </c>
      <c r="B30" t="s">
        <v>2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743AD-AFA5-4C5F-9054-72241ED42572}">
  <dimension ref="A1:I49"/>
  <sheetViews>
    <sheetView zoomScale="60" zoomScaleNormal="60" workbookViewId="0"/>
  </sheetViews>
  <sheetFormatPr defaultRowHeight="14.75" x14ac:dyDescent="0.75"/>
  <cols>
    <col min="1" max="1" width="29.6328125" bestFit="1" customWidth="1"/>
  </cols>
  <sheetData>
    <row r="1" spans="1:9" x14ac:dyDescent="0.75">
      <c r="B1" s="25" t="s">
        <v>222</v>
      </c>
      <c r="C1" s="25"/>
      <c r="D1" s="25"/>
      <c r="E1" s="25"/>
      <c r="F1" s="25"/>
      <c r="G1" s="25"/>
      <c r="H1" s="25"/>
      <c r="I1" s="25"/>
    </row>
    <row r="2" spans="1:9" x14ac:dyDescent="0.75">
      <c r="A2" t="s">
        <v>146</v>
      </c>
      <c r="B2" t="s">
        <v>144</v>
      </c>
      <c r="C2" t="s">
        <v>145</v>
      </c>
      <c r="D2" t="s">
        <v>165</v>
      </c>
      <c r="E2" t="s">
        <v>166</v>
      </c>
      <c r="F2" t="s">
        <v>167</v>
      </c>
      <c r="G2" t="s">
        <v>168</v>
      </c>
      <c r="H2" t="s">
        <v>169</v>
      </c>
      <c r="I2" t="s">
        <v>170</v>
      </c>
    </row>
    <row r="3" spans="1:9" x14ac:dyDescent="0.75">
      <c r="A3" t="s">
        <v>4</v>
      </c>
      <c r="B3">
        <v>1.0000000000000002</v>
      </c>
      <c r="C3">
        <v>5.300154771427E-2</v>
      </c>
      <c r="D3">
        <v>0.97181850435910533</v>
      </c>
      <c r="E3">
        <v>7.6679335666638787E-2</v>
      </c>
      <c r="F3">
        <v>1.1275525277337748</v>
      </c>
      <c r="G3">
        <v>0.32092931661669938</v>
      </c>
      <c r="H3">
        <v>0.89451862595049236</v>
      </c>
      <c r="I3">
        <v>0.19278618053466051</v>
      </c>
    </row>
    <row r="4" spans="1:9" x14ac:dyDescent="0.75">
      <c r="A4" t="s">
        <v>19</v>
      </c>
      <c r="B4">
        <v>1</v>
      </c>
      <c r="C4">
        <v>0.34112873557049872</v>
      </c>
      <c r="D4">
        <v>0.54348081864419051</v>
      </c>
      <c r="E4">
        <v>0.43569261111201352</v>
      </c>
      <c r="F4">
        <v>0.22999880098508704</v>
      </c>
      <c r="G4">
        <v>4.5508247081937771E-2</v>
      </c>
      <c r="H4">
        <v>7.8361528173414616E-2</v>
      </c>
      <c r="I4">
        <v>2.7287148376323647E-2</v>
      </c>
    </row>
    <row r="5" spans="1:9" x14ac:dyDescent="0.75">
      <c r="A5" t="s">
        <v>21</v>
      </c>
      <c r="B5">
        <v>1</v>
      </c>
      <c r="C5">
        <v>6.8616169706901403E-2</v>
      </c>
      <c r="D5">
        <v>0.76782273069206652</v>
      </c>
      <c r="E5">
        <v>0.19530634888368142</v>
      </c>
      <c r="F5">
        <v>0.81446602915544541</v>
      </c>
      <c r="G5">
        <v>1.3596439298582829E-2</v>
      </c>
      <c r="H5">
        <v>0.55684454707230147</v>
      </c>
      <c r="I5">
        <v>7.6286729371601844E-2</v>
      </c>
    </row>
    <row r="6" spans="1:9" x14ac:dyDescent="0.75">
      <c r="A6" t="s">
        <v>26</v>
      </c>
      <c r="B6">
        <v>0.99999999999999989</v>
      </c>
      <c r="C6">
        <v>8.476668435178647E-2</v>
      </c>
      <c r="D6">
        <v>0.57718147479146398</v>
      </c>
      <c r="E6">
        <v>0.2379367412150489</v>
      </c>
      <c r="F6">
        <v>0.55089262715755571</v>
      </c>
      <c r="G6">
        <v>5.7529750913356097E-3</v>
      </c>
      <c r="H6">
        <v>0.30702456327693584</v>
      </c>
      <c r="I6">
        <v>3.0189983413680031E-2</v>
      </c>
    </row>
    <row r="7" spans="1:9" x14ac:dyDescent="0.75">
      <c r="A7" t="s">
        <v>27</v>
      </c>
      <c r="B7">
        <v>1</v>
      </c>
      <c r="C7">
        <v>0.13950769804303823</v>
      </c>
      <c r="D7">
        <v>1.028140487451086</v>
      </c>
      <c r="E7">
        <v>0.48503064141030011</v>
      </c>
      <c r="F7">
        <v>0.69433080204826803</v>
      </c>
      <c r="G7">
        <v>2.4029441079043024E-2</v>
      </c>
      <c r="H7">
        <v>0.45921730458432286</v>
      </c>
      <c r="I7">
        <v>8.9949448956114023E-2</v>
      </c>
    </row>
    <row r="8" spans="1:9" x14ac:dyDescent="0.75">
      <c r="A8" t="s">
        <v>30</v>
      </c>
      <c r="B8">
        <v>0.99999999999999989</v>
      </c>
      <c r="C8">
        <v>0.27556143090316132</v>
      </c>
      <c r="D8">
        <v>0.41619673523858608</v>
      </c>
      <c r="E8">
        <v>0.25386624633045962</v>
      </c>
      <c r="F8">
        <v>0.41409731379284742</v>
      </c>
      <c r="G8">
        <v>9.561753401501652E-2</v>
      </c>
      <c r="H8">
        <v>0.13266158423678773</v>
      </c>
      <c r="I8">
        <v>5.4482377132675008E-2</v>
      </c>
    </row>
    <row r="9" spans="1:9" x14ac:dyDescent="0.75">
      <c r="A9" t="s">
        <v>32</v>
      </c>
      <c r="B9">
        <v>1.0000000000000002</v>
      </c>
      <c r="C9">
        <v>0.28707983350706096</v>
      </c>
      <c r="D9">
        <v>0.48954031716333529</v>
      </c>
      <c r="E9">
        <v>0.35537243530236812</v>
      </c>
      <c r="F9">
        <v>0.30200986443704819</v>
      </c>
      <c r="G9">
        <v>7.5326560476439375E-2</v>
      </c>
      <c r="H9">
        <v>0.1253468995110848</v>
      </c>
      <c r="I9">
        <v>5.8437170944658681E-2</v>
      </c>
    </row>
    <row r="10" spans="1:9" x14ac:dyDescent="0.75">
      <c r="A10" t="s">
        <v>34</v>
      </c>
      <c r="B10">
        <v>1</v>
      </c>
      <c r="C10">
        <v>0.30456455377707109</v>
      </c>
      <c r="D10">
        <v>0.64697571056628056</v>
      </c>
      <c r="E10">
        <v>0.51201339832865644</v>
      </c>
      <c r="F10">
        <v>0.38052194098982745</v>
      </c>
      <c r="G10">
        <v>0.13827982920959667</v>
      </c>
      <c r="H10">
        <v>8.4500155273240771E-2</v>
      </c>
      <c r="I10">
        <v>4.6648990635926132E-2</v>
      </c>
    </row>
    <row r="11" spans="1:9" x14ac:dyDescent="0.75">
      <c r="A11" t="s">
        <v>39</v>
      </c>
      <c r="B11">
        <v>1</v>
      </c>
      <c r="C11">
        <v>0.24976080548253132</v>
      </c>
      <c r="D11">
        <v>0.86730120512418718</v>
      </c>
      <c r="E11">
        <v>0.67915941440508343</v>
      </c>
      <c r="F11">
        <v>0.39313295624259714</v>
      </c>
      <c r="G11">
        <v>0.13081521694218701</v>
      </c>
      <c r="H11">
        <v>0.16736766198587924</v>
      </c>
      <c r="I11">
        <v>4.2386237937592844E-2</v>
      </c>
    </row>
    <row r="12" spans="1:9" x14ac:dyDescent="0.75">
      <c r="A12" t="s">
        <v>41</v>
      </c>
      <c r="B12">
        <v>1</v>
      </c>
      <c r="C12">
        <v>0.2544317209803198</v>
      </c>
      <c r="D12">
        <v>0.56564579335513598</v>
      </c>
      <c r="E12">
        <v>0.28802662006296997</v>
      </c>
      <c r="F12">
        <v>0.79645496881866462</v>
      </c>
      <c r="G12">
        <v>0.18929073919402228</v>
      </c>
      <c r="H12">
        <v>0.29373242574250841</v>
      </c>
      <c r="I12">
        <v>8.9939705345714716E-2</v>
      </c>
    </row>
    <row r="13" spans="1:9" x14ac:dyDescent="0.75">
      <c r="A13" t="s">
        <v>43</v>
      </c>
      <c r="B13">
        <v>1</v>
      </c>
      <c r="C13">
        <v>0.44786495097947604</v>
      </c>
      <c r="D13">
        <v>0.68286559197635566</v>
      </c>
      <c r="E13">
        <v>0.5227946593363324</v>
      </c>
      <c r="F13">
        <v>0.41027979039197032</v>
      </c>
      <c r="G13">
        <v>7.3195455183321337E-2</v>
      </c>
      <c r="H13">
        <v>0.12934821805775579</v>
      </c>
      <c r="I13">
        <v>4.7784062861959201E-2</v>
      </c>
    </row>
    <row r="14" spans="1:9" x14ac:dyDescent="0.75">
      <c r="A14" t="s">
        <v>58</v>
      </c>
      <c r="B14">
        <v>0.99999999999999989</v>
      </c>
      <c r="C14">
        <v>8.0797418760824899E-2</v>
      </c>
      <c r="D14">
        <v>0.76824903995615257</v>
      </c>
      <c r="E14">
        <v>0.39416997250684338</v>
      </c>
      <c r="F14">
        <v>0.64347003565345295</v>
      </c>
      <c r="G14">
        <v>1.0123153281939466E-2</v>
      </c>
      <c r="H14">
        <v>0.4074038961745074</v>
      </c>
      <c r="I14">
        <v>4.5040110503898362E-2</v>
      </c>
    </row>
    <row r="15" spans="1:9" x14ac:dyDescent="0.75">
      <c r="A15" t="s">
        <v>60</v>
      </c>
      <c r="B15">
        <v>1</v>
      </c>
      <c r="C15">
        <v>0.20873312785522671</v>
      </c>
      <c r="D15">
        <v>0.57823818410587502</v>
      </c>
      <c r="E15">
        <v>0.32596550955845105</v>
      </c>
      <c r="F15">
        <v>0.45669208472177009</v>
      </c>
      <c r="G15">
        <v>3.1004798054712426E-2</v>
      </c>
      <c r="H15">
        <v>0.22019961184564865</v>
      </c>
      <c r="I15">
        <v>2.0976020939715914E-2</v>
      </c>
    </row>
    <row r="16" spans="1:9" x14ac:dyDescent="0.75">
      <c r="A16" t="s">
        <v>62</v>
      </c>
      <c r="B16">
        <v>1</v>
      </c>
      <c r="C16">
        <v>0.34230942524345526</v>
      </c>
      <c r="D16">
        <v>0.59055222717006706</v>
      </c>
      <c r="E16">
        <v>0.43171215186186679</v>
      </c>
      <c r="F16">
        <v>0.24086518368807933</v>
      </c>
      <c r="G16">
        <v>2.8887623227044804E-2</v>
      </c>
      <c r="H16">
        <v>9.128843774787819E-2</v>
      </c>
      <c r="I16">
        <v>2.1959831873833366E-2</v>
      </c>
    </row>
    <row r="17" spans="1:9" x14ac:dyDescent="0.75">
      <c r="A17" t="s">
        <v>64</v>
      </c>
      <c r="B17">
        <v>1.0000000000000002</v>
      </c>
      <c r="C17">
        <v>0.5224867437182954</v>
      </c>
      <c r="D17">
        <v>0.28551508478687909</v>
      </c>
      <c r="E17">
        <v>0.27115145457615292</v>
      </c>
      <c r="F17">
        <v>0.25201478452838488</v>
      </c>
      <c r="G17">
        <v>6.6170880967516429E-2</v>
      </c>
      <c r="H17">
        <v>5.1104251748545521E-2</v>
      </c>
      <c r="I17">
        <v>4.441640640595091E-2</v>
      </c>
    </row>
    <row r="18" spans="1:9" x14ac:dyDescent="0.75">
      <c r="A18" t="s">
        <v>66</v>
      </c>
      <c r="B18">
        <v>0.99999999999999967</v>
      </c>
      <c r="C18">
        <v>0.14861544070827454</v>
      </c>
      <c r="D18">
        <v>0.72080848711154033</v>
      </c>
      <c r="E18">
        <v>0.49608347056680679</v>
      </c>
      <c r="F18">
        <v>0.54999919846684453</v>
      </c>
      <c r="G18">
        <v>0.13679495910568717</v>
      </c>
      <c r="H18">
        <v>0.19311742428766321</v>
      </c>
      <c r="I18">
        <v>9.197409675236759E-2</v>
      </c>
    </row>
    <row r="19" spans="1:9" x14ac:dyDescent="0.75">
      <c r="A19" t="s">
        <v>68</v>
      </c>
      <c r="B19">
        <v>1</v>
      </c>
      <c r="C19">
        <v>0.21422806290835991</v>
      </c>
      <c r="D19">
        <v>0.37440457171715558</v>
      </c>
      <c r="E19">
        <v>0.22787456671129397</v>
      </c>
      <c r="F19">
        <v>0.5322187617960763</v>
      </c>
      <c r="G19">
        <v>0.14365191126415167</v>
      </c>
      <c r="H19">
        <v>0.17241111299220413</v>
      </c>
      <c r="I19">
        <v>4.6532282157803952E-2</v>
      </c>
    </row>
    <row r="20" spans="1:9" x14ac:dyDescent="0.75">
      <c r="A20" t="s">
        <v>70</v>
      </c>
      <c r="B20">
        <v>1</v>
      </c>
      <c r="C20">
        <v>0.12958595886390095</v>
      </c>
      <c r="D20">
        <v>0.75174939151358444</v>
      </c>
      <c r="E20">
        <v>0.4740249430353945</v>
      </c>
      <c r="F20">
        <v>0.70511656857458815</v>
      </c>
      <c r="G20">
        <v>4.1694263272840461E-2</v>
      </c>
      <c r="H20">
        <v>0.35060915768479867</v>
      </c>
      <c r="I20">
        <v>0.11504858287210831</v>
      </c>
    </row>
    <row r="21" spans="1:9" x14ac:dyDescent="0.75">
      <c r="A21" t="s">
        <v>72</v>
      </c>
      <c r="B21">
        <v>1</v>
      </c>
      <c r="C21">
        <v>0.22402696743370082</v>
      </c>
      <c r="D21">
        <v>0.50820446075294001</v>
      </c>
      <c r="E21">
        <v>0.30068695574727744</v>
      </c>
      <c r="F21">
        <v>0.43967673334934232</v>
      </c>
      <c r="G21">
        <v>5.6434940472991864E-2</v>
      </c>
      <c r="H21">
        <v>0.16011511941968901</v>
      </c>
      <c r="I21">
        <v>3.7855038570329104E-2</v>
      </c>
    </row>
    <row r="22" spans="1:9" x14ac:dyDescent="0.75">
      <c r="A22" t="s">
        <v>74</v>
      </c>
      <c r="B22">
        <v>1</v>
      </c>
      <c r="C22">
        <v>0.23387059434484517</v>
      </c>
      <c r="D22">
        <v>0.80866009522210647</v>
      </c>
      <c r="E22">
        <v>0.56408955537767058</v>
      </c>
      <c r="F22">
        <v>0.44317186712014695</v>
      </c>
      <c r="G22">
        <v>8.0310112053827681E-2</v>
      </c>
      <c r="H22">
        <v>0.23474672471137281</v>
      </c>
      <c r="I22">
        <v>6.7114722387974904E-2</v>
      </c>
    </row>
    <row r="23" spans="1:9" x14ac:dyDescent="0.75">
      <c r="A23" t="s">
        <v>76</v>
      </c>
      <c r="B23">
        <v>1</v>
      </c>
      <c r="C23">
        <v>0.36511501271453356</v>
      </c>
      <c r="D23">
        <v>0.70166580206531659</v>
      </c>
      <c r="E23">
        <v>0.53258873131220963</v>
      </c>
      <c r="F23">
        <v>0.62611012917429976</v>
      </c>
      <c r="G23">
        <v>0.23431542543471939</v>
      </c>
      <c r="H23">
        <v>0.19026765617750044</v>
      </c>
      <c r="I23">
        <v>2.1919930859133054E-2</v>
      </c>
    </row>
    <row r="24" spans="1:9" x14ac:dyDescent="0.75">
      <c r="A24" t="s">
        <v>82</v>
      </c>
      <c r="B24">
        <v>1</v>
      </c>
      <c r="C24">
        <v>0.2623236937910034</v>
      </c>
      <c r="D24">
        <v>0.52568584257149409</v>
      </c>
      <c r="E24">
        <v>0.41973810182391974</v>
      </c>
      <c r="F24">
        <v>0.3141774804050792</v>
      </c>
      <c r="G24">
        <v>9.43249569079887E-2</v>
      </c>
      <c r="H24">
        <v>3.8366854213590394E-2</v>
      </c>
      <c r="I24">
        <v>2.0725855559995426E-2</v>
      </c>
    </row>
    <row r="25" spans="1:9" x14ac:dyDescent="0.75">
      <c r="A25" t="s">
        <v>84</v>
      </c>
      <c r="B25">
        <v>0.99999999999999989</v>
      </c>
      <c r="C25">
        <v>0.52498430569213961</v>
      </c>
      <c r="D25">
        <v>0.47858768793017381</v>
      </c>
      <c r="E25">
        <v>0.43211287438595181</v>
      </c>
      <c r="F25">
        <v>0.18671588736884789</v>
      </c>
      <c r="G25">
        <v>6.8311318581142227E-2</v>
      </c>
      <c r="H25">
        <v>6.742391982829482E-2</v>
      </c>
      <c r="I25">
        <v>2.3900565520695794E-2</v>
      </c>
    </row>
    <row r="26" spans="1:9" x14ac:dyDescent="0.75">
      <c r="A26" t="s">
        <v>86</v>
      </c>
      <c r="B26">
        <v>0.99999999999999989</v>
      </c>
      <c r="C26">
        <v>0.21538813008571436</v>
      </c>
      <c r="D26">
        <v>0.44802628674332484</v>
      </c>
      <c r="E26">
        <v>0.25465434940391107</v>
      </c>
      <c r="F26">
        <v>0.56793329772439682</v>
      </c>
      <c r="G26">
        <v>0.13600171737351058</v>
      </c>
      <c r="H26">
        <v>0.16127327072621864</v>
      </c>
      <c r="I26">
        <v>3.0783796864208447E-2</v>
      </c>
    </row>
    <row r="27" spans="1:9" x14ac:dyDescent="0.75">
      <c r="A27" t="s">
        <v>88</v>
      </c>
      <c r="B27">
        <v>1</v>
      </c>
      <c r="C27">
        <v>0.2165138627714894</v>
      </c>
      <c r="D27">
        <v>0.16957338488116713</v>
      </c>
      <c r="E27">
        <v>0.11769484222038017</v>
      </c>
      <c r="F27">
        <v>0.25269936128636816</v>
      </c>
      <c r="G27">
        <v>7.8311536982019245E-2</v>
      </c>
      <c r="H27">
        <v>9.5062698591076508E-2</v>
      </c>
      <c r="I27">
        <v>3.8864269349981391E-2</v>
      </c>
    </row>
    <row r="28" spans="1:9" x14ac:dyDescent="0.75">
      <c r="A28" t="s">
        <v>90</v>
      </c>
      <c r="B28">
        <v>1</v>
      </c>
      <c r="C28">
        <v>0.22497756084746892</v>
      </c>
      <c r="D28">
        <v>0.87311823442147452</v>
      </c>
      <c r="E28">
        <v>0.58532040726713741</v>
      </c>
      <c r="F28">
        <v>0.51227336761056552</v>
      </c>
      <c r="G28">
        <v>8.775384124782476E-2</v>
      </c>
      <c r="H28">
        <v>0.2472119329349968</v>
      </c>
      <c r="I28">
        <v>6.5818133560750197E-2</v>
      </c>
    </row>
    <row r="29" spans="1:9" x14ac:dyDescent="0.75">
      <c r="A29" t="s">
        <v>91</v>
      </c>
      <c r="B29">
        <v>1</v>
      </c>
      <c r="C29">
        <v>0.27593877608591416</v>
      </c>
      <c r="D29">
        <v>1.0011736596533511</v>
      </c>
      <c r="E29">
        <v>0.60214429334072062</v>
      </c>
      <c r="F29">
        <v>0.7311468551528808</v>
      </c>
      <c r="G29">
        <v>3.950961217699165E-2</v>
      </c>
      <c r="H29">
        <v>0.38877272475601715</v>
      </c>
      <c r="I29">
        <v>5.6579546860230888E-2</v>
      </c>
    </row>
    <row r="30" spans="1:9" x14ac:dyDescent="0.75">
      <c r="A30" t="s">
        <v>93</v>
      </c>
      <c r="B30">
        <v>1</v>
      </c>
      <c r="C30">
        <v>0.18201751891110435</v>
      </c>
      <c r="D30">
        <v>0.44853840052726496</v>
      </c>
      <c r="E30">
        <v>0.29927674938515592</v>
      </c>
      <c r="F30">
        <v>0.31527068789532314</v>
      </c>
      <c r="G30">
        <v>0.10866331317240835</v>
      </c>
      <c r="H30">
        <v>0.11033643581337889</v>
      </c>
      <c r="I30">
        <v>2.72047649387798E-2</v>
      </c>
    </row>
    <row r="31" spans="1:9" x14ac:dyDescent="0.75">
      <c r="A31" t="s">
        <v>207</v>
      </c>
      <c r="B31">
        <v>1</v>
      </c>
      <c r="C31">
        <v>0.37617386225764876</v>
      </c>
      <c r="D31">
        <v>0.5994441263581699</v>
      </c>
      <c r="E31">
        <v>0.36538294390462511</v>
      </c>
      <c r="F31">
        <v>0.45722337798825735</v>
      </c>
      <c r="G31">
        <v>8.0072684042036824E-2</v>
      </c>
      <c r="H31">
        <v>0.10531796668271877</v>
      </c>
      <c r="I31">
        <v>5.2953811537106613E-2</v>
      </c>
    </row>
    <row r="32" spans="1:9" x14ac:dyDescent="0.75">
      <c r="A32" t="s">
        <v>96</v>
      </c>
      <c r="B32">
        <v>0.99999999999999989</v>
      </c>
      <c r="C32">
        <v>0.27556143090316132</v>
      </c>
      <c r="D32">
        <v>0.41619673523858608</v>
      </c>
      <c r="E32">
        <v>0.25386624633045962</v>
      </c>
      <c r="F32">
        <v>0.41409731379284742</v>
      </c>
      <c r="G32">
        <v>9.561753401501652E-2</v>
      </c>
      <c r="H32">
        <v>0.13266158423678773</v>
      </c>
      <c r="I32">
        <v>5.4482377132675008E-2</v>
      </c>
    </row>
    <row r="33" spans="1:9" x14ac:dyDescent="0.75">
      <c r="A33" t="s">
        <v>97</v>
      </c>
      <c r="B33">
        <v>1</v>
      </c>
      <c r="C33">
        <v>0.17142722483767378</v>
      </c>
      <c r="D33">
        <v>1.1559345192858781</v>
      </c>
      <c r="E33">
        <v>0.55951134757019882</v>
      </c>
      <c r="F33">
        <v>0.88443572729297903</v>
      </c>
      <c r="G33">
        <v>4.5094691237662646E-2</v>
      </c>
      <c r="H33">
        <v>0.59059975497893691</v>
      </c>
      <c r="I33">
        <v>4.5435003899842917E-2</v>
      </c>
    </row>
    <row r="34" spans="1:9" x14ac:dyDescent="0.75">
      <c r="A34" t="s">
        <v>99</v>
      </c>
      <c r="B34">
        <v>0.99999999999999967</v>
      </c>
      <c r="C34">
        <v>0.36509340473853291</v>
      </c>
      <c r="D34">
        <v>0.59130501482857867</v>
      </c>
      <c r="E34">
        <v>0.38441168177743334</v>
      </c>
      <c r="F34">
        <v>0.6435947061275229</v>
      </c>
      <c r="G34">
        <v>0.11674760464424881</v>
      </c>
      <c r="H34">
        <v>0.29715938747232401</v>
      </c>
      <c r="I34">
        <v>0.10389986364201997</v>
      </c>
    </row>
    <row r="35" spans="1:9" x14ac:dyDescent="0.75">
      <c r="A35" t="s">
        <v>101</v>
      </c>
      <c r="B35">
        <v>1</v>
      </c>
      <c r="C35">
        <v>0.39083028263846664</v>
      </c>
      <c r="D35">
        <v>0.58673039422239637</v>
      </c>
      <c r="E35">
        <v>0.49899509382610124</v>
      </c>
      <c r="F35">
        <v>0.1679310781666217</v>
      </c>
      <c r="G35">
        <v>2.1246342316654912E-2</v>
      </c>
      <c r="H35">
        <v>6.9766596350382945E-2</v>
      </c>
      <c r="I35">
        <v>3.8475864702976127E-2</v>
      </c>
    </row>
    <row r="36" spans="1:9" x14ac:dyDescent="0.75">
      <c r="A36" t="s">
        <v>103</v>
      </c>
      <c r="B36">
        <v>1</v>
      </c>
      <c r="C36">
        <v>0.37664555013090761</v>
      </c>
      <c r="D36">
        <v>0.51570681870764024</v>
      </c>
      <c r="E36">
        <v>0.37264369589691676</v>
      </c>
      <c r="F36">
        <v>0.600020337154615</v>
      </c>
      <c r="G36">
        <v>0.13145934640946588</v>
      </c>
      <c r="H36">
        <v>0.21243452848653943</v>
      </c>
      <c r="I36">
        <v>8.0624691712673835E-2</v>
      </c>
    </row>
    <row r="37" spans="1:9" x14ac:dyDescent="0.75">
      <c r="A37" t="s">
        <v>105</v>
      </c>
      <c r="B37">
        <v>0.99999999999999989</v>
      </c>
      <c r="C37">
        <v>0.24713547932239627</v>
      </c>
      <c r="D37">
        <v>0.52752200748651779</v>
      </c>
      <c r="E37">
        <v>0.37751615910326153</v>
      </c>
      <c r="F37">
        <v>0.50463312738484301</v>
      </c>
      <c r="G37">
        <v>0.12246590750103842</v>
      </c>
      <c r="H37">
        <v>0.13228049155264279</v>
      </c>
      <c r="I37">
        <v>6.7549507036829798E-2</v>
      </c>
    </row>
    <row r="38" spans="1:9" x14ac:dyDescent="0.75">
      <c r="A38" t="s">
        <v>107</v>
      </c>
      <c r="B38">
        <v>1.0000000000000002</v>
      </c>
      <c r="C38">
        <v>0.29540035642769807</v>
      </c>
      <c r="D38">
        <v>0.61500360233669682</v>
      </c>
      <c r="E38">
        <v>0.29961245657651958</v>
      </c>
      <c r="F38">
        <v>0.48007827813435022</v>
      </c>
      <c r="G38">
        <v>6.7918446749676079E-2</v>
      </c>
      <c r="H38">
        <v>0.22112076858026933</v>
      </c>
      <c r="I38">
        <v>8.0069418276258866E-2</v>
      </c>
    </row>
    <row r="39" spans="1:9" x14ac:dyDescent="0.75">
      <c r="A39" t="s">
        <v>111</v>
      </c>
      <c r="B39">
        <v>1</v>
      </c>
      <c r="C39">
        <v>0.23472066373951347</v>
      </c>
      <c r="D39">
        <v>0.34660038800593912</v>
      </c>
      <c r="E39">
        <v>0.26934271537032639</v>
      </c>
      <c r="F39">
        <v>0.25688220526036681</v>
      </c>
      <c r="G39">
        <v>5.4618763203786974E-2</v>
      </c>
      <c r="H39">
        <v>8.14466201753795E-2</v>
      </c>
      <c r="I39">
        <v>1.8656848246489149E-2</v>
      </c>
    </row>
    <row r="40" spans="1:9" x14ac:dyDescent="0.75">
      <c r="A40" t="s">
        <v>113</v>
      </c>
      <c r="B40">
        <v>1.0000000000000002</v>
      </c>
      <c r="C40">
        <v>6.8694596320760248E-2</v>
      </c>
      <c r="D40">
        <v>1.3363097427563739</v>
      </c>
      <c r="E40">
        <v>0.34121244640517678</v>
      </c>
      <c r="F40">
        <v>1.254707367746196</v>
      </c>
      <c r="G40">
        <v>4.8176547970518048E-2</v>
      </c>
      <c r="H40">
        <v>0.9651772088432734</v>
      </c>
      <c r="I40">
        <v>0.12565269847446645</v>
      </c>
    </row>
    <row r="41" spans="1:9" x14ac:dyDescent="0.75">
      <c r="A41" t="s">
        <v>115</v>
      </c>
      <c r="B41">
        <v>1</v>
      </c>
      <c r="C41">
        <v>0.4082761138525291</v>
      </c>
      <c r="D41">
        <v>0.55339869650153906</v>
      </c>
      <c r="E41">
        <v>0.46716305141282183</v>
      </c>
      <c r="F41">
        <v>0.23788965751714927</v>
      </c>
      <c r="G41">
        <v>7.6804940651921061E-2</v>
      </c>
      <c r="H41">
        <v>5.8804971223293735E-2</v>
      </c>
      <c r="I41">
        <v>3.3560835929463025E-2</v>
      </c>
    </row>
    <row r="42" spans="1:9" x14ac:dyDescent="0.75">
      <c r="A42" t="s">
        <v>117</v>
      </c>
      <c r="B42">
        <v>1</v>
      </c>
      <c r="C42">
        <v>0.36561110279345993</v>
      </c>
      <c r="D42">
        <v>0.4559755350192683</v>
      </c>
      <c r="E42">
        <v>0.27856855394232061</v>
      </c>
      <c r="F42">
        <v>0.42876450043720854</v>
      </c>
      <c r="G42">
        <v>9.6347961231645962E-2</v>
      </c>
      <c r="H42">
        <v>0.19473690821449638</v>
      </c>
      <c r="I42">
        <v>6.552477135685561E-2</v>
      </c>
    </row>
    <row r="43" spans="1:9" x14ac:dyDescent="0.75">
      <c r="A43" t="s">
        <v>119</v>
      </c>
      <c r="B43">
        <v>1.0000000000000002</v>
      </c>
      <c r="C43">
        <v>0.44528596568519685</v>
      </c>
      <c r="D43">
        <v>0.58255757428622224</v>
      </c>
      <c r="E43">
        <v>0.4202806037964269</v>
      </c>
      <c r="F43">
        <v>0.69051154085110289</v>
      </c>
      <c r="G43">
        <v>0.11977575037261308</v>
      </c>
      <c r="H43">
        <v>0.2831233261345249</v>
      </c>
      <c r="I43">
        <v>9.2118265446551967E-2</v>
      </c>
    </row>
    <row r="44" spans="1:9" x14ac:dyDescent="0.75">
      <c r="A44" t="s">
        <v>121</v>
      </c>
      <c r="B44">
        <v>1.0000000000000002</v>
      </c>
      <c r="C44">
        <v>0.34541604340845894</v>
      </c>
      <c r="D44">
        <v>0.47581593267925881</v>
      </c>
      <c r="E44">
        <v>0.29451211270905137</v>
      </c>
      <c r="F44">
        <v>0.57670039526800176</v>
      </c>
      <c r="G44">
        <v>0.15208561538164383</v>
      </c>
      <c r="H44">
        <v>0.20903038026965889</v>
      </c>
      <c r="I44">
        <v>6.6489842888392117E-2</v>
      </c>
    </row>
    <row r="45" spans="1:9" x14ac:dyDescent="0.75">
      <c r="A45" t="s">
        <v>123</v>
      </c>
      <c r="B45">
        <v>1</v>
      </c>
      <c r="C45">
        <v>0.15888395555968529</v>
      </c>
      <c r="D45">
        <v>0.53102759409780498</v>
      </c>
      <c r="E45">
        <v>0.18945519920172327</v>
      </c>
      <c r="F45">
        <v>0.52093505967118847</v>
      </c>
      <c r="G45">
        <v>2.4735656693081982E-2</v>
      </c>
      <c r="H45">
        <v>0.24968919152703073</v>
      </c>
      <c r="I45">
        <v>1.8729414732228965E-2</v>
      </c>
    </row>
    <row r="46" spans="1:9" x14ac:dyDescent="0.75">
      <c r="A46" t="s">
        <v>214</v>
      </c>
      <c r="B46">
        <v>1</v>
      </c>
      <c r="C46">
        <v>0.99671274850345959</v>
      </c>
      <c r="D46">
        <v>2.0889673356587757</v>
      </c>
      <c r="E46">
        <v>1.9921591906115674</v>
      </c>
      <c r="F46">
        <v>1.9080595472628292</v>
      </c>
      <c r="G46">
        <v>0.45548162389682056</v>
      </c>
      <c r="H46">
        <v>7.2951756287876424E-2</v>
      </c>
      <c r="I46">
        <v>1.8484631640403454E-2</v>
      </c>
    </row>
    <row r="47" spans="1:9" x14ac:dyDescent="0.75">
      <c r="A47" t="s">
        <v>126</v>
      </c>
      <c r="B47">
        <v>1</v>
      </c>
      <c r="C47">
        <v>0.14229082759994796</v>
      </c>
      <c r="D47">
        <v>0.3923624204566894</v>
      </c>
      <c r="E47">
        <v>0.31078820662980816</v>
      </c>
      <c r="F47">
        <v>0.42660117247060647</v>
      </c>
      <c r="G47">
        <v>0.13807679871937262</v>
      </c>
      <c r="H47">
        <v>6.248151241879054E-2</v>
      </c>
      <c r="I47">
        <v>2.3680054305584137E-2</v>
      </c>
    </row>
    <row r="48" spans="1:9" x14ac:dyDescent="0.75">
      <c r="A48" t="s">
        <v>130</v>
      </c>
      <c r="B48">
        <v>0.99999999999999989</v>
      </c>
      <c r="C48">
        <v>5.2782205585573685E-2</v>
      </c>
      <c r="D48">
        <v>0.53944373446992833</v>
      </c>
      <c r="E48">
        <v>0.15575976125682883</v>
      </c>
      <c r="F48">
        <v>0.53253583915573244</v>
      </c>
      <c r="G48">
        <v>6.2674748678796409E-3</v>
      </c>
      <c r="H48">
        <v>0.22341614849882133</v>
      </c>
      <c r="I48">
        <v>7.9940998316552457E-3</v>
      </c>
    </row>
    <row r="49" spans="1:9" x14ac:dyDescent="0.75">
      <c r="A49" t="s">
        <v>132</v>
      </c>
      <c r="B49">
        <v>1.0000000000000002</v>
      </c>
      <c r="C49">
        <v>0.15934651676050449</v>
      </c>
      <c r="D49">
        <v>1.1478953211431753</v>
      </c>
      <c r="E49">
        <v>0.52769861117891825</v>
      </c>
      <c r="F49">
        <v>0.81985802435468891</v>
      </c>
      <c r="G49">
        <v>3.6366992138754481E-2</v>
      </c>
      <c r="H49">
        <v>0.45606638787571613</v>
      </c>
      <c r="I49">
        <v>5.2206342005095413E-2</v>
      </c>
    </row>
  </sheetData>
  <mergeCells count="1"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819"/>
  <sheetViews>
    <sheetView zoomScale="80" zoomScaleNormal="80" workbookViewId="0">
      <pane ySplit="2" topLeftCell="A3" activePane="bottomLeft" state="frozen"/>
      <selection pane="bottomLeft" activeCell="D3" sqref="D3"/>
    </sheetView>
  </sheetViews>
  <sheetFormatPr defaultRowHeight="14.75" x14ac:dyDescent="0.75"/>
  <cols>
    <col min="4" max="4" width="18" customWidth="1"/>
    <col min="8" max="8" width="9.1328125" style="9"/>
    <col min="11" max="11" width="9.1328125" style="9"/>
    <col min="14" max="14" width="9.1328125" style="9"/>
    <col min="17" max="17" width="9.1328125" style="9"/>
  </cols>
  <sheetData>
    <row r="1" spans="1:75" s="12" customFormat="1" ht="15.5" thickBot="1" x14ac:dyDescent="0.9">
      <c r="A1" s="19"/>
      <c r="B1" s="19" t="s">
        <v>0</v>
      </c>
      <c r="C1" s="19"/>
      <c r="D1" s="19"/>
      <c r="E1" s="19">
        <v>0.505</v>
      </c>
      <c r="F1" s="19">
        <v>0.51500000000000001</v>
      </c>
      <c r="G1" s="19">
        <v>0.54200000000000004</v>
      </c>
      <c r="H1" s="20">
        <v>0.501</v>
      </c>
      <c r="I1" s="19">
        <v>0.497</v>
      </c>
      <c r="J1" s="19">
        <v>0.51700000000000002</v>
      </c>
      <c r="K1" s="20">
        <v>0.49399999999999999</v>
      </c>
      <c r="L1" s="19">
        <v>0.51500000000000001</v>
      </c>
      <c r="M1" s="19">
        <v>0.50800000000000001</v>
      </c>
      <c r="N1" s="20">
        <v>0.49099999999999999</v>
      </c>
      <c r="O1" s="19">
        <v>0.51700000000000002</v>
      </c>
      <c r="P1" s="19">
        <v>0.499</v>
      </c>
      <c r="Q1" s="13"/>
    </row>
    <row r="2" spans="1:75" x14ac:dyDescent="0.75">
      <c r="A2" s="21" t="s">
        <v>147</v>
      </c>
      <c r="B2" s="21" t="s">
        <v>1</v>
      </c>
      <c r="C2" s="21" t="s">
        <v>2</v>
      </c>
      <c r="D2" s="21" t="s">
        <v>3</v>
      </c>
      <c r="E2" s="21" t="s">
        <v>179</v>
      </c>
      <c r="F2" s="21" t="s">
        <v>180</v>
      </c>
      <c r="G2" s="21" t="s">
        <v>181</v>
      </c>
      <c r="H2" s="22" t="s">
        <v>185</v>
      </c>
      <c r="I2" s="21" t="s">
        <v>186</v>
      </c>
      <c r="J2" s="21" t="s">
        <v>187</v>
      </c>
      <c r="K2" s="22" t="s">
        <v>188</v>
      </c>
      <c r="L2" s="21" t="s">
        <v>189</v>
      </c>
      <c r="M2" s="21" t="s">
        <v>190</v>
      </c>
      <c r="N2" s="22" t="s">
        <v>191</v>
      </c>
      <c r="O2" s="21" t="s">
        <v>192</v>
      </c>
      <c r="P2" s="21" t="s">
        <v>193</v>
      </c>
    </row>
    <row r="3" spans="1:75" x14ac:dyDescent="0.75">
      <c r="B3" t="s">
        <v>4</v>
      </c>
      <c r="C3" t="s">
        <v>5</v>
      </c>
      <c r="D3" t="s">
        <v>6</v>
      </c>
      <c r="E3">
        <v>16126967</v>
      </c>
      <c r="F3">
        <v>15300117</v>
      </c>
      <c r="G3">
        <v>16488087</v>
      </c>
      <c r="H3" s="9">
        <v>14771669</v>
      </c>
      <c r="I3">
        <v>22997776</v>
      </c>
      <c r="J3">
        <v>9853003</v>
      </c>
      <c r="K3" s="9">
        <v>10359512</v>
      </c>
      <c r="L3">
        <v>14137736</v>
      </c>
      <c r="M3">
        <v>12924381</v>
      </c>
      <c r="N3" s="9">
        <v>11141444</v>
      </c>
      <c r="O3">
        <v>9887988</v>
      </c>
      <c r="P3">
        <v>14557040</v>
      </c>
    </row>
    <row r="4" spans="1:75" x14ac:dyDescent="0.75">
      <c r="B4" t="s">
        <v>4</v>
      </c>
      <c r="C4" t="s">
        <v>5</v>
      </c>
      <c r="D4" t="s">
        <v>7</v>
      </c>
      <c r="E4">
        <v>1229037.8799999999</v>
      </c>
      <c r="F4">
        <v>1140309.75</v>
      </c>
      <c r="G4">
        <v>1210166.8799999999</v>
      </c>
      <c r="H4" s="9">
        <v>1075744.8799999999</v>
      </c>
      <c r="I4">
        <v>1606056.38</v>
      </c>
      <c r="J4">
        <v>633210.75</v>
      </c>
      <c r="K4" s="9">
        <v>806809.31</v>
      </c>
      <c r="L4">
        <v>975782.81</v>
      </c>
      <c r="M4">
        <v>965256.5</v>
      </c>
      <c r="N4" s="9">
        <v>806348.56</v>
      </c>
      <c r="O4">
        <v>774497.19</v>
      </c>
      <c r="P4">
        <v>1026059.25</v>
      </c>
    </row>
    <row r="5" spans="1:75" x14ac:dyDescent="0.75">
      <c r="B5" t="s">
        <v>4</v>
      </c>
      <c r="C5" t="s">
        <v>5</v>
      </c>
      <c r="D5" t="s">
        <v>8</v>
      </c>
      <c r="E5">
        <v>92320.1</v>
      </c>
      <c r="F5">
        <v>71539.22</v>
      </c>
      <c r="G5">
        <v>91320.65</v>
      </c>
      <c r="H5" s="9">
        <v>92898.559999999998</v>
      </c>
      <c r="I5">
        <v>127256.02</v>
      </c>
      <c r="J5">
        <v>59639.68</v>
      </c>
      <c r="K5" s="9">
        <v>34912.58</v>
      </c>
      <c r="L5">
        <v>81166.81</v>
      </c>
      <c r="M5">
        <v>47596.23</v>
      </c>
      <c r="N5" s="9">
        <v>60947.74</v>
      </c>
      <c r="O5">
        <v>43459.35</v>
      </c>
      <c r="P5">
        <v>117969.12</v>
      </c>
    </row>
    <row r="6" spans="1:75" x14ac:dyDescent="0.75">
      <c r="B6" t="s">
        <v>4</v>
      </c>
      <c r="C6" t="s">
        <v>5</v>
      </c>
      <c r="D6" t="s">
        <v>9</v>
      </c>
      <c r="E6">
        <v>0</v>
      </c>
      <c r="F6">
        <v>11800.95</v>
      </c>
      <c r="G6">
        <v>3245.64</v>
      </c>
      <c r="H6" s="9">
        <v>0</v>
      </c>
      <c r="I6">
        <v>0</v>
      </c>
      <c r="J6">
        <v>0</v>
      </c>
      <c r="K6" s="9">
        <v>10127.76</v>
      </c>
      <c r="L6">
        <v>23655.67</v>
      </c>
      <c r="M6">
        <v>11948.45</v>
      </c>
      <c r="N6" s="9">
        <v>6517.18</v>
      </c>
      <c r="O6">
        <v>11274.34</v>
      </c>
      <c r="P6">
        <v>8443.8799999999992</v>
      </c>
    </row>
    <row r="7" spans="1:75" x14ac:dyDescent="0.75">
      <c r="A7" s="2" t="s">
        <v>10</v>
      </c>
      <c r="B7" s="2"/>
      <c r="C7" s="2"/>
      <c r="D7" s="2"/>
      <c r="E7" s="3">
        <f>SUM(E5:E6)</f>
        <v>92320.1</v>
      </c>
      <c r="F7" s="3">
        <f t="shared" ref="F7:P7" si="0">SUM(F5:F6)</f>
        <v>83340.17</v>
      </c>
      <c r="G7" s="3">
        <f t="shared" si="0"/>
        <v>94566.29</v>
      </c>
      <c r="H7" s="10">
        <f t="shared" si="0"/>
        <v>92898.559999999998</v>
      </c>
      <c r="I7" s="3">
        <f t="shared" si="0"/>
        <v>127256.02</v>
      </c>
      <c r="J7" s="3">
        <f t="shared" si="0"/>
        <v>59639.68</v>
      </c>
      <c r="K7" s="10">
        <f t="shared" si="0"/>
        <v>45040.340000000004</v>
      </c>
      <c r="L7" s="3">
        <f t="shared" si="0"/>
        <v>104822.48</v>
      </c>
      <c r="M7" s="3">
        <f t="shared" si="0"/>
        <v>59544.680000000008</v>
      </c>
      <c r="N7" s="10">
        <f t="shared" si="0"/>
        <v>67464.92</v>
      </c>
      <c r="O7" s="3">
        <f t="shared" si="0"/>
        <v>54733.69</v>
      </c>
      <c r="P7" s="3">
        <f t="shared" si="0"/>
        <v>126413</v>
      </c>
      <c r="AM7" s="4">
        <v>73</v>
      </c>
      <c r="AN7" t="s">
        <v>134</v>
      </c>
      <c r="AO7" s="1">
        <v>2.4596532026533786E-2</v>
      </c>
      <c r="AP7" s="5">
        <v>76</v>
      </c>
      <c r="AQ7" s="1">
        <f t="shared" ref="AQ7:AQ15" si="1">(AP7/(COUNT($AV$4:$AV$178))*0.05)</f>
        <v>0.38</v>
      </c>
      <c r="AR7" s="6" t="b">
        <f t="shared" ref="AR7:AR15" si="2">AO7&lt;AQ7</f>
        <v>1</v>
      </c>
      <c r="BQ7" s="5"/>
    </row>
    <row r="8" spans="1:75" x14ac:dyDescent="0.75">
      <c r="A8" s="2" t="s">
        <v>11</v>
      </c>
      <c r="B8" s="2"/>
      <c r="C8" s="2"/>
      <c r="D8" s="2"/>
      <c r="E8" s="3">
        <f>SUM(E3:E4)</f>
        <v>17356004.879999999</v>
      </c>
      <c r="F8" s="3">
        <f t="shared" ref="F8:P8" si="3">SUM(F3:F4)</f>
        <v>16440426.75</v>
      </c>
      <c r="G8" s="3">
        <f t="shared" si="3"/>
        <v>17698253.879999999</v>
      </c>
      <c r="H8" s="10">
        <f t="shared" si="3"/>
        <v>15847413.879999999</v>
      </c>
      <c r="I8" s="3">
        <f t="shared" si="3"/>
        <v>24603832.379999999</v>
      </c>
      <c r="J8" s="3">
        <f t="shared" si="3"/>
        <v>10486213.75</v>
      </c>
      <c r="K8" s="10">
        <f t="shared" si="3"/>
        <v>11166321.310000001</v>
      </c>
      <c r="L8" s="3">
        <f t="shared" si="3"/>
        <v>15113518.810000001</v>
      </c>
      <c r="M8" s="3">
        <f t="shared" si="3"/>
        <v>13889637.5</v>
      </c>
      <c r="N8" s="10">
        <f t="shared" si="3"/>
        <v>11947792.560000001</v>
      </c>
      <c r="O8" s="3">
        <f t="shared" si="3"/>
        <v>10662485.189999999</v>
      </c>
      <c r="P8" s="3">
        <f t="shared" si="3"/>
        <v>15583099.25</v>
      </c>
      <c r="AM8" s="4">
        <v>150</v>
      </c>
      <c r="AN8" t="s">
        <v>135</v>
      </c>
      <c r="AO8" s="1">
        <v>2.5051031141909423E-2</v>
      </c>
      <c r="AP8" s="5">
        <v>77</v>
      </c>
      <c r="AQ8" s="1">
        <f t="shared" si="1"/>
        <v>0.38500000000000001</v>
      </c>
      <c r="AR8" s="6" t="b">
        <f t="shared" si="2"/>
        <v>1</v>
      </c>
      <c r="BQ8" s="5"/>
    </row>
    <row r="9" spans="1:75" x14ac:dyDescent="0.75">
      <c r="A9" s="2" t="s">
        <v>12</v>
      </c>
      <c r="B9" s="2"/>
      <c r="C9" s="2"/>
      <c r="D9" s="2"/>
      <c r="E9" s="7">
        <f>(E8/E7)/E$1</f>
        <v>372.27349726711196</v>
      </c>
      <c r="F9" s="7">
        <f t="shared" ref="F9:P9" si="4">(F8/F7)/F$1</f>
        <v>383.0464797211726</v>
      </c>
      <c r="G9" s="7">
        <f t="shared" si="4"/>
        <v>345.29857251087515</v>
      </c>
      <c r="H9" s="11">
        <f t="shared" si="4"/>
        <v>340.49574752007481</v>
      </c>
      <c r="I9" s="7">
        <f t="shared" si="4"/>
        <v>389.01651110497585</v>
      </c>
      <c r="J9" s="7">
        <f t="shared" si="4"/>
        <v>340.08921401911039</v>
      </c>
      <c r="K9" s="11">
        <f t="shared" si="4"/>
        <v>501.85876242270763</v>
      </c>
      <c r="L9" s="7">
        <f t="shared" si="4"/>
        <v>279.96512261510526</v>
      </c>
      <c r="M9" s="7">
        <f t="shared" si="4"/>
        <v>459.18134252064505</v>
      </c>
      <c r="N9" s="11">
        <f t="shared" si="4"/>
        <v>360.68507507656159</v>
      </c>
      <c r="O9" s="7">
        <f t="shared" si="4"/>
        <v>376.80197436861442</v>
      </c>
      <c r="P9" s="7">
        <f t="shared" si="4"/>
        <v>247.03674314843607</v>
      </c>
      <c r="AM9" s="4">
        <v>163</v>
      </c>
      <c r="AN9" t="s">
        <v>136</v>
      </c>
      <c r="AO9" s="1">
        <v>2.6328191648156491E-2</v>
      </c>
      <c r="AP9" s="5">
        <v>78</v>
      </c>
      <c r="AQ9" s="1">
        <f t="shared" si="1"/>
        <v>0.39</v>
      </c>
      <c r="AR9" s="6" t="b">
        <f t="shared" si="2"/>
        <v>1</v>
      </c>
      <c r="BQ9" s="5"/>
    </row>
    <row r="10" spans="1:75" x14ac:dyDescent="0.75">
      <c r="A10" s="2" t="s">
        <v>13</v>
      </c>
      <c r="B10" s="2"/>
      <c r="C10" s="2"/>
      <c r="D10" s="2"/>
      <c r="E10" s="7">
        <f>LOG(E9,2)</f>
        <v>8.5402191019021227</v>
      </c>
      <c r="F10" s="7">
        <f t="shared" ref="F10:O10" si="5">LOG(F9,2)</f>
        <v>8.5813756524072193</v>
      </c>
      <c r="G10" s="7">
        <f t="shared" si="5"/>
        <v>8.4317005597733274</v>
      </c>
      <c r="H10" s="11">
        <f t="shared" si="5"/>
        <v>8.4114929701853161</v>
      </c>
      <c r="I10" s="7">
        <f t="shared" si="5"/>
        <v>8.6036875788775866</v>
      </c>
      <c r="J10" s="7">
        <f t="shared" si="5"/>
        <v>8.4097694412544826</v>
      </c>
      <c r="K10" s="11">
        <f t="shared" si="5"/>
        <v>8.9711375949427552</v>
      </c>
      <c r="L10" s="7">
        <f t="shared" si="5"/>
        <v>8.1291033006438624</v>
      </c>
      <c r="M10" s="7">
        <f t="shared" si="5"/>
        <v>8.8429202133219036</v>
      </c>
      <c r="N10" s="11">
        <f t="shared" si="5"/>
        <v>8.4945959163143563</v>
      </c>
      <c r="O10" s="7">
        <f t="shared" si="5"/>
        <v>8.5576627141849393</v>
      </c>
      <c r="P10" s="7">
        <f>LOG(P9,2)</f>
        <v>7.9485818275995221</v>
      </c>
      <c r="AM10" s="4">
        <v>132</v>
      </c>
      <c r="AN10" t="s">
        <v>137</v>
      </c>
      <c r="AO10" s="1">
        <v>2.6644933229052988E-2</v>
      </c>
      <c r="AP10" s="5">
        <v>79</v>
      </c>
      <c r="AQ10" s="1">
        <f t="shared" si="1"/>
        <v>0.39500000000000002</v>
      </c>
      <c r="AR10" s="6" t="b">
        <f t="shared" si="2"/>
        <v>1</v>
      </c>
      <c r="BQ10" s="5"/>
    </row>
    <row r="11" spans="1:75" x14ac:dyDescent="0.75">
      <c r="A11" s="2" t="s">
        <v>14</v>
      </c>
      <c r="B11" s="2"/>
      <c r="C11" s="2"/>
      <c r="D11" s="2"/>
      <c r="E11" s="7">
        <f>E9/AVERAGE($E9:$G9)</f>
        <v>1.014720760711828</v>
      </c>
      <c r="F11" s="7">
        <f t="shared" ref="F11:N11" si="6">F9/AVERAGE($E9:$G9)</f>
        <v>1.0440851098561239</v>
      </c>
      <c r="G11" s="7">
        <f t="shared" si="6"/>
        <v>0.9411941294320485</v>
      </c>
      <c r="H11" s="11">
        <f>H9/AVERAGE($E9:$G9)</f>
        <v>0.92810287726393115</v>
      </c>
      <c r="I11" s="7">
        <f t="shared" si="6"/>
        <v>1.0603578631724839</v>
      </c>
      <c r="J11" s="7">
        <f t="shared" si="6"/>
        <v>0.92699477264090058</v>
      </c>
      <c r="K11" s="11">
        <f t="shared" si="6"/>
        <v>1.3679365007551807</v>
      </c>
      <c r="L11" s="7">
        <f t="shared" si="6"/>
        <v>0.76311213201659489</v>
      </c>
      <c r="M11" s="7">
        <f t="shared" si="6"/>
        <v>1.2516089504295485</v>
      </c>
      <c r="N11" s="11">
        <f t="shared" si="6"/>
        <v>0.98313373486397981</v>
      </c>
      <c r="O11" s="7">
        <f>O9/AVERAGE($E9:$G9)</f>
        <v>1.0270642118654447</v>
      </c>
      <c r="P11" s="7">
        <f>P9/AVERAGE($E9:$G9)</f>
        <v>0.67335793112205233</v>
      </c>
      <c r="AM11" s="4">
        <v>149</v>
      </c>
      <c r="AN11" t="s">
        <v>138</v>
      </c>
      <c r="AO11" s="1">
        <v>3.1751240911722371E-2</v>
      </c>
      <c r="AP11" s="5">
        <v>80</v>
      </c>
      <c r="AQ11" s="1">
        <f t="shared" si="1"/>
        <v>0.4</v>
      </c>
      <c r="AR11" s="6" t="b">
        <f t="shared" si="2"/>
        <v>1</v>
      </c>
      <c r="BQ11" s="5"/>
    </row>
    <row r="12" spans="1:75" x14ac:dyDescent="0.75">
      <c r="A12" s="2" t="s">
        <v>15</v>
      </c>
      <c r="B12" s="2"/>
      <c r="C12" s="2"/>
      <c r="D12" s="2"/>
      <c r="E12" s="27">
        <f>AVERAGE(E11:G11)</f>
        <v>1.0000000000000002</v>
      </c>
      <c r="F12" s="27"/>
      <c r="G12" s="27"/>
      <c r="H12" s="27">
        <f>AVERAGE(H11:J11)</f>
        <v>0.97181850435910533</v>
      </c>
      <c r="I12" s="27"/>
      <c r="J12" s="27"/>
      <c r="K12" s="27">
        <f>AVERAGE(K11:M11)</f>
        <v>1.1275525277337748</v>
      </c>
      <c r="L12" s="27"/>
      <c r="M12" s="27"/>
      <c r="N12" s="27">
        <f>AVERAGE(N11:P11)</f>
        <v>0.89451862595049236</v>
      </c>
      <c r="O12" s="27"/>
      <c r="P12" s="27"/>
      <c r="S12" s="18"/>
      <c r="T12" s="18"/>
      <c r="U12" s="18"/>
      <c r="V12" s="18"/>
      <c r="W12" s="18"/>
      <c r="X12" s="18"/>
      <c r="Y12" s="18"/>
      <c r="Z12" s="18"/>
      <c r="AM12" s="4">
        <v>109</v>
      </c>
      <c r="AN12" t="s">
        <v>139</v>
      </c>
      <c r="AO12" s="1">
        <v>3.1897099467111119E-2</v>
      </c>
      <c r="AP12" s="5">
        <v>81</v>
      </c>
      <c r="AQ12" s="1">
        <f t="shared" si="1"/>
        <v>0.40500000000000003</v>
      </c>
      <c r="AR12" s="6" t="b">
        <f t="shared" si="2"/>
        <v>1</v>
      </c>
      <c r="BQ12" s="5"/>
    </row>
    <row r="13" spans="1:75" x14ac:dyDescent="0.75">
      <c r="A13" s="2" t="s">
        <v>16</v>
      </c>
      <c r="B13" s="2"/>
      <c r="C13" s="2"/>
      <c r="D13" s="2"/>
      <c r="E13" s="27">
        <f>_xlfn.STDEV.S(E11:G11)</f>
        <v>5.3001547714269993E-2</v>
      </c>
      <c r="F13" s="27"/>
      <c r="G13" s="27"/>
      <c r="H13" s="27">
        <f>_xlfn.STDEV.S(H11:J11)</f>
        <v>7.6679335666638787E-2</v>
      </c>
      <c r="I13" s="27"/>
      <c r="J13" s="27"/>
      <c r="K13" s="27">
        <f>_xlfn.STDEV.S(K11:M11)</f>
        <v>0.32092931661669938</v>
      </c>
      <c r="L13" s="27"/>
      <c r="M13" s="27"/>
      <c r="N13" s="27">
        <f>_xlfn.STDEV.S(N11:P11)</f>
        <v>0.19278618053466051</v>
      </c>
      <c r="O13" s="27"/>
      <c r="P13" s="27"/>
      <c r="AM13" s="4">
        <v>92</v>
      </c>
      <c r="AN13" t="s">
        <v>140</v>
      </c>
      <c r="AO13" s="1">
        <v>3.4028906122010455E-2</v>
      </c>
      <c r="AP13" s="5">
        <v>82</v>
      </c>
      <c r="AQ13" s="1">
        <f t="shared" si="1"/>
        <v>0.41</v>
      </c>
      <c r="AR13" s="6" t="b">
        <f t="shared" si="2"/>
        <v>1</v>
      </c>
      <c r="BQ13" s="5"/>
    </row>
    <row r="14" spans="1:75" x14ac:dyDescent="0.75">
      <c r="A14" s="2" t="s">
        <v>17</v>
      </c>
      <c r="B14" s="2"/>
      <c r="C14" s="2"/>
      <c r="D14" s="2"/>
      <c r="E14" s="8"/>
      <c r="F14" s="8"/>
      <c r="G14" s="8"/>
      <c r="H14" s="26">
        <f>_xlfn.T.TEST($E10:$G10,H10:J10,1,2)</f>
        <v>0.30697366744344645</v>
      </c>
      <c r="I14" s="26"/>
      <c r="J14" s="26"/>
      <c r="K14" s="26">
        <f>_xlfn.T.TEST($E10:$G10,K10:M10,1,2)</f>
        <v>0.32519538289528016</v>
      </c>
      <c r="L14" s="26"/>
      <c r="M14" s="26"/>
      <c r="N14" s="26">
        <f>_xlfn.T.TEST($E10:$G10,N10:P10,1,2)</f>
        <v>0.20299083007771687</v>
      </c>
      <c r="O14" s="26"/>
      <c r="P14" s="26"/>
      <c r="AM14" s="4">
        <v>120</v>
      </c>
      <c r="AN14" t="s">
        <v>141</v>
      </c>
      <c r="AO14" s="1">
        <v>3.4997178367910019E-2</v>
      </c>
      <c r="AP14" s="5">
        <v>83</v>
      </c>
      <c r="AQ14" s="1">
        <f t="shared" si="1"/>
        <v>0.41500000000000004</v>
      </c>
      <c r="AR14" s="6" t="b">
        <f t="shared" si="2"/>
        <v>1</v>
      </c>
      <c r="BQ14" s="5"/>
    </row>
    <row r="15" spans="1:75" x14ac:dyDescent="0.75">
      <c r="A15" s="2" t="s">
        <v>18</v>
      </c>
      <c r="B15" s="2"/>
      <c r="C15" s="2"/>
      <c r="D15" s="2"/>
      <c r="E15" s="8"/>
      <c r="F15" s="8"/>
      <c r="G15" s="8"/>
      <c r="H15" s="27" t="b">
        <f>IF(H14&lt;0.05,TRUE,FALSE)</f>
        <v>0</v>
      </c>
      <c r="I15" s="27"/>
      <c r="J15" s="27"/>
      <c r="K15" s="27" t="b">
        <f>IF(K14&lt;0.05,TRUE,FALSE)</f>
        <v>0</v>
      </c>
      <c r="L15" s="27"/>
      <c r="M15" s="27"/>
      <c r="N15" s="27" t="b">
        <f>IF(N14&lt;0.05,TRUE,FALSE)</f>
        <v>0</v>
      </c>
      <c r="O15" s="27"/>
      <c r="P15" s="27"/>
      <c r="AM15" s="4">
        <v>186</v>
      </c>
      <c r="AN15" t="s">
        <v>142</v>
      </c>
      <c r="AO15" s="1">
        <v>3.5543777920699356E-2</v>
      </c>
      <c r="AP15" s="5">
        <v>84</v>
      </c>
      <c r="AQ15" s="1">
        <f t="shared" si="1"/>
        <v>0.42000000000000004</v>
      </c>
      <c r="AR15" s="6" t="b">
        <f t="shared" si="2"/>
        <v>1</v>
      </c>
      <c r="BQ15" s="5"/>
    </row>
    <row r="16" spans="1:75" s="12" customFormat="1" ht="15.5" thickBot="1" x14ac:dyDescent="0.9">
      <c r="H16" s="13"/>
      <c r="K16" s="13"/>
      <c r="N16" s="13"/>
      <c r="Q16" s="13"/>
      <c r="AS16" s="14">
        <v>49</v>
      </c>
      <c r="AT16" s="12" t="s">
        <v>143</v>
      </c>
      <c r="AU16" s="15">
        <v>3.562006228961407E-2</v>
      </c>
      <c r="AV16" s="16">
        <v>85</v>
      </c>
      <c r="AW16" s="15">
        <f>(AV16/(COUNT($AV$4:$AV$178))*0.05)</f>
        <v>0.42500000000000004</v>
      </c>
      <c r="AX16" s="17" t="b">
        <f>AU16&lt;AW16</f>
        <v>1</v>
      </c>
      <c r="BW16" s="16"/>
    </row>
    <row r="17" spans="1:75" x14ac:dyDescent="0.75">
      <c r="B17" t="s">
        <v>19</v>
      </c>
      <c r="C17" t="s">
        <v>20</v>
      </c>
      <c r="D17" t="s">
        <v>6</v>
      </c>
      <c r="E17">
        <v>22542514</v>
      </c>
      <c r="F17">
        <v>16660181</v>
      </c>
      <c r="G17">
        <v>14157600</v>
      </c>
      <c r="H17" s="9">
        <v>18306054</v>
      </c>
      <c r="I17">
        <v>11175059</v>
      </c>
      <c r="J17">
        <v>1016752.31</v>
      </c>
      <c r="K17" s="9">
        <v>3506723.75</v>
      </c>
      <c r="L17">
        <v>5404828</v>
      </c>
      <c r="M17">
        <v>3446135.25</v>
      </c>
      <c r="N17" s="9">
        <v>1178590.75</v>
      </c>
      <c r="O17">
        <v>849905.5</v>
      </c>
      <c r="P17">
        <v>1830891.12</v>
      </c>
    </row>
    <row r="18" spans="1:75" x14ac:dyDescent="0.75">
      <c r="B18" t="s">
        <v>19</v>
      </c>
      <c r="C18" t="s">
        <v>20</v>
      </c>
      <c r="D18" t="s">
        <v>7</v>
      </c>
      <c r="E18">
        <v>754127.81</v>
      </c>
      <c r="F18">
        <v>566823.81000000006</v>
      </c>
      <c r="G18">
        <v>491762.88</v>
      </c>
      <c r="H18" s="9">
        <v>625502.25</v>
      </c>
      <c r="I18">
        <v>355862.75</v>
      </c>
      <c r="J18">
        <v>38111.46</v>
      </c>
      <c r="K18" s="9">
        <v>110975.41</v>
      </c>
      <c r="L18">
        <v>188135.92</v>
      </c>
      <c r="M18">
        <v>126021.06</v>
      </c>
      <c r="N18" s="9">
        <v>39152.519999999997</v>
      </c>
      <c r="O18">
        <v>41419.57</v>
      </c>
      <c r="P18">
        <v>63295.77</v>
      </c>
    </row>
    <row r="19" spans="1:75" x14ac:dyDescent="0.75">
      <c r="B19" t="s">
        <v>19</v>
      </c>
      <c r="C19" t="s">
        <v>20</v>
      </c>
      <c r="D19" t="s">
        <v>8</v>
      </c>
      <c r="E19">
        <v>278848.71999999997</v>
      </c>
      <c r="F19">
        <v>277257.71999999997</v>
      </c>
      <c r="G19">
        <v>347112.78</v>
      </c>
      <c r="H19" s="9">
        <v>357203.62</v>
      </c>
      <c r="I19">
        <v>307765.40999999997</v>
      </c>
      <c r="J19">
        <v>311523.28000000003</v>
      </c>
      <c r="K19" s="9">
        <v>335620.84</v>
      </c>
      <c r="L19">
        <v>392157.03</v>
      </c>
      <c r="M19">
        <v>375734.84</v>
      </c>
      <c r="N19" s="9">
        <v>306730.09000000003</v>
      </c>
      <c r="O19">
        <v>349481.44</v>
      </c>
      <c r="P19">
        <v>388241.84</v>
      </c>
    </row>
    <row r="20" spans="1:75" x14ac:dyDescent="0.75">
      <c r="B20" t="s">
        <v>19</v>
      </c>
      <c r="C20" t="s">
        <v>20</v>
      </c>
      <c r="D20" t="s">
        <v>9</v>
      </c>
      <c r="E20">
        <v>18914606</v>
      </c>
      <c r="F20">
        <v>19059986</v>
      </c>
      <c r="G20">
        <v>22280214</v>
      </c>
      <c r="H20" s="9">
        <v>22972912</v>
      </c>
      <c r="I20">
        <v>19612534</v>
      </c>
      <c r="J20">
        <v>18034640</v>
      </c>
      <c r="K20" s="9">
        <v>17537848</v>
      </c>
      <c r="L20">
        <v>21832538</v>
      </c>
      <c r="M20">
        <v>21126642</v>
      </c>
      <c r="N20" s="9">
        <v>16935278</v>
      </c>
      <c r="O20">
        <v>19122826</v>
      </c>
      <c r="P20">
        <v>20117142</v>
      </c>
    </row>
    <row r="21" spans="1:75" x14ac:dyDescent="0.75">
      <c r="A21" s="2" t="s">
        <v>10</v>
      </c>
      <c r="B21" s="2"/>
      <c r="C21" s="2"/>
      <c r="D21" s="2"/>
      <c r="E21" s="3">
        <f t="shared" ref="E21:P21" si="7">SUM(E19:E20)</f>
        <v>19193454.719999999</v>
      </c>
      <c r="F21" s="3">
        <f t="shared" si="7"/>
        <v>19337243.719999999</v>
      </c>
      <c r="G21" s="3">
        <f t="shared" si="7"/>
        <v>22627326.780000001</v>
      </c>
      <c r="H21" s="10">
        <f t="shared" si="7"/>
        <v>23330115.620000001</v>
      </c>
      <c r="I21" s="3">
        <f t="shared" si="7"/>
        <v>19920299.41</v>
      </c>
      <c r="J21" s="3">
        <f t="shared" si="7"/>
        <v>18346163.280000001</v>
      </c>
      <c r="K21" s="10">
        <f t="shared" si="7"/>
        <v>17873468.84</v>
      </c>
      <c r="L21" s="3">
        <f t="shared" si="7"/>
        <v>22224695.030000001</v>
      </c>
      <c r="M21" s="3">
        <f t="shared" si="7"/>
        <v>21502376.84</v>
      </c>
      <c r="N21" s="10">
        <f t="shared" si="7"/>
        <v>17242008.09</v>
      </c>
      <c r="O21" s="3">
        <f t="shared" si="7"/>
        <v>19472307.440000001</v>
      </c>
      <c r="P21" s="3">
        <f t="shared" si="7"/>
        <v>20505383.84</v>
      </c>
      <c r="AM21" s="4">
        <v>73</v>
      </c>
      <c r="AN21" t="s">
        <v>134</v>
      </c>
      <c r="AO21" s="1">
        <v>2.4596532026533786E-2</v>
      </c>
      <c r="AP21" s="5">
        <v>76</v>
      </c>
      <c r="AQ21" s="1">
        <f t="shared" ref="AQ21:AQ29" si="8">(AP21/(COUNT($AV$4:$AV$178))*0.05)</f>
        <v>0.38</v>
      </c>
      <c r="AR21" s="6" t="b">
        <f t="shared" ref="AR21:AR29" si="9">AO21&lt;AQ21</f>
        <v>1</v>
      </c>
      <c r="BQ21" s="5"/>
    </row>
    <row r="22" spans="1:75" x14ac:dyDescent="0.75">
      <c r="A22" s="2" t="s">
        <v>11</v>
      </c>
      <c r="B22" s="2"/>
      <c r="C22" s="2"/>
      <c r="D22" s="2"/>
      <c r="E22" s="3">
        <f>SUM(E17:E18)</f>
        <v>23296641.809999999</v>
      </c>
      <c r="F22" s="3">
        <f t="shared" ref="F22:O22" si="10">SUM(F17:F18)</f>
        <v>17227004.809999999</v>
      </c>
      <c r="G22" s="3">
        <f t="shared" si="10"/>
        <v>14649362.880000001</v>
      </c>
      <c r="H22" s="10">
        <f t="shared" si="10"/>
        <v>18931556.25</v>
      </c>
      <c r="I22" s="3">
        <f t="shared" si="10"/>
        <v>11530921.75</v>
      </c>
      <c r="J22" s="3">
        <f t="shared" si="10"/>
        <v>1054863.77</v>
      </c>
      <c r="K22" s="10">
        <f t="shared" si="10"/>
        <v>3617699.16</v>
      </c>
      <c r="L22" s="3">
        <f t="shared" si="10"/>
        <v>5592963.9199999999</v>
      </c>
      <c r="M22" s="3">
        <f t="shared" si="10"/>
        <v>3572156.31</v>
      </c>
      <c r="N22" s="10">
        <f t="shared" si="10"/>
        <v>1217743.27</v>
      </c>
      <c r="O22" s="3">
        <f t="shared" si="10"/>
        <v>891325.07</v>
      </c>
      <c r="P22" s="3">
        <f>SUM(P17:P18)</f>
        <v>1894186.8900000001</v>
      </c>
      <c r="AM22" s="4">
        <v>150</v>
      </c>
      <c r="AN22" t="s">
        <v>135</v>
      </c>
      <c r="AO22" s="1">
        <v>2.5051031141909423E-2</v>
      </c>
      <c r="AP22" s="5">
        <v>77</v>
      </c>
      <c r="AQ22" s="1">
        <f t="shared" si="8"/>
        <v>0.38500000000000001</v>
      </c>
      <c r="AR22" s="6" t="b">
        <f t="shared" si="9"/>
        <v>1</v>
      </c>
      <c r="BQ22" s="5"/>
    </row>
    <row r="23" spans="1:75" x14ac:dyDescent="0.75">
      <c r="A23" s="2" t="s">
        <v>12</v>
      </c>
      <c r="B23" s="2"/>
      <c r="C23" s="2"/>
      <c r="D23" s="2"/>
      <c r="E23" s="7">
        <f t="shared" ref="E23:P23" si="11">(E22/E21)/E$1</f>
        <v>2.4035258192537641</v>
      </c>
      <c r="F23" s="7">
        <f t="shared" si="11"/>
        <v>1.729848124223726</v>
      </c>
      <c r="G23" s="7">
        <f t="shared" si="11"/>
        <v>1.1945001307418237</v>
      </c>
      <c r="H23" s="11">
        <f t="shared" si="11"/>
        <v>1.6196892480359555</v>
      </c>
      <c r="I23" s="7">
        <f t="shared" si="11"/>
        <v>1.1646938292074978</v>
      </c>
      <c r="J23" s="7">
        <f t="shared" si="11"/>
        <v>0.11121428624641862</v>
      </c>
      <c r="K23" s="11">
        <f t="shared" si="11"/>
        <v>0.40972895174285945</v>
      </c>
      <c r="L23" s="7">
        <f t="shared" si="11"/>
        <v>0.48865120991965544</v>
      </c>
      <c r="M23" s="7">
        <f t="shared" si="11"/>
        <v>0.32702448720745797</v>
      </c>
      <c r="N23" s="11">
        <f t="shared" si="11"/>
        <v>0.14384222803542765</v>
      </c>
      <c r="O23" s="7">
        <f t="shared" si="11"/>
        <v>8.8537684746421791E-2</v>
      </c>
      <c r="P23" s="7">
        <f t="shared" si="11"/>
        <v>0.18512044158949265</v>
      </c>
      <c r="AM23" s="4">
        <v>163</v>
      </c>
      <c r="AN23" t="s">
        <v>136</v>
      </c>
      <c r="AO23" s="1">
        <v>2.6328191648156491E-2</v>
      </c>
      <c r="AP23" s="5">
        <v>78</v>
      </c>
      <c r="AQ23" s="1">
        <f t="shared" si="8"/>
        <v>0.39</v>
      </c>
      <c r="AR23" s="6" t="b">
        <f t="shared" si="9"/>
        <v>1</v>
      </c>
      <c r="BQ23" s="5"/>
    </row>
    <row r="24" spans="1:75" x14ac:dyDescent="0.75">
      <c r="A24" s="2" t="s">
        <v>13</v>
      </c>
      <c r="B24" s="2"/>
      <c r="C24" s="2"/>
      <c r="D24" s="2"/>
      <c r="E24" s="7">
        <f t="shared" ref="E24:P24" si="12">LOG(E23,2)</f>
        <v>1.2651523013369668</v>
      </c>
      <c r="F24" s="7">
        <f t="shared" si="12"/>
        <v>0.79064537887493735</v>
      </c>
      <c r="G24" s="7">
        <f t="shared" si="12"/>
        <v>0.25640701170179681</v>
      </c>
      <c r="H24" s="11">
        <f t="shared" si="12"/>
        <v>0.69571704562726555</v>
      </c>
      <c r="I24" s="7">
        <f t="shared" si="12"/>
        <v>0.21995075390386226</v>
      </c>
      <c r="J24" s="7">
        <f t="shared" si="12"/>
        <v>-3.1685859707377149</v>
      </c>
      <c r="K24" s="11">
        <f t="shared" si="12"/>
        <v>-1.2872582565965678</v>
      </c>
      <c r="L24" s="7">
        <f t="shared" si="12"/>
        <v>-1.0331230310658128</v>
      </c>
      <c r="M24" s="7">
        <f t="shared" si="12"/>
        <v>-1.6125294278181685</v>
      </c>
      <c r="N24" s="11">
        <f t="shared" si="12"/>
        <v>-2.7974408222123546</v>
      </c>
      <c r="O24" s="7">
        <f t="shared" si="12"/>
        <v>-3.4975645422089299</v>
      </c>
      <c r="P24" s="7">
        <f t="shared" si="12"/>
        <v>-2.433463883895596</v>
      </c>
      <c r="AM24" s="4">
        <v>132</v>
      </c>
      <c r="AN24" t="s">
        <v>137</v>
      </c>
      <c r="AO24" s="1">
        <v>2.6644933229052988E-2</v>
      </c>
      <c r="AP24" s="5">
        <v>79</v>
      </c>
      <c r="AQ24" s="1">
        <f t="shared" si="8"/>
        <v>0.39500000000000002</v>
      </c>
      <c r="AR24" s="6" t="b">
        <f t="shared" si="9"/>
        <v>1</v>
      </c>
      <c r="BQ24" s="5"/>
    </row>
    <row r="25" spans="1:75" x14ac:dyDescent="0.75">
      <c r="A25" s="2" t="s">
        <v>14</v>
      </c>
      <c r="B25" s="2"/>
      <c r="C25" s="2"/>
      <c r="D25" s="2"/>
      <c r="E25" s="7">
        <f>E23/AVERAGE($E23:$G23)</f>
        <v>1.3533685964261173</v>
      </c>
      <c r="F25" s="7">
        <f>F23/AVERAGE($E23:$G23)</f>
        <v>0.97403660454035679</v>
      </c>
      <c r="G25" s="7">
        <f>G23/AVERAGE($E23:$G23)</f>
        <v>0.67259479903352559</v>
      </c>
      <c r="H25" s="11">
        <f>H23/AVERAGE($E23:$G23)</f>
        <v>0.91200874427946355</v>
      </c>
      <c r="I25" s="7">
        <f t="shared" ref="I25:N25" si="13">I23/AVERAGE($E23:$G23)</f>
        <v>0.65581157492624786</v>
      </c>
      <c r="J25" s="7">
        <f t="shared" si="13"/>
        <v>6.2622136726860247E-2</v>
      </c>
      <c r="K25" s="11">
        <f t="shared" si="13"/>
        <v>0.23070869132894986</v>
      </c>
      <c r="L25" s="7">
        <f t="shared" si="13"/>
        <v>0.27514795007120552</v>
      </c>
      <c r="M25" s="7">
        <f t="shared" si="13"/>
        <v>0.18413976155510567</v>
      </c>
      <c r="N25" s="11">
        <f t="shared" si="13"/>
        <v>8.0994159789618131E-2</v>
      </c>
      <c r="O25" s="7">
        <f>O23/AVERAGE($E23:$G23)</f>
        <v>4.9853478242761443E-2</v>
      </c>
      <c r="P25" s="7">
        <f>P23/AVERAGE($E23:$G23)</f>
        <v>0.10423694648786425</v>
      </c>
      <c r="AM25" s="4">
        <v>149</v>
      </c>
      <c r="AN25" t="s">
        <v>138</v>
      </c>
      <c r="AO25" s="1">
        <v>3.1751240911722371E-2</v>
      </c>
      <c r="AP25" s="5">
        <v>80</v>
      </c>
      <c r="AQ25" s="1">
        <f t="shared" si="8"/>
        <v>0.4</v>
      </c>
      <c r="AR25" s="6" t="b">
        <f t="shared" si="9"/>
        <v>1</v>
      </c>
      <c r="BQ25" s="5"/>
    </row>
    <row r="26" spans="1:75" x14ac:dyDescent="0.75">
      <c r="A26" s="2" t="s">
        <v>15</v>
      </c>
      <c r="B26" s="2"/>
      <c r="C26" s="2"/>
      <c r="D26" s="2"/>
      <c r="E26" s="27">
        <f>AVERAGE(E25:G25)</f>
        <v>1</v>
      </c>
      <c r="F26" s="27"/>
      <c r="G26" s="27"/>
      <c r="H26" s="27">
        <f>AVERAGE(H25:J25)</f>
        <v>0.54348081864419051</v>
      </c>
      <c r="I26" s="27"/>
      <c r="J26" s="27"/>
      <c r="K26" s="27">
        <f>AVERAGE(K25:M25)</f>
        <v>0.22999880098508704</v>
      </c>
      <c r="L26" s="27"/>
      <c r="M26" s="27"/>
      <c r="N26" s="27">
        <f>AVERAGE(N25:P25)</f>
        <v>7.8361528173414616E-2</v>
      </c>
      <c r="O26" s="27"/>
      <c r="P26" s="27"/>
      <c r="S26" s="18"/>
      <c r="T26" s="18"/>
      <c r="U26" s="18"/>
      <c r="V26" s="18"/>
      <c r="W26" s="18"/>
      <c r="X26" s="18"/>
      <c r="Y26" s="18"/>
      <c r="Z26" s="18"/>
      <c r="AM26" s="4">
        <v>109</v>
      </c>
      <c r="AN26" t="s">
        <v>139</v>
      </c>
      <c r="AO26" s="1">
        <v>3.1897099467111119E-2</v>
      </c>
      <c r="AP26" s="5">
        <v>81</v>
      </c>
      <c r="AQ26" s="1">
        <f t="shared" si="8"/>
        <v>0.40500000000000003</v>
      </c>
      <c r="AR26" s="6" t="b">
        <f t="shared" si="9"/>
        <v>1</v>
      </c>
      <c r="BQ26" s="5"/>
    </row>
    <row r="27" spans="1:75" x14ac:dyDescent="0.75">
      <c r="A27" s="2" t="s">
        <v>16</v>
      </c>
      <c r="B27" s="2"/>
      <c r="C27" s="2"/>
      <c r="D27" s="2"/>
      <c r="E27" s="27">
        <f>_xlfn.STDEV.S(E25:G25)</f>
        <v>0.34112873557049872</v>
      </c>
      <c r="F27" s="27"/>
      <c r="G27" s="27"/>
      <c r="H27" s="27">
        <f>_xlfn.STDEV.S(H25:J25)</f>
        <v>0.43569261111201352</v>
      </c>
      <c r="I27" s="27"/>
      <c r="J27" s="27"/>
      <c r="K27" s="27">
        <f>_xlfn.STDEV.S(K25:M25)</f>
        <v>4.5508247081937771E-2</v>
      </c>
      <c r="L27" s="27"/>
      <c r="M27" s="27"/>
      <c r="N27" s="27">
        <f>_xlfn.STDEV.S(N25:P25)</f>
        <v>2.7287148376323647E-2</v>
      </c>
      <c r="O27" s="27"/>
      <c r="P27" s="27"/>
      <c r="AM27" s="4">
        <v>92</v>
      </c>
      <c r="AN27" t="s">
        <v>140</v>
      </c>
      <c r="AO27" s="1">
        <v>3.4028906122010455E-2</v>
      </c>
      <c r="AP27" s="5">
        <v>82</v>
      </c>
      <c r="AQ27" s="1">
        <f t="shared" si="8"/>
        <v>0.41</v>
      </c>
      <c r="AR27" s="6" t="b">
        <f t="shared" si="9"/>
        <v>1</v>
      </c>
      <c r="BQ27" s="5"/>
    </row>
    <row r="28" spans="1:75" x14ac:dyDescent="0.75">
      <c r="A28" s="2" t="s">
        <v>17</v>
      </c>
      <c r="B28" s="2"/>
      <c r="C28" s="2"/>
      <c r="D28" s="2"/>
      <c r="E28" s="8"/>
      <c r="F28" s="8"/>
      <c r="G28" s="8"/>
      <c r="H28" s="26">
        <f>_xlfn.T.TEST($E24:$G24,H24:J24,1,2)</f>
        <v>0.14534949608455841</v>
      </c>
      <c r="I28" s="26"/>
      <c r="J28" s="26"/>
      <c r="K28" s="26">
        <f>_xlfn.T.TEST($E24:$G24,K24:M24,1,2)</f>
        <v>1.7287385697815959E-3</v>
      </c>
      <c r="L28" s="26"/>
      <c r="M28" s="26"/>
      <c r="N28" s="26">
        <f>_xlfn.T.TEST($E24:$G24,N24:P24,1,2)</f>
        <v>4.9845788261768163E-4</v>
      </c>
      <c r="O28" s="26"/>
      <c r="P28" s="26"/>
      <c r="AM28" s="4">
        <v>120</v>
      </c>
      <c r="AN28" t="s">
        <v>141</v>
      </c>
      <c r="AO28" s="1">
        <v>3.4997178367910019E-2</v>
      </c>
      <c r="AP28" s="5">
        <v>83</v>
      </c>
      <c r="AQ28" s="1">
        <f t="shared" si="8"/>
        <v>0.41500000000000004</v>
      </c>
      <c r="AR28" s="6" t="b">
        <f t="shared" si="9"/>
        <v>1</v>
      </c>
      <c r="BQ28" s="5"/>
    </row>
    <row r="29" spans="1:75" x14ac:dyDescent="0.75">
      <c r="A29" s="2" t="s">
        <v>18</v>
      </c>
      <c r="B29" s="2"/>
      <c r="C29" s="2"/>
      <c r="D29" s="2"/>
      <c r="E29" s="8"/>
      <c r="F29" s="8"/>
      <c r="G29" s="8"/>
      <c r="H29" s="27" t="b">
        <f>IF(H28&lt;0.05,TRUE,FALSE)</f>
        <v>0</v>
      </c>
      <c r="I29" s="27"/>
      <c r="J29" s="27"/>
      <c r="K29" s="27" t="b">
        <f>IF(K28&lt;0.05,TRUE,FALSE)</f>
        <v>1</v>
      </c>
      <c r="L29" s="27"/>
      <c r="M29" s="27"/>
      <c r="N29" s="27" t="b">
        <f>IF(N28&lt;0.05,TRUE,FALSE)</f>
        <v>1</v>
      </c>
      <c r="O29" s="27"/>
      <c r="P29" s="27"/>
      <c r="AM29" s="4">
        <v>186</v>
      </c>
      <c r="AN29" t="s">
        <v>142</v>
      </c>
      <c r="AO29" s="1">
        <v>3.5543777920699356E-2</v>
      </c>
      <c r="AP29" s="5">
        <v>84</v>
      </c>
      <c r="AQ29" s="1">
        <f t="shared" si="8"/>
        <v>0.42000000000000004</v>
      </c>
      <c r="AR29" s="6" t="b">
        <f t="shared" si="9"/>
        <v>1</v>
      </c>
      <c r="BQ29" s="5"/>
    </row>
    <row r="30" spans="1:75" s="12" customFormat="1" ht="15.5" thickBot="1" x14ac:dyDescent="0.9">
      <c r="H30" s="13"/>
      <c r="K30" s="13"/>
      <c r="N30" s="13"/>
      <c r="Q30" s="13"/>
      <c r="AS30" s="14">
        <v>49</v>
      </c>
      <c r="AT30" s="12" t="s">
        <v>143</v>
      </c>
      <c r="AU30" s="15">
        <v>3.562006228961407E-2</v>
      </c>
      <c r="AV30" s="16">
        <v>85</v>
      </c>
      <c r="AW30" s="15">
        <f>(AV30/(COUNT($AV$4:$AV$178))*0.05)</f>
        <v>0.42500000000000004</v>
      </c>
      <c r="AX30" s="17" t="b">
        <f>AU30&lt;AW30</f>
        <v>1</v>
      </c>
      <c r="BW30" s="16"/>
    </row>
    <row r="31" spans="1:75" x14ac:dyDescent="0.75">
      <c r="B31" t="s">
        <v>21</v>
      </c>
      <c r="C31" t="s">
        <v>22</v>
      </c>
      <c r="D31" t="s">
        <v>6</v>
      </c>
      <c r="E31">
        <v>1676281.62</v>
      </c>
      <c r="F31">
        <v>1009815.69</v>
      </c>
      <c r="G31">
        <v>1123411.1200000001</v>
      </c>
      <c r="H31" s="9">
        <v>1379817.12</v>
      </c>
      <c r="I31">
        <v>1370165.5</v>
      </c>
      <c r="J31">
        <v>904422.56</v>
      </c>
      <c r="K31" s="9">
        <v>666275.25</v>
      </c>
      <c r="L31">
        <v>1154282.6200000001</v>
      </c>
      <c r="M31">
        <v>1341155.3799999999</v>
      </c>
      <c r="N31" s="9">
        <v>798783.19</v>
      </c>
      <c r="O31">
        <v>733370.56</v>
      </c>
      <c r="P31">
        <v>692054.12</v>
      </c>
    </row>
    <row r="32" spans="1:75" x14ac:dyDescent="0.75">
      <c r="B32" t="s">
        <v>21</v>
      </c>
      <c r="C32" t="s">
        <v>22</v>
      </c>
      <c r="D32" t="s">
        <v>7</v>
      </c>
      <c r="E32">
        <v>138009.73000000001</v>
      </c>
      <c r="F32">
        <v>81497.7</v>
      </c>
      <c r="G32">
        <v>81362.570000000007</v>
      </c>
      <c r="H32" s="9">
        <v>112947.91</v>
      </c>
      <c r="I32">
        <v>105778.6</v>
      </c>
      <c r="J32">
        <v>63208.14</v>
      </c>
      <c r="K32" s="9">
        <v>47955.519999999997</v>
      </c>
      <c r="L32">
        <v>81468.66</v>
      </c>
      <c r="M32">
        <v>103526.48</v>
      </c>
      <c r="N32" s="9">
        <v>70152.62</v>
      </c>
      <c r="O32">
        <v>60135.14</v>
      </c>
      <c r="P32">
        <v>48261.86</v>
      </c>
    </row>
    <row r="33" spans="1:75" x14ac:dyDescent="0.75">
      <c r="B33" t="s">
        <v>21</v>
      </c>
      <c r="C33" t="s">
        <v>22</v>
      </c>
      <c r="D33" t="s">
        <v>8</v>
      </c>
      <c r="E33">
        <v>16292.05</v>
      </c>
      <c r="F33">
        <v>11506.34</v>
      </c>
      <c r="G33">
        <v>13368.83</v>
      </c>
      <c r="H33" s="9">
        <v>15896.96</v>
      </c>
      <c r="I33">
        <v>14631.02</v>
      </c>
      <c r="J33">
        <v>11502.31</v>
      </c>
      <c r="K33" s="9">
        <v>8273.06</v>
      </c>
      <c r="L33">
        <v>13967.69</v>
      </c>
      <c r="M33">
        <v>15332.31</v>
      </c>
      <c r="N33" s="9">
        <v>11053.88</v>
      </c>
      <c r="O33">
        <v>8466.1299999999992</v>
      </c>
      <c r="P33">
        <v>8230.33</v>
      </c>
    </row>
    <row r="34" spans="1:75" x14ac:dyDescent="0.75">
      <c r="B34" t="s">
        <v>21</v>
      </c>
      <c r="C34" t="s">
        <v>22</v>
      </c>
      <c r="D34" t="s">
        <v>9</v>
      </c>
      <c r="E34">
        <v>0</v>
      </c>
      <c r="F34">
        <v>0</v>
      </c>
      <c r="G34">
        <v>1154.94</v>
      </c>
      <c r="H34" s="9">
        <v>3531.41</v>
      </c>
      <c r="I34">
        <v>0</v>
      </c>
      <c r="J34">
        <v>0</v>
      </c>
      <c r="K34" s="9">
        <v>1100.8</v>
      </c>
      <c r="L34">
        <v>0</v>
      </c>
      <c r="M34">
        <v>0</v>
      </c>
      <c r="N34" s="9">
        <v>0</v>
      </c>
      <c r="O34">
        <v>0</v>
      </c>
      <c r="P34">
        <v>0</v>
      </c>
    </row>
    <row r="35" spans="1:75" x14ac:dyDescent="0.75">
      <c r="B35" t="s">
        <v>21</v>
      </c>
      <c r="C35" t="s">
        <v>22</v>
      </c>
      <c r="D35" t="s">
        <v>23</v>
      </c>
      <c r="E35">
        <v>0</v>
      </c>
      <c r="F35">
        <v>0</v>
      </c>
      <c r="G35">
        <v>0</v>
      </c>
      <c r="H35" s="9">
        <v>1224.74</v>
      </c>
      <c r="I35">
        <v>0</v>
      </c>
      <c r="J35">
        <v>0</v>
      </c>
      <c r="K35" s="9">
        <v>0</v>
      </c>
      <c r="L35">
        <v>0</v>
      </c>
      <c r="M35">
        <v>1069.3900000000001</v>
      </c>
      <c r="N35" s="9">
        <v>0</v>
      </c>
      <c r="O35">
        <v>0</v>
      </c>
      <c r="P35">
        <v>1151.8499999999999</v>
      </c>
    </row>
    <row r="36" spans="1:75" x14ac:dyDescent="0.75">
      <c r="B36" t="s">
        <v>21</v>
      </c>
      <c r="C36" t="s">
        <v>22</v>
      </c>
      <c r="D36" t="s">
        <v>24</v>
      </c>
      <c r="E36">
        <v>51940.09</v>
      </c>
      <c r="F36">
        <v>26393.599999999999</v>
      </c>
      <c r="G36">
        <v>37059.43</v>
      </c>
      <c r="H36" s="9">
        <v>53788.68</v>
      </c>
      <c r="I36">
        <v>48137.91</v>
      </c>
      <c r="J36">
        <v>46795.79</v>
      </c>
      <c r="K36" s="9">
        <v>28448.97</v>
      </c>
      <c r="L36">
        <v>40191.589999999997</v>
      </c>
      <c r="M36">
        <v>51185.52</v>
      </c>
      <c r="N36" s="9">
        <v>45956.69</v>
      </c>
      <c r="O36">
        <v>41515.599999999999</v>
      </c>
      <c r="P36">
        <v>32192.05</v>
      </c>
    </row>
    <row r="37" spans="1:75" x14ac:dyDescent="0.75">
      <c r="B37" t="s">
        <v>21</v>
      </c>
      <c r="C37" t="s">
        <v>22</v>
      </c>
      <c r="D37" t="s">
        <v>25</v>
      </c>
      <c r="E37">
        <v>1239766</v>
      </c>
      <c r="F37">
        <v>691922</v>
      </c>
      <c r="G37">
        <v>826713.25</v>
      </c>
      <c r="H37" s="9">
        <v>1317727.6200000001</v>
      </c>
      <c r="I37">
        <v>1078650.1200000001</v>
      </c>
      <c r="J37">
        <v>1157365.5</v>
      </c>
      <c r="K37" s="9">
        <v>625778.56000000006</v>
      </c>
      <c r="L37">
        <v>1013337.69</v>
      </c>
      <c r="M37">
        <v>1203893.25</v>
      </c>
      <c r="N37" s="9">
        <v>1140486.8799999999</v>
      </c>
      <c r="O37">
        <v>1100712.6200000001</v>
      </c>
      <c r="P37">
        <v>809166.56</v>
      </c>
    </row>
    <row r="38" spans="1:75" x14ac:dyDescent="0.75">
      <c r="A38" s="2" t="s">
        <v>10</v>
      </c>
      <c r="B38" s="2"/>
      <c r="C38" s="2"/>
      <c r="D38" s="2"/>
      <c r="E38" s="3">
        <f>SUM(E33:E37)</f>
        <v>1307998.1399999999</v>
      </c>
      <c r="F38" s="3">
        <f t="shared" ref="F38:P38" si="14">SUM(F33:F37)</f>
        <v>729821.94</v>
      </c>
      <c r="G38" s="3">
        <f t="shared" si="14"/>
        <v>878296.45</v>
      </c>
      <c r="H38" s="3">
        <f t="shared" si="14"/>
        <v>1392169.4100000001</v>
      </c>
      <c r="I38" s="3">
        <f t="shared" si="14"/>
        <v>1141419.05</v>
      </c>
      <c r="J38" s="3">
        <f t="shared" si="14"/>
        <v>1215663.6000000001</v>
      </c>
      <c r="K38" s="3">
        <f t="shared" si="14"/>
        <v>663601.39</v>
      </c>
      <c r="L38" s="3">
        <f t="shared" si="14"/>
        <v>1067496.97</v>
      </c>
      <c r="M38" s="3">
        <f t="shared" si="14"/>
        <v>1271480.47</v>
      </c>
      <c r="N38" s="3">
        <f t="shared" si="14"/>
        <v>1197497.45</v>
      </c>
      <c r="O38" s="3">
        <f t="shared" si="14"/>
        <v>1150694.3500000001</v>
      </c>
      <c r="P38" s="3">
        <f t="shared" si="14"/>
        <v>850740.79</v>
      </c>
      <c r="AM38" s="4">
        <v>73</v>
      </c>
      <c r="AN38" t="s">
        <v>134</v>
      </c>
      <c r="AO38" s="1">
        <v>2.4596532026533786E-2</v>
      </c>
      <c r="AP38" s="5">
        <v>76</v>
      </c>
      <c r="AQ38" s="1">
        <f t="shared" ref="AQ38:AQ46" si="15">(AP38/(COUNT($AV$4:$AV$178))*0.05)</f>
        <v>0.38</v>
      </c>
      <c r="AR38" s="6" t="b">
        <f t="shared" ref="AR38:AR46" si="16">AO38&lt;AQ38</f>
        <v>1</v>
      </c>
      <c r="BQ38" s="5"/>
    </row>
    <row r="39" spans="1:75" x14ac:dyDescent="0.75">
      <c r="A39" s="2" t="s">
        <v>11</v>
      </c>
      <c r="B39" s="2"/>
      <c r="C39" s="2"/>
      <c r="D39" s="2"/>
      <c r="E39" s="3">
        <f>SUM(E31:E32)</f>
        <v>1814291.35</v>
      </c>
      <c r="F39" s="3">
        <f t="shared" ref="F39:P39" si="17">SUM(F31:F32)</f>
        <v>1091313.3899999999</v>
      </c>
      <c r="G39" s="3">
        <f t="shared" si="17"/>
        <v>1204773.6900000002</v>
      </c>
      <c r="H39" s="3">
        <f t="shared" si="17"/>
        <v>1492765.03</v>
      </c>
      <c r="I39" s="3">
        <f t="shared" si="17"/>
        <v>1475944.1</v>
      </c>
      <c r="J39" s="3">
        <f t="shared" si="17"/>
        <v>967630.70000000007</v>
      </c>
      <c r="K39" s="3">
        <f t="shared" si="17"/>
        <v>714230.77</v>
      </c>
      <c r="L39" s="3">
        <f t="shared" si="17"/>
        <v>1235751.28</v>
      </c>
      <c r="M39" s="3">
        <f t="shared" si="17"/>
        <v>1444681.8599999999</v>
      </c>
      <c r="N39" s="3">
        <f t="shared" si="17"/>
        <v>868935.80999999994</v>
      </c>
      <c r="O39" s="3">
        <f t="shared" si="17"/>
        <v>793505.70000000007</v>
      </c>
      <c r="P39" s="3">
        <f t="shared" si="17"/>
        <v>740315.98</v>
      </c>
      <c r="AM39" s="4">
        <v>150</v>
      </c>
      <c r="AN39" t="s">
        <v>135</v>
      </c>
      <c r="AO39" s="1">
        <v>2.5051031141909423E-2</v>
      </c>
      <c r="AP39" s="5">
        <v>77</v>
      </c>
      <c r="AQ39" s="1">
        <f t="shared" si="15"/>
        <v>0.38500000000000001</v>
      </c>
      <c r="AR39" s="6" t="b">
        <f t="shared" si="16"/>
        <v>1</v>
      </c>
      <c r="BQ39" s="5"/>
    </row>
    <row r="40" spans="1:75" x14ac:dyDescent="0.75">
      <c r="A40" s="2" t="s">
        <v>12</v>
      </c>
      <c r="B40" s="2"/>
      <c r="C40" s="2"/>
      <c r="D40" s="2"/>
      <c r="E40" s="7">
        <f>(E39/E38)/E$1</f>
        <v>2.7466829108899664</v>
      </c>
      <c r="F40" s="7">
        <f t="shared" ref="F40:P40" si="18">(F39/F38)/F$1</f>
        <v>2.9035234624675605</v>
      </c>
      <c r="G40" s="7">
        <f t="shared" si="18"/>
        <v>2.5308421619452792</v>
      </c>
      <c r="H40" s="7">
        <f t="shared" si="18"/>
        <v>2.1402358770141863</v>
      </c>
      <c r="I40" s="7">
        <f t="shared" si="18"/>
        <v>2.6017670185474748</v>
      </c>
      <c r="J40" s="7">
        <f t="shared" si="18"/>
        <v>1.5395921307388709</v>
      </c>
      <c r="K40" s="7">
        <f t="shared" si="18"/>
        <v>2.1787345492203443</v>
      </c>
      <c r="L40" s="7">
        <f t="shared" si="18"/>
        <v>2.2477975263421026</v>
      </c>
      <c r="M40" s="7">
        <f t="shared" si="18"/>
        <v>2.2366540393136027</v>
      </c>
      <c r="N40" s="7">
        <f t="shared" si="18"/>
        <v>1.4778542539785766</v>
      </c>
      <c r="O40" s="7">
        <f t="shared" si="18"/>
        <v>1.3338270694796344</v>
      </c>
      <c r="P40" s="7">
        <f t="shared" si="18"/>
        <v>1.7438909427589961</v>
      </c>
      <c r="AM40" s="4">
        <v>163</v>
      </c>
      <c r="AN40" t="s">
        <v>136</v>
      </c>
      <c r="AO40" s="1">
        <v>2.6328191648156491E-2</v>
      </c>
      <c r="AP40" s="5">
        <v>78</v>
      </c>
      <c r="AQ40" s="1">
        <f t="shared" si="15"/>
        <v>0.39</v>
      </c>
      <c r="AR40" s="6" t="b">
        <f t="shared" si="16"/>
        <v>1</v>
      </c>
      <c r="BQ40" s="5"/>
    </row>
    <row r="41" spans="1:75" x14ac:dyDescent="0.75">
      <c r="A41" s="2" t="s">
        <v>13</v>
      </c>
      <c r="B41" s="2"/>
      <c r="C41" s="2"/>
      <c r="D41" s="2"/>
      <c r="E41" s="7">
        <f>LOG(E40,2)</f>
        <v>1.4576903689899214</v>
      </c>
      <c r="F41" s="7">
        <f t="shared" ref="F41:P41" si="19">LOG(F40,2)</f>
        <v>1.5378046920563881</v>
      </c>
      <c r="G41" s="7">
        <f t="shared" si="19"/>
        <v>1.339617535390363</v>
      </c>
      <c r="H41" s="7">
        <f t="shared" si="19"/>
        <v>1.0977698059000924</v>
      </c>
      <c r="I41" s="7">
        <f t="shared" si="19"/>
        <v>1.3794917782605063</v>
      </c>
      <c r="J41" s="7">
        <f t="shared" si="19"/>
        <v>0.62254820228566821</v>
      </c>
      <c r="K41" s="7">
        <f t="shared" si="19"/>
        <v>1.1234904333275635</v>
      </c>
      <c r="L41" s="7">
        <f t="shared" si="19"/>
        <v>1.1685120885402533</v>
      </c>
      <c r="M41" s="7">
        <f t="shared" si="19"/>
        <v>1.1613421207843015</v>
      </c>
      <c r="N41" s="7">
        <f t="shared" si="19"/>
        <v>0.56350399788036476</v>
      </c>
      <c r="O41" s="7">
        <f t="shared" si="19"/>
        <v>0.4155716334067811</v>
      </c>
      <c r="P41" s="7">
        <f t="shared" si="19"/>
        <v>0.80230982150227215</v>
      </c>
      <c r="AM41" s="4">
        <v>132</v>
      </c>
      <c r="AN41" t="s">
        <v>137</v>
      </c>
      <c r="AO41" s="1">
        <v>2.6644933229052988E-2</v>
      </c>
      <c r="AP41" s="5">
        <v>79</v>
      </c>
      <c r="AQ41" s="1">
        <f t="shared" si="15"/>
        <v>0.39500000000000002</v>
      </c>
      <c r="AR41" s="6" t="b">
        <f t="shared" si="16"/>
        <v>1</v>
      </c>
      <c r="BQ41" s="5"/>
    </row>
    <row r="42" spans="1:75" x14ac:dyDescent="0.75">
      <c r="A42" s="2" t="s">
        <v>14</v>
      </c>
      <c r="B42" s="2"/>
      <c r="C42" s="2"/>
      <c r="D42" s="2"/>
      <c r="E42" s="7">
        <f>E40/AVERAGE($E40:$G40)</f>
        <v>1.0072118136339732</v>
      </c>
      <c r="F42" s="7">
        <f t="shared" ref="F42:P42" si="20">F40/AVERAGE($E40:$G40)</f>
        <v>1.0647254260642613</v>
      </c>
      <c r="G42" s="7">
        <f t="shared" si="20"/>
        <v>0.92806276030176538</v>
      </c>
      <c r="H42" s="7">
        <f t="shared" si="20"/>
        <v>0.78482698193709077</v>
      </c>
      <c r="I42" s="7">
        <f t="shared" si="20"/>
        <v>0.9540709875954213</v>
      </c>
      <c r="J42" s="7">
        <f t="shared" si="20"/>
        <v>0.56457022254368727</v>
      </c>
      <c r="K42" s="7">
        <f t="shared" si="20"/>
        <v>0.79894448975043353</v>
      </c>
      <c r="L42" s="7">
        <f t="shared" si="20"/>
        <v>0.82426996367608185</v>
      </c>
      <c r="M42" s="7">
        <f t="shared" si="20"/>
        <v>0.82018363403982064</v>
      </c>
      <c r="N42" s="7">
        <f t="shared" si="20"/>
        <v>0.54193087142852758</v>
      </c>
      <c r="O42" s="7">
        <f t="shared" si="20"/>
        <v>0.4891159355884197</v>
      </c>
      <c r="P42" s="7">
        <f t="shared" si="20"/>
        <v>0.63948683419995711</v>
      </c>
      <c r="AM42" s="4">
        <v>149</v>
      </c>
      <c r="AN42" t="s">
        <v>138</v>
      </c>
      <c r="AO42" s="1">
        <v>3.1751240911722371E-2</v>
      </c>
      <c r="AP42" s="5">
        <v>80</v>
      </c>
      <c r="AQ42" s="1">
        <f t="shared" si="15"/>
        <v>0.4</v>
      </c>
      <c r="AR42" s="6" t="b">
        <f t="shared" si="16"/>
        <v>1</v>
      </c>
      <c r="BQ42" s="5"/>
    </row>
    <row r="43" spans="1:75" x14ac:dyDescent="0.75">
      <c r="A43" s="2" t="s">
        <v>15</v>
      </c>
      <c r="B43" s="2"/>
      <c r="C43" s="2"/>
      <c r="D43" s="2"/>
      <c r="E43" s="27">
        <f>AVERAGE(E42:G42)</f>
        <v>1</v>
      </c>
      <c r="F43" s="27"/>
      <c r="G43" s="27"/>
      <c r="H43" s="27">
        <f>AVERAGE(H42:J42)</f>
        <v>0.76782273069206652</v>
      </c>
      <c r="I43" s="27"/>
      <c r="J43" s="27"/>
      <c r="K43" s="27">
        <f>AVERAGE(K42:M42)</f>
        <v>0.81446602915544541</v>
      </c>
      <c r="L43" s="27"/>
      <c r="M43" s="27"/>
      <c r="N43" s="27">
        <f>AVERAGE(N42:P42)</f>
        <v>0.55684454707230147</v>
      </c>
      <c r="O43" s="27"/>
      <c r="P43" s="27"/>
      <c r="S43" s="18"/>
      <c r="T43" s="18"/>
      <c r="U43" s="18"/>
      <c r="V43" s="18"/>
      <c r="W43" s="18"/>
      <c r="X43" s="18"/>
      <c r="Y43" s="18"/>
      <c r="Z43" s="18"/>
      <c r="AM43" s="4">
        <v>109</v>
      </c>
      <c r="AN43" t="s">
        <v>139</v>
      </c>
      <c r="AO43" s="1">
        <v>3.1897099467111119E-2</v>
      </c>
      <c r="AP43" s="5">
        <v>81</v>
      </c>
      <c r="AQ43" s="1">
        <f t="shared" si="15"/>
        <v>0.40500000000000003</v>
      </c>
      <c r="AR43" s="6" t="b">
        <f t="shared" si="16"/>
        <v>1</v>
      </c>
      <c r="BQ43" s="5"/>
    </row>
    <row r="44" spans="1:75" x14ac:dyDescent="0.75">
      <c r="A44" s="2" t="s">
        <v>16</v>
      </c>
      <c r="B44" s="2"/>
      <c r="C44" s="2"/>
      <c r="D44" s="2"/>
      <c r="E44" s="27">
        <f>_xlfn.STDEV.S(E42:G42)</f>
        <v>6.8616169706901403E-2</v>
      </c>
      <c r="F44" s="27"/>
      <c r="G44" s="27"/>
      <c r="H44" s="27">
        <f>_xlfn.STDEV.S(H42:J42)</f>
        <v>0.19530634888368142</v>
      </c>
      <c r="I44" s="27"/>
      <c r="J44" s="27"/>
      <c r="K44" s="27">
        <f>_xlfn.STDEV.S(K42:M42)</f>
        <v>1.3596439298582829E-2</v>
      </c>
      <c r="L44" s="27"/>
      <c r="M44" s="27"/>
      <c r="N44" s="27">
        <f>_xlfn.STDEV.S(N42:P42)</f>
        <v>7.6286729371601844E-2</v>
      </c>
      <c r="O44" s="27"/>
      <c r="P44" s="27"/>
      <c r="AM44" s="4">
        <v>92</v>
      </c>
      <c r="AN44" t="s">
        <v>140</v>
      </c>
      <c r="AO44" s="1">
        <v>3.4028906122010455E-2</v>
      </c>
      <c r="AP44" s="5">
        <v>82</v>
      </c>
      <c r="AQ44" s="1">
        <f t="shared" si="15"/>
        <v>0.41</v>
      </c>
      <c r="AR44" s="6" t="b">
        <f t="shared" si="16"/>
        <v>1</v>
      </c>
      <c r="BQ44" s="5"/>
    </row>
    <row r="45" spans="1:75" x14ac:dyDescent="0.75">
      <c r="A45" s="2" t="s">
        <v>17</v>
      </c>
      <c r="B45" s="2"/>
      <c r="C45" s="2"/>
      <c r="D45" s="2"/>
      <c r="E45" s="8"/>
      <c r="F45" s="8"/>
      <c r="G45" s="8"/>
      <c r="H45" s="26">
        <f>_xlfn.T.TEST($E41:$G41,H41:J41,1,2)</f>
        <v>7.2781173257851314E-2</v>
      </c>
      <c r="I45" s="26"/>
      <c r="J45" s="26"/>
      <c r="K45" s="26">
        <f>_xlfn.T.TEST($E41:$G41,K41:M41,1,2)</f>
        <v>3.8466304618303051E-3</v>
      </c>
      <c r="L45" s="26"/>
      <c r="M45" s="26"/>
      <c r="N45" s="26">
        <f>_xlfn.T.TEST($E41:$G41,N41:P41,1,2)</f>
        <v>1.2708775231135921E-3</v>
      </c>
      <c r="O45" s="26"/>
      <c r="P45" s="26"/>
      <c r="AM45" s="4">
        <v>120</v>
      </c>
      <c r="AN45" t="s">
        <v>141</v>
      </c>
      <c r="AO45" s="1">
        <v>3.4997178367910019E-2</v>
      </c>
      <c r="AP45" s="5">
        <v>83</v>
      </c>
      <c r="AQ45" s="1">
        <f t="shared" si="15"/>
        <v>0.41500000000000004</v>
      </c>
      <c r="AR45" s="6" t="b">
        <f t="shared" si="16"/>
        <v>1</v>
      </c>
      <c r="BQ45" s="5"/>
    </row>
    <row r="46" spans="1:75" x14ac:dyDescent="0.75">
      <c r="A46" s="2" t="s">
        <v>18</v>
      </c>
      <c r="B46" s="2"/>
      <c r="C46" s="2"/>
      <c r="D46" s="2"/>
      <c r="E46" s="8"/>
      <c r="F46" s="8"/>
      <c r="G46" s="8"/>
      <c r="H46" s="27" t="b">
        <f>IF(H45&lt;0.05,TRUE,FALSE)</f>
        <v>0</v>
      </c>
      <c r="I46" s="27"/>
      <c r="J46" s="27"/>
      <c r="K46" s="27" t="b">
        <f>IF(K45&lt;0.05,TRUE,FALSE)</f>
        <v>1</v>
      </c>
      <c r="L46" s="27"/>
      <c r="M46" s="27"/>
      <c r="N46" s="27" t="b">
        <f>IF(N45&lt;0.05,TRUE,FALSE)</f>
        <v>1</v>
      </c>
      <c r="O46" s="27"/>
      <c r="P46" s="27"/>
      <c r="AM46" s="4">
        <v>186</v>
      </c>
      <c r="AN46" t="s">
        <v>142</v>
      </c>
      <c r="AO46" s="1">
        <v>3.5543777920699356E-2</v>
      </c>
      <c r="AP46" s="5">
        <v>84</v>
      </c>
      <c r="AQ46" s="1">
        <f t="shared" si="15"/>
        <v>0.42000000000000004</v>
      </c>
      <c r="AR46" s="6" t="b">
        <f t="shared" si="16"/>
        <v>1</v>
      </c>
      <c r="BQ46" s="5"/>
    </row>
    <row r="47" spans="1:75" s="12" customFormat="1" ht="15.5" thickBot="1" x14ac:dyDescent="0.9">
      <c r="H47" s="13"/>
      <c r="K47" s="13"/>
      <c r="N47" s="13"/>
      <c r="Q47" s="13"/>
      <c r="AS47" s="14">
        <v>49</v>
      </c>
      <c r="AT47" s="12" t="s">
        <v>143</v>
      </c>
      <c r="AU47" s="15">
        <v>3.562006228961407E-2</v>
      </c>
      <c r="AV47" s="16">
        <v>85</v>
      </c>
      <c r="AW47" s="15">
        <f>(AV47/(COUNT($AV$4:$AV$178))*0.05)</f>
        <v>0.42500000000000004</v>
      </c>
      <c r="AX47" s="17" t="b">
        <f>AU47&lt;AW47</f>
        <v>1</v>
      </c>
      <c r="BW47" s="16"/>
    </row>
    <row r="48" spans="1:75" x14ac:dyDescent="0.75">
      <c r="B48" t="s">
        <v>26</v>
      </c>
      <c r="C48" t="s">
        <v>22</v>
      </c>
      <c r="D48" t="s">
        <v>6</v>
      </c>
      <c r="E48">
        <v>2292245.25</v>
      </c>
      <c r="F48">
        <v>2126609</v>
      </c>
      <c r="G48">
        <v>2494332.75</v>
      </c>
      <c r="H48" s="9">
        <v>1446750.62</v>
      </c>
      <c r="I48">
        <v>978390.56</v>
      </c>
      <c r="J48">
        <v>776167.81</v>
      </c>
      <c r="K48" s="9">
        <v>1219884.3799999999</v>
      </c>
      <c r="L48">
        <v>1684081</v>
      </c>
      <c r="M48">
        <v>1552503.12</v>
      </c>
      <c r="N48" s="9">
        <v>406959.09</v>
      </c>
      <c r="O48">
        <v>660944.5</v>
      </c>
      <c r="P48">
        <v>986096.56</v>
      </c>
    </row>
    <row r="49" spans="1:75" x14ac:dyDescent="0.75">
      <c r="B49" t="s">
        <v>26</v>
      </c>
      <c r="C49" t="s">
        <v>22</v>
      </c>
      <c r="D49" t="s">
        <v>7</v>
      </c>
      <c r="E49">
        <v>192367.48</v>
      </c>
      <c r="F49">
        <v>153909.26999999999</v>
      </c>
      <c r="G49">
        <v>190412.67</v>
      </c>
      <c r="H49" s="9">
        <v>121142.87</v>
      </c>
      <c r="I49">
        <v>73456.7</v>
      </c>
      <c r="J49">
        <v>60428.27</v>
      </c>
      <c r="K49" s="9">
        <v>95280.84</v>
      </c>
      <c r="L49">
        <v>128557.54</v>
      </c>
      <c r="M49">
        <v>112986.84</v>
      </c>
      <c r="N49" s="9">
        <v>34469.57</v>
      </c>
      <c r="O49">
        <v>52331</v>
      </c>
      <c r="P49">
        <v>78638.259999999995</v>
      </c>
    </row>
    <row r="50" spans="1:75" x14ac:dyDescent="0.75">
      <c r="B50" t="s">
        <v>26</v>
      </c>
      <c r="C50" t="s">
        <v>22</v>
      </c>
      <c r="D50" t="s">
        <v>8</v>
      </c>
      <c r="E50">
        <v>21845.85</v>
      </c>
      <c r="F50">
        <v>25490.91</v>
      </c>
      <c r="G50">
        <v>28377.46</v>
      </c>
      <c r="H50" s="9">
        <v>15498.8</v>
      </c>
      <c r="I50">
        <v>8919.19</v>
      </c>
      <c r="J50">
        <v>11348.61</v>
      </c>
      <c r="K50" s="9">
        <v>13871.86</v>
      </c>
      <c r="L50">
        <v>21197.97</v>
      </c>
      <c r="M50">
        <v>16600.939999999999</v>
      </c>
      <c r="N50" s="9">
        <v>6547.68</v>
      </c>
      <c r="O50">
        <v>4043.9</v>
      </c>
      <c r="P50">
        <v>10402.799999999999</v>
      </c>
    </row>
    <row r="51" spans="1:75" x14ac:dyDescent="0.75">
      <c r="B51" t="s">
        <v>26</v>
      </c>
      <c r="C51" t="s">
        <v>22</v>
      </c>
      <c r="D51" t="s">
        <v>24</v>
      </c>
      <c r="E51">
        <v>73418.039999999994</v>
      </c>
      <c r="F51">
        <v>65722.23</v>
      </c>
      <c r="G51">
        <v>94514.21</v>
      </c>
      <c r="H51" s="9">
        <v>90500.4</v>
      </c>
      <c r="I51">
        <v>42437.23</v>
      </c>
      <c r="J51">
        <v>80794.41</v>
      </c>
      <c r="K51" s="9">
        <v>79167.3</v>
      </c>
      <c r="L51">
        <v>103084.72</v>
      </c>
      <c r="M51">
        <v>106758.12</v>
      </c>
      <c r="N51" s="9">
        <v>39850.86</v>
      </c>
      <c r="O51">
        <v>79890.3</v>
      </c>
      <c r="P51">
        <v>110376.13</v>
      </c>
    </row>
    <row r="52" spans="1:75" x14ac:dyDescent="0.75">
      <c r="B52" t="s">
        <v>26</v>
      </c>
      <c r="C52" t="s">
        <v>22</v>
      </c>
      <c r="D52" t="s">
        <v>25</v>
      </c>
      <c r="E52">
        <v>1700492</v>
      </c>
      <c r="F52">
        <v>1581203.88</v>
      </c>
      <c r="G52">
        <v>2007737</v>
      </c>
      <c r="H52" s="9">
        <v>1971962.8799999999</v>
      </c>
      <c r="I52">
        <v>964138.75</v>
      </c>
      <c r="J52">
        <v>1786564.38</v>
      </c>
      <c r="K52" s="9">
        <v>1808759</v>
      </c>
      <c r="L52">
        <v>2354005.25</v>
      </c>
      <c r="M52">
        <v>2171489.5</v>
      </c>
      <c r="N52" s="9">
        <v>1021469.69</v>
      </c>
      <c r="O52">
        <v>1886521.88</v>
      </c>
      <c r="P52">
        <v>2462928.25</v>
      </c>
    </row>
    <row r="53" spans="1:75" x14ac:dyDescent="0.75">
      <c r="A53" s="2" t="s">
        <v>10</v>
      </c>
      <c r="B53" s="2"/>
      <c r="C53" s="2"/>
      <c r="D53" s="2"/>
      <c r="E53" s="3">
        <f>SUM(E50:E52)</f>
        <v>1795755.89</v>
      </c>
      <c r="F53" s="3">
        <f t="shared" ref="F53:O53" si="21">SUM(F50:F52)</f>
        <v>1672417.0199999998</v>
      </c>
      <c r="G53" s="3">
        <f t="shared" si="21"/>
        <v>2130628.67</v>
      </c>
      <c r="H53" s="3">
        <f t="shared" si="21"/>
        <v>2077962.0799999998</v>
      </c>
      <c r="I53" s="3">
        <f t="shared" si="21"/>
        <v>1015495.17</v>
      </c>
      <c r="J53" s="3">
        <f t="shared" si="21"/>
        <v>1878707.4</v>
      </c>
      <c r="K53" s="3">
        <f t="shared" si="21"/>
        <v>1901798.16</v>
      </c>
      <c r="L53" s="3">
        <f t="shared" si="21"/>
        <v>2478287.94</v>
      </c>
      <c r="M53" s="3">
        <f t="shared" si="21"/>
        <v>2294848.56</v>
      </c>
      <c r="N53" s="3">
        <f t="shared" si="21"/>
        <v>1067868.23</v>
      </c>
      <c r="O53" s="3">
        <f t="shared" si="21"/>
        <v>1970456.0799999998</v>
      </c>
      <c r="P53" s="3">
        <f>SUM(P50:P52)</f>
        <v>2583707.1800000002</v>
      </c>
      <c r="AM53" s="4">
        <v>73</v>
      </c>
      <c r="AN53" t="s">
        <v>134</v>
      </c>
      <c r="AO53" s="1">
        <v>2.4596532026533786E-2</v>
      </c>
      <c r="AP53" s="5">
        <v>76</v>
      </c>
      <c r="AQ53" s="1">
        <f t="shared" ref="AQ53:AQ61" si="22">(AP53/(COUNT($AV$4:$AV$178))*0.05)</f>
        <v>0.38</v>
      </c>
      <c r="AR53" s="6" t="b">
        <f t="shared" ref="AR53:AR61" si="23">AO53&lt;AQ53</f>
        <v>1</v>
      </c>
      <c r="BQ53" s="5"/>
    </row>
    <row r="54" spans="1:75" x14ac:dyDescent="0.75">
      <c r="A54" s="2" t="s">
        <v>11</v>
      </c>
      <c r="B54" s="2"/>
      <c r="C54" s="2"/>
      <c r="D54" s="2"/>
      <c r="E54" s="3">
        <f>SUM(E48:E49)</f>
        <v>2484612.73</v>
      </c>
      <c r="F54" s="3">
        <f t="shared" ref="F54:O54" si="24">SUM(F48:F49)</f>
        <v>2280518.27</v>
      </c>
      <c r="G54" s="3">
        <f t="shared" si="24"/>
        <v>2684745.42</v>
      </c>
      <c r="H54" s="3">
        <f t="shared" si="24"/>
        <v>1567893.4900000002</v>
      </c>
      <c r="I54" s="3">
        <f t="shared" si="24"/>
        <v>1051847.26</v>
      </c>
      <c r="J54" s="3">
        <f t="shared" si="24"/>
        <v>836596.08000000007</v>
      </c>
      <c r="K54" s="3">
        <f t="shared" si="24"/>
        <v>1315165.22</v>
      </c>
      <c r="L54" s="3">
        <f t="shared" si="24"/>
        <v>1812638.54</v>
      </c>
      <c r="M54" s="3">
        <f t="shared" si="24"/>
        <v>1665489.9600000002</v>
      </c>
      <c r="N54" s="3">
        <f t="shared" si="24"/>
        <v>441428.66000000003</v>
      </c>
      <c r="O54" s="3">
        <f t="shared" si="24"/>
        <v>713275.5</v>
      </c>
      <c r="P54" s="3">
        <f>SUM(P48:P49)</f>
        <v>1064734.82</v>
      </c>
      <c r="AM54" s="4">
        <v>150</v>
      </c>
      <c r="AN54" t="s">
        <v>135</v>
      </c>
      <c r="AO54" s="1">
        <v>2.5051031141909423E-2</v>
      </c>
      <c r="AP54" s="5">
        <v>77</v>
      </c>
      <c r="AQ54" s="1">
        <f t="shared" si="22"/>
        <v>0.38500000000000001</v>
      </c>
      <c r="AR54" s="6" t="b">
        <f t="shared" si="23"/>
        <v>1</v>
      </c>
      <c r="BQ54" s="5"/>
    </row>
    <row r="55" spans="1:75" x14ac:dyDescent="0.75">
      <c r="A55" s="2" t="s">
        <v>12</v>
      </c>
      <c r="B55" s="2"/>
      <c r="C55" s="2"/>
      <c r="D55" s="2"/>
      <c r="E55" s="7">
        <f>(E54/E53)/E$1</f>
        <v>2.7398073620801497</v>
      </c>
      <c r="F55" s="7">
        <f t="shared" ref="F55:P55" si="25">(F54/F53)/F$1</f>
        <v>2.6477790901302725</v>
      </c>
      <c r="G55" s="7">
        <f t="shared" si="25"/>
        <v>2.3248559937702984</v>
      </c>
      <c r="H55" s="7">
        <f t="shared" si="25"/>
        <v>1.5060563204077801</v>
      </c>
      <c r="I55" s="7">
        <f t="shared" si="25"/>
        <v>2.0840994027215132</v>
      </c>
      <c r="J55" s="7">
        <f t="shared" si="25"/>
        <v>0.86132318208614567</v>
      </c>
      <c r="K55" s="7">
        <f t="shared" si="25"/>
        <v>1.3998739873001835</v>
      </c>
      <c r="L55" s="7">
        <f t="shared" si="25"/>
        <v>1.4202088581510401</v>
      </c>
      <c r="M55" s="7">
        <f t="shared" si="25"/>
        <v>1.4286448354165413</v>
      </c>
      <c r="N55" s="7">
        <f t="shared" si="25"/>
        <v>0.84190166490223017</v>
      </c>
      <c r="O55" s="7">
        <f t="shared" si="25"/>
        <v>0.70016436675020055</v>
      </c>
      <c r="P55" s="7">
        <f t="shared" si="25"/>
        <v>0.82584324212330318</v>
      </c>
      <c r="AM55" s="4">
        <v>163</v>
      </c>
      <c r="AN55" t="s">
        <v>136</v>
      </c>
      <c r="AO55" s="1">
        <v>2.6328191648156491E-2</v>
      </c>
      <c r="AP55" s="5">
        <v>78</v>
      </c>
      <c r="AQ55" s="1">
        <f t="shared" si="22"/>
        <v>0.39</v>
      </c>
      <c r="AR55" s="6" t="b">
        <f t="shared" si="23"/>
        <v>1</v>
      </c>
      <c r="BQ55" s="5"/>
    </row>
    <row r="56" spans="1:75" x14ac:dyDescent="0.75">
      <c r="A56" s="2" t="s">
        <v>13</v>
      </c>
      <c r="B56" s="2"/>
      <c r="C56" s="2"/>
      <c r="D56" s="2"/>
      <c r="E56" s="7">
        <f>LOG(E55,2)</f>
        <v>1.4540744597764115</v>
      </c>
      <c r="F56" s="7">
        <f t="shared" ref="F56:P56" si="26">LOG(F55,2)</f>
        <v>1.4047827600347405</v>
      </c>
      <c r="G56" s="7">
        <f t="shared" si="26"/>
        <v>1.2171413555721706</v>
      </c>
      <c r="H56" s="7">
        <f t="shared" si="26"/>
        <v>0.59077572197114037</v>
      </c>
      <c r="I56" s="7">
        <f t="shared" si="26"/>
        <v>1.0594240897053611</v>
      </c>
      <c r="J56" s="7">
        <f t="shared" si="26"/>
        <v>-0.2153734336772565</v>
      </c>
      <c r="K56" s="7">
        <f t="shared" si="26"/>
        <v>0.4852969656850023</v>
      </c>
      <c r="L56" s="7">
        <f t="shared" si="26"/>
        <v>0.5061031103366288</v>
      </c>
      <c r="M56" s="7">
        <f t="shared" si="26"/>
        <v>0.51464730350916787</v>
      </c>
      <c r="N56" s="7">
        <f t="shared" si="26"/>
        <v>-0.24827636022125335</v>
      </c>
      <c r="O56" s="7">
        <f t="shared" si="26"/>
        <v>-0.51423445388772282</v>
      </c>
      <c r="P56" s="7">
        <f t="shared" si="26"/>
        <v>-0.27606013318662009</v>
      </c>
      <c r="AM56" s="4">
        <v>132</v>
      </c>
      <c r="AN56" t="s">
        <v>137</v>
      </c>
      <c r="AO56" s="1">
        <v>2.6644933229052988E-2</v>
      </c>
      <c r="AP56" s="5">
        <v>79</v>
      </c>
      <c r="AQ56" s="1">
        <f t="shared" si="22"/>
        <v>0.39500000000000002</v>
      </c>
      <c r="AR56" s="6" t="b">
        <f t="shared" si="23"/>
        <v>1</v>
      </c>
      <c r="BQ56" s="5"/>
    </row>
    <row r="57" spans="1:75" x14ac:dyDescent="0.75">
      <c r="A57" s="2" t="s">
        <v>14</v>
      </c>
      <c r="B57" s="2"/>
      <c r="C57" s="2"/>
      <c r="D57" s="2"/>
      <c r="E57" s="7">
        <f>E55/AVERAGE($E55:$G55)</f>
        <v>1.0657352899306154</v>
      </c>
      <c r="F57" s="7">
        <f t="shared" ref="F57:P57" si="27">F55/AVERAGE($E55:$G55)</f>
        <v>1.0299379640142954</v>
      </c>
      <c r="G57" s="7">
        <f t="shared" si="27"/>
        <v>0.90432674605508867</v>
      </c>
      <c r="H57" s="7">
        <f t="shared" si="27"/>
        <v>0.58582854820238539</v>
      </c>
      <c r="I57" s="7">
        <f t="shared" si="27"/>
        <v>0.81067680594788427</v>
      </c>
      <c r="J57" s="7">
        <f t="shared" si="27"/>
        <v>0.33503907022412238</v>
      </c>
      <c r="K57" s="7">
        <f t="shared" si="27"/>
        <v>0.54452554963170585</v>
      </c>
      <c r="L57" s="7">
        <f t="shared" si="27"/>
        <v>0.55243544497029118</v>
      </c>
      <c r="M57" s="7">
        <f t="shared" si="27"/>
        <v>0.55571688687067022</v>
      </c>
      <c r="N57" s="7">
        <f t="shared" si="27"/>
        <v>0.32748445286913508</v>
      </c>
      <c r="O57" s="7">
        <f t="shared" si="27"/>
        <v>0.27235121882112157</v>
      </c>
      <c r="P57" s="7">
        <f t="shared" si="27"/>
        <v>0.32123801814055086</v>
      </c>
      <c r="AM57" s="4">
        <v>149</v>
      </c>
      <c r="AN57" t="s">
        <v>138</v>
      </c>
      <c r="AO57" s="1">
        <v>3.1751240911722371E-2</v>
      </c>
      <c r="AP57" s="5">
        <v>80</v>
      </c>
      <c r="AQ57" s="1">
        <f t="shared" si="22"/>
        <v>0.4</v>
      </c>
      <c r="AR57" s="6" t="b">
        <f t="shared" si="23"/>
        <v>1</v>
      </c>
      <c r="BQ57" s="5"/>
    </row>
    <row r="58" spans="1:75" x14ac:dyDescent="0.75">
      <c r="A58" s="2" t="s">
        <v>15</v>
      </c>
      <c r="B58" s="2"/>
      <c r="C58" s="2"/>
      <c r="D58" s="2"/>
      <c r="E58" s="27">
        <f>AVERAGE(E57:G57)</f>
        <v>0.99999999999999989</v>
      </c>
      <c r="F58" s="27"/>
      <c r="G58" s="27"/>
      <c r="H58" s="27">
        <f>AVERAGE(H57:J57)</f>
        <v>0.57718147479146398</v>
      </c>
      <c r="I58" s="27"/>
      <c r="J58" s="27"/>
      <c r="K58" s="27">
        <f>AVERAGE(K57:M57)</f>
        <v>0.55089262715755571</v>
      </c>
      <c r="L58" s="27"/>
      <c r="M58" s="27"/>
      <c r="N58" s="27">
        <f>AVERAGE(N57:P57)</f>
        <v>0.30702456327693584</v>
      </c>
      <c r="O58" s="27"/>
      <c r="P58" s="27"/>
      <c r="S58" s="18"/>
      <c r="T58" s="18"/>
      <c r="U58" s="18"/>
      <c r="V58" s="18"/>
      <c r="W58" s="18"/>
      <c r="X58" s="18"/>
      <c r="Y58" s="18"/>
      <c r="Z58" s="18"/>
      <c r="AM58" s="4">
        <v>109</v>
      </c>
      <c r="AN58" t="s">
        <v>139</v>
      </c>
      <c r="AO58" s="1">
        <v>3.1897099467111119E-2</v>
      </c>
      <c r="AP58" s="5">
        <v>81</v>
      </c>
      <c r="AQ58" s="1">
        <f t="shared" si="22"/>
        <v>0.40500000000000003</v>
      </c>
      <c r="AR58" s="6" t="b">
        <f t="shared" si="23"/>
        <v>1</v>
      </c>
      <c r="BQ58" s="5"/>
    </row>
    <row r="59" spans="1:75" x14ac:dyDescent="0.75">
      <c r="A59" s="2" t="s">
        <v>16</v>
      </c>
      <c r="B59" s="2"/>
      <c r="C59" s="2"/>
      <c r="D59" s="2"/>
      <c r="E59" s="27">
        <f>_xlfn.STDEV.S(E57:G57)</f>
        <v>8.476668435178647E-2</v>
      </c>
      <c r="F59" s="27"/>
      <c r="G59" s="27"/>
      <c r="H59" s="27">
        <f>_xlfn.STDEV.S(H57:J57)</f>
        <v>0.2379367412150489</v>
      </c>
      <c r="I59" s="27"/>
      <c r="J59" s="27"/>
      <c r="K59" s="27">
        <f>_xlfn.STDEV.S(K57:M57)</f>
        <v>5.7529750913356097E-3</v>
      </c>
      <c r="L59" s="27"/>
      <c r="M59" s="27"/>
      <c r="N59" s="27">
        <f>_xlfn.STDEV.S(N57:P57)</f>
        <v>3.0189983413680031E-2</v>
      </c>
      <c r="O59" s="27"/>
      <c r="P59" s="27"/>
      <c r="AM59" s="4">
        <v>92</v>
      </c>
      <c r="AN59" t="s">
        <v>140</v>
      </c>
      <c r="AO59" s="1">
        <v>3.4028906122010455E-2</v>
      </c>
      <c r="AP59" s="5">
        <v>82</v>
      </c>
      <c r="AQ59" s="1">
        <f t="shared" si="22"/>
        <v>0.41</v>
      </c>
      <c r="AR59" s="6" t="b">
        <f t="shared" si="23"/>
        <v>1</v>
      </c>
      <c r="BQ59" s="5"/>
    </row>
    <row r="60" spans="1:75" x14ac:dyDescent="0.75">
      <c r="A60" s="2" t="s">
        <v>17</v>
      </c>
      <c r="B60" s="2"/>
      <c r="C60" s="2"/>
      <c r="D60" s="2"/>
      <c r="E60" s="8"/>
      <c r="F60" s="8"/>
      <c r="G60" s="8"/>
      <c r="H60" s="26">
        <f>_xlfn.T.TEST($E56:$G56,H56:J56,1,2)</f>
        <v>4.0495015820547701E-2</v>
      </c>
      <c r="I60" s="26"/>
      <c r="J60" s="26"/>
      <c r="K60" s="26">
        <f>_xlfn.T.TEST($E56:$G56,K56:M56,1,2)</f>
        <v>1.4843946661283839E-4</v>
      </c>
      <c r="L60" s="26"/>
      <c r="M60" s="26"/>
      <c r="N60" s="26">
        <f>_xlfn.T.TEST($E56:$G56,N56:P56,1,2)</f>
        <v>5.2526498375083103E-5</v>
      </c>
      <c r="O60" s="26"/>
      <c r="P60" s="26"/>
      <c r="AM60" s="4">
        <v>120</v>
      </c>
      <c r="AN60" t="s">
        <v>141</v>
      </c>
      <c r="AO60" s="1">
        <v>3.4997178367910019E-2</v>
      </c>
      <c r="AP60" s="5">
        <v>83</v>
      </c>
      <c r="AQ60" s="1">
        <f t="shared" si="22"/>
        <v>0.41500000000000004</v>
      </c>
      <c r="AR60" s="6" t="b">
        <f t="shared" si="23"/>
        <v>1</v>
      </c>
      <c r="BQ60" s="5"/>
    </row>
    <row r="61" spans="1:75" x14ac:dyDescent="0.75">
      <c r="A61" s="2" t="s">
        <v>18</v>
      </c>
      <c r="B61" s="2"/>
      <c r="C61" s="2"/>
      <c r="D61" s="2"/>
      <c r="E61" s="8"/>
      <c r="F61" s="8"/>
      <c r="G61" s="8"/>
      <c r="H61" s="27" t="b">
        <f>IF(H60&lt;0.05,TRUE,FALSE)</f>
        <v>1</v>
      </c>
      <c r="I61" s="27"/>
      <c r="J61" s="27"/>
      <c r="K61" s="27" t="b">
        <f>IF(K60&lt;0.05,TRUE,FALSE)</f>
        <v>1</v>
      </c>
      <c r="L61" s="27"/>
      <c r="M61" s="27"/>
      <c r="N61" s="27" t="b">
        <f>IF(N60&lt;0.05,TRUE,FALSE)</f>
        <v>1</v>
      </c>
      <c r="O61" s="27"/>
      <c r="P61" s="27"/>
      <c r="AM61" s="4">
        <v>186</v>
      </c>
      <c r="AN61" t="s">
        <v>142</v>
      </c>
      <c r="AO61" s="1">
        <v>3.5543777920699356E-2</v>
      </c>
      <c r="AP61" s="5">
        <v>84</v>
      </c>
      <c r="AQ61" s="1">
        <f t="shared" si="22"/>
        <v>0.42000000000000004</v>
      </c>
      <c r="AR61" s="6" t="b">
        <f t="shared" si="23"/>
        <v>1</v>
      </c>
      <c r="BQ61" s="5"/>
    </row>
    <row r="62" spans="1:75" s="12" customFormat="1" ht="15.5" thickBot="1" x14ac:dyDescent="0.9">
      <c r="H62" s="13"/>
      <c r="K62" s="13"/>
      <c r="N62" s="13"/>
      <c r="Q62" s="13"/>
      <c r="AS62" s="14">
        <v>49</v>
      </c>
      <c r="AT62" s="12" t="s">
        <v>143</v>
      </c>
      <c r="AU62" s="15">
        <v>3.562006228961407E-2</v>
      </c>
      <c r="AV62" s="16">
        <v>85</v>
      </c>
      <c r="AW62" s="15">
        <f>(AV62/(COUNT($AV$4:$AV$178))*0.05)</f>
        <v>0.42500000000000004</v>
      </c>
      <c r="AX62" s="17" t="b">
        <f>AU62&lt;AW62</f>
        <v>1</v>
      </c>
      <c r="BW62" s="16"/>
    </row>
    <row r="63" spans="1:75" x14ac:dyDescent="0.75">
      <c r="B63" t="s">
        <v>27</v>
      </c>
      <c r="C63" t="s">
        <v>28</v>
      </c>
      <c r="D63" t="s">
        <v>6</v>
      </c>
      <c r="E63">
        <v>2908568.75</v>
      </c>
      <c r="F63">
        <v>3475828.75</v>
      </c>
      <c r="G63">
        <v>2653610</v>
      </c>
      <c r="H63" s="9">
        <v>2944042.25</v>
      </c>
      <c r="I63">
        <v>4889938</v>
      </c>
      <c r="J63">
        <v>1660256.62</v>
      </c>
      <c r="K63" s="9">
        <v>2249968.75</v>
      </c>
      <c r="L63">
        <v>1889687.62</v>
      </c>
      <c r="M63">
        <v>2330007</v>
      </c>
      <c r="N63" s="9">
        <v>1218120.5</v>
      </c>
      <c r="O63">
        <v>1184301</v>
      </c>
      <c r="P63">
        <v>1399069.62</v>
      </c>
    </row>
    <row r="64" spans="1:75" x14ac:dyDescent="0.75">
      <c r="B64" t="s">
        <v>27</v>
      </c>
      <c r="C64" t="s">
        <v>28</v>
      </c>
      <c r="D64" t="s">
        <v>7</v>
      </c>
      <c r="E64">
        <v>218578.86</v>
      </c>
      <c r="F64">
        <v>259366.38</v>
      </c>
      <c r="G64">
        <v>197999.75</v>
      </c>
      <c r="H64" s="9">
        <v>227137.62</v>
      </c>
      <c r="I64">
        <v>378841.53</v>
      </c>
      <c r="J64">
        <v>107902.91</v>
      </c>
      <c r="K64" s="9">
        <v>157733.82999999999</v>
      </c>
      <c r="L64">
        <v>156366.26999999999</v>
      </c>
      <c r="M64">
        <v>158980.95000000001</v>
      </c>
      <c r="N64" s="9">
        <v>88531.57</v>
      </c>
      <c r="O64">
        <v>96973.07</v>
      </c>
      <c r="P64">
        <v>104539.25</v>
      </c>
    </row>
    <row r="65" spans="1:75" x14ac:dyDescent="0.75">
      <c r="B65" t="s">
        <v>27</v>
      </c>
      <c r="C65" t="s">
        <v>28</v>
      </c>
      <c r="D65" t="s">
        <v>8</v>
      </c>
      <c r="E65">
        <v>6971.1</v>
      </c>
      <c r="F65">
        <v>11100.71</v>
      </c>
      <c r="G65">
        <v>7816.11</v>
      </c>
      <c r="H65" s="9">
        <v>6605.67</v>
      </c>
      <c r="I65">
        <v>9210</v>
      </c>
      <c r="J65">
        <v>9629.89</v>
      </c>
      <c r="K65" s="9">
        <v>7987.65</v>
      </c>
      <c r="L65">
        <v>5443.07</v>
      </c>
      <c r="M65">
        <v>5781.78</v>
      </c>
      <c r="N65" s="9">
        <v>1524.71</v>
      </c>
      <c r="O65">
        <v>3623.71</v>
      </c>
      <c r="P65">
        <v>1739.26</v>
      </c>
    </row>
    <row r="66" spans="1:75" x14ac:dyDescent="0.75">
      <c r="B66" t="s">
        <v>27</v>
      </c>
      <c r="C66" t="s">
        <v>28</v>
      </c>
      <c r="D66" t="s">
        <v>29</v>
      </c>
      <c r="E66">
        <v>979.53</v>
      </c>
      <c r="F66">
        <v>0</v>
      </c>
      <c r="G66">
        <v>0</v>
      </c>
      <c r="H66" s="9">
        <v>0</v>
      </c>
      <c r="I66">
        <v>0</v>
      </c>
      <c r="J66">
        <v>0</v>
      </c>
      <c r="K66" s="9">
        <v>1469.53</v>
      </c>
      <c r="L66">
        <v>0</v>
      </c>
      <c r="M66">
        <v>0</v>
      </c>
      <c r="N66" s="9">
        <v>0</v>
      </c>
      <c r="O66">
        <v>1184.3599999999999</v>
      </c>
      <c r="P66">
        <v>0</v>
      </c>
    </row>
    <row r="67" spans="1:75" x14ac:dyDescent="0.75">
      <c r="B67" t="s">
        <v>27</v>
      </c>
      <c r="C67" t="s">
        <v>28</v>
      </c>
      <c r="D67" t="s">
        <v>25</v>
      </c>
      <c r="E67">
        <v>108587.59</v>
      </c>
      <c r="F67">
        <v>138672.29999999999</v>
      </c>
      <c r="G67">
        <v>123313.07</v>
      </c>
      <c r="H67" s="9">
        <v>125104.4</v>
      </c>
      <c r="I67">
        <v>138624.60999999999</v>
      </c>
      <c r="J67">
        <v>122399.01</v>
      </c>
      <c r="K67" s="9">
        <v>134922.60999999999</v>
      </c>
      <c r="L67">
        <v>120514.07</v>
      </c>
      <c r="M67">
        <v>142347.64000000001</v>
      </c>
      <c r="N67" s="9">
        <v>116857.12</v>
      </c>
      <c r="O67">
        <v>140124.67000000001</v>
      </c>
      <c r="P67">
        <v>116499.59</v>
      </c>
    </row>
    <row r="68" spans="1:75" x14ac:dyDescent="0.75">
      <c r="A68" s="2" t="s">
        <v>10</v>
      </c>
      <c r="B68" s="2"/>
      <c r="C68" s="2"/>
      <c r="D68" s="2"/>
      <c r="E68" s="3">
        <f>SUM(E65:E67)</f>
        <v>116538.22</v>
      </c>
      <c r="F68" s="3">
        <f t="shared" ref="F68:P68" si="28">SUM(F65:F67)</f>
        <v>149773.00999999998</v>
      </c>
      <c r="G68" s="3">
        <f t="shared" si="28"/>
        <v>131129.18</v>
      </c>
      <c r="H68" s="3">
        <f t="shared" si="28"/>
        <v>131710.07</v>
      </c>
      <c r="I68" s="3">
        <f t="shared" si="28"/>
        <v>147834.60999999999</v>
      </c>
      <c r="J68" s="3">
        <f t="shared" si="28"/>
        <v>132028.9</v>
      </c>
      <c r="K68" s="3">
        <f t="shared" si="28"/>
        <v>144379.78999999998</v>
      </c>
      <c r="L68" s="3">
        <f t="shared" si="28"/>
        <v>125957.14000000001</v>
      </c>
      <c r="M68" s="3">
        <f t="shared" si="28"/>
        <v>148129.42000000001</v>
      </c>
      <c r="N68" s="3">
        <f t="shared" si="28"/>
        <v>118381.83</v>
      </c>
      <c r="O68" s="3">
        <f t="shared" si="28"/>
        <v>144932.74000000002</v>
      </c>
      <c r="P68" s="3">
        <f t="shared" si="28"/>
        <v>118238.84999999999</v>
      </c>
      <c r="AM68" s="4">
        <v>73</v>
      </c>
      <c r="AN68" t="s">
        <v>134</v>
      </c>
      <c r="AO68" s="1">
        <v>2.4596532026533786E-2</v>
      </c>
      <c r="AP68" s="5">
        <v>76</v>
      </c>
      <c r="AQ68" s="1">
        <f t="shared" ref="AQ68:AQ76" si="29">(AP68/(COUNT($AV$4:$AV$178))*0.05)</f>
        <v>0.38</v>
      </c>
      <c r="AR68" s="6" t="b">
        <f t="shared" ref="AR68:AR76" si="30">AO68&lt;AQ68</f>
        <v>1</v>
      </c>
      <c r="BQ68" s="5"/>
    </row>
    <row r="69" spans="1:75" x14ac:dyDescent="0.75">
      <c r="A69" s="2" t="s">
        <v>11</v>
      </c>
      <c r="B69" s="2"/>
      <c r="C69" s="2"/>
      <c r="D69" s="2"/>
      <c r="E69" s="3">
        <f>SUM(E63:E64)</f>
        <v>3127147.61</v>
      </c>
      <c r="F69" s="3">
        <f t="shared" ref="F69:P69" si="31">SUM(F63:F64)</f>
        <v>3735195.13</v>
      </c>
      <c r="G69" s="3">
        <f t="shared" si="31"/>
        <v>2851609.75</v>
      </c>
      <c r="H69" s="3">
        <f t="shared" si="31"/>
        <v>3171179.87</v>
      </c>
      <c r="I69" s="3">
        <f t="shared" si="31"/>
        <v>5268779.53</v>
      </c>
      <c r="J69" s="3">
        <f t="shared" si="31"/>
        <v>1768159.53</v>
      </c>
      <c r="K69" s="3">
        <f t="shared" si="31"/>
        <v>2407702.58</v>
      </c>
      <c r="L69" s="3">
        <f t="shared" si="31"/>
        <v>2046053.8900000001</v>
      </c>
      <c r="M69" s="3">
        <f t="shared" si="31"/>
        <v>2488987.9500000002</v>
      </c>
      <c r="N69" s="3">
        <f t="shared" si="31"/>
        <v>1306652.07</v>
      </c>
      <c r="O69" s="3">
        <f t="shared" si="31"/>
        <v>1281274.07</v>
      </c>
      <c r="P69" s="3">
        <f t="shared" si="31"/>
        <v>1503608.87</v>
      </c>
      <c r="AM69" s="4">
        <v>150</v>
      </c>
      <c r="AN69" t="s">
        <v>135</v>
      </c>
      <c r="AO69" s="1">
        <v>2.5051031141909423E-2</v>
      </c>
      <c r="AP69" s="5">
        <v>77</v>
      </c>
      <c r="AQ69" s="1">
        <f t="shared" si="29"/>
        <v>0.38500000000000001</v>
      </c>
      <c r="AR69" s="6" t="b">
        <f t="shared" si="30"/>
        <v>1</v>
      </c>
      <c r="BQ69" s="5"/>
    </row>
    <row r="70" spans="1:75" x14ac:dyDescent="0.75">
      <c r="A70" s="2" t="s">
        <v>12</v>
      </c>
      <c r="B70" s="2"/>
      <c r="C70" s="2"/>
      <c r="D70" s="2"/>
      <c r="E70" s="7">
        <f>(E69/E68)/E$1</f>
        <v>53.135971228584879</v>
      </c>
      <c r="F70" s="7">
        <f t="shared" ref="F70:P70" si="32">(F69/F68)/F$1</f>
        <v>48.425320941803221</v>
      </c>
      <c r="G70" s="7">
        <f t="shared" si="32"/>
        <v>40.122820881485076</v>
      </c>
      <c r="H70" s="7">
        <f t="shared" si="32"/>
        <v>48.057831411989667</v>
      </c>
      <c r="I70" s="7">
        <f t="shared" si="32"/>
        <v>71.709635898779254</v>
      </c>
      <c r="J70" s="7">
        <f t="shared" si="32"/>
        <v>25.903705746458744</v>
      </c>
      <c r="K70" s="7">
        <f t="shared" si="32"/>
        <v>33.757438366880706</v>
      </c>
      <c r="L70" s="7">
        <f t="shared" si="32"/>
        <v>31.541841730903712</v>
      </c>
      <c r="M70" s="7">
        <f t="shared" si="32"/>
        <v>33.076363755020154</v>
      </c>
      <c r="N70" s="7">
        <f t="shared" si="32"/>
        <v>22.479850541369817</v>
      </c>
      <c r="O70" s="7">
        <f t="shared" si="32"/>
        <v>17.09956219913515</v>
      </c>
      <c r="P70" s="7">
        <f t="shared" si="32"/>
        <v>25.484383757596714</v>
      </c>
      <c r="AM70" s="4">
        <v>163</v>
      </c>
      <c r="AN70" t="s">
        <v>136</v>
      </c>
      <c r="AO70" s="1">
        <v>2.6328191648156491E-2</v>
      </c>
      <c r="AP70" s="5">
        <v>78</v>
      </c>
      <c r="AQ70" s="1">
        <f t="shared" si="29"/>
        <v>0.39</v>
      </c>
      <c r="AR70" s="6" t="b">
        <f t="shared" si="30"/>
        <v>1</v>
      </c>
      <c r="BQ70" s="5"/>
    </row>
    <row r="71" spans="1:75" x14ac:dyDescent="0.75">
      <c r="A71" s="2" t="s">
        <v>13</v>
      </c>
      <c r="B71" s="2"/>
      <c r="C71" s="2"/>
      <c r="D71" s="2"/>
      <c r="E71" s="7">
        <f>LOG(E70,2)</f>
        <v>5.7316169416679861</v>
      </c>
      <c r="F71" s="7">
        <f t="shared" ref="F71:P71" si="33">LOG(F70,2)</f>
        <v>5.5976897052979995</v>
      </c>
      <c r="G71" s="7">
        <f t="shared" si="33"/>
        <v>5.3263511347523265</v>
      </c>
      <c r="H71" s="7">
        <f t="shared" si="33"/>
        <v>5.5866996438595997</v>
      </c>
      <c r="I71" s="7">
        <f t="shared" si="33"/>
        <v>6.1640950873059177</v>
      </c>
      <c r="J71" s="7">
        <f t="shared" si="33"/>
        <v>4.6950865974171974</v>
      </c>
      <c r="K71" s="7">
        <f t="shared" si="33"/>
        <v>5.0771335263135651</v>
      </c>
      <c r="L71" s="7">
        <f t="shared" si="33"/>
        <v>4.9791949965651536</v>
      </c>
      <c r="M71" s="7">
        <f t="shared" si="33"/>
        <v>5.0477287356556788</v>
      </c>
      <c r="N71" s="7">
        <f t="shared" si="33"/>
        <v>4.4905605386338623</v>
      </c>
      <c r="O71" s="7">
        <f t="shared" si="33"/>
        <v>4.095887483084959</v>
      </c>
      <c r="P71" s="7">
        <f t="shared" si="33"/>
        <v>4.6715415624877936</v>
      </c>
      <c r="AM71" s="4">
        <v>132</v>
      </c>
      <c r="AN71" t="s">
        <v>137</v>
      </c>
      <c r="AO71" s="1">
        <v>2.6644933229052988E-2</v>
      </c>
      <c r="AP71" s="5">
        <v>79</v>
      </c>
      <c r="AQ71" s="1">
        <f t="shared" si="29"/>
        <v>0.39500000000000002</v>
      </c>
      <c r="AR71" s="6" t="b">
        <f t="shared" si="30"/>
        <v>1</v>
      </c>
      <c r="BQ71" s="5"/>
    </row>
    <row r="72" spans="1:75" x14ac:dyDescent="0.75">
      <c r="A72" s="2" t="s">
        <v>14</v>
      </c>
      <c r="B72" s="2"/>
      <c r="C72" s="2"/>
      <c r="D72" s="2"/>
      <c r="E72" s="7">
        <f>E70/AVERAGE($E70:$G70)</f>
        <v>1.1250937755272001</v>
      </c>
      <c r="F72" s="7">
        <f t="shared" ref="F72:P72" si="34">F70/AVERAGE($E70:$G70)</f>
        <v>1.0253511116819529</v>
      </c>
      <c r="G72" s="7">
        <f t="shared" si="34"/>
        <v>0.84955511279084706</v>
      </c>
      <c r="H72" s="7">
        <f t="shared" si="34"/>
        <v>1.0175699387212482</v>
      </c>
      <c r="I72" s="7">
        <f t="shared" si="34"/>
        <v>1.5183700067880941</v>
      </c>
      <c r="J72" s="7">
        <f t="shared" si="34"/>
        <v>0.54848151684391577</v>
      </c>
      <c r="K72" s="7">
        <f t="shared" si="34"/>
        <v>0.71477537544074865</v>
      </c>
      <c r="L72" s="7">
        <f t="shared" si="34"/>
        <v>0.66786263579224991</v>
      </c>
      <c r="M72" s="7">
        <f t="shared" si="34"/>
        <v>0.7003543949118054</v>
      </c>
      <c r="N72" s="7">
        <f t="shared" si="34"/>
        <v>0.47598527577625155</v>
      </c>
      <c r="O72" s="7">
        <f t="shared" si="34"/>
        <v>0.362063787480704</v>
      </c>
      <c r="P72" s="7">
        <f t="shared" si="34"/>
        <v>0.53960285049601309</v>
      </c>
      <c r="AM72" s="4">
        <v>149</v>
      </c>
      <c r="AN72" t="s">
        <v>138</v>
      </c>
      <c r="AO72" s="1">
        <v>3.1751240911722371E-2</v>
      </c>
      <c r="AP72" s="5">
        <v>80</v>
      </c>
      <c r="AQ72" s="1">
        <f t="shared" si="29"/>
        <v>0.4</v>
      </c>
      <c r="AR72" s="6" t="b">
        <f t="shared" si="30"/>
        <v>1</v>
      </c>
      <c r="BQ72" s="5"/>
    </row>
    <row r="73" spans="1:75" x14ac:dyDescent="0.75">
      <c r="A73" s="2" t="s">
        <v>15</v>
      </c>
      <c r="B73" s="2"/>
      <c r="C73" s="2"/>
      <c r="D73" s="2"/>
      <c r="E73" s="27">
        <f>AVERAGE(E72:G72)</f>
        <v>1</v>
      </c>
      <c r="F73" s="27"/>
      <c r="G73" s="27"/>
      <c r="H73" s="27">
        <f>AVERAGE(H72:J72)</f>
        <v>1.028140487451086</v>
      </c>
      <c r="I73" s="27"/>
      <c r="J73" s="27"/>
      <c r="K73" s="27">
        <f>AVERAGE(K72:M72)</f>
        <v>0.69433080204826803</v>
      </c>
      <c r="L73" s="27"/>
      <c r="M73" s="27"/>
      <c r="N73" s="27">
        <f>AVERAGE(N72:P72)</f>
        <v>0.45921730458432286</v>
      </c>
      <c r="O73" s="27"/>
      <c r="P73" s="27"/>
      <c r="S73" s="18"/>
      <c r="T73" s="18"/>
      <c r="U73" s="18"/>
      <c r="V73" s="18"/>
      <c r="W73" s="18"/>
      <c r="X73" s="18"/>
      <c r="Y73" s="18"/>
      <c r="Z73" s="18"/>
      <c r="AM73" s="4">
        <v>109</v>
      </c>
      <c r="AN73" t="s">
        <v>139</v>
      </c>
      <c r="AO73" s="1">
        <v>3.1897099467111119E-2</v>
      </c>
      <c r="AP73" s="5">
        <v>81</v>
      </c>
      <c r="AQ73" s="1">
        <f t="shared" si="29"/>
        <v>0.40500000000000003</v>
      </c>
      <c r="AR73" s="6" t="b">
        <f t="shared" si="30"/>
        <v>1</v>
      </c>
      <c r="BQ73" s="5"/>
    </row>
    <row r="74" spans="1:75" x14ac:dyDescent="0.75">
      <c r="A74" s="2" t="s">
        <v>16</v>
      </c>
      <c r="B74" s="2"/>
      <c r="C74" s="2"/>
      <c r="D74" s="2"/>
      <c r="E74" s="27">
        <f>_xlfn.STDEV.S(E72:G72)</f>
        <v>0.13950769804303823</v>
      </c>
      <c r="F74" s="27"/>
      <c r="G74" s="27"/>
      <c r="H74" s="27">
        <f>_xlfn.STDEV.S(H72:J72)</f>
        <v>0.48503064141030011</v>
      </c>
      <c r="I74" s="27"/>
      <c r="J74" s="27"/>
      <c r="K74" s="27">
        <f>_xlfn.STDEV.S(K72:M72)</f>
        <v>2.4029441079043024E-2</v>
      </c>
      <c r="L74" s="27"/>
      <c r="M74" s="27"/>
      <c r="N74" s="27">
        <f>_xlfn.STDEV.S(N72:P72)</f>
        <v>8.9949448956114023E-2</v>
      </c>
      <c r="O74" s="27"/>
      <c r="P74" s="27"/>
      <c r="AM74" s="4">
        <v>92</v>
      </c>
      <c r="AN74" t="s">
        <v>140</v>
      </c>
      <c r="AO74" s="1">
        <v>3.4028906122010455E-2</v>
      </c>
      <c r="AP74" s="5">
        <v>82</v>
      </c>
      <c r="AQ74" s="1">
        <f t="shared" si="29"/>
        <v>0.41</v>
      </c>
      <c r="AR74" s="6" t="b">
        <f t="shared" si="30"/>
        <v>1</v>
      </c>
      <c r="BQ74" s="5"/>
    </row>
    <row r="75" spans="1:75" x14ac:dyDescent="0.75">
      <c r="A75" s="2" t="s">
        <v>17</v>
      </c>
      <c r="B75" s="2"/>
      <c r="C75" s="2"/>
      <c r="D75" s="2"/>
      <c r="E75" s="8"/>
      <c r="F75" s="8"/>
      <c r="G75" s="8"/>
      <c r="H75" s="26">
        <f>_xlfn.T.TEST($E71:$G71,H71:J71,1,2)</f>
        <v>0.44119281267857691</v>
      </c>
      <c r="I75" s="26"/>
      <c r="J75" s="26"/>
      <c r="K75" s="26">
        <f>_xlfn.T.TEST($E71:$G71,K71:M71,1,2)</f>
        <v>6.7633051713569033E-3</v>
      </c>
      <c r="L75" s="26"/>
      <c r="M75" s="26"/>
      <c r="N75" s="26">
        <f>_xlfn.T.TEST($E71:$G71,N71:P71,1,2)</f>
        <v>2.7429276943218518E-3</v>
      </c>
      <c r="O75" s="26"/>
      <c r="P75" s="26"/>
      <c r="AM75" s="4">
        <v>120</v>
      </c>
      <c r="AN75" t="s">
        <v>141</v>
      </c>
      <c r="AO75" s="1">
        <v>3.4997178367910019E-2</v>
      </c>
      <c r="AP75" s="5">
        <v>83</v>
      </c>
      <c r="AQ75" s="1">
        <f t="shared" si="29"/>
        <v>0.41500000000000004</v>
      </c>
      <c r="AR75" s="6" t="b">
        <f t="shared" si="30"/>
        <v>1</v>
      </c>
      <c r="BQ75" s="5"/>
    </row>
    <row r="76" spans="1:75" x14ac:dyDescent="0.75">
      <c r="A76" s="2" t="s">
        <v>18</v>
      </c>
      <c r="B76" s="2"/>
      <c r="C76" s="2"/>
      <c r="D76" s="2"/>
      <c r="E76" s="8"/>
      <c r="F76" s="8"/>
      <c r="G76" s="8"/>
      <c r="H76" s="27" t="b">
        <f>IF(H75&lt;0.05,TRUE,FALSE)</f>
        <v>0</v>
      </c>
      <c r="I76" s="27"/>
      <c r="J76" s="27"/>
      <c r="K76" s="27" t="b">
        <f>IF(K75&lt;0.05,TRUE,FALSE)</f>
        <v>1</v>
      </c>
      <c r="L76" s="27"/>
      <c r="M76" s="27"/>
      <c r="N76" s="27" t="b">
        <f>IF(N75&lt;0.05,TRUE,FALSE)</f>
        <v>1</v>
      </c>
      <c r="O76" s="27"/>
      <c r="P76" s="27"/>
      <c r="AM76" s="4">
        <v>186</v>
      </c>
      <c r="AN76" t="s">
        <v>142</v>
      </c>
      <c r="AO76" s="1">
        <v>3.5543777920699356E-2</v>
      </c>
      <c r="AP76" s="5">
        <v>84</v>
      </c>
      <c r="AQ76" s="1">
        <f t="shared" si="29"/>
        <v>0.42000000000000004</v>
      </c>
      <c r="AR76" s="6" t="b">
        <f t="shared" si="30"/>
        <v>1</v>
      </c>
      <c r="BQ76" s="5"/>
    </row>
    <row r="77" spans="1:75" s="12" customFormat="1" ht="15.5" thickBot="1" x14ac:dyDescent="0.9">
      <c r="H77" s="13"/>
      <c r="K77" s="13"/>
      <c r="N77" s="13"/>
      <c r="Q77" s="13"/>
      <c r="AS77" s="14">
        <v>49</v>
      </c>
      <c r="AT77" s="12" t="s">
        <v>143</v>
      </c>
      <c r="AU77" s="15">
        <v>3.562006228961407E-2</v>
      </c>
      <c r="AV77" s="16">
        <v>85</v>
      </c>
      <c r="AW77" s="15">
        <f>(AV77/(COUNT($AV$4:$AV$178))*0.05)</f>
        <v>0.42500000000000004</v>
      </c>
      <c r="AX77" s="17" t="b">
        <f>AU77&lt;AW77</f>
        <v>1</v>
      </c>
      <c r="BW77" s="16"/>
    </row>
    <row r="78" spans="1:75" x14ac:dyDescent="0.75">
      <c r="B78" t="s">
        <v>30</v>
      </c>
      <c r="C78" t="s">
        <v>31</v>
      </c>
      <c r="D78" t="s">
        <v>6</v>
      </c>
      <c r="E78">
        <v>39560396</v>
      </c>
      <c r="F78">
        <v>30872250</v>
      </c>
      <c r="G78">
        <v>27355896</v>
      </c>
      <c r="H78" s="9">
        <v>15955935</v>
      </c>
      <c r="I78">
        <v>19927330</v>
      </c>
      <c r="J78">
        <v>4234217.5</v>
      </c>
      <c r="K78" s="9">
        <v>11190549</v>
      </c>
      <c r="L78">
        <v>16869494</v>
      </c>
      <c r="M78">
        <v>11867425</v>
      </c>
      <c r="N78" s="9">
        <v>3654716</v>
      </c>
      <c r="O78">
        <v>2590248.25</v>
      </c>
      <c r="P78">
        <v>5636008</v>
      </c>
    </row>
    <row r="79" spans="1:75" x14ac:dyDescent="0.75">
      <c r="B79" t="s">
        <v>30</v>
      </c>
      <c r="C79" t="s">
        <v>31</v>
      </c>
      <c r="D79" t="s">
        <v>7</v>
      </c>
      <c r="E79">
        <v>2675238.25</v>
      </c>
      <c r="F79">
        <v>2096151.38</v>
      </c>
      <c r="G79">
        <v>1705402.38</v>
      </c>
      <c r="H79" s="9">
        <v>1033700</v>
      </c>
      <c r="I79">
        <v>1243208.8799999999</v>
      </c>
      <c r="J79">
        <v>283265.12</v>
      </c>
      <c r="K79" s="9">
        <v>703657.81</v>
      </c>
      <c r="L79">
        <v>1156467.3799999999</v>
      </c>
      <c r="M79">
        <v>790291.56</v>
      </c>
      <c r="N79" s="9">
        <v>244360.45</v>
      </c>
      <c r="O79">
        <v>167664.04999999999</v>
      </c>
      <c r="P79">
        <v>390999.59</v>
      </c>
    </row>
    <row r="80" spans="1:75" x14ac:dyDescent="0.75">
      <c r="B80" t="s">
        <v>30</v>
      </c>
      <c r="C80" t="s">
        <v>31</v>
      </c>
      <c r="D80" t="s">
        <v>8</v>
      </c>
      <c r="E80">
        <v>736370.19</v>
      </c>
      <c r="F80">
        <v>516258.22</v>
      </c>
      <c r="G80">
        <v>472246.88</v>
      </c>
      <c r="H80" s="9">
        <v>271687.65999999997</v>
      </c>
      <c r="I80">
        <v>344539.12</v>
      </c>
      <c r="J80">
        <v>71231.37</v>
      </c>
      <c r="K80" s="9">
        <v>184268.79999999999</v>
      </c>
      <c r="L80">
        <v>286787.78000000003</v>
      </c>
      <c r="M80">
        <v>165230.39000000001</v>
      </c>
      <c r="N80" s="9">
        <v>65388.72</v>
      </c>
      <c r="O80">
        <v>47424.44</v>
      </c>
      <c r="P80">
        <v>90287.44</v>
      </c>
    </row>
    <row r="81" spans="1:75" x14ac:dyDescent="0.75">
      <c r="B81" t="s">
        <v>30</v>
      </c>
      <c r="C81" t="s">
        <v>31</v>
      </c>
      <c r="D81" t="s">
        <v>9</v>
      </c>
      <c r="E81">
        <v>48492.32</v>
      </c>
      <c r="F81">
        <v>28131.439999999999</v>
      </c>
      <c r="G81">
        <v>35059.879999999997</v>
      </c>
      <c r="H81" s="9">
        <v>16590.04</v>
      </c>
      <c r="I81">
        <v>23204.78</v>
      </c>
      <c r="J81">
        <v>4916.84</v>
      </c>
      <c r="K81" s="9">
        <v>10779.49</v>
      </c>
      <c r="L81">
        <v>20159.62</v>
      </c>
      <c r="M81">
        <v>6655.16</v>
      </c>
      <c r="N81" s="9">
        <v>4091.17</v>
      </c>
      <c r="O81">
        <v>3941.63</v>
      </c>
      <c r="P81">
        <v>4837.66</v>
      </c>
    </row>
    <row r="82" spans="1:75" x14ac:dyDescent="0.75">
      <c r="B82" t="s">
        <v>30</v>
      </c>
      <c r="C82" t="s">
        <v>31</v>
      </c>
      <c r="D82" t="s">
        <v>29</v>
      </c>
      <c r="E82">
        <v>7320.21</v>
      </c>
      <c r="F82">
        <v>15253.08</v>
      </c>
      <c r="G82">
        <v>6875.19</v>
      </c>
      <c r="H82" s="9">
        <v>8070.5</v>
      </c>
      <c r="I82">
        <v>10323</v>
      </c>
      <c r="J82">
        <v>12888.45</v>
      </c>
      <c r="K82" s="9">
        <v>7737.29</v>
      </c>
      <c r="L82">
        <v>12402.58</v>
      </c>
      <c r="M82">
        <v>6031.31</v>
      </c>
      <c r="N82" s="9">
        <v>15988.19</v>
      </c>
      <c r="O82">
        <v>10956.44</v>
      </c>
      <c r="P82">
        <v>7921.1</v>
      </c>
    </row>
    <row r="83" spans="1:75" x14ac:dyDescent="0.75">
      <c r="B83" t="s">
        <v>30</v>
      </c>
      <c r="C83" t="s">
        <v>31</v>
      </c>
      <c r="D83" t="s">
        <v>23</v>
      </c>
      <c r="E83">
        <v>836101.44</v>
      </c>
      <c r="F83">
        <v>842665.19</v>
      </c>
      <c r="G83">
        <v>972597.75</v>
      </c>
      <c r="H83" s="9">
        <v>966253.56</v>
      </c>
      <c r="I83">
        <v>954069.25</v>
      </c>
      <c r="J83">
        <v>925663.31</v>
      </c>
      <c r="K83" s="9">
        <v>910888.19</v>
      </c>
      <c r="L83">
        <v>923708.19</v>
      </c>
      <c r="M83">
        <v>985146.69</v>
      </c>
      <c r="N83" s="9">
        <v>872841.25</v>
      </c>
      <c r="O83">
        <v>882353.5</v>
      </c>
      <c r="P83">
        <v>875598.69</v>
      </c>
    </row>
    <row r="84" spans="1:75" x14ac:dyDescent="0.75">
      <c r="B84" t="s">
        <v>30</v>
      </c>
      <c r="C84" t="s">
        <v>31</v>
      </c>
      <c r="D84" t="s">
        <v>24</v>
      </c>
      <c r="E84">
        <v>22259504</v>
      </c>
      <c r="F84">
        <v>22567936</v>
      </c>
      <c r="G84">
        <v>25290210</v>
      </c>
      <c r="H84" s="9">
        <v>24626522</v>
      </c>
      <c r="I84">
        <v>23421030</v>
      </c>
      <c r="J84">
        <v>22514790</v>
      </c>
      <c r="K84" s="9">
        <v>22380528</v>
      </c>
      <c r="L84">
        <v>23325072</v>
      </c>
      <c r="M84">
        <v>25473910</v>
      </c>
      <c r="N84" s="9">
        <v>22187312</v>
      </c>
      <c r="O84">
        <v>22970010</v>
      </c>
      <c r="P84">
        <v>22326958</v>
      </c>
    </row>
    <row r="85" spans="1:75" x14ac:dyDescent="0.75">
      <c r="A85" s="2" t="s">
        <v>10</v>
      </c>
      <c r="B85" s="2"/>
      <c r="C85" s="2"/>
      <c r="D85" s="2"/>
      <c r="E85" s="3">
        <f>SUM(E80:E84)</f>
        <v>23887788.16</v>
      </c>
      <c r="F85" s="3">
        <f t="shared" ref="F85:O85" si="35">SUM(F80:F84)</f>
        <v>23970243.93</v>
      </c>
      <c r="G85" s="3">
        <f t="shared" si="35"/>
        <v>26776989.699999999</v>
      </c>
      <c r="H85" s="3">
        <f t="shared" si="35"/>
        <v>25889123.760000002</v>
      </c>
      <c r="I85" s="3">
        <f t="shared" si="35"/>
        <v>24753166.149999999</v>
      </c>
      <c r="J85" s="3">
        <f t="shared" si="35"/>
        <v>23529489.969999999</v>
      </c>
      <c r="K85" s="3">
        <f t="shared" si="35"/>
        <v>23494201.77</v>
      </c>
      <c r="L85" s="3">
        <f t="shared" si="35"/>
        <v>24568130.170000002</v>
      </c>
      <c r="M85" s="3">
        <f t="shared" si="35"/>
        <v>26636973.550000001</v>
      </c>
      <c r="N85" s="3">
        <f t="shared" si="35"/>
        <v>23145621.329999998</v>
      </c>
      <c r="O85" s="3">
        <f t="shared" si="35"/>
        <v>23914686.010000002</v>
      </c>
      <c r="P85" s="3">
        <f>SUM(P80:P84)</f>
        <v>23305602.890000001</v>
      </c>
      <c r="AM85" s="4">
        <v>73</v>
      </c>
      <c r="AN85" t="s">
        <v>134</v>
      </c>
      <c r="AO85" s="1">
        <v>2.4596532026533786E-2</v>
      </c>
      <c r="AP85" s="5">
        <v>76</v>
      </c>
      <c r="AQ85" s="1">
        <f t="shared" ref="AQ85:AQ93" si="36">(AP85/(COUNT($AV$4:$AV$178))*0.05)</f>
        <v>0.38</v>
      </c>
      <c r="AR85" s="6" t="b">
        <f t="shared" ref="AR85:AR93" si="37">AO85&lt;AQ85</f>
        <v>1</v>
      </c>
      <c r="BQ85" s="5"/>
    </row>
    <row r="86" spans="1:75" x14ac:dyDescent="0.75">
      <c r="A86" s="2" t="s">
        <v>11</v>
      </c>
      <c r="B86" s="2"/>
      <c r="C86" s="2"/>
      <c r="D86" s="2"/>
      <c r="E86" s="3">
        <f>SUM(E78:E79)</f>
        <v>42235634.25</v>
      </c>
      <c r="F86" s="3">
        <f t="shared" ref="F86:O86" si="38">SUM(F78:F79)</f>
        <v>32968401.379999999</v>
      </c>
      <c r="G86" s="3">
        <f t="shared" si="38"/>
        <v>29061298.379999999</v>
      </c>
      <c r="H86" s="3">
        <f t="shared" si="38"/>
        <v>16989635</v>
      </c>
      <c r="I86" s="3">
        <f t="shared" si="38"/>
        <v>21170538.879999999</v>
      </c>
      <c r="J86" s="3">
        <f t="shared" si="38"/>
        <v>4517482.62</v>
      </c>
      <c r="K86" s="3">
        <f t="shared" si="38"/>
        <v>11894206.810000001</v>
      </c>
      <c r="L86" s="3">
        <f t="shared" si="38"/>
        <v>18025961.379999999</v>
      </c>
      <c r="M86" s="3">
        <f t="shared" si="38"/>
        <v>12657716.560000001</v>
      </c>
      <c r="N86" s="3">
        <f t="shared" si="38"/>
        <v>3899076.45</v>
      </c>
      <c r="O86" s="3">
        <f t="shared" si="38"/>
        <v>2757912.3</v>
      </c>
      <c r="P86" s="3">
        <f>SUM(P78:P79)</f>
        <v>6027007.5899999999</v>
      </c>
      <c r="AM86" s="4">
        <v>150</v>
      </c>
      <c r="AN86" t="s">
        <v>135</v>
      </c>
      <c r="AO86" s="1">
        <v>2.5051031141909423E-2</v>
      </c>
      <c r="AP86" s="5">
        <v>77</v>
      </c>
      <c r="AQ86" s="1">
        <f t="shared" si="36"/>
        <v>0.38500000000000001</v>
      </c>
      <c r="AR86" s="6" t="b">
        <f t="shared" si="37"/>
        <v>1</v>
      </c>
      <c r="BQ86" s="5"/>
    </row>
    <row r="87" spans="1:75" x14ac:dyDescent="0.75">
      <c r="A87" s="2" t="s">
        <v>12</v>
      </c>
      <c r="B87" s="2"/>
      <c r="C87" s="2"/>
      <c r="D87" s="2"/>
      <c r="E87" s="7">
        <f>(E86/E85)/E$1</f>
        <v>3.5011579450866455</v>
      </c>
      <c r="F87" s="7">
        <f t="shared" ref="F87:P87" si="39">(F86/F85)/F$1</f>
        <v>2.6706575680318201</v>
      </c>
      <c r="G87" s="7">
        <f t="shared" si="39"/>
        <v>2.0024144722069703</v>
      </c>
      <c r="H87" s="7">
        <f t="shared" si="39"/>
        <v>1.3098723394487115</v>
      </c>
      <c r="I87" s="7">
        <f t="shared" si="39"/>
        <v>1.7208569379815448</v>
      </c>
      <c r="J87" s="7">
        <f t="shared" si="39"/>
        <v>0.37135855555154612</v>
      </c>
      <c r="K87" s="7">
        <f t="shared" si="39"/>
        <v>1.0248205900484091</v>
      </c>
      <c r="L87" s="7">
        <f t="shared" si="39"/>
        <v>1.4246858232631039</v>
      </c>
      <c r="M87" s="7">
        <f t="shared" si="39"/>
        <v>0.93542026593669703</v>
      </c>
      <c r="N87" s="7">
        <f t="shared" si="39"/>
        <v>0.34309265035364023</v>
      </c>
      <c r="O87" s="7">
        <f t="shared" si="39"/>
        <v>0.22306181186149562</v>
      </c>
      <c r="P87" s="7">
        <f t="shared" si="39"/>
        <v>0.51825183755399051</v>
      </c>
      <c r="AM87" s="4">
        <v>163</v>
      </c>
      <c r="AN87" t="s">
        <v>136</v>
      </c>
      <c r="AO87" s="1">
        <v>2.6328191648156491E-2</v>
      </c>
      <c r="AP87" s="5">
        <v>78</v>
      </c>
      <c r="AQ87" s="1">
        <f t="shared" si="36"/>
        <v>0.39</v>
      </c>
      <c r="AR87" s="6" t="b">
        <f t="shared" si="37"/>
        <v>1</v>
      </c>
      <c r="BQ87" s="5"/>
    </row>
    <row r="88" spans="1:75" x14ac:dyDescent="0.75">
      <c r="A88" s="2" t="s">
        <v>13</v>
      </c>
      <c r="B88" s="2"/>
      <c r="C88" s="2"/>
      <c r="D88" s="2"/>
      <c r="E88" s="7">
        <f>LOG(E87,2)</f>
        <v>1.8078321464431875</v>
      </c>
      <c r="F88" s="7">
        <f t="shared" ref="F88:P88" si="40">LOG(F87,2)</f>
        <v>1.4171950053354558</v>
      </c>
      <c r="G88" s="7">
        <f t="shared" si="40"/>
        <v>1.0017406230794421</v>
      </c>
      <c r="H88" s="7">
        <f t="shared" si="40"/>
        <v>0.38942621312237685</v>
      </c>
      <c r="I88" s="7">
        <f t="shared" si="40"/>
        <v>0.78312716510411284</v>
      </c>
      <c r="J88" s="7">
        <f t="shared" si="40"/>
        <v>-1.4291152786355059</v>
      </c>
      <c r="K88" s="7">
        <f t="shared" si="40"/>
        <v>3.5371366801487558E-2</v>
      </c>
      <c r="L88" s="7">
        <f t="shared" si="40"/>
        <v>0.5106438061587899</v>
      </c>
      <c r="M88" s="7">
        <f t="shared" si="40"/>
        <v>-9.6313409716511644E-2</v>
      </c>
      <c r="N88" s="7">
        <f t="shared" si="40"/>
        <v>-1.5433298737190619</v>
      </c>
      <c r="O88" s="7">
        <f t="shared" si="40"/>
        <v>-2.1644845492739289</v>
      </c>
      <c r="P88" s="7">
        <f t="shared" si="40"/>
        <v>-0.94827476821194945</v>
      </c>
      <c r="AM88" s="4">
        <v>132</v>
      </c>
      <c r="AN88" t="s">
        <v>137</v>
      </c>
      <c r="AO88" s="1">
        <v>2.6644933229052988E-2</v>
      </c>
      <c r="AP88" s="5">
        <v>79</v>
      </c>
      <c r="AQ88" s="1">
        <f t="shared" si="36"/>
        <v>0.39500000000000002</v>
      </c>
      <c r="AR88" s="6" t="b">
        <f t="shared" si="37"/>
        <v>1</v>
      </c>
      <c r="BQ88" s="5"/>
    </row>
    <row r="89" spans="1:75" x14ac:dyDescent="0.75">
      <c r="A89" s="2" t="s">
        <v>14</v>
      </c>
      <c r="B89" s="2"/>
      <c r="C89" s="2"/>
      <c r="D89" s="2"/>
      <c r="E89" s="7">
        <f>E87/AVERAGE($E87:$G87)</f>
        <v>1.28494963490335</v>
      </c>
      <c r="F89" s="7">
        <f t="shared" ref="F89:P89" si="41">F87/AVERAGE($E87:$G87)</f>
        <v>0.98015014484284591</v>
      </c>
      <c r="G89" s="7">
        <f t="shared" si="41"/>
        <v>0.73490022025380386</v>
      </c>
      <c r="H89" s="7">
        <f t="shared" si="41"/>
        <v>0.4807323778998967</v>
      </c>
      <c r="I89" s="7">
        <f t="shared" si="41"/>
        <v>0.63156662134691577</v>
      </c>
      <c r="J89" s="7">
        <f t="shared" si="41"/>
        <v>0.13629120646894599</v>
      </c>
      <c r="K89" s="7">
        <f t="shared" si="41"/>
        <v>0.37611637740369075</v>
      </c>
      <c r="L89" s="7">
        <f t="shared" si="41"/>
        <v>0.52286973543222992</v>
      </c>
      <c r="M89" s="7">
        <f t="shared" si="41"/>
        <v>0.34330582854262165</v>
      </c>
      <c r="N89" s="7">
        <f t="shared" si="41"/>
        <v>0.12591742010057264</v>
      </c>
      <c r="O89" s="7">
        <f t="shared" si="41"/>
        <v>8.1865256640175743E-2</v>
      </c>
      <c r="P89" s="7">
        <f t="shared" si="41"/>
        <v>0.19020207596961475</v>
      </c>
      <c r="AM89" s="4">
        <v>149</v>
      </c>
      <c r="AN89" t="s">
        <v>138</v>
      </c>
      <c r="AO89" s="1">
        <v>3.1751240911722371E-2</v>
      </c>
      <c r="AP89" s="5">
        <v>80</v>
      </c>
      <c r="AQ89" s="1">
        <f t="shared" si="36"/>
        <v>0.4</v>
      </c>
      <c r="AR89" s="6" t="b">
        <f t="shared" si="37"/>
        <v>1</v>
      </c>
      <c r="BQ89" s="5"/>
    </row>
    <row r="90" spans="1:75" x14ac:dyDescent="0.75">
      <c r="A90" s="2" t="s">
        <v>15</v>
      </c>
      <c r="B90" s="2"/>
      <c r="C90" s="2"/>
      <c r="D90" s="2"/>
      <c r="E90" s="27">
        <f>AVERAGE(E89:G89)</f>
        <v>0.99999999999999989</v>
      </c>
      <c r="F90" s="27"/>
      <c r="G90" s="27"/>
      <c r="H90" s="27">
        <f>AVERAGE(H89:J89)</f>
        <v>0.41619673523858608</v>
      </c>
      <c r="I90" s="27"/>
      <c r="J90" s="27"/>
      <c r="K90" s="27">
        <f>AVERAGE(K89:M89)</f>
        <v>0.41409731379284742</v>
      </c>
      <c r="L90" s="27"/>
      <c r="M90" s="27"/>
      <c r="N90" s="27">
        <f>AVERAGE(N89:P89)</f>
        <v>0.13266158423678773</v>
      </c>
      <c r="O90" s="27"/>
      <c r="P90" s="27"/>
      <c r="S90" s="18"/>
      <c r="T90" s="18"/>
      <c r="U90" s="18"/>
      <c r="V90" s="18"/>
      <c r="W90" s="18"/>
      <c r="X90" s="18"/>
      <c r="Y90" s="18"/>
      <c r="Z90" s="18"/>
      <c r="AM90" s="4">
        <v>109</v>
      </c>
      <c r="AN90" t="s">
        <v>139</v>
      </c>
      <c r="AO90" s="1">
        <v>3.1897099467111119E-2</v>
      </c>
      <c r="AP90" s="5">
        <v>81</v>
      </c>
      <c r="AQ90" s="1">
        <f t="shared" si="36"/>
        <v>0.40500000000000003</v>
      </c>
      <c r="AR90" s="6" t="b">
        <f t="shared" si="37"/>
        <v>1</v>
      </c>
      <c r="BQ90" s="5"/>
    </row>
    <row r="91" spans="1:75" x14ac:dyDescent="0.75">
      <c r="A91" s="2" t="s">
        <v>16</v>
      </c>
      <c r="B91" s="2"/>
      <c r="C91" s="2"/>
      <c r="D91" s="2"/>
      <c r="E91" s="27">
        <f>_xlfn.STDEV.S(E89:G89)</f>
        <v>0.27556143090316132</v>
      </c>
      <c r="F91" s="27"/>
      <c r="G91" s="27"/>
      <c r="H91" s="27">
        <f>_xlfn.STDEV.S(H89:J89)</f>
        <v>0.25386624633045962</v>
      </c>
      <c r="I91" s="27"/>
      <c r="J91" s="27"/>
      <c r="K91" s="27">
        <f>_xlfn.STDEV.S(K89:M89)</f>
        <v>9.561753401501652E-2</v>
      </c>
      <c r="L91" s="27"/>
      <c r="M91" s="27"/>
      <c r="N91" s="27">
        <f>_xlfn.STDEV.S(N89:P89)</f>
        <v>5.4482377132675008E-2</v>
      </c>
      <c r="O91" s="27"/>
      <c r="P91" s="27"/>
      <c r="AM91" s="4">
        <v>92</v>
      </c>
      <c r="AN91" t="s">
        <v>140</v>
      </c>
      <c r="AO91" s="1">
        <v>3.4028906122010455E-2</v>
      </c>
      <c r="AP91" s="5">
        <v>82</v>
      </c>
      <c r="AQ91" s="1">
        <f t="shared" si="36"/>
        <v>0.41</v>
      </c>
      <c r="AR91" s="6" t="b">
        <f t="shared" si="37"/>
        <v>1</v>
      </c>
      <c r="BQ91" s="5"/>
    </row>
    <row r="92" spans="1:75" x14ac:dyDescent="0.75">
      <c r="A92" s="2" t="s">
        <v>17</v>
      </c>
      <c r="B92" s="2"/>
      <c r="C92" s="2"/>
      <c r="D92" s="2"/>
      <c r="E92" s="8"/>
      <c r="F92" s="8"/>
      <c r="G92" s="8"/>
      <c r="H92" s="26">
        <f>_xlfn.T.TEST($E88:$G88,H88:J88,1,2)</f>
        <v>5.327447487576769E-2</v>
      </c>
      <c r="I92" s="26"/>
      <c r="J92" s="26"/>
      <c r="K92" s="26">
        <f>_xlfn.T.TEST($E88:$G88,K88:M88,1,2)</f>
        <v>6.6281919080811756E-3</v>
      </c>
      <c r="L92" s="26"/>
      <c r="M92" s="26"/>
      <c r="N92" s="26">
        <f>_xlfn.T.TEST($E88:$G88,N88:P88,1,2)</f>
        <v>1.0791936168497932E-3</v>
      </c>
      <c r="O92" s="26"/>
      <c r="P92" s="26"/>
      <c r="AM92" s="4">
        <v>120</v>
      </c>
      <c r="AN92" t="s">
        <v>141</v>
      </c>
      <c r="AO92" s="1">
        <v>3.4997178367910019E-2</v>
      </c>
      <c r="AP92" s="5">
        <v>83</v>
      </c>
      <c r="AQ92" s="1">
        <f t="shared" si="36"/>
        <v>0.41500000000000004</v>
      </c>
      <c r="AR92" s="6" t="b">
        <f t="shared" si="37"/>
        <v>1</v>
      </c>
      <c r="BQ92" s="5"/>
    </row>
    <row r="93" spans="1:75" x14ac:dyDescent="0.75">
      <c r="A93" s="2" t="s">
        <v>18</v>
      </c>
      <c r="B93" s="2"/>
      <c r="C93" s="2"/>
      <c r="D93" s="2"/>
      <c r="E93" s="8"/>
      <c r="F93" s="8"/>
      <c r="G93" s="8"/>
      <c r="H93" s="27" t="b">
        <f>IF(H92&lt;0.05,TRUE,FALSE)</f>
        <v>0</v>
      </c>
      <c r="I93" s="27"/>
      <c r="J93" s="27"/>
      <c r="K93" s="27" t="b">
        <f>IF(K92&lt;0.05,TRUE,FALSE)</f>
        <v>1</v>
      </c>
      <c r="L93" s="27"/>
      <c r="M93" s="27"/>
      <c r="N93" s="27" t="b">
        <f>IF(N92&lt;0.05,TRUE,FALSE)</f>
        <v>1</v>
      </c>
      <c r="O93" s="27"/>
      <c r="P93" s="27"/>
      <c r="AM93" s="4">
        <v>186</v>
      </c>
      <c r="AN93" t="s">
        <v>142</v>
      </c>
      <c r="AO93" s="1">
        <v>3.5543777920699356E-2</v>
      </c>
      <c r="AP93" s="5">
        <v>84</v>
      </c>
      <c r="AQ93" s="1">
        <f t="shared" si="36"/>
        <v>0.42000000000000004</v>
      </c>
      <c r="AR93" s="6" t="b">
        <f t="shared" si="37"/>
        <v>1</v>
      </c>
      <c r="BQ93" s="5"/>
    </row>
    <row r="94" spans="1:75" s="12" customFormat="1" ht="15.5" thickBot="1" x14ac:dyDescent="0.9">
      <c r="H94" s="13"/>
      <c r="K94" s="13"/>
      <c r="N94" s="13"/>
      <c r="Q94" s="13"/>
      <c r="AS94" s="14">
        <v>49</v>
      </c>
      <c r="AT94" s="12" t="s">
        <v>143</v>
      </c>
      <c r="AU94" s="15">
        <v>3.562006228961407E-2</v>
      </c>
      <c r="AV94" s="16">
        <v>85</v>
      </c>
      <c r="AW94" s="15">
        <f>(AV94/(COUNT($AV$4:$AV$178))*0.05)</f>
        <v>0.42500000000000004</v>
      </c>
      <c r="AX94" s="17" t="b">
        <f>AU94&lt;AW94</f>
        <v>1</v>
      </c>
      <c r="BW94" s="16"/>
    </row>
    <row r="95" spans="1:75" x14ac:dyDescent="0.75">
      <c r="B95" t="s">
        <v>32</v>
      </c>
      <c r="C95" t="s">
        <v>33</v>
      </c>
      <c r="D95" t="s">
        <v>6</v>
      </c>
      <c r="E95">
        <v>6255459.5</v>
      </c>
      <c r="F95">
        <v>4725161.5</v>
      </c>
      <c r="G95">
        <v>4242196</v>
      </c>
      <c r="H95" s="9">
        <v>3590652.25</v>
      </c>
      <c r="I95">
        <v>3565027.75</v>
      </c>
      <c r="J95">
        <v>378595.88</v>
      </c>
      <c r="K95" s="9">
        <v>1289213.3799999999</v>
      </c>
      <c r="L95">
        <v>2094140.62</v>
      </c>
      <c r="M95">
        <v>1391354.12</v>
      </c>
      <c r="N95" s="9">
        <v>541813.81000000006</v>
      </c>
      <c r="O95">
        <v>330604.21999999997</v>
      </c>
      <c r="P95">
        <v>901052.44</v>
      </c>
    </row>
    <row r="96" spans="1:75" x14ac:dyDescent="0.75">
      <c r="B96" t="s">
        <v>32</v>
      </c>
      <c r="C96" t="s">
        <v>33</v>
      </c>
      <c r="D96" t="s">
        <v>7</v>
      </c>
      <c r="E96">
        <v>419820.22</v>
      </c>
      <c r="F96">
        <v>330841.59000000003</v>
      </c>
      <c r="G96">
        <v>266140.90999999997</v>
      </c>
      <c r="H96" s="9">
        <v>238421.31</v>
      </c>
      <c r="I96">
        <v>224646.8</v>
      </c>
      <c r="J96">
        <v>25375.84</v>
      </c>
      <c r="K96" s="9">
        <v>82345.289999999994</v>
      </c>
      <c r="L96">
        <v>125905.21</v>
      </c>
      <c r="M96">
        <v>92629.06</v>
      </c>
      <c r="N96" s="9">
        <v>37706.410000000003</v>
      </c>
      <c r="O96">
        <v>24829.22</v>
      </c>
      <c r="P96">
        <v>60637.120000000003</v>
      </c>
    </row>
    <row r="97" spans="1:75" x14ac:dyDescent="0.75">
      <c r="B97" t="s">
        <v>32</v>
      </c>
      <c r="C97" t="s">
        <v>33</v>
      </c>
      <c r="D97" t="s">
        <v>8</v>
      </c>
      <c r="E97">
        <v>125266.41</v>
      </c>
      <c r="F97">
        <v>109602.06</v>
      </c>
      <c r="G97">
        <v>84290.05</v>
      </c>
      <c r="H97" s="9">
        <v>71645.41</v>
      </c>
      <c r="I97">
        <v>57832.1</v>
      </c>
      <c r="J97">
        <v>5725.55</v>
      </c>
      <c r="K97" s="9">
        <v>28520.05</v>
      </c>
      <c r="L97">
        <v>44147.28</v>
      </c>
      <c r="M97">
        <v>32235.119999999999</v>
      </c>
      <c r="N97" s="9">
        <v>15986.12</v>
      </c>
      <c r="O97">
        <v>5077.6000000000004</v>
      </c>
      <c r="P97">
        <v>22028.21</v>
      </c>
    </row>
    <row r="98" spans="1:75" x14ac:dyDescent="0.75">
      <c r="B98" t="s">
        <v>32</v>
      </c>
      <c r="C98" t="s">
        <v>33</v>
      </c>
      <c r="D98" t="s">
        <v>9</v>
      </c>
      <c r="E98">
        <v>6344.63</v>
      </c>
      <c r="F98">
        <v>0</v>
      </c>
      <c r="G98">
        <v>5781.93</v>
      </c>
      <c r="H98" s="9">
        <v>0</v>
      </c>
      <c r="I98">
        <v>0</v>
      </c>
      <c r="J98">
        <v>0</v>
      </c>
      <c r="K98" s="9">
        <v>0</v>
      </c>
      <c r="L98">
        <v>0</v>
      </c>
      <c r="M98">
        <v>0</v>
      </c>
      <c r="N98" s="9">
        <v>0</v>
      </c>
      <c r="O98">
        <v>0</v>
      </c>
      <c r="P98">
        <v>0</v>
      </c>
    </row>
    <row r="99" spans="1:75" x14ac:dyDescent="0.75">
      <c r="B99" t="s">
        <v>32</v>
      </c>
      <c r="C99" t="s">
        <v>33</v>
      </c>
      <c r="D99" t="s">
        <v>23</v>
      </c>
      <c r="E99">
        <v>196988.58</v>
      </c>
      <c r="F99">
        <v>196306.38</v>
      </c>
      <c r="G99">
        <v>194114.83</v>
      </c>
      <c r="H99" s="9">
        <v>222188.27</v>
      </c>
      <c r="I99">
        <v>227985.14</v>
      </c>
      <c r="J99">
        <v>196791.2</v>
      </c>
      <c r="K99" s="9">
        <v>213634.12</v>
      </c>
      <c r="L99">
        <v>213396.55</v>
      </c>
      <c r="M99">
        <v>224081.08</v>
      </c>
      <c r="N99" s="9">
        <v>193832.7</v>
      </c>
      <c r="O99">
        <v>204820.89</v>
      </c>
      <c r="P99">
        <v>233175.14</v>
      </c>
    </row>
    <row r="100" spans="1:75" x14ac:dyDescent="0.75">
      <c r="B100" t="s">
        <v>32</v>
      </c>
      <c r="C100" t="s">
        <v>33</v>
      </c>
      <c r="D100" t="s">
        <v>24</v>
      </c>
      <c r="E100">
        <v>5371504.5</v>
      </c>
      <c r="F100">
        <v>5477833.5</v>
      </c>
      <c r="G100">
        <v>6071617.5</v>
      </c>
      <c r="H100" s="9">
        <v>5947480.5</v>
      </c>
      <c r="I100">
        <v>5855210.5</v>
      </c>
      <c r="J100">
        <v>5353540</v>
      </c>
      <c r="K100" s="9">
        <v>5595038.5</v>
      </c>
      <c r="L100">
        <v>5995973.5</v>
      </c>
      <c r="M100">
        <v>6334044</v>
      </c>
      <c r="N100" s="9">
        <v>5127048.5</v>
      </c>
      <c r="O100">
        <v>5545909.5</v>
      </c>
      <c r="P100">
        <v>5640518.5</v>
      </c>
    </row>
    <row r="101" spans="1:75" x14ac:dyDescent="0.75">
      <c r="A101" s="2" t="s">
        <v>10</v>
      </c>
      <c r="B101" s="2"/>
      <c r="C101" s="2"/>
      <c r="D101" s="2"/>
      <c r="E101" s="3">
        <f>SUM(E97:E100)</f>
        <v>5700104.1200000001</v>
      </c>
      <c r="F101" s="3">
        <f t="shared" ref="F101:O101" si="42">SUM(F97:F100)</f>
        <v>5783741.9400000004</v>
      </c>
      <c r="G101" s="3">
        <f t="shared" si="42"/>
        <v>6355804.3099999996</v>
      </c>
      <c r="H101" s="3">
        <f t="shared" si="42"/>
        <v>6241314.1799999997</v>
      </c>
      <c r="I101" s="3">
        <f t="shared" si="42"/>
        <v>6141027.7400000002</v>
      </c>
      <c r="J101" s="3">
        <f t="shared" si="42"/>
        <v>5556056.75</v>
      </c>
      <c r="K101" s="3">
        <f t="shared" si="42"/>
        <v>5837192.6699999999</v>
      </c>
      <c r="L101" s="3">
        <f t="shared" si="42"/>
        <v>6253517.3300000001</v>
      </c>
      <c r="M101" s="3">
        <f t="shared" si="42"/>
        <v>6590360.2000000002</v>
      </c>
      <c r="N101" s="3">
        <f t="shared" si="42"/>
        <v>5336867.32</v>
      </c>
      <c r="O101" s="3">
        <f t="shared" si="42"/>
        <v>5755807.9900000002</v>
      </c>
      <c r="P101" s="3">
        <f>SUM(P97:P100)</f>
        <v>5895721.8499999996</v>
      </c>
      <c r="AM101" s="4">
        <v>73</v>
      </c>
      <c r="AN101" t="s">
        <v>134</v>
      </c>
      <c r="AO101" s="1">
        <v>2.4596532026533786E-2</v>
      </c>
      <c r="AP101" s="5">
        <v>76</v>
      </c>
      <c r="AQ101" s="1">
        <f t="shared" ref="AQ101:AQ109" si="43">(AP101/(COUNT($AV$4:$AV$178))*0.05)</f>
        <v>0.38</v>
      </c>
      <c r="AR101" s="6" t="b">
        <f t="shared" ref="AR101:AR109" si="44">AO101&lt;AQ101</f>
        <v>1</v>
      </c>
      <c r="BQ101" s="5"/>
    </row>
    <row r="102" spans="1:75" x14ac:dyDescent="0.75">
      <c r="A102" s="2" t="s">
        <v>11</v>
      </c>
      <c r="B102" s="2"/>
      <c r="C102" s="2"/>
      <c r="D102" s="2"/>
      <c r="E102" s="3">
        <f>SUM(E95:E96)</f>
        <v>6675279.7199999997</v>
      </c>
      <c r="F102" s="3">
        <f t="shared" ref="F102:O102" si="45">SUM(F95:F96)</f>
        <v>5056003.09</v>
      </c>
      <c r="G102" s="3">
        <f t="shared" si="45"/>
        <v>4508336.91</v>
      </c>
      <c r="H102" s="3">
        <f t="shared" si="45"/>
        <v>3829073.56</v>
      </c>
      <c r="I102" s="3">
        <f t="shared" si="45"/>
        <v>3789674.55</v>
      </c>
      <c r="J102" s="3">
        <f t="shared" si="45"/>
        <v>403971.72000000003</v>
      </c>
      <c r="K102" s="3">
        <f t="shared" si="45"/>
        <v>1371558.67</v>
      </c>
      <c r="L102" s="3">
        <f t="shared" si="45"/>
        <v>2220045.83</v>
      </c>
      <c r="M102" s="3">
        <f t="shared" si="45"/>
        <v>1483983.1800000002</v>
      </c>
      <c r="N102" s="3">
        <f t="shared" si="45"/>
        <v>579520.22000000009</v>
      </c>
      <c r="O102" s="3">
        <f t="shared" si="45"/>
        <v>355433.43999999994</v>
      </c>
      <c r="P102" s="3">
        <f>SUM(P95:P96)</f>
        <v>961689.55999999994</v>
      </c>
      <c r="AM102" s="4">
        <v>150</v>
      </c>
      <c r="AN102" t="s">
        <v>135</v>
      </c>
      <c r="AO102" s="1">
        <v>2.5051031141909423E-2</v>
      </c>
      <c r="AP102" s="5">
        <v>77</v>
      </c>
      <c r="AQ102" s="1">
        <f t="shared" si="43"/>
        <v>0.38500000000000001</v>
      </c>
      <c r="AR102" s="6" t="b">
        <f t="shared" si="44"/>
        <v>1</v>
      </c>
      <c r="BQ102" s="5"/>
    </row>
    <row r="103" spans="1:75" x14ac:dyDescent="0.75">
      <c r="A103" s="2" t="s">
        <v>12</v>
      </c>
      <c r="B103" s="2"/>
      <c r="C103" s="2"/>
      <c r="D103" s="2"/>
      <c r="E103" s="7">
        <f>(E102/E101)/E$1</f>
        <v>2.318970917880061</v>
      </c>
      <c r="F103" s="7">
        <f t="shared" ref="F103:P103" si="46">(F102/F101)/F$1</f>
        <v>1.6974273454799642</v>
      </c>
      <c r="G103" s="7">
        <f t="shared" si="46"/>
        <v>1.3087194590794105</v>
      </c>
      <c r="H103" s="7">
        <f t="shared" si="46"/>
        <v>1.2245596322801344</v>
      </c>
      <c r="I103" s="7">
        <f t="shared" si="46"/>
        <v>1.2416650796938322</v>
      </c>
      <c r="J103" s="7">
        <f t="shared" si="46"/>
        <v>0.140635106801132</v>
      </c>
      <c r="K103" s="7">
        <f t="shared" si="46"/>
        <v>0.4756455220204116</v>
      </c>
      <c r="L103" s="7">
        <f t="shared" si="46"/>
        <v>0.68933503730159928</v>
      </c>
      <c r="M103" s="7">
        <f t="shared" si="46"/>
        <v>0.44325752214324565</v>
      </c>
      <c r="N103" s="7">
        <f t="shared" si="46"/>
        <v>0.22115700272797212</v>
      </c>
      <c r="O103" s="7">
        <f t="shared" si="46"/>
        <v>0.11944320383799567</v>
      </c>
      <c r="P103" s="7">
        <f t="shared" si="46"/>
        <v>0.32688678947334476</v>
      </c>
      <c r="AM103" s="4">
        <v>163</v>
      </c>
      <c r="AN103" t="s">
        <v>136</v>
      </c>
      <c r="AO103" s="1">
        <v>2.6328191648156491E-2</v>
      </c>
      <c r="AP103" s="5">
        <v>78</v>
      </c>
      <c r="AQ103" s="1">
        <f t="shared" si="43"/>
        <v>0.39</v>
      </c>
      <c r="AR103" s="6" t="b">
        <f t="shared" si="44"/>
        <v>1</v>
      </c>
      <c r="BQ103" s="5"/>
    </row>
    <row r="104" spans="1:75" x14ac:dyDescent="0.75">
      <c r="A104" s="2" t="s">
        <v>13</v>
      </c>
      <c r="B104" s="2"/>
      <c r="C104" s="2"/>
      <c r="D104" s="2"/>
      <c r="E104" s="7">
        <f>LOG(E103,2)</f>
        <v>1.2134847273175511</v>
      </c>
      <c r="F104" s="7">
        <f t="shared" ref="F104:P104" si="47">LOG(F103,2)</f>
        <v>0.76334982450890154</v>
      </c>
      <c r="G104" s="7">
        <f t="shared" si="47"/>
        <v>0.38815587010829611</v>
      </c>
      <c r="H104" s="7">
        <f t="shared" si="47"/>
        <v>0.29226303041480722</v>
      </c>
      <c r="I104" s="7">
        <f t="shared" si="47"/>
        <v>0.31227608094548087</v>
      </c>
      <c r="J104" s="7">
        <f t="shared" si="47"/>
        <v>-2.8299713149457846</v>
      </c>
      <c r="K104" s="7">
        <f t="shared" si="47"/>
        <v>-1.0720412989579364</v>
      </c>
      <c r="L104" s="7">
        <f t="shared" si="47"/>
        <v>-0.53672274886396321</v>
      </c>
      <c r="M104" s="7">
        <f t="shared" si="47"/>
        <v>-1.1737829808154561</v>
      </c>
      <c r="N104" s="7">
        <f t="shared" si="47"/>
        <v>-2.1768571703493329</v>
      </c>
      <c r="O104" s="7">
        <f t="shared" si="47"/>
        <v>-3.0656033262178997</v>
      </c>
      <c r="P104" s="7">
        <f t="shared" si="47"/>
        <v>-1.6131370204631261</v>
      </c>
      <c r="AM104" s="4">
        <v>132</v>
      </c>
      <c r="AN104" t="s">
        <v>137</v>
      </c>
      <c r="AO104" s="1">
        <v>2.6644933229052988E-2</v>
      </c>
      <c r="AP104" s="5">
        <v>79</v>
      </c>
      <c r="AQ104" s="1">
        <f t="shared" si="43"/>
        <v>0.39500000000000002</v>
      </c>
      <c r="AR104" s="6" t="b">
        <f t="shared" si="44"/>
        <v>1</v>
      </c>
      <c r="BQ104" s="5"/>
    </row>
    <row r="105" spans="1:75" x14ac:dyDescent="0.75">
      <c r="A105" s="2" t="s">
        <v>14</v>
      </c>
      <c r="B105" s="2"/>
      <c r="C105" s="2"/>
      <c r="D105" s="2"/>
      <c r="E105" s="7">
        <f>E103/AVERAGE($E103:$G103)</f>
        <v>1.3064336069650726</v>
      </c>
      <c r="F105" s="7">
        <f t="shared" ref="F105:P105" si="48">F103/AVERAGE($E103:$G103)</f>
        <v>0.95627595517402375</v>
      </c>
      <c r="G105" s="7">
        <f t="shared" si="48"/>
        <v>0.73729043786090409</v>
      </c>
      <c r="H105" s="7">
        <f t="shared" si="48"/>
        <v>0.6898774991132951</v>
      </c>
      <c r="I105" s="7">
        <f t="shared" si="48"/>
        <v>0.69951415785322346</v>
      </c>
      <c r="J105" s="7">
        <f t="shared" si="48"/>
        <v>7.9229294523487329E-2</v>
      </c>
      <c r="K105" s="7">
        <f t="shared" si="48"/>
        <v>0.26796338417990045</v>
      </c>
      <c r="L105" s="7">
        <f t="shared" si="48"/>
        <v>0.38834918206417512</v>
      </c>
      <c r="M105" s="7">
        <f t="shared" si="48"/>
        <v>0.24971702706706894</v>
      </c>
      <c r="N105" s="7">
        <f t="shared" si="48"/>
        <v>0.12459274006058602</v>
      </c>
      <c r="O105" s="7">
        <f t="shared" si="48"/>
        <v>6.7290458200393796E-2</v>
      </c>
      <c r="P105" s="7">
        <f t="shared" si="48"/>
        <v>0.18415750027227454</v>
      </c>
      <c r="AM105" s="4">
        <v>149</v>
      </c>
      <c r="AN105" t="s">
        <v>138</v>
      </c>
      <c r="AO105" s="1">
        <v>3.1751240911722371E-2</v>
      </c>
      <c r="AP105" s="5">
        <v>80</v>
      </c>
      <c r="AQ105" s="1">
        <f t="shared" si="43"/>
        <v>0.4</v>
      </c>
      <c r="AR105" s="6" t="b">
        <f t="shared" si="44"/>
        <v>1</v>
      </c>
      <c r="BQ105" s="5"/>
    </row>
    <row r="106" spans="1:75" x14ac:dyDescent="0.75">
      <c r="A106" s="2" t="s">
        <v>15</v>
      </c>
      <c r="B106" s="2"/>
      <c r="C106" s="2"/>
      <c r="D106" s="2"/>
      <c r="E106" s="27">
        <f>AVERAGE(E105:G105)</f>
        <v>1.0000000000000002</v>
      </c>
      <c r="F106" s="27"/>
      <c r="G106" s="27"/>
      <c r="H106" s="27">
        <f>AVERAGE(H105:J105)</f>
        <v>0.48954031716333529</v>
      </c>
      <c r="I106" s="27"/>
      <c r="J106" s="27"/>
      <c r="K106" s="27">
        <f>AVERAGE(K105:M105)</f>
        <v>0.30200986443704819</v>
      </c>
      <c r="L106" s="27"/>
      <c r="M106" s="27"/>
      <c r="N106" s="27">
        <f>AVERAGE(N105:P105)</f>
        <v>0.1253468995110848</v>
      </c>
      <c r="O106" s="27"/>
      <c r="P106" s="27"/>
      <c r="S106" s="18"/>
      <c r="T106" s="18"/>
      <c r="U106" s="18"/>
      <c r="V106" s="18"/>
      <c r="W106" s="18"/>
      <c r="X106" s="18"/>
      <c r="Y106" s="18"/>
      <c r="Z106" s="18"/>
      <c r="AM106" s="4">
        <v>109</v>
      </c>
      <c r="AN106" t="s">
        <v>139</v>
      </c>
      <c r="AO106" s="1">
        <v>3.1897099467111119E-2</v>
      </c>
      <c r="AP106" s="5">
        <v>81</v>
      </c>
      <c r="AQ106" s="1">
        <f t="shared" si="43"/>
        <v>0.40500000000000003</v>
      </c>
      <c r="AR106" s="6" t="b">
        <f t="shared" si="44"/>
        <v>1</v>
      </c>
      <c r="BQ106" s="5"/>
    </row>
    <row r="107" spans="1:75" x14ac:dyDescent="0.75">
      <c r="A107" s="2" t="s">
        <v>16</v>
      </c>
      <c r="B107" s="2"/>
      <c r="C107" s="2"/>
      <c r="D107" s="2"/>
      <c r="E107" s="27">
        <f>_xlfn.STDEV.S(E105:G105)</f>
        <v>0.28707983350706096</v>
      </c>
      <c r="F107" s="27"/>
      <c r="G107" s="27"/>
      <c r="H107" s="27">
        <f>_xlfn.STDEV.S(H105:J105)</f>
        <v>0.35537243530236812</v>
      </c>
      <c r="I107" s="27"/>
      <c r="J107" s="27"/>
      <c r="K107" s="27">
        <f>_xlfn.STDEV.S(K105:M105)</f>
        <v>7.5326560476439375E-2</v>
      </c>
      <c r="L107" s="27"/>
      <c r="M107" s="27"/>
      <c r="N107" s="27">
        <f>_xlfn.STDEV.S(N105:P105)</f>
        <v>5.8437170944658681E-2</v>
      </c>
      <c r="O107" s="27"/>
      <c r="P107" s="27"/>
      <c r="AM107" s="4">
        <v>92</v>
      </c>
      <c r="AN107" t="s">
        <v>140</v>
      </c>
      <c r="AO107" s="1">
        <v>3.4028906122010455E-2</v>
      </c>
      <c r="AP107" s="5">
        <v>82</v>
      </c>
      <c r="AQ107" s="1">
        <f t="shared" si="43"/>
        <v>0.41</v>
      </c>
      <c r="AR107" s="6" t="b">
        <f t="shared" si="44"/>
        <v>1</v>
      </c>
      <c r="BQ107" s="5"/>
    </row>
    <row r="108" spans="1:75" x14ac:dyDescent="0.75">
      <c r="A108" s="2" t="s">
        <v>17</v>
      </c>
      <c r="B108" s="2"/>
      <c r="C108" s="2"/>
      <c r="D108" s="2"/>
      <c r="E108" s="8"/>
      <c r="F108" s="8"/>
      <c r="G108" s="8"/>
      <c r="H108" s="26">
        <f>_xlfn.T.TEST($E104:$G104,H104:J104,1,2)</f>
        <v>0.11314615460567433</v>
      </c>
      <c r="I108" s="26"/>
      <c r="J108" s="26"/>
      <c r="K108" s="26">
        <f>_xlfn.T.TEST($E104:$G104,K104:M104,1,2)</f>
        <v>2.5970261053956962E-3</v>
      </c>
      <c r="L108" s="26"/>
      <c r="M108" s="26"/>
      <c r="N108" s="26">
        <f>_xlfn.T.TEST($E104:$G104,N104:P104,1,2)</f>
        <v>1.5927848905241649E-3</v>
      </c>
      <c r="O108" s="26"/>
      <c r="P108" s="26"/>
      <c r="AM108" s="4">
        <v>120</v>
      </c>
      <c r="AN108" t="s">
        <v>141</v>
      </c>
      <c r="AO108" s="1">
        <v>3.4997178367910019E-2</v>
      </c>
      <c r="AP108" s="5">
        <v>83</v>
      </c>
      <c r="AQ108" s="1">
        <f t="shared" si="43"/>
        <v>0.41500000000000004</v>
      </c>
      <c r="AR108" s="6" t="b">
        <f t="shared" si="44"/>
        <v>1</v>
      </c>
      <c r="BQ108" s="5"/>
    </row>
    <row r="109" spans="1:75" x14ac:dyDescent="0.75">
      <c r="A109" s="2" t="s">
        <v>18</v>
      </c>
      <c r="B109" s="2"/>
      <c r="C109" s="2"/>
      <c r="D109" s="2"/>
      <c r="E109" s="8"/>
      <c r="F109" s="8"/>
      <c r="G109" s="8"/>
      <c r="H109" s="27" t="b">
        <f>IF(H108&lt;0.05,TRUE,FALSE)</f>
        <v>0</v>
      </c>
      <c r="I109" s="27"/>
      <c r="J109" s="27"/>
      <c r="K109" s="27" t="b">
        <f>IF(K108&lt;0.05,TRUE,FALSE)</f>
        <v>1</v>
      </c>
      <c r="L109" s="27"/>
      <c r="M109" s="27"/>
      <c r="N109" s="27" t="b">
        <f>IF(N108&lt;0.05,TRUE,FALSE)</f>
        <v>1</v>
      </c>
      <c r="O109" s="27"/>
      <c r="P109" s="27"/>
      <c r="AM109" s="4">
        <v>186</v>
      </c>
      <c r="AN109" t="s">
        <v>142</v>
      </c>
      <c r="AO109" s="1">
        <v>3.5543777920699356E-2</v>
      </c>
      <c r="AP109" s="5">
        <v>84</v>
      </c>
      <c r="AQ109" s="1">
        <f t="shared" si="43"/>
        <v>0.42000000000000004</v>
      </c>
      <c r="AR109" s="6" t="b">
        <f t="shared" si="44"/>
        <v>1</v>
      </c>
      <c r="BQ109" s="5"/>
    </row>
    <row r="110" spans="1:75" s="12" customFormat="1" ht="15.5" thickBot="1" x14ac:dyDescent="0.9">
      <c r="H110" s="13"/>
      <c r="K110" s="13"/>
      <c r="N110" s="13"/>
      <c r="Q110" s="13"/>
      <c r="AS110" s="14">
        <v>49</v>
      </c>
      <c r="AT110" s="12" t="s">
        <v>143</v>
      </c>
      <c r="AU110" s="15">
        <v>3.562006228961407E-2</v>
      </c>
      <c r="AV110" s="16">
        <v>85</v>
      </c>
      <c r="AW110" s="15">
        <f>(AV110/(COUNT($AV$4:$AV$178))*0.05)</f>
        <v>0.42500000000000004</v>
      </c>
      <c r="AX110" s="17" t="b">
        <f>AU110&lt;AW110</f>
        <v>1</v>
      </c>
      <c r="BW110" s="16"/>
    </row>
    <row r="111" spans="1:75" x14ac:dyDescent="0.75">
      <c r="B111" t="s">
        <v>34</v>
      </c>
      <c r="C111" t="s">
        <v>35</v>
      </c>
      <c r="D111" t="s">
        <v>6</v>
      </c>
      <c r="E111">
        <v>5540990.5</v>
      </c>
      <c r="F111">
        <v>3605867</v>
      </c>
      <c r="G111">
        <v>3875711</v>
      </c>
      <c r="H111" s="9">
        <v>4678917.5</v>
      </c>
      <c r="I111">
        <v>4356697.5</v>
      </c>
      <c r="J111">
        <v>209107.62</v>
      </c>
      <c r="K111" s="9">
        <v>1417301.12</v>
      </c>
      <c r="L111">
        <v>2512430.5</v>
      </c>
      <c r="M111">
        <v>1233203.3799999999</v>
      </c>
      <c r="N111" s="9">
        <v>353228.25</v>
      </c>
      <c r="O111">
        <v>157117.39000000001</v>
      </c>
      <c r="P111">
        <v>572258.06000000006</v>
      </c>
    </row>
    <row r="112" spans="1:75" x14ac:dyDescent="0.75">
      <c r="B112" t="s">
        <v>34</v>
      </c>
      <c r="C112" t="s">
        <v>35</v>
      </c>
      <c r="D112" t="s">
        <v>7</v>
      </c>
      <c r="E112">
        <v>553752.56000000006</v>
      </c>
      <c r="F112">
        <v>388261.88</v>
      </c>
      <c r="G112">
        <v>415236.62</v>
      </c>
      <c r="H112" s="9">
        <v>519091.91</v>
      </c>
      <c r="I112">
        <v>447663.41</v>
      </c>
      <c r="J112">
        <v>25469.51</v>
      </c>
      <c r="K112" s="9">
        <v>146328.92000000001</v>
      </c>
      <c r="L112">
        <v>267885.94</v>
      </c>
      <c r="M112">
        <v>141823.5</v>
      </c>
      <c r="N112" s="9">
        <v>38799.730000000003</v>
      </c>
      <c r="O112">
        <v>17214.45</v>
      </c>
      <c r="P112">
        <v>65652.5</v>
      </c>
    </row>
    <row r="113" spans="1:75" x14ac:dyDescent="0.75">
      <c r="B113" t="s">
        <v>34</v>
      </c>
      <c r="C113" t="s">
        <v>35</v>
      </c>
      <c r="D113" t="s">
        <v>36</v>
      </c>
      <c r="E113">
        <v>3221240</v>
      </c>
      <c r="F113">
        <v>3217908.75</v>
      </c>
      <c r="G113">
        <v>3797435.75</v>
      </c>
      <c r="H113" s="9">
        <v>4042762.75</v>
      </c>
      <c r="I113">
        <v>3722659.25</v>
      </c>
      <c r="J113">
        <v>3017591.25</v>
      </c>
      <c r="K113" s="9">
        <v>3472212.75</v>
      </c>
      <c r="L113">
        <v>3640915</v>
      </c>
      <c r="M113">
        <v>3805046.75</v>
      </c>
      <c r="N113" s="9">
        <v>3633439.25</v>
      </c>
      <c r="O113">
        <v>3230491.25</v>
      </c>
      <c r="P113">
        <v>3647095</v>
      </c>
    </row>
    <row r="114" spans="1:75" x14ac:dyDescent="0.75">
      <c r="B114" t="s">
        <v>34</v>
      </c>
      <c r="C114" t="s">
        <v>35</v>
      </c>
      <c r="D114" t="s">
        <v>8</v>
      </c>
      <c r="E114">
        <v>131889.22</v>
      </c>
      <c r="F114">
        <v>100241.3</v>
      </c>
      <c r="G114">
        <v>82126.210000000006</v>
      </c>
      <c r="H114" s="9">
        <v>120922.37</v>
      </c>
      <c r="I114">
        <v>107592.15</v>
      </c>
      <c r="J114">
        <v>5470.51</v>
      </c>
      <c r="K114" s="9">
        <v>32608.73</v>
      </c>
      <c r="L114">
        <v>48738.71</v>
      </c>
      <c r="M114">
        <v>32369.1</v>
      </c>
      <c r="N114" s="9">
        <v>4615.76</v>
      </c>
      <c r="O114">
        <v>2754.63</v>
      </c>
      <c r="P114">
        <v>16409.830000000002</v>
      </c>
    </row>
    <row r="115" spans="1:75" x14ac:dyDescent="0.75">
      <c r="B115" t="s">
        <v>34</v>
      </c>
      <c r="C115" t="s">
        <v>35</v>
      </c>
      <c r="D115" t="s">
        <v>9</v>
      </c>
      <c r="E115">
        <v>10060.200000000001</v>
      </c>
      <c r="F115">
        <v>6008.1</v>
      </c>
      <c r="G115">
        <v>5367.72</v>
      </c>
      <c r="H115" s="9">
        <v>14071.34</v>
      </c>
      <c r="I115">
        <v>15809.47</v>
      </c>
      <c r="J115">
        <v>0</v>
      </c>
      <c r="K115" s="9">
        <v>0</v>
      </c>
      <c r="L115">
        <v>0</v>
      </c>
      <c r="M115">
        <v>0</v>
      </c>
      <c r="N115" s="9">
        <v>0</v>
      </c>
      <c r="O115">
        <v>0</v>
      </c>
      <c r="P115">
        <v>0</v>
      </c>
    </row>
    <row r="116" spans="1:75" x14ac:dyDescent="0.75">
      <c r="B116" t="s">
        <v>34</v>
      </c>
      <c r="C116" t="s">
        <v>35</v>
      </c>
      <c r="D116" t="s">
        <v>25</v>
      </c>
      <c r="E116">
        <v>0</v>
      </c>
      <c r="F116">
        <v>4240.75</v>
      </c>
      <c r="G116">
        <v>4091.36</v>
      </c>
      <c r="H116" s="9">
        <v>3561.55</v>
      </c>
      <c r="I116">
        <v>0</v>
      </c>
      <c r="J116">
        <v>0</v>
      </c>
      <c r="K116" s="9">
        <v>2996.47</v>
      </c>
      <c r="L116">
        <v>4623.6099999999997</v>
      </c>
      <c r="M116">
        <v>4667.97</v>
      </c>
      <c r="N116" s="9">
        <v>4137.96</v>
      </c>
      <c r="O116">
        <v>4756.95</v>
      </c>
      <c r="P116">
        <v>0</v>
      </c>
    </row>
    <row r="117" spans="1:75" x14ac:dyDescent="0.75">
      <c r="B117" t="s">
        <v>34</v>
      </c>
      <c r="C117" t="s">
        <v>35</v>
      </c>
      <c r="D117" t="s">
        <v>37</v>
      </c>
      <c r="E117">
        <v>102125.75999999999</v>
      </c>
      <c r="F117">
        <v>100216.91</v>
      </c>
      <c r="G117">
        <v>104467.72</v>
      </c>
      <c r="H117" s="9">
        <v>116501.73</v>
      </c>
      <c r="I117">
        <v>117877.41</v>
      </c>
      <c r="J117">
        <v>96562.19</v>
      </c>
      <c r="K117" s="9">
        <v>104996.81</v>
      </c>
      <c r="L117">
        <v>117146.49</v>
      </c>
      <c r="M117">
        <v>103846</v>
      </c>
      <c r="N117" s="9">
        <v>101669.07</v>
      </c>
      <c r="O117">
        <v>99272.13</v>
      </c>
      <c r="P117">
        <v>101347.79</v>
      </c>
    </row>
    <row r="118" spans="1:75" x14ac:dyDescent="0.75">
      <c r="B118" t="s">
        <v>34</v>
      </c>
      <c r="C118" t="s">
        <v>35</v>
      </c>
      <c r="D118" t="s">
        <v>38</v>
      </c>
      <c r="E118">
        <v>1474565.62</v>
      </c>
      <c r="F118">
        <v>1353846</v>
      </c>
      <c r="G118">
        <v>1705226</v>
      </c>
      <c r="H118" s="9">
        <v>1719616.12</v>
      </c>
      <c r="I118">
        <v>1712335.12</v>
      </c>
      <c r="J118">
        <v>1353659.5</v>
      </c>
      <c r="K118" s="9">
        <v>1490308.62</v>
      </c>
      <c r="L118">
        <v>1747309</v>
      </c>
      <c r="M118">
        <v>1647407.88</v>
      </c>
      <c r="N118" s="9">
        <v>1612747.62</v>
      </c>
      <c r="O118">
        <v>1399309</v>
      </c>
      <c r="P118">
        <v>1547932.88</v>
      </c>
    </row>
    <row r="119" spans="1:75" x14ac:dyDescent="0.75">
      <c r="A119" s="2" t="s">
        <v>10</v>
      </c>
      <c r="B119" s="2"/>
      <c r="C119" s="2"/>
      <c r="D119" s="2"/>
      <c r="E119" s="3">
        <f>SUM(E113:E118)</f>
        <v>4939880.8000000007</v>
      </c>
      <c r="F119" s="3">
        <f t="shared" ref="F119:P119" si="49">SUM(F113:F118)</f>
        <v>4782461.8100000005</v>
      </c>
      <c r="G119" s="3">
        <f t="shared" si="49"/>
        <v>5698714.7599999998</v>
      </c>
      <c r="H119" s="3">
        <f t="shared" si="49"/>
        <v>6017435.8600000003</v>
      </c>
      <c r="I119" s="3">
        <f t="shared" si="49"/>
        <v>5676273.4000000004</v>
      </c>
      <c r="J119" s="3">
        <f t="shared" si="49"/>
        <v>4473283.4499999993</v>
      </c>
      <c r="K119" s="3">
        <f t="shared" si="49"/>
        <v>5103123.3800000008</v>
      </c>
      <c r="L119" s="3">
        <f t="shared" si="49"/>
        <v>5558732.8100000005</v>
      </c>
      <c r="M119" s="3">
        <f t="shared" si="49"/>
        <v>5593337.7000000002</v>
      </c>
      <c r="N119" s="3">
        <f t="shared" si="49"/>
        <v>5356609.66</v>
      </c>
      <c r="O119" s="3">
        <f t="shared" si="49"/>
        <v>4736583.96</v>
      </c>
      <c r="P119" s="3">
        <f t="shared" si="49"/>
        <v>5312785.5</v>
      </c>
      <c r="AM119" s="4">
        <v>73</v>
      </c>
      <c r="AN119" t="s">
        <v>134</v>
      </c>
      <c r="AO119" s="1">
        <v>2.4596532026533786E-2</v>
      </c>
      <c r="AP119" s="5">
        <v>76</v>
      </c>
      <c r="AQ119" s="1">
        <f t="shared" ref="AQ119:AQ127" si="50">(AP119/(COUNT($AV$4:$AV$178))*0.05)</f>
        <v>0.38</v>
      </c>
      <c r="AR119" s="6" t="b">
        <f t="shared" ref="AR119:AR127" si="51">AO119&lt;AQ119</f>
        <v>1</v>
      </c>
      <c r="BQ119" s="5"/>
    </row>
    <row r="120" spans="1:75" x14ac:dyDescent="0.75">
      <c r="A120" s="2" t="s">
        <v>11</v>
      </c>
      <c r="B120" s="2"/>
      <c r="C120" s="2"/>
      <c r="D120" s="2"/>
      <c r="E120" s="3">
        <f>SUM(E111:E112)</f>
        <v>6094743.0600000005</v>
      </c>
      <c r="F120" s="3">
        <f t="shared" ref="F120:P120" si="52">SUM(F111:F112)</f>
        <v>3994128.88</v>
      </c>
      <c r="G120" s="3">
        <f t="shared" si="52"/>
        <v>4290947.62</v>
      </c>
      <c r="H120" s="3">
        <f t="shared" si="52"/>
        <v>5198009.41</v>
      </c>
      <c r="I120" s="3">
        <f t="shared" si="52"/>
        <v>4804360.91</v>
      </c>
      <c r="J120" s="3">
        <f t="shared" si="52"/>
        <v>234577.13</v>
      </c>
      <c r="K120" s="3">
        <f t="shared" si="52"/>
        <v>1563630.04</v>
      </c>
      <c r="L120" s="3">
        <f t="shared" si="52"/>
        <v>2780316.44</v>
      </c>
      <c r="M120" s="3">
        <f t="shared" si="52"/>
        <v>1375026.88</v>
      </c>
      <c r="N120" s="3">
        <f t="shared" si="52"/>
        <v>392027.98</v>
      </c>
      <c r="O120" s="3">
        <f t="shared" si="52"/>
        <v>174331.84000000003</v>
      </c>
      <c r="P120" s="3">
        <f t="shared" si="52"/>
        <v>637910.56000000006</v>
      </c>
      <c r="AM120" s="4">
        <v>150</v>
      </c>
      <c r="AN120" t="s">
        <v>135</v>
      </c>
      <c r="AO120" s="1">
        <v>2.5051031141909423E-2</v>
      </c>
      <c r="AP120" s="5">
        <v>77</v>
      </c>
      <c r="AQ120" s="1">
        <f t="shared" si="50"/>
        <v>0.38500000000000001</v>
      </c>
      <c r="AR120" s="6" t="b">
        <f t="shared" si="51"/>
        <v>1</v>
      </c>
      <c r="BQ120" s="5"/>
    </row>
    <row r="121" spans="1:75" x14ac:dyDescent="0.75">
      <c r="A121" s="2" t="s">
        <v>12</v>
      </c>
      <c r="B121" s="2"/>
      <c r="C121" s="2"/>
      <c r="D121" s="2"/>
      <c r="E121" s="7">
        <f>(E120/E119)/E$1</f>
        <v>2.4431354980496414</v>
      </c>
      <c r="F121" s="7">
        <f t="shared" ref="F121:P121" si="53">(F120/F119)/F$1</f>
        <v>1.6216731813802869</v>
      </c>
      <c r="G121" s="7">
        <f t="shared" si="53"/>
        <v>1.3892391286619297</v>
      </c>
      <c r="H121" s="7">
        <f t="shared" si="53"/>
        <v>1.7242008930084605</v>
      </c>
      <c r="I121" s="7">
        <f t="shared" si="53"/>
        <v>1.703005030187148</v>
      </c>
      <c r="J121" s="7">
        <f t="shared" si="53"/>
        <v>0.10143053290708635</v>
      </c>
      <c r="K121" s="7">
        <f t="shared" si="53"/>
        <v>0.62025601974597311</v>
      </c>
      <c r="L121" s="7">
        <f t="shared" si="53"/>
        <v>0.97120564768234019</v>
      </c>
      <c r="M121" s="7">
        <f t="shared" si="53"/>
        <v>0.48392319075811446</v>
      </c>
      <c r="N121" s="7">
        <f t="shared" si="53"/>
        <v>0.14905466489435046</v>
      </c>
      <c r="O121" s="7">
        <f t="shared" si="53"/>
        <v>7.1190317679463877E-2</v>
      </c>
      <c r="P121" s="7">
        <f t="shared" si="53"/>
        <v>0.24062290407762615</v>
      </c>
      <c r="AM121" s="4">
        <v>163</v>
      </c>
      <c r="AN121" t="s">
        <v>136</v>
      </c>
      <c r="AO121" s="1">
        <v>2.6328191648156491E-2</v>
      </c>
      <c r="AP121" s="5">
        <v>78</v>
      </c>
      <c r="AQ121" s="1">
        <f t="shared" si="50"/>
        <v>0.39</v>
      </c>
      <c r="AR121" s="6" t="b">
        <f t="shared" si="51"/>
        <v>1</v>
      </c>
      <c r="BQ121" s="5"/>
    </row>
    <row r="122" spans="1:75" x14ac:dyDescent="0.75">
      <c r="A122" s="2" t="s">
        <v>13</v>
      </c>
      <c r="B122" s="2"/>
      <c r="C122" s="2"/>
      <c r="D122" s="2"/>
      <c r="E122" s="7">
        <f>LOG(E121,2)</f>
        <v>1.2887338787273026</v>
      </c>
      <c r="F122" s="7">
        <f t="shared" ref="F122:P122" si="54">LOG(F121,2)</f>
        <v>0.69748310000536684</v>
      </c>
      <c r="G122" s="7">
        <f t="shared" si="54"/>
        <v>0.47429495068113986</v>
      </c>
      <c r="H122" s="7">
        <f t="shared" si="54"/>
        <v>0.78592787794323649</v>
      </c>
      <c r="I122" s="7">
        <f t="shared" si="54"/>
        <v>0.76808269632904236</v>
      </c>
      <c r="J122" s="7">
        <f t="shared" si="54"/>
        <v>-3.3014360930096878</v>
      </c>
      <c r="K122" s="7">
        <f t="shared" si="54"/>
        <v>-0.68906426297115686</v>
      </c>
      <c r="L122" s="7">
        <f t="shared" si="54"/>
        <v>-4.2151283817228824E-2</v>
      </c>
      <c r="M122" s="7">
        <f t="shared" si="54"/>
        <v>-1.0471500166149135</v>
      </c>
      <c r="N122" s="7">
        <f t="shared" si="54"/>
        <v>-2.7460865674976871</v>
      </c>
      <c r="O122" s="7">
        <f t="shared" si="54"/>
        <v>-3.8121751506292432</v>
      </c>
      <c r="P122" s="7">
        <f t="shared" si="54"/>
        <v>-2.0551541205923942</v>
      </c>
      <c r="AM122" s="4">
        <v>132</v>
      </c>
      <c r="AN122" t="s">
        <v>137</v>
      </c>
      <c r="AO122" s="1">
        <v>2.6644933229052988E-2</v>
      </c>
      <c r="AP122" s="5">
        <v>79</v>
      </c>
      <c r="AQ122" s="1">
        <f t="shared" si="50"/>
        <v>0.39500000000000002</v>
      </c>
      <c r="AR122" s="6" t="b">
        <f t="shared" si="51"/>
        <v>1</v>
      </c>
      <c r="BQ122" s="5"/>
    </row>
    <row r="123" spans="1:75" x14ac:dyDescent="0.75">
      <c r="A123" s="2" t="s">
        <v>14</v>
      </c>
      <c r="B123" s="2"/>
      <c r="C123" s="2"/>
      <c r="D123" s="2"/>
      <c r="E123" s="7">
        <f>E121/AVERAGE($E121:$G121)</f>
        <v>1.3438471300663526</v>
      </c>
      <c r="F123" s="7">
        <f t="shared" ref="F123:P123" si="55">F121/AVERAGE($E121:$G121)</f>
        <v>0.89200163169140356</v>
      </c>
      <c r="G123" s="7">
        <f t="shared" si="55"/>
        <v>0.76415123824224374</v>
      </c>
      <c r="H123" s="7">
        <f t="shared" si="55"/>
        <v>0.94839701833032841</v>
      </c>
      <c r="I123" s="7">
        <f t="shared" si="55"/>
        <v>0.93673823008692569</v>
      </c>
      <c r="J123" s="7">
        <f t="shared" si="55"/>
        <v>5.5791883281587497E-2</v>
      </c>
      <c r="K123" s="7">
        <f t="shared" si="55"/>
        <v>0.34117193774451415</v>
      </c>
      <c r="L123" s="7">
        <f t="shared" si="55"/>
        <v>0.53421184514082443</v>
      </c>
      <c r="M123" s="7">
        <f t="shared" si="55"/>
        <v>0.26618204008414376</v>
      </c>
      <c r="N123" s="7">
        <f t="shared" si="55"/>
        <v>8.1987545840654305E-2</v>
      </c>
      <c r="O123" s="7">
        <f t="shared" si="55"/>
        <v>3.9158247333572808E-2</v>
      </c>
      <c r="P123" s="7">
        <f t="shared" si="55"/>
        <v>0.13235467264549519</v>
      </c>
      <c r="AM123" s="4">
        <v>149</v>
      </c>
      <c r="AN123" t="s">
        <v>138</v>
      </c>
      <c r="AO123" s="1">
        <v>3.1751240911722371E-2</v>
      </c>
      <c r="AP123" s="5">
        <v>80</v>
      </c>
      <c r="AQ123" s="1">
        <f t="shared" si="50"/>
        <v>0.4</v>
      </c>
      <c r="AR123" s="6" t="b">
        <f t="shared" si="51"/>
        <v>1</v>
      </c>
      <c r="BQ123" s="5"/>
    </row>
    <row r="124" spans="1:75" x14ac:dyDescent="0.75">
      <c r="A124" s="2" t="s">
        <v>15</v>
      </c>
      <c r="B124" s="2"/>
      <c r="C124" s="2"/>
      <c r="D124" s="2"/>
      <c r="E124" s="27">
        <f>AVERAGE(E123:G123)</f>
        <v>1</v>
      </c>
      <c r="F124" s="27"/>
      <c r="G124" s="27"/>
      <c r="H124" s="27">
        <f>AVERAGE(H123:J123)</f>
        <v>0.64697571056628056</v>
      </c>
      <c r="I124" s="27"/>
      <c r="J124" s="27"/>
      <c r="K124" s="27">
        <f>AVERAGE(K123:M123)</f>
        <v>0.38052194098982745</v>
      </c>
      <c r="L124" s="27"/>
      <c r="M124" s="27"/>
      <c r="N124" s="27">
        <f>AVERAGE(N123:P123)</f>
        <v>8.4500155273240771E-2</v>
      </c>
      <c r="O124" s="27"/>
      <c r="P124" s="27"/>
      <c r="S124" s="18"/>
      <c r="T124" s="18"/>
      <c r="U124" s="18"/>
      <c r="V124" s="18"/>
      <c r="W124" s="18"/>
      <c r="X124" s="18"/>
      <c r="Y124" s="18"/>
      <c r="Z124" s="18"/>
      <c r="AM124" s="4">
        <v>109</v>
      </c>
      <c r="AN124" t="s">
        <v>139</v>
      </c>
      <c r="AO124" s="1">
        <v>3.1897099467111119E-2</v>
      </c>
      <c r="AP124" s="5">
        <v>81</v>
      </c>
      <c r="AQ124" s="1">
        <f t="shared" si="50"/>
        <v>0.40500000000000003</v>
      </c>
      <c r="AR124" s="6" t="b">
        <f t="shared" si="51"/>
        <v>1</v>
      </c>
      <c r="BQ124" s="5"/>
    </row>
    <row r="125" spans="1:75" x14ac:dyDescent="0.75">
      <c r="A125" s="2" t="s">
        <v>16</v>
      </c>
      <c r="B125" s="2"/>
      <c r="C125" s="2"/>
      <c r="D125" s="2"/>
      <c r="E125" s="27">
        <f>_xlfn.STDEV.S(E123:G123)</f>
        <v>0.30456455377707109</v>
      </c>
      <c r="F125" s="27"/>
      <c r="G125" s="27"/>
      <c r="H125" s="27">
        <f>_xlfn.STDEV.S(H123:J123)</f>
        <v>0.51201339832865644</v>
      </c>
      <c r="I125" s="27"/>
      <c r="J125" s="27"/>
      <c r="K125" s="27">
        <f>_xlfn.STDEV.S(K123:M123)</f>
        <v>0.13827982920959667</v>
      </c>
      <c r="L125" s="27"/>
      <c r="M125" s="27"/>
      <c r="N125" s="27">
        <f>_xlfn.STDEV.S(N123:P123)</f>
        <v>4.6648990635926132E-2</v>
      </c>
      <c r="O125" s="27"/>
      <c r="P125" s="27"/>
      <c r="AM125" s="4">
        <v>92</v>
      </c>
      <c r="AN125" t="s">
        <v>140</v>
      </c>
      <c r="AO125" s="1">
        <v>3.4028906122010455E-2</v>
      </c>
      <c r="AP125" s="5">
        <v>82</v>
      </c>
      <c r="AQ125" s="1">
        <f t="shared" si="50"/>
        <v>0.41</v>
      </c>
      <c r="AR125" s="6" t="b">
        <f t="shared" si="51"/>
        <v>1</v>
      </c>
      <c r="BQ125" s="5"/>
    </row>
    <row r="126" spans="1:75" x14ac:dyDescent="0.75">
      <c r="A126" s="2" t="s">
        <v>17</v>
      </c>
      <c r="B126" s="2"/>
      <c r="C126" s="2"/>
      <c r="D126" s="2"/>
      <c r="E126" s="8"/>
      <c r="F126" s="8"/>
      <c r="G126" s="8"/>
      <c r="H126" s="26">
        <f>_xlfn.T.TEST($E122:$G122,H122:J122,1,2)</f>
        <v>0.18361732662361852</v>
      </c>
      <c r="I126" s="26"/>
      <c r="J126" s="26"/>
      <c r="K126" s="26">
        <f>_xlfn.T.TEST($E122:$G122,K122:M122,1,2)</f>
        <v>1.0382080605268332E-2</v>
      </c>
      <c r="L126" s="26"/>
      <c r="M126" s="26"/>
      <c r="N126" s="26">
        <f>_xlfn.T.TEST($E122:$G122,N122:P122,1,2)</f>
        <v>1.4259821716271915E-3</v>
      </c>
      <c r="O126" s="26"/>
      <c r="P126" s="26"/>
      <c r="AM126" s="4">
        <v>120</v>
      </c>
      <c r="AN126" t="s">
        <v>141</v>
      </c>
      <c r="AO126" s="1">
        <v>3.4997178367910019E-2</v>
      </c>
      <c r="AP126" s="5">
        <v>83</v>
      </c>
      <c r="AQ126" s="1">
        <f t="shared" si="50"/>
        <v>0.41500000000000004</v>
      </c>
      <c r="AR126" s="6" t="b">
        <f t="shared" si="51"/>
        <v>1</v>
      </c>
      <c r="BQ126" s="5"/>
    </row>
    <row r="127" spans="1:75" x14ac:dyDescent="0.75">
      <c r="A127" s="2" t="s">
        <v>18</v>
      </c>
      <c r="B127" s="2"/>
      <c r="C127" s="2"/>
      <c r="D127" s="2"/>
      <c r="E127" s="8"/>
      <c r="F127" s="8"/>
      <c r="G127" s="8"/>
      <c r="H127" s="27" t="b">
        <f>IF(H126&lt;0.05,TRUE,FALSE)</f>
        <v>0</v>
      </c>
      <c r="I127" s="27"/>
      <c r="J127" s="27"/>
      <c r="K127" s="27" t="b">
        <f>IF(K126&lt;0.05,TRUE,FALSE)</f>
        <v>1</v>
      </c>
      <c r="L127" s="27"/>
      <c r="M127" s="27"/>
      <c r="N127" s="27" t="b">
        <f>IF(N126&lt;0.05,TRUE,FALSE)</f>
        <v>1</v>
      </c>
      <c r="O127" s="27"/>
      <c r="P127" s="27"/>
      <c r="AM127" s="4">
        <v>186</v>
      </c>
      <c r="AN127" t="s">
        <v>142</v>
      </c>
      <c r="AO127" s="1">
        <v>3.5543777920699356E-2</v>
      </c>
      <c r="AP127" s="5">
        <v>84</v>
      </c>
      <c r="AQ127" s="1">
        <f t="shared" si="50"/>
        <v>0.42000000000000004</v>
      </c>
      <c r="AR127" s="6" t="b">
        <f t="shared" si="51"/>
        <v>1</v>
      </c>
      <c r="BQ127" s="5"/>
    </row>
    <row r="128" spans="1:75" s="12" customFormat="1" ht="15.5" thickBot="1" x14ac:dyDescent="0.9">
      <c r="H128" s="13"/>
      <c r="K128" s="13"/>
      <c r="N128" s="13"/>
      <c r="Q128" s="13"/>
      <c r="AS128" s="14">
        <v>49</v>
      </c>
      <c r="AT128" s="12" t="s">
        <v>143</v>
      </c>
      <c r="AU128" s="15">
        <v>3.562006228961407E-2</v>
      </c>
      <c r="AV128" s="16">
        <v>85</v>
      </c>
      <c r="AW128" s="15">
        <f>(AV128/(COUNT($AV$4:$AV$178))*0.05)</f>
        <v>0.42500000000000004</v>
      </c>
      <c r="AX128" s="17" t="b">
        <f>AU128&lt;AW128</f>
        <v>1</v>
      </c>
      <c r="BW128" s="16"/>
    </row>
    <row r="129" spans="1:75" x14ac:dyDescent="0.75">
      <c r="B129" t="s">
        <v>39</v>
      </c>
      <c r="C129" t="s">
        <v>40</v>
      </c>
      <c r="D129" t="s">
        <v>6</v>
      </c>
      <c r="E129">
        <v>207001.06</v>
      </c>
      <c r="F129">
        <v>151519.69</v>
      </c>
      <c r="G129">
        <v>133937.47</v>
      </c>
      <c r="H129" s="9">
        <v>200779.33</v>
      </c>
      <c r="I129">
        <v>188444.25</v>
      </c>
      <c r="J129">
        <v>15286.78</v>
      </c>
      <c r="K129" s="9">
        <v>58687.67</v>
      </c>
      <c r="L129">
        <v>92664.23</v>
      </c>
      <c r="M129">
        <v>57035.02</v>
      </c>
      <c r="N129" s="9">
        <v>30323.81</v>
      </c>
      <c r="O129">
        <v>21954.01</v>
      </c>
      <c r="P129">
        <v>42851</v>
      </c>
    </row>
    <row r="130" spans="1:75" x14ac:dyDescent="0.75">
      <c r="B130" t="s">
        <v>39</v>
      </c>
      <c r="C130" t="s">
        <v>40</v>
      </c>
      <c r="D130" t="s">
        <v>7</v>
      </c>
      <c r="E130">
        <v>26329.77</v>
      </c>
      <c r="F130">
        <v>6541.29</v>
      </c>
      <c r="G130">
        <v>17409.57</v>
      </c>
      <c r="H130" s="9">
        <v>23959.05</v>
      </c>
      <c r="I130">
        <v>14124.54</v>
      </c>
      <c r="J130">
        <v>0</v>
      </c>
      <c r="K130" s="9">
        <v>3296.57</v>
      </c>
      <c r="L130">
        <v>13488.19</v>
      </c>
      <c r="M130">
        <v>3663.49</v>
      </c>
      <c r="N130" s="9">
        <v>0</v>
      </c>
      <c r="O130">
        <v>0</v>
      </c>
      <c r="P130">
        <v>3093.58</v>
      </c>
    </row>
    <row r="131" spans="1:75" x14ac:dyDescent="0.75">
      <c r="B131" t="s">
        <v>39</v>
      </c>
      <c r="C131" t="s">
        <v>40</v>
      </c>
      <c r="D131" t="s">
        <v>36</v>
      </c>
      <c r="E131">
        <v>175336.77</v>
      </c>
      <c r="F131">
        <v>153549.41</v>
      </c>
      <c r="G131">
        <v>175126.69</v>
      </c>
      <c r="H131" s="9">
        <v>162434.06</v>
      </c>
      <c r="I131">
        <v>156604.64000000001</v>
      </c>
      <c r="J131">
        <v>168143.53</v>
      </c>
      <c r="K131" s="9">
        <v>178046.07999999999</v>
      </c>
      <c r="L131">
        <v>185695.33</v>
      </c>
      <c r="M131">
        <v>174365.58</v>
      </c>
      <c r="N131" s="9">
        <v>167232.62</v>
      </c>
      <c r="O131">
        <v>169373.62</v>
      </c>
      <c r="P131">
        <v>222724.42</v>
      </c>
    </row>
    <row r="132" spans="1:75" x14ac:dyDescent="0.75">
      <c r="B132" t="s">
        <v>39</v>
      </c>
      <c r="C132" t="s">
        <v>40</v>
      </c>
      <c r="D132" t="s">
        <v>8</v>
      </c>
      <c r="E132">
        <v>4744.92</v>
      </c>
      <c r="F132">
        <v>0</v>
      </c>
      <c r="G132">
        <v>0</v>
      </c>
      <c r="H132" s="9">
        <v>2737.26</v>
      </c>
      <c r="I132">
        <v>0</v>
      </c>
      <c r="J132">
        <v>0</v>
      </c>
      <c r="K132" s="9">
        <v>0</v>
      </c>
      <c r="L132">
        <v>0</v>
      </c>
      <c r="M132">
        <v>0</v>
      </c>
      <c r="N132" s="9">
        <v>0</v>
      </c>
      <c r="O132">
        <v>0</v>
      </c>
      <c r="P132">
        <v>0</v>
      </c>
    </row>
    <row r="133" spans="1:75" x14ac:dyDescent="0.75">
      <c r="B133" t="s">
        <v>39</v>
      </c>
      <c r="C133" t="s">
        <v>40</v>
      </c>
      <c r="D133" t="s">
        <v>37</v>
      </c>
      <c r="E133">
        <v>3712.59</v>
      </c>
      <c r="F133">
        <v>3967.71</v>
      </c>
      <c r="G133">
        <v>6554.56</v>
      </c>
      <c r="H133" s="9">
        <v>4033.61</v>
      </c>
      <c r="I133">
        <v>4815.95</v>
      </c>
      <c r="J133">
        <v>4150.13</v>
      </c>
      <c r="K133" s="9">
        <v>4292.84</v>
      </c>
      <c r="L133">
        <v>6611.79</v>
      </c>
      <c r="M133">
        <v>3490.34</v>
      </c>
      <c r="N133" s="9">
        <v>3770.57</v>
      </c>
      <c r="O133">
        <v>3366.93</v>
      </c>
      <c r="P133">
        <v>5595.88</v>
      </c>
    </row>
    <row r="134" spans="1:75" x14ac:dyDescent="0.75">
      <c r="B134" t="s">
        <v>39</v>
      </c>
      <c r="C134" t="s">
        <v>40</v>
      </c>
      <c r="D134" t="s">
        <v>38</v>
      </c>
      <c r="E134">
        <v>80459.59</v>
      </c>
      <c r="F134">
        <v>61466.57</v>
      </c>
      <c r="G134">
        <v>84444.72</v>
      </c>
      <c r="H134" s="9">
        <v>79315</v>
      </c>
      <c r="I134">
        <v>75594.759999999995</v>
      </c>
      <c r="J134">
        <v>79581.16</v>
      </c>
      <c r="K134" s="9">
        <v>95601.9</v>
      </c>
      <c r="L134">
        <v>78340.800000000003</v>
      </c>
      <c r="M134">
        <v>95034.12</v>
      </c>
      <c r="N134" s="9">
        <v>73030.41</v>
      </c>
      <c r="O134">
        <v>80291.839999999997</v>
      </c>
      <c r="P134">
        <v>98266.13</v>
      </c>
    </row>
    <row r="135" spans="1:75" x14ac:dyDescent="0.75">
      <c r="A135" s="2" t="s">
        <v>10</v>
      </c>
      <c r="B135" s="2"/>
      <c r="C135" s="2"/>
      <c r="D135" s="2"/>
      <c r="E135" s="3">
        <f>SUM(E131:E134)</f>
        <v>264253.87</v>
      </c>
      <c r="F135" s="3">
        <f t="shared" ref="F135:O135" si="56">SUM(F131:F134)</f>
        <v>218983.69</v>
      </c>
      <c r="G135" s="3">
        <f t="shared" si="56"/>
        <v>266125.96999999997</v>
      </c>
      <c r="H135" s="3">
        <f t="shared" si="56"/>
        <v>248519.93</v>
      </c>
      <c r="I135" s="3">
        <f t="shared" si="56"/>
        <v>237015.35000000003</v>
      </c>
      <c r="J135" s="3">
        <f t="shared" si="56"/>
        <v>251874.82</v>
      </c>
      <c r="K135" s="3">
        <f t="shared" si="56"/>
        <v>277940.81999999995</v>
      </c>
      <c r="L135" s="3">
        <f t="shared" si="56"/>
        <v>270647.92</v>
      </c>
      <c r="M135" s="3">
        <f t="shared" si="56"/>
        <v>272890.03999999998</v>
      </c>
      <c r="N135" s="3">
        <f t="shared" si="56"/>
        <v>244033.6</v>
      </c>
      <c r="O135" s="3">
        <f t="shared" si="56"/>
        <v>253032.38999999998</v>
      </c>
      <c r="P135" s="3">
        <f>SUM(P131:P134)</f>
        <v>326586.43000000005</v>
      </c>
      <c r="AM135" s="4">
        <v>73</v>
      </c>
      <c r="AN135" t="s">
        <v>134</v>
      </c>
      <c r="AO135" s="1">
        <v>2.4596532026533786E-2</v>
      </c>
      <c r="AP135" s="5">
        <v>76</v>
      </c>
      <c r="AQ135" s="1">
        <f t="shared" ref="AQ135:AQ143" si="57">(AP135/(COUNT($AV$4:$AV$178))*0.05)</f>
        <v>0.38</v>
      </c>
      <c r="AR135" s="6" t="b">
        <f t="shared" ref="AR135:AR143" si="58">AO135&lt;AQ135</f>
        <v>1</v>
      </c>
      <c r="BQ135" s="5"/>
    </row>
    <row r="136" spans="1:75" x14ac:dyDescent="0.75">
      <c r="A136" s="2" t="s">
        <v>11</v>
      </c>
      <c r="B136" s="2"/>
      <c r="C136" s="2"/>
      <c r="D136" s="2"/>
      <c r="E136" s="3">
        <f>SUM(E129:E130)</f>
        <v>233330.83</v>
      </c>
      <c r="F136" s="3">
        <f t="shared" ref="F136:O136" si="59">SUM(F129:F130)</f>
        <v>158060.98000000001</v>
      </c>
      <c r="G136" s="3">
        <f t="shared" si="59"/>
        <v>151347.04</v>
      </c>
      <c r="H136" s="3">
        <f t="shared" si="59"/>
        <v>224738.37999999998</v>
      </c>
      <c r="I136" s="3">
        <f t="shared" si="59"/>
        <v>202568.79</v>
      </c>
      <c r="J136" s="3">
        <f t="shared" si="59"/>
        <v>15286.78</v>
      </c>
      <c r="K136" s="3">
        <f t="shared" si="59"/>
        <v>61984.24</v>
      </c>
      <c r="L136" s="3">
        <f t="shared" si="59"/>
        <v>106152.42</v>
      </c>
      <c r="M136" s="3">
        <f t="shared" si="59"/>
        <v>60698.509999999995</v>
      </c>
      <c r="N136" s="3">
        <f t="shared" si="59"/>
        <v>30323.81</v>
      </c>
      <c r="O136" s="3">
        <f t="shared" si="59"/>
        <v>21954.01</v>
      </c>
      <c r="P136" s="3">
        <f>SUM(P129:P130)</f>
        <v>45944.58</v>
      </c>
      <c r="AM136" s="4">
        <v>150</v>
      </c>
      <c r="AN136" t="s">
        <v>135</v>
      </c>
      <c r="AO136" s="1">
        <v>2.5051031141909423E-2</v>
      </c>
      <c r="AP136" s="5">
        <v>77</v>
      </c>
      <c r="AQ136" s="1">
        <f t="shared" si="57"/>
        <v>0.38500000000000001</v>
      </c>
      <c r="AR136" s="6" t="b">
        <f t="shared" si="58"/>
        <v>1</v>
      </c>
      <c r="BQ136" s="5"/>
    </row>
    <row r="137" spans="1:75" x14ac:dyDescent="0.75">
      <c r="A137" s="2" t="s">
        <v>12</v>
      </c>
      <c r="B137" s="2"/>
      <c r="C137" s="2"/>
      <c r="D137" s="2"/>
      <c r="E137" s="7">
        <f>(E136/E135)/E$1</f>
        <v>1.7484748568668169</v>
      </c>
      <c r="F137" s="7">
        <f t="shared" ref="F137:P137" si="60">(F136/F135)/F$1</f>
        <v>1.4015405634631724</v>
      </c>
      <c r="G137" s="7">
        <f t="shared" si="60"/>
        <v>1.049270318040783</v>
      </c>
      <c r="H137" s="7">
        <f t="shared" si="60"/>
        <v>1.8050045354447153</v>
      </c>
      <c r="I137" s="7">
        <f t="shared" si="60"/>
        <v>1.719648446696912</v>
      </c>
      <c r="J137" s="7">
        <f t="shared" si="60"/>
        <v>0.1173925994081549</v>
      </c>
      <c r="K137" s="7">
        <f t="shared" si="60"/>
        <v>0.45144203733904881</v>
      </c>
      <c r="L137" s="7">
        <f t="shared" si="60"/>
        <v>0.76158428959474411</v>
      </c>
      <c r="M137" s="7">
        <f t="shared" si="60"/>
        <v>0.43785128949928631</v>
      </c>
      <c r="N137" s="7">
        <f t="shared" si="60"/>
        <v>0.25307698271485063</v>
      </c>
      <c r="O137" s="7">
        <f t="shared" si="60"/>
        <v>0.16782134483569147</v>
      </c>
      <c r="P137" s="7">
        <f t="shared" si="60"/>
        <v>0.28192630849122063</v>
      </c>
      <c r="AM137" s="4">
        <v>163</v>
      </c>
      <c r="AN137" t="s">
        <v>136</v>
      </c>
      <c r="AO137" s="1">
        <v>2.6328191648156491E-2</v>
      </c>
      <c r="AP137" s="5">
        <v>78</v>
      </c>
      <c r="AQ137" s="1">
        <f t="shared" si="57"/>
        <v>0.39</v>
      </c>
      <c r="AR137" s="6" t="b">
        <f t="shared" si="58"/>
        <v>1</v>
      </c>
      <c r="BQ137" s="5"/>
    </row>
    <row r="138" spans="1:75" x14ac:dyDescent="0.75">
      <c r="A138" s="2" t="s">
        <v>13</v>
      </c>
      <c r="B138" s="2"/>
      <c r="C138" s="2"/>
      <c r="D138" s="2"/>
      <c r="E138" s="7">
        <f>LOG(E137,2)</f>
        <v>0.80609705017668487</v>
      </c>
      <c r="F138" s="7">
        <f t="shared" ref="F138:P138" si="61">LOG(F137,2)</f>
        <v>0.48701349953294498</v>
      </c>
      <c r="G138" s="7">
        <f t="shared" si="61"/>
        <v>6.9386399800301701E-2</v>
      </c>
      <c r="H138" s="7">
        <f t="shared" si="61"/>
        <v>0.85200246218467801</v>
      </c>
      <c r="I138" s="7">
        <f t="shared" si="61"/>
        <v>0.78211366024941043</v>
      </c>
      <c r="J138" s="7">
        <f t="shared" si="61"/>
        <v>-3.0905866330636522</v>
      </c>
      <c r="K138" s="7">
        <f t="shared" si="61"/>
        <v>-1.1473873293553394</v>
      </c>
      <c r="L138" s="7">
        <f t="shared" si="61"/>
        <v>-0.39292437668994096</v>
      </c>
      <c r="M138" s="7">
        <f t="shared" si="61"/>
        <v>-1.1914871344931235</v>
      </c>
      <c r="N138" s="7">
        <f t="shared" si="61"/>
        <v>-1.9823517942075302</v>
      </c>
      <c r="O138" s="7">
        <f t="shared" si="61"/>
        <v>-2.5750018741620653</v>
      </c>
      <c r="P138" s="7">
        <f t="shared" si="61"/>
        <v>-1.8266099828575857</v>
      </c>
      <c r="AM138" s="4">
        <v>132</v>
      </c>
      <c r="AN138" t="s">
        <v>137</v>
      </c>
      <c r="AO138" s="1">
        <v>2.6644933229052988E-2</v>
      </c>
      <c r="AP138" s="5">
        <v>79</v>
      </c>
      <c r="AQ138" s="1">
        <f t="shared" si="57"/>
        <v>0.39500000000000002</v>
      </c>
      <c r="AR138" s="6" t="b">
        <f t="shared" si="58"/>
        <v>1</v>
      </c>
      <c r="BQ138" s="5"/>
    </row>
    <row r="139" spans="1:75" x14ac:dyDescent="0.75">
      <c r="A139" s="2" t="s">
        <v>14</v>
      </c>
      <c r="B139" s="2"/>
      <c r="C139" s="2"/>
      <c r="D139" s="2"/>
      <c r="E139" s="7">
        <f>E137/AVERAGE($E137:$G137)</f>
        <v>1.2491230407758718</v>
      </c>
      <c r="F139" s="7">
        <f t="shared" ref="F139:P139" si="62">F137/AVERAGE($E137:$G137)</f>
        <v>1.0012706808612684</v>
      </c>
      <c r="G139" s="7">
        <f t="shared" si="62"/>
        <v>0.74960627836285998</v>
      </c>
      <c r="H139" s="7">
        <f t="shared" si="62"/>
        <v>1.2895082506186037</v>
      </c>
      <c r="I139" s="7">
        <f t="shared" si="62"/>
        <v>1.2285292455693406</v>
      </c>
      <c r="J139" s="7">
        <f t="shared" si="62"/>
        <v>8.3866119184616783E-2</v>
      </c>
      <c r="K139" s="7">
        <f t="shared" si="62"/>
        <v>0.32251344547527605</v>
      </c>
      <c r="L139" s="7">
        <f t="shared" si="62"/>
        <v>0.54408130599625848</v>
      </c>
      <c r="M139" s="7">
        <f t="shared" si="62"/>
        <v>0.31280411725625701</v>
      </c>
      <c r="N139" s="7">
        <f t="shared" si="62"/>
        <v>0.18080002063377482</v>
      </c>
      <c r="O139" s="7">
        <f t="shared" si="62"/>
        <v>0.11989277840912227</v>
      </c>
      <c r="P139" s="7">
        <f t="shared" si="62"/>
        <v>0.20141018691474064</v>
      </c>
      <c r="AM139" s="4">
        <v>149</v>
      </c>
      <c r="AN139" t="s">
        <v>138</v>
      </c>
      <c r="AO139" s="1">
        <v>3.1751240911722371E-2</v>
      </c>
      <c r="AP139" s="5">
        <v>80</v>
      </c>
      <c r="AQ139" s="1">
        <f t="shared" si="57"/>
        <v>0.4</v>
      </c>
      <c r="AR139" s="6" t="b">
        <f t="shared" si="58"/>
        <v>1</v>
      </c>
      <c r="BQ139" s="5"/>
    </row>
    <row r="140" spans="1:75" x14ac:dyDescent="0.75">
      <c r="A140" s="2" t="s">
        <v>15</v>
      </c>
      <c r="B140" s="2"/>
      <c r="C140" s="2"/>
      <c r="D140" s="2"/>
      <c r="E140" s="27">
        <f>AVERAGE(E139:G139)</f>
        <v>1</v>
      </c>
      <c r="F140" s="27"/>
      <c r="G140" s="27"/>
      <c r="H140" s="27">
        <f>AVERAGE(H139:J139)</f>
        <v>0.86730120512418718</v>
      </c>
      <c r="I140" s="27"/>
      <c r="J140" s="27"/>
      <c r="K140" s="27">
        <f>AVERAGE(K139:M139)</f>
        <v>0.39313295624259714</v>
      </c>
      <c r="L140" s="27"/>
      <c r="M140" s="27"/>
      <c r="N140" s="27">
        <f>AVERAGE(N139:P139)</f>
        <v>0.16736766198587924</v>
      </c>
      <c r="O140" s="27"/>
      <c r="P140" s="27"/>
      <c r="S140" s="18"/>
      <c r="T140" s="18"/>
      <c r="U140" s="18"/>
      <c r="V140" s="18"/>
      <c r="W140" s="18"/>
      <c r="X140" s="18"/>
      <c r="Y140" s="18"/>
      <c r="Z140" s="18"/>
      <c r="AM140" s="4">
        <v>109</v>
      </c>
      <c r="AN140" t="s">
        <v>139</v>
      </c>
      <c r="AO140" s="1">
        <v>3.1897099467111119E-2</v>
      </c>
      <c r="AP140" s="5">
        <v>81</v>
      </c>
      <c r="AQ140" s="1">
        <f t="shared" si="57"/>
        <v>0.40500000000000003</v>
      </c>
      <c r="AR140" s="6" t="b">
        <f t="shared" si="58"/>
        <v>1</v>
      </c>
      <c r="BQ140" s="5"/>
    </row>
    <row r="141" spans="1:75" x14ac:dyDescent="0.75">
      <c r="A141" s="2" t="s">
        <v>16</v>
      </c>
      <c r="B141" s="2"/>
      <c r="C141" s="2"/>
      <c r="D141" s="2"/>
      <c r="E141" s="27">
        <f>_xlfn.STDEV.S(E139:G139)</f>
        <v>0.24976080548253132</v>
      </c>
      <c r="F141" s="27"/>
      <c r="G141" s="27"/>
      <c r="H141" s="27">
        <f>_xlfn.STDEV.S(H139:J139)</f>
        <v>0.67915941440508343</v>
      </c>
      <c r="I141" s="27"/>
      <c r="J141" s="27"/>
      <c r="K141" s="27">
        <f>_xlfn.STDEV.S(K139:M139)</f>
        <v>0.13081521694218701</v>
      </c>
      <c r="L141" s="27"/>
      <c r="M141" s="27"/>
      <c r="N141" s="27">
        <f>_xlfn.STDEV.S(N139:P139)</f>
        <v>4.2386237937592844E-2</v>
      </c>
      <c r="O141" s="27"/>
      <c r="P141" s="27"/>
      <c r="AM141" s="4">
        <v>92</v>
      </c>
      <c r="AN141" t="s">
        <v>140</v>
      </c>
      <c r="AO141" s="1">
        <v>3.4028906122010455E-2</v>
      </c>
      <c r="AP141" s="5">
        <v>82</v>
      </c>
      <c r="AQ141" s="1">
        <f t="shared" si="57"/>
        <v>0.41</v>
      </c>
      <c r="AR141" s="6" t="b">
        <f t="shared" si="58"/>
        <v>1</v>
      </c>
      <c r="BQ141" s="5"/>
    </row>
    <row r="142" spans="1:75" x14ac:dyDescent="0.75">
      <c r="A142" s="2" t="s">
        <v>17</v>
      </c>
      <c r="B142" s="2"/>
      <c r="C142" s="2"/>
      <c r="D142" s="2"/>
      <c r="E142" s="8"/>
      <c r="F142" s="8"/>
      <c r="G142" s="8"/>
      <c r="H142" s="26">
        <f>_xlfn.T.TEST($E138:$G138,H138:J138,1,2)</f>
        <v>0.25794159460657445</v>
      </c>
      <c r="I142" s="26"/>
      <c r="J142" s="26"/>
      <c r="K142" s="26">
        <f>_xlfn.T.TEST($E138:$G138,K138:M138,1,2)</f>
        <v>7.6359068648038696E-3</v>
      </c>
      <c r="L142" s="26"/>
      <c r="M142" s="26"/>
      <c r="N142" s="26">
        <f>_xlfn.T.TEST($E138:$G138,N138:P138,1,2)</f>
        <v>5.8316879755532117E-4</v>
      </c>
      <c r="O142" s="26"/>
      <c r="P142" s="26"/>
      <c r="AM142" s="4">
        <v>120</v>
      </c>
      <c r="AN142" t="s">
        <v>141</v>
      </c>
      <c r="AO142" s="1">
        <v>3.4997178367910019E-2</v>
      </c>
      <c r="AP142" s="5">
        <v>83</v>
      </c>
      <c r="AQ142" s="1">
        <f t="shared" si="57"/>
        <v>0.41500000000000004</v>
      </c>
      <c r="AR142" s="6" t="b">
        <f t="shared" si="58"/>
        <v>1</v>
      </c>
      <c r="BQ142" s="5"/>
    </row>
    <row r="143" spans="1:75" x14ac:dyDescent="0.75">
      <c r="A143" s="2" t="s">
        <v>18</v>
      </c>
      <c r="B143" s="2"/>
      <c r="C143" s="2"/>
      <c r="D143" s="2"/>
      <c r="E143" s="8"/>
      <c r="F143" s="8"/>
      <c r="G143" s="8"/>
      <c r="H143" s="27" t="b">
        <f>IF(H142&lt;0.05,TRUE,FALSE)</f>
        <v>0</v>
      </c>
      <c r="I143" s="27"/>
      <c r="J143" s="27"/>
      <c r="K143" s="27" t="b">
        <f>IF(K142&lt;0.05,TRUE,FALSE)</f>
        <v>1</v>
      </c>
      <c r="L143" s="27"/>
      <c r="M143" s="27"/>
      <c r="N143" s="27" t="b">
        <f>IF(N142&lt;0.05,TRUE,FALSE)</f>
        <v>1</v>
      </c>
      <c r="O143" s="27"/>
      <c r="P143" s="27"/>
      <c r="AM143" s="4">
        <v>186</v>
      </c>
      <c r="AN143" t="s">
        <v>142</v>
      </c>
      <c r="AO143" s="1">
        <v>3.5543777920699356E-2</v>
      </c>
      <c r="AP143" s="5">
        <v>84</v>
      </c>
      <c r="AQ143" s="1">
        <f t="shared" si="57"/>
        <v>0.42000000000000004</v>
      </c>
      <c r="AR143" s="6" t="b">
        <f t="shared" si="58"/>
        <v>1</v>
      </c>
      <c r="BQ143" s="5"/>
    </row>
    <row r="144" spans="1:75" s="12" customFormat="1" ht="15.5" thickBot="1" x14ac:dyDescent="0.9">
      <c r="H144" s="13"/>
      <c r="K144" s="13"/>
      <c r="N144" s="13"/>
      <c r="Q144" s="13"/>
      <c r="AS144" s="14">
        <v>49</v>
      </c>
      <c r="AT144" s="12" t="s">
        <v>143</v>
      </c>
      <c r="AU144" s="15">
        <v>3.562006228961407E-2</v>
      </c>
      <c r="AV144" s="16">
        <v>85</v>
      </c>
      <c r="AW144" s="15">
        <f>(AV144/(COUNT($AV$4:$AV$178))*0.05)</f>
        <v>0.42500000000000004</v>
      </c>
      <c r="AX144" s="17" t="b">
        <f>AU144&lt;AW144</f>
        <v>1</v>
      </c>
      <c r="BW144" s="16"/>
    </row>
    <row r="145" spans="1:69" x14ac:dyDescent="0.75">
      <c r="B145" t="s">
        <v>41</v>
      </c>
      <c r="C145" t="s">
        <v>42</v>
      </c>
      <c r="D145" t="s">
        <v>6</v>
      </c>
      <c r="E145">
        <v>6535886</v>
      </c>
      <c r="F145">
        <v>6133750</v>
      </c>
      <c r="G145">
        <v>4690940.5</v>
      </c>
      <c r="H145" s="9">
        <v>3944010.25</v>
      </c>
      <c r="I145">
        <v>4100767.75</v>
      </c>
      <c r="J145">
        <v>1257994.1200000001</v>
      </c>
      <c r="K145" s="9">
        <v>4819428.5</v>
      </c>
      <c r="L145">
        <v>5948826.5</v>
      </c>
      <c r="M145">
        <v>3919719.25</v>
      </c>
      <c r="N145" s="9">
        <v>1649818.5</v>
      </c>
      <c r="O145">
        <v>1268444.3799999999</v>
      </c>
      <c r="P145">
        <v>2389983</v>
      </c>
    </row>
    <row r="146" spans="1:69" x14ac:dyDescent="0.75">
      <c r="B146" t="s">
        <v>41</v>
      </c>
      <c r="C146" t="s">
        <v>42</v>
      </c>
      <c r="D146" t="s">
        <v>7</v>
      </c>
      <c r="E146">
        <v>798269.31</v>
      </c>
      <c r="F146">
        <v>718762.25</v>
      </c>
      <c r="G146">
        <v>581609.81000000006</v>
      </c>
      <c r="H146" s="9">
        <v>479563.28</v>
      </c>
      <c r="I146">
        <v>466834.47</v>
      </c>
      <c r="J146">
        <v>175179.02</v>
      </c>
      <c r="K146" s="9">
        <v>517685.75</v>
      </c>
      <c r="L146">
        <v>729151.31</v>
      </c>
      <c r="M146">
        <v>450148.66</v>
      </c>
      <c r="N146" s="9">
        <v>192394.14</v>
      </c>
      <c r="O146">
        <v>146057.34</v>
      </c>
      <c r="P146">
        <v>259768.17</v>
      </c>
    </row>
    <row r="147" spans="1:69" x14ac:dyDescent="0.75">
      <c r="B147" t="s">
        <v>41</v>
      </c>
      <c r="C147" t="s">
        <v>42</v>
      </c>
      <c r="D147" t="s">
        <v>36</v>
      </c>
      <c r="E147">
        <v>3442350</v>
      </c>
      <c r="F147">
        <v>3989615.75</v>
      </c>
      <c r="G147">
        <v>3953023</v>
      </c>
      <c r="H147" s="9">
        <v>3480697</v>
      </c>
      <c r="I147">
        <v>4101993.75</v>
      </c>
      <c r="J147">
        <v>3698064.25</v>
      </c>
      <c r="K147" s="9">
        <v>4673216</v>
      </c>
      <c r="L147">
        <v>3838937.75</v>
      </c>
      <c r="M147">
        <v>3913614</v>
      </c>
      <c r="N147" s="9">
        <v>3913939</v>
      </c>
      <c r="O147">
        <v>4128266.75</v>
      </c>
      <c r="P147">
        <v>4180167.25</v>
      </c>
    </row>
    <row r="148" spans="1:69" x14ac:dyDescent="0.75">
      <c r="B148" t="s">
        <v>41</v>
      </c>
      <c r="C148" t="s">
        <v>42</v>
      </c>
      <c r="D148" t="s">
        <v>8</v>
      </c>
      <c r="E148">
        <v>221904.61</v>
      </c>
      <c r="F148">
        <v>193486.55</v>
      </c>
      <c r="G148">
        <v>156216.35999999999</v>
      </c>
      <c r="H148" s="9">
        <v>120939.81</v>
      </c>
      <c r="I148">
        <v>133650.42000000001</v>
      </c>
      <c r="J148">
        <v>43172.87</v>
      </c>
      <c r="K148" s="9">
        <v>152736.53</v>
      </c>
      <c r="L148">
        <v>189511.58</v>
      </c>
      <c r="M148">
        <v>129115.18</v>
      </c>
      <c r="N148" s="9">
        <v>52608.86</v>
      </c>
      <c r="O148">
        <v>37529.99</v>
      </c>
      <c r="P148">
        <v>71083.679999999993</v>
      </c>
    </row>
    <row r="149" spans="1:69" x14ac:dyDescent="0.75">
      <c r="B149" t="s">
        <v>41</v>
      </c>
      <c r="C149" t="s">
        <v>42</v>
      </c>
      <c r="D149" t="s">
        <v>9</v>
      </c>
      <c r="E149">
        <v>19825.64</v>
      </c>
      <c r="F149">
        <v>20458.849999999999</v>
      </c>
      <c r="G149">
        <v>21763.360000000001</v>
      </c>
      <c r="H149" s="9">
        <v>14217.1</v>
      </c>
      <c r="I149">
        <v>8214.4</v>
      </c>
      <c r="J149">
        <v>3505.56</v>
      </c>
      <c r="K149" s="9">
        <v>9136.43</v>
      </c>
      <c r="L149">
        <v>15265.31</v>
      </c>
      <c r="M149">
        <v>9737.3799999999992</v>
      </c>
      <c r="N149" s="9">
        <v>4448.9399999999996</v>
      </c>
      <c r="O149">
        <v>0</v>
      </c>
      <c r="P149">
        <v>3601.94</v>
      </c>
    </row>
    <row r="150" spans="1:69" x14ac:dyDescent="0.75">
      <c r="B150" t="s">
        <v>41</v>
      </c>
      <c r="C150" t="s">
        <v>42</v>
      </c>
      <c r="D150" t="s">
        <v>23</v>
      </c>
      <c r="E150">
        <v>0</v>
      </c>
      <c r="F150">
        <v>0</v>
      </c>
      <c r="G150">
        <v>0</v>
      </c>
      <c r="H150" s="9">
        <v>0</v>
      </c>
      <c r="I150">
        <v>0</v>
      </c>
      <c r="J150">
        <v>0</v>
      </c>
      <c r="K150" s="9">
        <v>0</v>
      </c>
      <c r="L150">
        <v>0</v>
      </c>
      <c r="M150">
        <v>4992.22</v>
      </c>
      <c r="N150" s="9">
        <v>0</v>
      </c>
      <c r="O150">
        <v>0</v>
      </c>
      <c r="P150">
        <v>0</v>
      </c>
    </row>
    <row r="151" spans="1:69" x14ac:dyDescent="0.75">
      <c r="B151" t="s">
        <v>41</v>
      </c>
      <c r="C151" t="s">
        <v>42</v>
      </c>
      <c r="D151" t="s">
        <v>25</v>
      </c>
      <c r="E151">
        <v>2454.73</v>
      </c>
      <c r="F151">
        <v>6189.33</v>
      </c>
      <c r="G151">
        <v>2322.84</v>
      </c>
      <c r="H151" s="9">
        <v>0</v>
      </c>
      <c r="I151">
        <v>4811.1899999999996</v>
      </c>
      <c r="J151">
        <v>0</v>
      </c>
      <c r="K151" s="9">
        <v>0</v>
      </c>
      <c r="L151">
        <v>3792.62</v>
      </c>
      <c r="M151">
        <v>0</v>
      </c>
      <c r="N151" s="9">
        <v>0</v>
      </c>
      <c r="O151">
        <v>0</v>
      </c>
      <c r="P151">
        <v>0</v>
      </c>
    </row>
    <row r="152" spans="1:69" x14ac:dyDescent="0.75">
      <c r="B152" t="s">
        <v>41</v>
      </c>
      <c r="C152" t="s">
        <v>42</v>
      </c>
      <c r="D152" t="s">
        <v>37</v>
      </c>
      <c r="E152">
        <v>112235.99</v>
      </c>
      <c r="F152">
        <v>109317.71</v>
      </c>
      <c r="G152">
        <v>134641.47</v>
      </c>
      <c r="H152" s="9">
        <v>103879.47</v>
      </c>
      <c r="I152">
        <v>103855.25</v>
      </c>
      <c r="J152">
        <v>111961.04</v>
      </c>
      <c r="K152" s="9">
        <v>126507.31</v>
      </c>
      <c r="L152">
        <v>115965.6</v>
      </c>
      <c r="M152">
        <v>103332.59</v>
      </c>
      <c r="N152" s="9">
        <v>121416.38</v>
      </c>
      <c r="O152">
        <v>123517.87</v>
      </c>
      <c r="P152">
        <v>137716</v>
      </c>
    </row>
    <row r="153" spans="1:69" x14ac:dyDescent="0.75">
      <c r="B153" t="s">
        <v>41</v>
      </c>
      <c r="C153" t="s">
        <v>42</v>
      </c>
      <c r="D153" t="s">
        <v>38</v>
      </c>
      <c r="E153">
        <v>1461434.38</v>
      </c>
      <c r="F153">
        <v>1683471.38</v>
      </c>
      <c r="G153">
        <v>1668009.62</v>
      </c>
      <c r="H153" s="9">
        <v>1451647.88</v>
      </c>
      <c r="I153">
        <v>1723742.88</v>
      </c>
      <c r="J153">
        <v>1446780.38</v>
      </c>
      <c r="K153" s="9">
        <v>1980518</v>
      </c>
      <c r="L153">
        <v>1634531.12</v>
      </c>
      <c r="M153">
        <v>1663348.38</v>
      </c>
      <c r="N153" s="9">
        <v>1726314.88</v>
      </c>
      <c r="O153">
        <v>1777352</v>
      </c>
      <c r="P153">
        <v>1871788.12</v>
      </c>
    </row>
    <row r="154" spans="1:69" x14ac:dyDescent="0.75">
      <c r="A154" s="2" t="s">
        <v>10</v>
      </c>
      <c r="B154" s="2"/>
      <c r="C154" s="2"/>
      <c r="D154" s="2"/>
      <c r="E154" s="3">
        <f>SUM(E147:E153)</f>
        <v>5260205.3499999996</v>
      </c>
      <c r="F154" s="3">
        <f t="shared" ref="F154:O154" si="63">SUM(F147:F153)</f>
        <v>6002539.5699999994</v>
      </c>
      <c r="G154" s="3">
        <f t="shared" si="63"/>
        <v>5935976.6499999994</v>
      </c>
      <c r="H154" s="3">
        <f t="shared" si="63"/>
        <v>5171381.26</v>
      </c>
      <c r="I154" s="3">
        <f t="shared" si="63"/>
        <v>6076267.8900000006</v>
      </c>
      <c r="J154" s="3">
        <f t="shared" si="63"/>
        <v>5303484.0999999996</v>
      </c>
      <c r="K154" s="3">
        <f t="shared" si="63"/>
        <v>6942114.2699999996</v>
      </c>
      <c r="L154" s="3">
        <f t="shared" si="63"/>
        <v>5798003.9800000004</v>
      </c>
      <c r="M154" s="3">
        <f t="shared" si="63"/>
        <v>5824139.75</v>
      </c>
      <c r="N154" s="3">
        <f t="shared" si="63"/>
        <v>5818728.0599999996</v>
      </c>
      <c r="O154" s="3">
        <f t="shared" si="63"/>
        <v>6066666.6100000003</v>
      </c>
      <c r="P154" s="3">
        <f>SUM(P147:P153)</f>
        <v>6264356.9900000002</v>
      </c>
      <c r="AM154" s="4">
        <v>73</v>
      </c>
      <c r="AN154" t="s">
        <v>134</v>
      </c>
      <c r="AO154" s="1">
        <v>2.4596532026533786E-2</v>
      </c>
      <c r="AP154" s="5">
        <v>76</v>
      </c>
      <c r="AQ154" s="1">
        <f t="shared" ref="AQ154:AQ162" si="64">(AP154/(COUNT($AV$4:$AV$178))*0.05)</f>
        <v>0.38</v>
      </c>
      <c r="AR154" s="6" t="b">
        <f t="shared" ref="AR154:AR162" si="65">AO154&lt;AQ154</f>
        <v>1</v>
      </c>
      <c r="BQ154" s="5"/>
    </row>
    <row r="155" spans="1:69" x14ac:dyDescent="0.75">
      <c r="A155" s="2" t="s">
        <v>11</v>
      </c>
      <c r="B155" s="2"/>
      <c r="C155" s="2"/>
      <c r="D155" s="2"/>
      <c r="E155" s="3">
        <f>SUM(E145:E146)</f>
        <v>7334155.3100000005</v>
      </c>
      <c r="F155" s="3">
        <f t="shared" ref="F155:O155" si="66">SUM(F145:F146)</f>
        <v>6852512.25</v>
      </c>
      <c r="G155" s="3">
        <f t="shared" si="66"/>
        <v>5272550.3100000005</v>
      </c>
      <c r="H155" s="3">
        <f t="shared" si="66"/>
        <v>4423573.53</v>
      </c>
      <c r="I155" s="3">
        <f t="shared" si="66"/>
        <v>4567602.22</v>
      </c>
      <c r="J155" s="3">
        <f t="shared" si="66"/>
        <v>1433173.1400000001</v>
      </c>
      <c r="K155" s="3">
        <f t="shared" si="66"/>
        <v>5337114.25</v>
      </c>
      <c r="L155" s="3">
        <f t="shared" si="66"/>
        <v>6677977.8100000005</v>
      </c>
      <c r="M155" s="3">
        <f t="shared" si="66"/>
        <v>4369867.91</v>
      </c>
      <c r="N155" s="3">
        <f t="shared" si="66"/>
        <v>1842212.6400000001</v>
      </c>
      <c r="O155" s="3">
        <f t="shared" si="66"/>
        <v>1414501.72</v>
      </c>
      <c r="P155" s="3">
        <f>SUM(P145:P146)</f>
        <v>2649751.17</v>
      </c>
      <c r="AM155" s="4">
        <v>150</v>
      </c>
      <c r="AN155" t="s">
        <v>135</v>
      </c>
      <c r="AO155" s="1">
        <v>2.5051031141909423E-2</v>
      </c>
      <c r="AP155" s="5">
        <v>77</v>
      </c>
      <c r="AQ155" s="1">
        <f t="shared" si="64"/>
        <v>0.38500000000000001</v>
      </c>
      <c r="AR155" s="6" t="b">
        <f t="shared" si="65"/>
        <v>1</v>
      </c>
      <c r="BQ155" s="5"/>
    </row>
    <row r="156" spans="1:69" x14ac:dyDescent="0.75">
      <c r="A156" s="2" t="s">
        <v>12</v>
      </c>
      <c r="B156" s="2"/>
      <c r="C156" s="2"/>
      <c r="D156" s="2"/>
      <c r="E156" s="7">
        <f>(E155/E154)/E$1</f>
        <v>2.7609340045597612</v>
      </c>
      <c r="F156" s="7">
        <f t="shared" ref="F156:P156" si="67">(F155/F154)/F$1</f>
        <v>2.216703259338316</v>
      </c>
      <c r="G156" s="7">
        <f t="shared" si="67"/>
        <v>1.6388124777202442</v>
      </c>
      <c r="H156" s="7">
        <f t="shared" si="67"/>
        <v>1.7073751943464976</v>
      </c>
      <c r="I156" s="7">
        <f t="shared" si="67"/>
        <v>1.5124985740407648</v>
      </c>
      <c r="J156" s="7">
        <f t="shared" si="67"/>
        <v>0.52269319490481736</v>
      </c>
      <c r="K156" s="7">
        <f t="shared" si="67"/>
        <v>1.5562802022272102</v>
      </c>
      <c r="L156" s="7">
        <f t="shared" si="67"/>
        <v>2.2364502074528576</v>
      </c>
      <c r="M156" s="7">
        <f t="shared" si="67"/>
        <v>1.476973862970814</v>
      </c>
      <c r="N156" s="7">
        <f t="shared" si="67"/>
        <v>0.64480768504324404</v>
      </c>
      <c r="O156" s="7">
        <f t="shared" si="67"/>
        <v>0.45098573762802474</v>
      </c>
      <c r="P156" s="7">
        <f t="shared" si="67"/>
        <v>0.84767240973767366</v>
      </c>
      <c r="AM156" s="4">
        <v>163</v>
      </c>
      <c r="AN156" t="s">
        <v>136</v>
      </c>
      <c r="AO156" s="1">
        <v>2.6328191648156491E-2</v>
      </c>
      <c r="AP156" s="5">
        <v>78</v>
      </c>
      <c r="AQ156" s="1">
        <f t="shared" si="64"/>
        <v>0.39</v>
      </c>
      <c r="AR156" s="6" t="b">
        <f t="shared" si="65"/>
        <v>1</v>
      </c>
      <c r="BQ156" s="5"/>
    </row>
    <row r="157" spans="1:69" x14ac:dyDescent="0.75">
      <c r="A157" s="2" t="s">
        <v>13</v>
      </c>
      <c r="B157" s="2"/>
      <c r="C157" s="2"/>
      <c r="D157" s="2"/>
      <c r="E157" s="7">
        <f>LOG(E156,2)</f>
        <v>1.4651564031623907</v>
      </c>
      <c r="F157" s="7">
        <f t="shared" ref="F157:P157" si="68">LOG(F156,2)</f>
        <v>1.1484156556656853</v>
      </c>
      <c r="G157" s="7">
        <f t="shared" si="68"/>
        <v>0.71265078247843949</v>
      </c>
      <c r="H157" s="7">
        <f t="shared" si="68"/>
        <v>0.77178012429685672</v>
      </c>
      <c r="I157" s="7">
        <f t="shared" si="68"/>
        <v>0.5969337822382822</v>
      </c>
      <c r="J157" s="7">
        <f t="shared" si="68"/>
        <v>-0.93596371833488323</v>
      </c>
      <c r="K157" s="7">
        <f t="shared" si="68"/>
        <v>0.63810183536906717</v>
      </c>
      <c r="L157" s="7">
        <f t="shared" si="68"/>
        <v>1.1612106383959406</v>
      </c>
      <c r="M157" s="7">
        <f t="shared" si="68"/>
        <v>0.56264429590904419</v>
      </c>
      <c r="N157" s="7">
        <f t="shared" si="68"/>
        <v>-0.63305915637553523</v>
      </c>
      <c r="O157" s="7">
        <f t="shared" si="68"/>
        <v>-1.1488462857496717</v>
      </c>
      <c r="P157" s="7">
        <f t="shared" si="68"/>
        <v>-0.23842126424721449</v>
      </c>
      <c r="AM157" s="4">
        <v>132</v>
      </c>
      <c r="AN157" t="s">
        <v>137</v>
      </c>
      <c r="AO157" s="1">
        <v>2.6644933229052988E-2</v>
      </c>
      <c r="AP157" s="5">
        <v>79</v>
      </c>
      <c r="AQ157" s="1">
        <f t="shared" si="64"/>
        <v>0.39500000000000002</v>
      </c>
      <c r="AR157" s="6" t="b">
        <f t="shared" si="65"/>
        <v>1</v>
      </c>
      <c r="BQ157" s="5"/>
    </row>
    <row r="158" spans="1:69" x14ac:dyDescent="0.75">
      <c r="A158" s="2" t="s">
        <v>14</v>
      </c>
      <c r="B158" s="2"/>
      <c r="C158" s="2"/>
      <c r="D158" s="2"/>
      <c r="E158" s="7">
        <f>E156/AVERAGE($E156:$G156)</f>
        <v>1.2518499100173603</v>
      </c>
      <c r="F158" s="7">
        <f t="shared" ref="F158:P158" si="69">F156/AVERAGE($E156:$G156)</f>
        <v>1.0050873259393025</v>
      </c>
      <c r="G158" s="7">
        <f t="shared" si="69"/>
        <v>0.74306276404333693</v>
      </c>
      <c r="H158" s="7">
        <f t="shared" si="69"/>
        <v>0.77415015349102745</v>
      </c>
      <c r="I158" s="7">
        <f t="shared" si="69"/>
        <v>0.68579009881702291</v>
      </c>
      <c r="J158" s="7">
        <f t="shared" si="69"/>
        <v>0.23699712775735746</v>
      </c>
      <c r="K158" s="7">
        <f t="shared" si="69"/>
        <v>0.70564136190954818</v>
      </c>
      <c r="L158" s="7">
        <f t="shared" si="69"/>
        <v>1.0140408957021003</v>
      </c>
      <c r="M158" s="7">
        <f t="shared" si="69"/>
        <v>0.66968264884434536</v>
      </c>
      <c r="N158" s="7">
        <f t="shared" si="69"/>
        <v>0.29236571434404796</v>
      </c>
      <c r="O158" s="7">
        <f t="shared" si="69"/>
        <v>0.20448386456769996</v>
      </c>
      <c r="P158" s="7">
        <f t="shared" si="69"/>
        <v>0.38434769831577725</v>
      </c>
      <c r="AM158" s="4">
        <v>149</v>
      </c>
      <c r="AN158" t="s">
        <v>138</v>
      </c>
      <c r="AO158" s="1">
        <v>3.1751240911722371E-2</v>
      </c>
      <c r="AP158" s="5">
        <v>80</v>
      </c>
      <c r="AQ158" s="1">
        <f t="shared" si="64"/>
        <v>0.4</v>
      </c>
      <c r="AR158" s="6" t="b">
        <f t="shared" si="65"/>
        <v>1</v>
      </c>
      <c r="BQ158" s="5"/>
    </row>
    <row r="159" spans="1:69" x14ac:dyDescent="0.75">
      <c r="A159" s="2" t="s">
        <v>15</v>
      </c>
      <c r="B159" s="2"/>
      <c r="C159" s="2"/>
      <c r="D159" s="2"/>
      <c r="E159" s="27">
        <f>AVERAGE(E158:G158)</f>
        <v>1</v>
      </c>
      <c r="F159" s="27"/>
      <c r="G159" s="27"/>
      <c r="H159" s="27">
        <f>AVERAGE(H158:J158)</f>
        <v>0.56564579335513598</v>
      </c>
      <c r="I159" s="27"/>
      <c r="J159" s="27"/>
      <c r="K159" s="27">
        <f>AVERAGE(K158:M158)</f>
        <v>0.79645496881866462</v>
      </c>
      <c r="L159" s="27"/>
      <c r="M159" s="27"/>
      <c r="N159" s="27">
        <f>AVERAGE(N158:P158)</f>
        <v>0.29373242574250841</v>
      </c>
      <c r="O159" s="27"/>
      <c r="P159" s="27"/>
      <c r="S159" s="18"/>
      <c r="T159" s="18"/>
      <c r="U159" s="18"/>
      <c r="V159" s="18"/>
      <c r="W159" s="18"/>
      <c r="X159" s="18"/>
      <c r="Y159" s="18"/>
      <c r="Z159" s="18"/>
      <c r="AM159" s="4">
        <v>109</v>
      </c>
      <c r="AN159" t="s">
        <v>139</v>
      </c>
      <c r="AO159" s="1">
        <v>3.1897099467111119E-2</v>
      </c>
      <c r="AP159" s="5">
        <v>81</v>
      </c>
      <c r="AQ159" s="1">
        <f t="shared" si="64"/>
        <v>0.40500000000000003</v>
      </c>
      <c r="AR159" s="6" t="b">
        <f t="shared" si="65"/>
        <v>1</v>
      </c>
      <c r="BQ159" s="5"/>
    </row>
    <row r="160" spans="1:69" x14ac:dyDescent="0.75">
      <c r="A160" s="2" t="s">
        <v>16</v>
      </c>
      <c r="B160" s="2"/>
      <c r="C160" s="2"/>
      <c r="D160" s="2"/>
      <c r="E160" s="27">
        <f>_xlfn.STDEV.S(E158:G158)</f>
        <v>0.2544317209803198</v>
      </c>
      <c r="F160" s="27"/>
      <c r="G160" s="27"/>
      <c r="H160" s="27">
        <f>_xlfn.STDEV.S(H158:J158)</f>
        <v>0.28802662006296997</v>
      </c>
      <c r="I160" s="27"/>
      <c r="J160" s="27"/>
      <c r="K160" s="27">
        <f>_xlfn.STDEV.S(K158:M158)</f>
        <v>0.18929073919402228</v>
      </c>
      <c r="L160" s="27"/>
      <c r="M160" s="27"/>
      <c r="N160" s="27">
        <f>_xlfn.STDEV.S(N158:P158)</f>
        <v>8.9939705345714716E-2</v>
      </c>
      <c r="O160" s="27"/>
      <c r="P160" s="27"/>
      <c r="AM160" s="4">
        <v>92</v>
      </c>
      <c r="AN160" t="s">
        <v>140</v>
      </c>
      <c r="AO160" s="1">
        <v>3.4028906122010455E-2</v>
      </c>
      <c r="AP160" s="5">
        <v>82</v>
      </c>
      <c r="AQ160" s="1">
        <f t="shared" si="64"/>
        <v>0.41</v>
      </c>
      <c r="AR160" s="6" t="b">
        <f t="shared" si="65"/>
        <v>1</v>
      </c>
      <c r="BQ160" s="5"/>
    </row>
    <row r="161" spans="1:75" x14ac:dyDescent="0.75">
      <c r="A161" s="2" t="s">
        <v>17</v>
      </c>
      <c r="B161" s="2"/>
      <c r="C161" s="2"/>
      <c r="D161" s="2"/>
      <c r="E161" s="8"/>
      <c r="F161" s="8"/>
      <c r="G161" s="8"/>
      <c r="H161" s="26">
        <f>_xlfn.T.TEST($E157:$G157,H157:J157,1,2)</f>
        <v>8.7183052986847337E-2</v>
      </c>
      <c r="I161" s="26"/>
      <c r="J161" s="26"/>
      <c r="K161" s="26">
        <f>_xlfn.T.TEST($E157:$G157,K157:M157,1,2)</f>
        <v>0.16353848970912283</v>
      </c>
      <c r="L161" s="26"/>
      <c r="M161" s="26"/>
      <c r="N161" s="26">
        <f>_xlfn.T.TEST($E157:$G157,N157:P157,1,2)</f>
        <v>3.2383320113675267E-3</v>
      </c>
      <c r="O161" s="26"/>
      <c r="P161" s="26"/>
      <c r="AM161" s="4">
        <v>120</v>
      </c>
      <c r="AN161" t="s">
        <v>141</v>
      </c>
      <c r="AO161" s="1">
        <v>3.4997178367910019E-2</v>
      </c>
      <c r="AP161" s="5">
        <v>83</v>
      </c>
      <c r="AQ161" s="1">
        <f t="shared" si="64"/>
        <v>0.41500000000000004</v>
      </c>
      <c r="AR161" s="6" t="b">
        <f t="shared" si="65"/>
        <v>1</v>
      </c>
      <c r="BQ161" s="5"/>
    </row>
    <row r="162" spans="1:75" x14ac:dyDescent="0.75">
      <c r="A162" s="2" t="s">
        <v>18</v>
      </c>
      <c r="B162" s="2"/>
      <c r="C162" s="2"/>
      <c r="D162" s="2"/>
      <c r="E162" s="8"/>
      <c r="F162" s="8"/>
      <c r="G162" s="8"/>
      <c r="H162" s="27" t="b">
        <f>IF(H161&lt;0.05,TRUE,FALSE)</f>
        <v>0</v>
      </c>
      <c r="I162" s="27"/>
      <c r="J162" s="27"/>
      <c r="K162" s="27" t="b">
        <f>IF(K161&lt;0.05,TRUE,FALSE)</f>
        <v>0</v>
      </c>
      <c r="L162" s="27"/>
      <c r="M162" s="27"/>
      <c r="N162" s="27" t="b">
        <f>IF(N161&lt;0.05,TRUE,FALSE)</f>
        <v>1</v>
      </c>
      <c r="O162" s="27"/>
      <c r="P162" s="27"/>
      <c r="AM162" s="4">
        <v>186</v>
      </c>
      <c r="AN162" t="s">
        <v>142</v>
      </c>
      <c r="AO162" s="1">
        <v>3.5543777920699356E-2</v>
      </c>
      <c r="AP162" s="5">
        <v>84</v>
      </c>
      <c r="AQ162" s="1">
        <f t="shared" si="64"/>
        <v>0.42000000000000004</v>
      </c>
      <c r="AR162" s="6" t="b">
        <f t="shared" si="65"/>
        <v>1</v>
      </c>
      <c r="BQ162" s="5"/>
    </row>
    <row r="163" spans="1:75" s="12" customFormat="1" ht="15.5" thickBot="1" x14ac:dyDescent="0.9">
      <c r="H163" s="13"/>
      <c r="K163" s="13"/>
      <c r="N163" s="13"/>
      <c r="Q163" s="13"/>
      <c r="AS163" s="14">
        <v>49</v>
      </c>
      <c r="AT163" s="12" t="s">
        <v>143</v>
      </c>
      <c r="AU163" s="15">
        <v>3.562006228961407E-2</v>
      </c>
      <c r="AV163" s="16">
        <v>85</v>
      </c>
      <c r="AW163" s="15">
        <f>(AV163/(COUNT($AV$4:$AV$178))*0.05)</f>
        <v>0.42500000000000004</v>
      </c>
      <c r="AX163" s="17" t="b">
        <f>AU163&lt;AW163</f>
        <v>1</v>
      </c>
      <c r="BW163" s="16"/>
    </row>
    <row r="164" spans="1:75" x14ac:dyDescent="0.75">
      <c r="B164" t="s">
        <v>43</v>
      </c>
      <c r="C164" t="s">
        <v>44</v>
      </c>
      <c r="D164" t="s">
        <v>6</v>
      </c>
      <c r="E164">
        <v>948116.69</v>
      </c>
      <c r="F164">
        <v>571283.81000000006</v>
      </c>
      <c r="G164">
        <v>393957.84</v>
      </c>
      <c r="H164" s="9">
        <v>599572.68999999994</v>
      </c>
      <c r="I164">
        <v>692641</v>
      </c>
      <c r="J164">
        <v>58277.23</v>
      </c>
      <c r="K164" s="9">
        <v>234272.8</v>
      </c>
      <c r="L164">
        <v>323422.12</v>
      </c>
      <c r="M164">
        <v>234227.20000000001</v>
      </c>
      <c r="N164" s="9">
        <v>84991.4</v>
      </c>
      <c r="O164">
        <v>54814.05</v>
      </c>
      <c r="P164">
        <v>113450.41</v>
      </c>
    </row>
    <row r="165" spans="1:75" x14ac:dyDescent="0.75">
      <c r="B165" t="s">
        <v>43</v>
      </c>
      <c r="C165" t="s">
        <v>44</v>
      </c>
      <c r="D165" t="s">
        <v>7</v>
      </c>
      <c r="E165">
        <v>286432.75</v>
      </c>
      <c r="F165">
        <v>177750.42</v>
      </c>
      <c r="G165">
        <v>109538.03</v>
      </c>
      <c r="H165" s="9">
        <v>171249.81</v>
      </c>
      <c r="I165">
        <v>177568.12</v>
      </c>
      <c r="J165">
        <v>14668.97</v>
      </c>
      <c r="K165" s="9">
        <v>71464.25</v>
      </c>
      <c r="L165">
        <v>91541.62</v>
      </c>
      <c r="M165">
        <v>70814.850000000006</v>
      </c>
      <c r="N165" s="9">
        <v>23011.33</v>
      </c>
      <c r="O165">
        <v>14445.18</v>
      </c>
      <c r="P165">
        <v>32787.43</v>
      </c>
    </row>
    <row r="166" spans="1:75" x14ac:dyDescent="0.75">
      <c r="B166" t="s">
        <v>43</v>
      </c>
      <c r="C166" t="s">
        <v>44</v>
      </c>
      <c r="D166" t="s">
        <v>36</v>
      </c>
      <c r="E166">
        <v>0</v>
      </c>
      <c r="F166">
        <v>0</v>
      </c>
      <c r="G166">
        <v>1689.96</v>
      </c>
      <c r="H166" s="9">
        <v>0</v>
      </c>
      <c r="I166">
        <v>0</v>
      </c>
      <c r="J166">
        <v>0</v>
      </c>
      <c r="K166" s="9">
        <v>0</v>
      </c>
      <c r="L166">
        <v>0</v>
      </c>
      <c r="M166">
        <v>0</v>
      </c>
      <c r="N166" s="9">
        <v>1926.81</v>
      </c>
      <c r="O166">
        <v>0</v>
      </c>
      <c r="P166">
        <v>0</v>
      </c>
    </row>
    <row r="167" spans="1:75" x14ac:dyDescent="0.75">
      <c r="B167" t="s">
        <v>43</v>
      </c>
      <c r="C167" t="s">
        <v>44</v>
      </c>
      <c r="D167" t="s">
        <v>45</v>
      </c>
      <c r="E167">
        <v>2605.9299999999998</v>
      </c>
      <c r="F167">
        <v>2724.29</v>
      </c>
      <c r="G167">
        <v>6853.79</v>
      </c>
      <c r="H167" s="9">
        <v>7194.01</v>
      </c>
      <c r="I167">
        <v>3318</v>
      </c>
      <c r="J167">
        <v>6065.57</v>
      </c>
      <c r="K167" s="9">
        <v>4076.74</v>
      </c>
      <c r="L167">
        <v>8065.55</v>
      </c>
      <c r="M167">
        <v>6671.3</v>
      </c>
      <c r="N167" s="9">
        <v>3102.88</v>
      </c>
      <c r="O167">
        <v>2705.96</v>
      </c>
      <c r="P167">
        <v>4138.05</v>
      </c>
    </row>
    <row r="168" spans="1:75" x14ac:dyDescent="0.75">
      <c r="B168" t="s">
        <v>43</v>
      </c>
      <c r="C168" t="s">
        <v>44</v>
      </c>
      <c r="D168" t="s">
        <v>46</v>
      </c>
      <c r="E168">
        <v>64136.5</v>
      </c>
      <c r="F168">
        <v>64757.53</v>
      </c>
      <c r="G168">
        <v>73218.41</v>
      </c>
      <c r="H168" s="9">
        <v>69485.7</v>
      </c>
      <c r="I168">
        <v>82044.800000000003</v>
      </c>
      <c r="J168">
        <v>78322.320000000007</v>
      </c>
      <c r="K168" s="9">
        <v>66662.3</v>
      </c>
      <c r="L168">
        <v>76806.48</v>
      </c>
      <c r="M168">
        <v>75158.850000000006</v>
      </c>
      <c r="N168" s="9">
        <v>73337.84</v>
      </c>
      <c r="O168">
        <v>77425.97</v>
      </c>
      <c r="P168">
        <v>79139.820000000007</v>
      </c>
    </row>
    <row r="169" spans="1:75" x14ac:dyDescent="0.75">
      <c r="B169" t="s">
        <v>43</v>
      </c>
      <c r="C169" t="s">
        <v>44</v>
      </c>
      <c r="D169" t="s">
        <v>47</v>
      </c>
      <c r="E169">
        <v>638908.18999999994</v>
      </c>
      <c r="F169">
        <v>674494.75</v>
      </c>
      <c r="G169">
        <v>609970.93999999994</v>
      </c>
      <c r="H169" s="9">
        <v>681730.56000000006</v>
      </c>
      <c r="I169">
        <v>649389.5</v>
      </c>
      <c r="J169">
        <v>714321.06</v>
      </c>
      <c r="K169" s="9">
        <v>592193.75</v>
      </c>
      <c r="L169">
        <v>668783.81000000006</v>
      </c>
      <c r="M169">
        <v>720398.31</v>
      </c>
      <c r="N169" s="9">
        <v>731774.31</v>
      </c>
      <c r="O169">
        <v>677429.19</v>
      </c>
      <c r="P169">
        <v>680281.06</v>
      </c>
    </row>
    <row r="170" spans="1:75" x14ac:dyDescent="0.75">
      <c r="B170" t="s">
        <v>43</v>
      </c>
      <c r="C170" t="s">
        <v>44</v>
      </c>
      <c r="D170" t="s">
        <v>48</v>
      </c>
      <c r="E170">
        <v>1007079.81</v>
      </c>
      <c r="F170">
        <v>998259.25</v>
      </c>
      <c r="G170">
        <v>953226.56</v>
      </c>
      <c r="H170" s="9">
        <v>1021587.19</v>
      </c>
      <c r="I170">
        <v>1044477.31</v>
      </c>
      <c r="J170">
        <v>1018212.5</v>
      </c>
      <c r="K170" s="9">
        <v>992930.31</v>
      </c>
      <c r="L170">
        <v>1004911.44</v>
      </c>
      <c r="M170">
        <v>1101531.75</v>
      </c>
      <c r="N170" s="9">
        <v>1108489.5</v>
      </c>
      <c r="O170">
        <v>1017671.56</v>
      </c>
      <c r="P170">
        <v>1043335.5</v>
      </c>
    </row>
    <row r="171" spans="1:75" x14ac:dyDescent="0.75">
      <c r="B171" t="s">
        <v>43</v>
      </c>
      <c r="C171" t="s">
        <v>44</v>
      </c>
      <c r="D171" t="s">
        <v>49</v>
      </c>
      <c r="E171">
        <v>167382.70000000001</v>
      </c>
      <c r="F171">
        <v>169710.39</v>
      </c>
      <c r="G171">
        <v>150216.32999999999</v>
      </c>
      <c r="H171" s="9">
        <v>182629.14</v>
      </c>
      <c r="I171">
        <v>167981.61</v>
      </c>
      <c r="J171">
        <v>185321.14</v>
      </c>
      <c r="K171" s="9">
        <v>170506.75</v>
      </c>
      <c r="L171">
        <v>172311.33</v>
      </c>
      <c r="M171">
        <v>183155.17</v>
      </c>
      <c r="N171" s="9">
        <v>180348.11</v>
      </c>
      <c r="O171">
        <v>162307.29999999999</v>
      </c>
      <c r="P171">
        <v>164924.82999999999</v>
      </c>
    </row>
    <row r="172" spans="1:75" x14ac:dyDescent="0.75">
      <c r="B172" t="s">
        <v>43</v>
      </c>
      <c r="C172" t="s">
        <v>44</v>
      </c>
      <c r="D172" t="s">
        <v>50</v>
      </c>
      <c r="E172">
        <v>64330.34</v>
      </c>
      <c r="F172">
        <v>72101.09</v>
      </c>
      <c r="G172">
        <v>65322.33</v>
      </c>
      <c r="H172" s="9">
        <v>74942.17</v>
      </c>
      <c r="I172">
        <v>76972.59</v>
      </c>
      <c r="J172">
        <v>78311.16</v>
      </c>
      <c r="K172" s="9">
        <v>67358.490000000005</v>
      </c>
      <c r="L172">
        <v>79730.850000000006</v>
      </c>
      <c r="M172">
        <v>85676.62</v>
      </c>
      <c r="N172" s="9">
        <v>77640.960000000006</v>
      </c>
      <c r="O172">
        <v>69429.740000000005</v>
      </c>
      <c r="P172">
        <v>78375.960000000006</v>
      </c>
    </row>
    <row r="173" spans="1:75" x14ac:dyDescent="0.75">
      <c r="B173" t="s">
        <v>43</v>
      </c>
      <c r="C173" t="s">
        <v>44</v>
      </c>
      <c r="D173" t="s">
        <v>51</v>
      </c>
      <c r="E173">
        <v>12972.04</v>
      </c>
      <c r="F173">
        <v>9893.01</v>
      </c>
      <c r="G173">
        <v>11361.5</v>
      </c>
      <c r="H173" s="9">
        <v>7828.14</v>
      </c>
      <c r="I173">
        <v>9071.0300000000007</v>
      </c>
      <c r="J173">
        <v>10463.39</v>
      </c>
      <c r="K173" s="9">
        <v>11674.26</v>
      </c>
      <c r="L173">
        <v>13104.72</v>
      </c>
      <c r="M173">
        <v>12913.35</v>
      </c>
      <c r="N173" s="9">
        <v>10469.44</v>
      </c>
      <c r="O173">
        <v>10007.99</v>
      </c>
      <c r="P173">
        <v>11156</v>
      </c>
    </row>
    <row r="174" spans="1:75" x14ac:dyDescent="0.75">
      <c r="B174" t="s">
        <v>43</v>
      </c>
      <c r="C174" t="s">
        <v>44</v>
      </c>
      <c r="D174" t="s">
        <v>52</v>
      </c>
      <c r="E174">
        <v>23765.64</v>
      </c>
      <c r="F174">
        <v>23505.24</v>
      </c>
      <c r="G174">
        <v>22755.23</v>
      </c>
      <c r="H174" s="9">
        <v>30311.89</v>
      </c>
      <c r="I174">
        <v>25082.799999999999</v>
      </c>
      <c r="J174">
        <v>29928.38</v>
      </c>
      <c r="K174" s="9">
        <v>27521.95</v>
      </c>
      <c r="L174">
        <v>23874.85</v>
      </c>
      <c r="M174">
        <v>25276.06</v>
      </c>
      <c r="N174" s="9">
        <v>22756.080000000002</v>
      </c>
      <c r="O174">
        <v>26045.43</v>
      </c>
      <c r="P174">
        <v>25279.22</v>
      </c>
    </row>
    <row r="175" spans="1:75" x14ac:dyDescent="0.75">
      <c r="B175" t="s">
        <v>43</v>
      </c>
      <c r="C175" t="s">
        <v>44</v>
      </c>
      <c r="D175" t="s">
        <v>53</v>
      </c>
      <c r="E175">
        <v>155450.95000000001</v>
      </c>
      <c r="F175">
        <v>154557.89000000001</v>
      </c>
      <c r="G175">
        <v>152884.42000000001</v>
      </c>
      <c r="H175" s="9">
        <v>182391.81</v>
      </c>
      <c r="I175">
        <v>169828.47</v>
      </c>
      <c r="J175">
        <v>173274.33</v>
      </c>
      <c r="K175" s="9">
        <v>160287.44</v>
      </c>
      <c r="L175">
        <v>170005.94</v>
      </c>
      <c r="M175">
        <v>182074.38</v>
      </c>
      <c r="N175" s="9">
        <v>178893.36</v>
      </c>
      <c r="O175">
        <v>179689.81</v>
      </c>
      <c r="P175">
        <v>163137.25</v>
      </c>
    </row>
    <row r="176" spans="1:75" x14ac:dyDescent="0.75">
      <c r="B176" t="s">
        <v>43</v>
      </c>
      <c r="C176" t="s">
        <v>44</v>
      </c>
      <c r="D176" t="s">
        <v>8</v>
      </c>
      <c r="E176">
        <v>96667.62</v>
      </c>
      <c r="F176">
        <v>65350.61</v>
      </c>
      <c r="G176">
        <v>36088.11</v>
      </c>
      <c r="H176" s="9">
        <v>60301.11</v>
      </c>
      <c r="I176">
        <v>59530.68</v>
      </c>
      <c r="J176">
        <v>4535.67</v>
      </c>
      <c r="K176" s="9">
        <v>24516.9</v>
      </c>
      <c r="L176">
        <v>33489.61</v>
      </c>
      <c r="M176">
        <v>24222.13</v>
      </c>
      <c r="N176" s="9">
        <v>8720.81</v>
      </c>
      <c r="O176">
        <v>4366.78</v>
      </c>
      <c r="P176">
        <v>10579.47</v>
      </c>
    </row>
    <row r="177" spans="1:69" x14ac:dyDescent="0.75">
      <c r="B177" t="s">
        <v>43</v>
      </c>
      <c r="C177" t="s">
        <v>44</v>
      </c>
      <c r="D177" t="s">
        <v>54</v>
      </c>
      <c r="E177">
        <v>270349.78000000003</v>
      </c>
      <c r="F177">
        <v>277616.06</v>
      </c>
      <c r="G177">
        <v>231690.88</v>
      </c>
      <c r="H177" s="9">
        <v>265843.09000000003</v>
      </c>
      <c r="I177">
        <v>263114.78000000003</v>
      </c>
      <c r="J177">
        <v>276376.34000000003</v>
      </c>
      <c r="K177" s="9">
        <v>245013.67</v>
      </c>
      <c r="L177">
        <v>285637.53000000003</v>
      </c>
      <c r="M177">
        <v>289182.21999999997</v>
      </c>
      <c r="N177" s="9">
        <v>281873.78000000003</v>
      </c>
      <c r="O177">
        <v>258156.55</v>
      </c>
      <c r="P177">
        <v>265966.12</v>
      </c>
    </row>
    <row r="178" spans="1:69" x14ac:dyDescent="0.75">
      <c r="B178" t="s">
        <v>43</v>
      </c>
      <c r="C178" t="s">
        <v>44</v>
      </c>
      <c r="D178" t="s">
        <v>55</v>
      </c>
      <c r="E178">
        <v>32010.51</v>
      </c>
      <c r="F178">
        <v>31611.77</v>
      </c>
      <c r="G178">
        <v>27008.12</v>
      </c>
      <c r="H178" s="9">
        <v>30487.85</v>
      </c>
      <c r="I178">
        <v>39506.949999999997</v>
      </c>
      <c r="J178">
        <v>35002.74</v>
      </c>
      <c r="K178" s="9">
        <v>39094.18</v>
      </c>
      <c r="L178">
        <v>32386.92</v>
      </c>
      <c r="M178">
        <v>39744.559999999998</v>
      </c>
      <c r="N178" s="9">
        <v>34215.42</v>
      </c>
      <c r="O178">
        <v>29394.35</v>
      </c>
      <c r="P178">
        <v>29937.88</v>
      </c>
    </row>
    <row r="179" spans="1:69" x14ac:dyDescent="0.75">
      <c r="B179" t="s">
        <v>43</v>
      </c>
      <c r="C179" t="s">
        <v>44</v>
      </c>
      <c r="D179" t="s">
        <v>56</v>
      </c>
      <c r="E179">
        <v>38846.53</v>
      </c>
      <c r="F179">
        <v>37409.379999999997</v>
      </c>
      <c r="G179">
        <v>37679.75</v>
      </c>
      <c r="H179" s="9">
        <v>42312.77</v>
      </c>
      <c r="I179">
        <v>41164.730000000003</v>
      </c>
      <c r="J179">
        <v>47611.82</v>
      </c>
      <c r="K179" s="9">
        <v>36133.660000000003</v>
      </c>
      <c r="L179">
        <v>44141.97</v>
      </c>
      <c r="M179">
        <v>43873.32</v>
      </c>
      <c r="N179" s="9">
        <v>51158.11</v>
      </c>
      <c r="O179">
        <v>41966</v>
      </c>
      <c r="P179">
        <v>48463.94</v>
      </c>
    </row>
    <row r="180" spans="1:69" x14ac:dyDescent="0.75">
      <c r="B180" t="s">
        <v>43</v>
      </c>
      <c r="C180" t="s">
        <v>44</v>
      </c>
      <c r="D180" t="s">
        <v>57</v>
      </c>
      <c r="E180">
        <v>42823.42</v>
      </c>
      <c r="F180">
        <v>40670.03</v>
      </c>
      <c r="G180">
        <v>32685.279999999999</v>
      </c>
      <c r="H180" s="9">
        <v>39717.29</v>
      </c>
      <c r="I180">
        <v>38825.019999999997</v>
      </c>
      <c r="J180">
        <v>42966.77</v>
      </c>
      <c r="K180" s="9">
        <v>38373.5</v>
      </c>
      <c r="L180">
        <v>43745.53</v>
      </c>
      <c r="M180">
        <v>44978.28</v>
      </c>
      <c r="N180" s="9">
        <v>41825.58</v>
      </c>
      <c r="O180">
        <v>42892.28</v>
      </c>
      <c r="P180">
        <v>42395.09</v>
      </c>
    </row>
    <row r="181" spans="1:69" x14ac:dyDescent="0.75">
      <c r="B181" t="s">
        <v>43</v>
      </c>
      <c r="C181" t="s">
        <v>44</v>
      </c>
      <c r="D181" t="s">
        <v>9</v>
      </c>
      <c r="E181">
        <v>20424.77</v>
      </c>
      <c r="F181">
        <v>18165.95</v>
      </c>
      <c r="G181">
        <v>7068.21</v>
      </c>
      <c r="H181" s="9">
        <v>13747.92</v>
      </c>
      <c r="I181">
        <v>19664.189999999999</v>
      </c>
      <c r="J181">
        <v>0</v>
      </c>
      <c r="K181" s="9">
        <v>2586.88</v>
      </c>
      <c r="L181">
        <v>9357.58</v>
      </c>
      <c r="M181">
        <v>3212.27</v>
      </c>
      <c r="N181" s="9">
        <v>0</v>
      </c>
      <c r="O181">
        <v>0</v>
      </c>
      <c r="P181">
        <v>0</v>
      </c>
    </row>
    <row r="182" spans="1:69" x14ac:dyDescent="0.75">
      <c r="B182" t="s">
        <v>43</v>
      </c>
      <c r="C182" t="s">
        <v>44</v>
      </c>
      <c r="D182" t="s">
        <v>29</v>
      </c>
      <c r="E182">
        <v>2163.9299999999998</v>
      </c>
      <c r="F182">
        <v>2109.79</v>
      </c>
      <c r="G182">
        <v>0</v>
      </c>
      <c r="H182" s="9">
        <v>2280.86</v>
      </c>
      <c r="I182">
        <v>0</v>
      </c>
      <c r="J182">
        <v>0</v>
      </c>
      <c r="K182" s="9">
        <v>0</v>
      </c>
      <c r="L182">
        <v>0</v>
      </c>
      <c r="M182">
        <v>0</v>
      </c>
      <c r="N182" s="9">
        <v>0</v>
      </c>
      <c r="O182">
        <v>0</v>
      </c>
      <c r="P182">
        <v>0</v>
      </c>
    </row>
    <row r="183" spans="1:69" x14ac:dyDescent="0.75">
      <c r="B183" t="s">
        <v>43</v>
      </c>
      <c r="C183" t="s">
        <v>44</v>
      </c>
      <c r="D183" t="s">
        <v>25</v>
      </c>
      <c r="E183">
        <v>0</v>
      </c>
      <c r="F183">
        <v>0</v>
      </c>
      <c r="G183">
        <v>0</v>
      </c>
      <c r="H183" s="9">
        <v>0</v>
      </c>
      <c r="I183">
        <v>0</v>
      </c>
      <c r="J183">
        <v>0</v>
      </c>
      <c r="K183" s="9">
        <v>0</v>
      </c>
      <c r="L183">
        <v>1872.15</v>
      </c>
      <c r="M183">
        <v>0</v>
      </c>
      <c r="N183" s="9">
        <v>0</v>
      </c>
      <c r="O183">
        <v>0</v>
      </c>
      <c r="P183">
        <v>0</v>
      </c>
    </row>
    <row r="184" spans="1:69" x14ac:dyDescent="0.75">
      <c r="A184" s="2" t="s">
        <v>10</v>
      </c>
      <c r="B184" s="2"/>
      <c r="C184" s="2"/>
      <c r="D184" s="2"/>
      <c r="E184" s="3">
        <f>SUM(E166:E183)</f>
        <v>2639918.6599999997</v>
      </c>
      <c r="F184" s="3">
        <f t="shared" ref="F184:O184" si="70">SUM(F166:F183)</f>
        <v>2642937.0299999998</v>
      </c>
      <c r="G184" s="3">
        <f t="shared" si="70"/>
        <v>2419719.8200000003</v>
      </c>
      <c r="H184" s="3">
        <f t="shared" si="70"/>
        <v>2712791.4999999995</v>
      </c>
      <c r="I184" s="3">
        <f t="shared" si="70"/>
        <v>2689972.4600000004</v>
      </c>
      <c r="J184" s="3">
        <f t="shared" si="70"/>
        <v>2700713.19</v>
      </c>
      <c r="K184" s="3">
        <f t="shared" si="70"/>
        <v>2478930.7800000003</v>
      </c>
      <c r="L184" s="3">
        <f t="shared" si="70"/>
        <v>2668226.2600000002</v>
      </c>
      <c r="M184" s="3">
        <f t="shared" si="70"/>
        <v>2838068.5699999994</v>
      </c>
      <c r="N184" s="3">
        <f t="shared" si="70"/>
        <v>2806532.9899999998</v>
      </c>
      <c r="O184" s="3">
        <f t="shared" si="70"/>
        <v>2599488.9099999997</v>
      </c>
      <c r="P184" s="3">
        <f>SUM(P166:P183)</f>
        <v>2647110.1900000004</v>
      </c>
      <c r="AM184" s="4">
        <v>73</v>
      </c>
      <c r="AN184" t="s">
        <v>134</v>
      </c>
      <c r="AO184" s="1">
        <v>2.4596532026533786E-2</v>
      </c>
      <c r="AP184" s="5">
        <v>76</v>
      </c>
      <c r="AQ184" s="1">
        <f t="shared" ref="AQ184:AQ192" si="71">(AP184/(COUNT($AV$4:$AV$178))*0.05)</f>
        <v>0.38</v>
      </c>
      <c r="AR184" s="6" t="b">
        <f t="shared" ref="AR184:AR192" si="72">AO184&lt;AQ184</f>
        <v>1</v>
      </c>
      <c r="BQ184" s="5"/>
    </row>
    <row r="185" spans="1:69" x14ac:dyDescent="0.75">
      <c r="A185" s="2" t="s">
        <v>11</v>
      </c>
      <c r="B185" s="2"/>
      <c r="C185" s="2"/>
      <c r="D185" s="2"/>
      <c r="E185" s="3">
        <f>SUM(E164:E165)</f>
        <v>1234549.44</v>
      </c>
      <c r="F185" s="3">
        <f t="shared" ref="F185:O185" si="73">SUM(F164:F165)</f>
        <v>749034.2300000001</v>
      </c>
      <c r="G185" s="3">
        <f t="shared" si="73"/>
        <v>503495.87</v>
      </c>
      <c r="H185" s="3">
        <f t="shared" si="73"/>
        <v>770822.5</v>
      </c>
      <c r="I185" s="3">
        <f t="shared" si="73"/>
        <v>870209.12</v>
      </c>
      <c r="J185" s="3">
        <f t="shared" si="73"/>
        <v>72946.2</v>
      </c>
      <c r="K185" s="3">
        <f t="shared" si="73"/>
        <v>305737.05</v>
      </c>
      <c r="L185" s="3">
        <f t="shared" si="73"/>
        <v>414963.74</v>
      </c>
      <c r="M185" s="3">
        <f t="shared" si="73"/>
        <v>305042.05000000005</v>
      </c>
      <c r="N185" s="3">
        <f t="shared" si="73"/>
        <v>108002.73</v>
      </c>
      <c r="O185" s="3">
        <f t="shared" si="73"/>
        <v>69259.23000000001</v>
      </c>
      <c r="P185" s="3">
        <f>SUM(P164:P165)</f>
        <v>146237.84</v>
      </c>
      <c r="AM185" s="4">
        <v>150</v>
      </c>
      <c r="AN185" t="s">
        <v>135</v>
      </c>
      <c r="AO185" s="1">
        <v>2.5051031141909423E-2</v>
      </c>
      <c r="AP185" s="5">
        <v>77</v>
      </c>
      <c r="AQ185" s="1">
        <f t="shared" si="71"/>
        <v>0.38500000000000001</v>
      </c>
      <c r="AR185" s="6" t="b">
        <f t="shared" si="72"/>
        <v>1</v>
      </c>
      <c r="BQ185" s="5"/>
    </row>
    <row r="186" spans="1:69" x14ac:dyDescent="0.75">
      <c r="A186" s="2" t="s">
        <v>12</v>
      </c>
      <c r="B186" s="2"/>
      <c r="C186" s="2"/>
      <c r="D186" s="2"/>
      <c r="E186" s="7">
        <f>(E185/E184)/E$1</f>
        <v>0.9260332121125443</v>
      </c>
      <c r="F186" s="7">
        <f t="shared" ref="F186:P186" si="74">(F185/F184)/F$1</f>
        <v>0.55031027283243783</v>
      </c>
      <c r="G186" s="7">
        <f t="shared" si="74"/>
        <v>0.38391187362415258</v>
      </c>
      <c r="H186" s="7">
        <f t="shared" si="74"/>
        <v>0.56715300983192307</v>
      </c>
      <c r="I186" s="7">
        <f t="shared" si="74"/>
        <v>0.65090769839932749</v>
      </c>
      <c r="J186" s="7">
        <f t="shared" si="74"/>
        <v>5.2243668425249565E-2</v>
      </c>
      <c r="K186" s="7">
        <f t="shared" si="74"/>
        <v>0.24966445853368038</v>
      </c>
      <c r="L186" s="7">
        <f t="shared" si="74"/>
        <v>0.30198145001071092</v>
      </c>
      <c r="M186" s="7">
        <f t="shared" si="74"/>
        <v>0.21157927004489288</v>
      </c>
      <c r="N186" s="7">
        <f t="shared" si="74"/>
        <v>7.8375999023589035E-2</v>
      </c>
      <c r="O186" s="7">
        <f t="shared" si="74"/>
        <v>5.153462816300905E-2</v>
      </c>
      <c r="P186" s="7">
        <f t="shared" si="74"/>
        <v>0.11071008857671102</v>
      </c>
      <c r="AM186" s="4">
        <v>163</v>
      </c>
      <c r="AN186" t="s">
        <v>136</v>
      </c>
      <c r="AO186" s="1">
        <v>2.6328191648156491E-2</v>
      </c>
      <c r="AP186" s="5">
        <v>78</v>
      </c>
      <c r="AQ186" s="1">
        <f t="shared" si="71"/>
        <v>0.39</v>
      </c>
      <c r="AR186" s="6" t="b">
        <f t="shared" si="72"/>
        <v>1</v>
      </c>
      <c r="BQ186" s="5"/>
    </row>
    <row r="187" spans="1:69" x14ac:dyDescent="0.75">
      <c r="A187" s="2" t="s">
        <v>13</v>
      </c>
      <c r="B187" s="2"/>
      <c r="C187" s="2"/>
      <c r="D187" s="2"/>
      <c r="E187" s="7">
        <f>LOG(E186,2)</f>
        <v>-0.11086415832320944</v>
      </c>
      <c r="F187" s="7">
        <f t="shared" ref="F187:P187" si="75">LOG(F186,2)</f>
        <v>-0.86168283468077767</v>
      </c>
      <c r="G187" s="7">
        <f t="shared" si="75"/>
        <v>-1.3811529143488115</v>
      </c>
      <c r="H187" s="7">
        <f t="shared" si="75"/>
        <v>-0.81819008856305964</v>
      </c>
      <c r="I187" s="7">
        <f t="shared" si="75"/>
        <v>-0.61947511755277518</v>
      </c>
      <c r="J187" s="7">
        <f t="shared" si="75"/>
        <v>-4.2585999867437394</v>
      </c>
      <c r="K187" s="7">
        <f t="shared" si="75"/>
        <v>-2.0019376366438375</v>
      </c>
      <c r="L187" s="7">
        <f t="shared" si="75"/>
        <v>-1.7274681638784017</v>
      </c>
      <c r="M187" s="7">
        <f t="shared" si="75"/>
        <v>-2.2407298118044503</v>
      </c>
      <c r="N187" s="7">
        <f t="shared" si="75"/>
        <v>-3.6734442623583976</v>
      </c>
      <c r="O187" s="7">
        <f t="shared" si="75"/>
        <v>-4.2783140275575811</v>
      </c>
      <c r="P187" s="7">
        <f t="shared" si="75"/>
        <v>-3.1751413996295748</v>
      </c>
      <c r="AM187" s="4">
        <v>132</v>
      </c>
      <c r="AN187" t="s">
        <v>137</v>
      </c>
      <c r="AO187" s="1">
        <v>2.6644933229052988E-2</v>
      </c>
      <c r="AP187" s="5">
        <v>79</v>
      </c>
      <c r="AQ187" s="1">
        <f t="shared" si="71"/>
        <v>0.39500000000000002</v>
      </c>
      <c r="AR187" s="6" t="b">
        <f t="shared" si="72"/>
        <v>1</v>
      </c>
      <c r="BQ187" s="5"/>
    </row>
    <row r="188" spans="1:69" x14ac:dyDescent="0.75">
      <c r="A188" s="2" t="s">
        <v>14</v>
      </c>
      <c r="B188" s="2"/>
      <c r="C188" s="2"/>
      <c r="D188" s="2"/>
      <c r="E188" s="7">
        <f>E186/AVERAGE($E186:$G186)</f>
        <v>1.4933969272231973</v>
      </c>
      <c r="F188" s="7">
        <f t="shared" ref="F188:P188" si="76">F186/AVERAGE($E186:$G186)</f>
        <v>0.88747537314832481</v>
      </c>
      <c r="G188" s="7">
        <f t="shared" si="76"/>
        <v>0.61912769962847791</v>
      </c>
      <c r="H188" s="7">
        <f t="shared" si="76"/>
        <v>0.91463734893068227</v>
      </c>
      <c r="I188" s="7">
        <f t="shared" si="76"/>
        <v>1.0497070126436683</v>
      </c>
      <c r="J188" s="7">
        <f t="shared" si="76"/>
        <v>8.4252414354716629E-2</v>
      </c>
      <c r="K188" s="7">
        <f t="shared" si="76"/>
        <v>0.40262933373682069</v>
      </c>
      <c r="L188" s="7">
        <f t="shared" si="76"/>
        <v>0.48699999484423695</v>
      </c>
      <c r="M188" s="7">
        <f t="shared" si="76"/>
        <v>0.34121004259485332</v>
      </c>
      <c r="N188" s="7">
        <f t="shared" si="76"/>
        <v>0.12639554886250784</v>
      </c>
      <c r="O188" s="7">
        <f t="shared" si="76"/>
        <v>8.3108958013132603E-2</v>
      </c>
      <c r="P188" s="7">
        <f t="shared" si="76"/>
        <v>0.17854014729762691</v>
      </c>
      <c r="AM188" s="4">
        <v>149</v>
      </c>
      <c r="AN188" t="s">
        <v>138</v>
      </c>
      <c r="AO188" s="1">
        <v>3.1751240911722371E-2</v>
      </c>
      <c r="AP188" s="5">
        <v>80</v>
      </c>
      <c r="AQ188" s="1">
        <f t="shared" si="71"/>
        <v>0.4</v>
      </c>
      <c r="AR188" s="6" t="b">
        <f t="shared" si="72"/>
        <v>1</v>
      </c>
      <c r="BQ188" s="5"/>
    </row>
    <row r="189" spans="1:69" x14ac:dyDescent="0.75">
      <c r="A189" s="2" t="s">
        <v>15</v>
      </c>
      <c r="B189" s="2"/>
      <c r="C189" s="2"/>
      <c r="D189" s="2"/>
      <c r="E189" s="27">
        <f>AVERAGE(E188:G188)</f>
        <v>1</v>
      </c>
      <c r="F189" s="27"/>
      <c r="G189" s="27"/>
      <c r="H189" s="27">
        <f>AVERAGE(H188:J188)</f>
        <v>0.68286559197635566</v>
      </c>
      <c r="I189" s="27"/>
      <c r="J189" s="27"/>
      <c r="K189" s="27">
        <f>AVERAGE(K188:M188)</f>
        <v>0.41027979039197032</v>
      </c>
      <c r="L189" s="27"/>
      <c r="M189" s="27"/>
      <c r="N189" s="27">
        <f>AVERAGE(N188:P188)</f>
        <v>0.12934821805775579</v>
      </c>
      <c r="O189" s="27"/>
      <c r="P189" s="27"/>
      <c r="S189" s="18"/>
      <c r="T189" s="18"/>
      <c r="U189" s="18"/>
      <c r="V189" s="18"/>
      <c r="W189" s="18"/>
      <c r="X189" s="18"/>
      <c r="Y189" s="18"/>
      <c r="Z189" s="18"/>
      <c r="AM189" s="4">
        <v>109</v>
      </c>
      <c r="AN189" t="s">
        <v>139</v>
      </c>
      <c r="AO189" s="1">
        <v>3.1897099467111119E-2</v>
      </c>
      <c r="AP189" s="5">
        <v>81</v>
      </c>
      <c r="AQ189" s="1">
        <f t="shared" si="71"/>
        <v>0.40500000000000003</v>
      </c>
      <c r="AR189" s="6" t="b">
        <f t="shared" si="72"/>
        <v>1</v>
      </c>
      <c r="BQ189" s="5"/>
    </row>
    <row r="190" spans="1:69" x14ac:dyDescent="0.75">
      <c r="A190" s="2" t="s">
        <v>16</v>
      </c>
      <c r="B190" s="2"/>
      <c r="C190" s="2"/>
      <c r="D190" s="2"/>
      <c r="E190" s="27">
        <f>_xlfn.STDEV.S(E188:G188)</f>
        <v>0.44786495097947604</v>
      </c>
      <c r="F190" s="27"/>
      <c r="G190" s="27"/>
      <c r="H190" s="27">
        <f>_xlfn.STDEV.S(H188:J188)</f>
        <v>0.5227946593363324</v>
      </c>
      <c r="I190" s="27"/>
      <c r="J190" s="27"/>
      <c r="K190" s="27">
        <f>_xlfn.STDEV.S(K188:M188)</f>
        <v>7.3195455183321337E-2</v>
      </c>
      <c r="L190" s="27"/>
      <c r="M190" s="27"/>
      <c r="N190" s="27">
        <f>_xlfn.STDEV.S(N188:P188)</f>
        <v>4.7784062861959201E-2</v>
      </c>
      <c r="O190" s="27"/>
      <c r="P190" s="27"/>
      <c r="AM190" s="4">
        <v>92</v>
      </c>
      <c r="AN190" t="s">
        <v>140</v>
      </c>
      <c r="AO190" s="1">
        <v>3.4028906122010455E-2</v>
      </c>
      <c r="AP190" s="5">
        <v>82</v>
      </c>
      <c r="AQ190" s="1">
        <f t="shared" si="71"/>
        <v>0.41</v>
      </c>
      <c r="AR190" s="6" t="b">
        <f t="shared" si="72"/>
        <v>1</v>
      </c>
      <c r="BQ190" s="5"/>
    </row>
    <row r="191" spans="1:69" x14ac:dyDescent="0.75">
      <c r="A191" s="2" t="s">
        <v>17</v>
      </c>
      <c r="B191" s="2"/>
      <c r="C191" s="2"/>
      <c r="D191" s="2"/>
      <c r="E191" s="8"/>
      <c r="F191" s="8"/>
      <c r="G191" s="8"/>
      <c r="H191" s="26">
        <f>_xlfn.T.TEST($E187:$G187,H187:J187,1,2)</f>
        <v>0.20942298952073299</v>
      </c>
      <c r="I191" s="26"/>
      <c r="J191" s="26"/>
      <c r="K191" s="26">
        <f>_xlfn.T.TEST($E187:$G187,K187:M187,1,2)</f>
        <v>1.9328718849459702E-2</v>
      </c>
      <c r="L191" s="26"/>
      <c r="M191" s="26"/>
      <c r="N191" s="26">
        <f>_xlfn.T.TEST($E187:$G187,N187:P187,1,2)</f>
        <v>1.9431965349952908E-3</v>
      </c>
      <c r="O191" s="26"/>
      <c r="P191" s="26"/>
      <c r="AM191" s="4">
        <v>120</v>
      </c>
      <c r="AN191" t="s">
        <v>141</v>
      </c>
      <c r="AO191" s="1">
        <v>3.4997178367910019E-2</v>
      </c>
      <c r="AP191" s="5">
        <v>83</v>
      </c>
      <c r="AQ191" s="1">
        <f t="shared" si="71"/>
        <v>0.41500000000000004</v>
      </c>
      <c r="AR191" s="6" t="b">
        <f t="shared" si="72"/>
        <v>1</v>
      </c>
      <c r="BQ191" s="5"/>
    </row>
    <row r="192" spans="1:69" x14ac:dyDescent="0.75">
      <c r="A192" s="2" t="s">
        <v>18</v>
      </c>
      <c r="B192" s="2"/>
      <c r="C192" s="2"/>
      <c r="D192" s="2"/>
      <c r="E192" s="8"/>
      <c r="F192" s="8"/>
      <c r="G192" s="8"/>
      <c r="H192" s="27" t="b">
        <f>IF(H191&lt;0.05,TRUE,FALSE)</f>
        <v>0</v>
      </c>
      <c r="I192" s="27"/>
      <c r="J192" s="27"/>
      <c r="K192" s="27" t="b">
        <f>IF(K191&lt;0.05,TRUE,FALSE)</f>
        <v>1</v>
      </c>
      <c r="L192" s="27"/>
      <c r="M192" s="27"/>
      <c r="N192" s="27" t="b">
        <f>IF(N191&lt;0.05,TRUE,FALSE)</f>
        <v>1</v>
      </c>
      <c r="O192" s="27"/>
      <c r="P192" s="27"/>
      <c r="AM192" s="4">
        <v>186</v>
      </c>
      <c r="AN192" t="s">
        <v>142</v>
      </c>
      <c r="AO192" s="1">
        <v>3.5543777920699356E-2</v>
      </c>
      <c r="AP192" s="5">
        <v>84</v>
      </c>
      <c r="AQ192" s="1">
        <f t="shared" si="71"/>
        <v>0.42000000000000004</v>
      </c>
      <c r="AR192" s="6" t="b">
        <f t="shared" si="72"/>
        <v>1</v>
      </c>
      <c r="BQ192" s="5"/>
    </row>
    <row r="193" spans="1:75" s="12" customFormat="1" ht="15.5" thickBot="1" x14ac:dyDescent="0.9">
      <c r="H193" s="13"/>
      <c r="K193" s="13"/>
      <c r="N193" s="13"/>
      <c r="Q193" s="13"/>
      <c r="AS193" s="14">
        <v>49</v>
      </c>
      <c r="AT193" s="12" t="s">
        <v>143</v>
      </c>
      <c r="AU193" s="15">
        <v>3.562006228961407E-2</v>
      </c>
      <c r="AV193" s="16">
        <v>85</v>
      </c>
      <c r="AW193" s="15">
        <f>(AV193/(COUNT($AV$4:$AV$178))*0.05)</f>
        <v>0.42500000000000004</v>
      </c>
      <c r="AX193" s="17" t="b">
        <f>AU193&lt;AW193</f>
        <v>1</v>
      </c>
      <c r="BW193" s="16"/>
    </row>
    <row r="194" spans="1:75" x14ac:dyDescent="0.75">
      <c r="B194" t="s">
        <v>58</v>
      </c>
      <c r="C194" t="s">
        <v>59</v>
      </c>
      <c r="D194" t="s">
        <v>6</v>
      </c>
      <c r="E194">
        <v>962363.06</v>
      </c>
      <c r="F194">
        <v>924897.81</v>
      </c>
      <c r="G194">
        <v>770723.81</v>
      </c>
      <c r="H194" s="9">
        <v>910208.75</v>
      </c>
      <c r="I194">
        <v>876383.5</v>
      </c>
      <c r="J194">
        <v>303454.71999999997</v>
      </c>
      <c r="K194" s="9">
        <v>485435.28</v>
      </c>
      <c r="L194">
        <v>675780</v>
      </c>
      <c r="M194">
        <v>608598.06000000006</v>
      </c>
      <c r="N194" s="9">
        <v>377647.97</v>
      </c>
      <c r="O194">
        <v>371738.09</v>
      </c>
      <c r="P194">
        <v>430582.62</v>
      </c>
    </row>
    <row r="195" spans="1:75" x14ac:dyDescent="0.75">
      <c r="B195" t="s">
        <v>58</v>
      </c>
      <c r="C195" t="s">
        <v>59</v>
      </c>
      <c r="D195" t="s">
        <v>7</v>
      </c>
      <c r="E195">
        <v>43354.19</v>
      </c>
      <c r="F195">
        <v>66538.12</v>
      </c>
      <c r="G195">
        <v>63266.79</v>
      </c>
      <c r="H195" s="9">
        <v>51360.37</v>
      </c>
      <c r="I195">
        <v>26636.27</v>
      </c>
      <c r="J195">
        <v>28213.24</v>
      </c>
      <c r="K195" s="9">
        <v>60107.91</v>
      </c>
      <c r="L195">
        <v>61136.52</v>
      </c>
      <c r="M195">
        <v>72686.399999999994</v>
      </c>
      <c r="N195" s="9">
        <v>12085.69</v>
      </c>
      <c r="O195">
        <v>28901.65</v>
      </c>
      <c r="P195">
        <v>21287.42</v>
      </c>
    </row>
    <row r="196" spans="1:75" x14ac:dyDescent="0.75">
      <c r="B196" t="s">
        <v>58</v>
      </c>
      <c r="C196" t="s">
        <v>59</v>
      </c>
      <c r="D196" t="s">
        <v>23</v>
      </c>
      <c r="E196">
        <v>106380.52</v>
      </c>
      <c r="F196">
        <v>128246.03</v>
      </c>
      <c r="G196">
        <v>93042.74</v>
      </c>
      <c r="H196" s="9">
        <v>84064.51</v>
      </c>
      <c r="I196">
        <v>99453.75</v>
      </c>
      <c r="J196">
        <v>47956.44</v>
      </c>
      <c r="K196" s="9">
        <v>108442.2</v>
      </c>
      <c r="L196">
        <v>124605.5</v>
      </c>
      <c r="M196">
        <v>123809.65</v>
      </c>
      <c r="N196" s="9">
        <v>128599.96</v>
      </c>
      <c r="O196">
        <v>130977.15</v>
      </c>
      <c r="P196">
        <v>129194.35</v>
      </c>
    </row>
    <row r="197" spans="1:75" x14ac:dyDescent="0.75">
      <c r="B197" t="s">
        <v>58</v>
      </c>
      <c r="C197" t="s">
        <v>59</v>
      </c>
      <c r="D197" t="s">
        <v>24</v>
      </c>
      <c r="E197">
        <v>2777608.25</v>
      </c>
      <c r="F197">
        <v>2841465.75</v>
      </c>
      <c r="G197">
        <v>2568912.25</v>
      </c>
      <c r="H197" s="9">
        <v>3578636.25</v>
      </c>
      <c r="I197">
        <v>2499457.75</v>
      </c>
      <c r="J197">
        <v>2674067.25</v>
      </c>
      <c r="K197" s="9">
        <v>2583145.25</v>
      </c>
      <c r="L197">
        <v>3300048.25</v>
      </c>
      <c r="M197">
        <v>3230162.75</v>
      </c>
      <c r="N197" s="9">
        <v>3228665.25</v>
      </c>
      <c r="O197">
        <v>2990604.25</v>
      </c>
      <c r="P197">
        <v>2756275</v>
      </c>
    </row>
    <row r="198" spans="1:75" x14ac:dyDescent="0.75">
      <c r="B198" t="s">
        <v>58</v>
      </c>
      <c r="C198" t="s">
        <v>59</v>
      </c>
      <c r="D198" t="s">
        <v>25</v>
      </c>
      <c r="E198">
        <v>7597210</v>
      </c>
      <c r="F198">
        <v>7442149.5</v>
      </c>
      <c r="G198">
        <v>6791721.5</v>
      </c>
      <c r="H198" s="9">
        <v>9159855</v>
      </c>
      <c r="I198">
        <v>6415104.5</v>
      </c>
      <c r="J198">
        <v>7656135.5</v>
      </c>
      <c r="K198" s="9">
        <v>6843938</v>
      </c>
      <c r="L198">
        <v>8821509</v>
      </c>
      <c r="M198">
        <v>8481119</v>
      </c>
      <c r="N198" s="9">
        <v>8472063</v>
      </c>
      <c r="O198">
        <v>7990765.5</v>
      </c>
      <c r="P198">
        <v>8129316</v>
      </c>
    </row>
    <row r="199" spans="1:75" x14ac:dyDescent="0.75">
      <c r="A199" s="2" t="s">
        <v>10</v>
      </c>
      <c r="B199" s="2"/>
      <c r="C199" s="2"/>
      <c r="D199" s="2"/>
      <c r="E199" s="3">
        <f>SUM(E196:E198)</f>
        <v>10481198.77</v>
      </c>
      <c r="F199" s="3">
        <f t="shared" ref="F199:O199" si="77">SUM(F196:F198)</f>
        <v>10411861.279999999</v>
      </c>
      <c r="G199" s="3">
        <f t="shared" si="77"/>
        <v>9453676.4900000002</v>
      </c>
      <c r="H199" s="3">
        <f t="shared" si="77"/>
        <v>12822555.76</v>
      </c>
      <c r="I199" s="3">
        <f t="shared" si="77"/>
        <v>9014016</v>
      </c>
      <c r="J199" s="3">
        <f t="shared" si="77"/>
        <v>10378159.189999999</v>
      </c>
      <c r="K199" s="3">
        <f t="shared" si="77"/>
        <v>9535525.4499999993</v>
      </c>
      <c r="L199" s="3">
        <f t="shared" si="77"/>
        <v>12246162.75</v>
      </c>
      <c r="M199" s="3">
        <f t="shared" si="77"/>
        <v>11835091.4</v>
      </c>
      <c r="N199" s="3">
        <f t="shared" si="77"/>
        <v>11829328.210000001</v>
      </c>
      <c r="O199" s="3">
        <f t="shared" si="77"/>
        <v>11112346.9</v>
      </c>
      <c r="P199" s="3">
        <f>SUM(P196:P198)</f>
        <v>11014785.35</v>
      </c>
      <c r="AM199" s="4">
        <v>73</v>
      </c>
      <c r="AN199" t="s">
        <v>134</v>
      </c>
      <c r="AO199" s="1">
        <v>2.4596532026533786E-2</v>
      </c>
      <c r="AP199" s="5">
        <v>76</v>
      </c>
      <c r="AQ199" s="1">
        <f t="shared" ref="AQ199:AQ207" si="78">(AP199/(COUNT($AV$4:$AV$178))*0.05)</f>
        <v>0.38</v>
      </c>
      <c r="AR199" s="6" t="b">
        <f t="shared" ref="AR199:AR207" si="79">AO199&lt;AQ199</f>
        <v>1</v>
      </c>
      <c r="BQ199" s="5"/>
    </row>
    <row r="200" spans="1:75" x14ac:dyDescent="0.75">
      <c r="A200" s="2" t="s">
        <v>11</v>
      </c>
      <c r="B200" s="2"/>
      <c r="C200" s="2"/>
      <c r="D200" s="2"/>
      <c r="E200" s="3">
        <f>SUM(E194:E195)</f>
        <v>1005717.25</v>
      </c>
      <c r="F200" s="3">
        <f t="shared" ref="F200:O200" si="80">SUM(F194:F195)</f>
        <v>991435.93</v>
      </c>
      <c r="G200" s="3">
        <f t="shared" si="80"/>
        <v>833990.60000000009</v>
      </c>
      <c r="H200" s="3">
        <f t="shared" si="80"/>
        <v>961569.12</v>
      </c>
      <c r="I200" s="3">
        <f t="shared" si="80"/>
        <v>903019.77</v>
      </c>
      <c r="J200" s="3">
        <f t="shared" si="80"/>
        <v>331667.95999999996</v>
      </c>
      <c r="K200" s="3">
        <f t="shared" si="80"/>
        <v>545543.19000000006</v>
      </c>
      <c r="L200" s="3">
        <f t="shared" si="80"/>
        <v>736916.52</v>
      </c>
      <c r="M200" s="3">
        <f t="shared" si="80"/>
        <v>681284.46000000008</v>
      </c>
      <c r="N200" s="3">
        <f t="shared" si="80"/>
        <v>389733.66</v>
      </c>
      <c r="O200" s="3">
        <f t="shared" si="80"/>
        <v>400639.74000000005</v>
      </c>
      <c r="P200" s="3">
        <f>SUM(P194:P195)</f>
        <v>451870.04</v>
      </c>
      <c r="AM200" s="4">
        <v>150</v>
      </c>
      <c r="AN200" t="s">
        <v>135</v>
      </c>
      <c r="AO200" s="1">
        <v>2.5051031141909423E-2</v>
      </c>
      <c r="AP200" s="5">
        <v>77</v>
      </c>
      <c r="AQ200" s="1">
        <f t="shared" si="78"/>
        <v>0.38500000000000001</v>
      </c>
      <c r="AR200" s="6" t="b">
        <f t="shared" si="79"/>
        <v>1</v>
      </c>
      <c r="BQ200" s="5"/>
    </row>
    <row r="201" spans="1:75" x14ac:dyDescent="0.75">
      <c r="A201" s="2" t="s">
        <v>12</v>
      </c>
      <c r="B201" s="2"/>
      <c r="C201" s="2"/>
      <c r="D201" s="2"/>
      <c r="E201" s="7">
        <f>(E200/E199)/E$1</f>
        <v>0.19000873379397737</v>
      </c>
      <c r="F201" s="7">
        <f t="shared" ref="F201:P201" si="81">(F200/F199)/F$1</f>
        <v>0.18489665381707926</v>
      </c>
      <c r="G201" s="7">
        <f t="shared" si="81"/>
        <v>0.16276504129457922</v>
      </c>
      <c r="H201" s="7">
        <f t="shared" si="81"/>
        <v>0.14968152033355345</v>
      </c>
      <c r="I201" s="7">
        <f t="shared" si="81"/>
        <v>0.20156844486660958</v>
      </c>
      <c r="J201" s="7">
        <f t="shared" si="81"/>
        <v>6.1814825619404538E-2</v>
      </c>
      <c r="K201" s="7">
        <f t="shared" si="81"/>
        <v>0.11581306631566347</v>
      </c>
      <c r="L201" s="7">
        <f t="shared" si="81"/>
        <v>0.11684524314178904</v>
      </c>
      <c r="M201" s="7">
        <f t="shared" si="81"/>
        <v>0.11331650060026435</v>
      </c>
      <c r="N201" s="7">
        <f t="shared" si="81"/>
        <v>6.7100590520372871E-2</v>
      </c>
      <c r="O201" s="7">
        <f t="shared" si="81"/>
        <v>6.9736105776130736E-2</v>
      </c>
      <c r="P201" s="7">
        <f t="shared" si="81"/>
        <v>8.221233129747095E-2</v>
      </c>
      <c r="AM201" s="4">
        <v>163</v>
      </c>
      <c r="AN201" t="s">
        <v>136</v>
      </c>
      <c r="AO201" s="1">
        <v>2.6328191648156491E-2</v>
      </c>
      <c r="AP201" s="5">
        <v>78</v>
      </c>
      <c r="AQ201" s="1">
        <f t="shared" si="78"/>
        <v>0.39</v>
      </c>
      <c r="AR201" s="6" t="b">
        <f t="shared" si="79"/>
        <v>1</v>
      </c>
      <c r="BQ201" s="5"/>
    </row>
    <row r="202" spans="1:75" x14ac:dyDescent="0.75">
      <c r="A202" s="2" t="s">
        <v>13</v>
      </c>
      <c r="B202" s="2"/>
      <c r="C202" s="2"/>
      <c r="D202" s="2"/>
      <c r="E202" s="7">
        <f>LOG(E201,2)</f>
        <v>-2.3958623610065639</v>
      </c>
      <c r="F202" s="7">
        <f t="shared" ref="F202:P202" si="82">LOG(F201,2)</f>
        <v>-2.4352089792052247</v>
      </c>
      <c r="G202" s="7">
        <f t="shared" si="82"/>
        <v>-2.619137224317301</v>
      </c>
      <c r="H202" s="7">
        <f t="shared" si="82"/>
        <v>-2.7400319774911988</v>
      </c>
      <c r="I202" s="7">
        <f t="shared" si="82"/>
        <v>-2.3106582893712106</v>
      </c>
      <c r="J202" s="7">
        <f t="shared" si="82"/>
        <v>-4.0159032952948204</v>
      </c>
      <c r="K202" s="7">
        <f t="shared" si="82"/>
        <v>-3.110130063966269</v>
      </c>
      <c r="L202" s="7">
        <f t="shared" si="82"/>
        <v>-3.0973290927772537</v>
      </c>
      <c r="M202" s="7">
        <f t="shared" si="82"/>
        <v>-3.1415701401642369</v>
      </c>
      <c r="N202" s="7">
        <f t="shared" si="82"/>
        <v>-3.8975307268207313</v>
      </c>
      <c r="O202" s="7">
        <f t="shared" si="82"/>
        <v>-3.8419503868061828</v>
      </c>
      <c r="P202" s="7">
        <f t="shared" si="82"/>
        <v>-3.6045013850717877</v>
      </c>
      <c r="AM202" s="4">
        <v>132</v>
      </c>
      <c r="AN202" t="s">
        <v>137</v>
      </c>
      <c r="AO202" s="1">
        <v>2.6644933229052988E-2</v>
      </c>
      <c r="AP202" s="5">
        <v>79</v>
      </c>
      <c r="AQ202" s="1">
        <f t="shared" si="78"/>
        <v>0.39500000000000002</v>
      </c>
      <c r="AR202" s="6" t="b">
        <f t="shared" si="79"/>
        <v>1</v>
      </c>
      <c r="BQ202" s="5"/>
    </row>
    <row r="203" spans="1:75" x14ac:dyDescent="0.75">
      <c r="A203" s="2" t="s">
        <v>14</v>
      </c>
      <c r="B203" s="2"/>
      <c r="C203" s="2"/>
      <c r="D203" s="2"/>
      <c r="E203" s="7">
        <f>E201/AVERAGE($E201:$G201)</f>
        <v>1.0601777050342021</v>
      </c>
      <c r="F203" s="7">
        <f t="shared" ref="F203:P203" si="83">F201/AVERAGE($E201:$G201)</f>
        <v>1.0316542097735282</v>
      </c>
      <c r="G203" s="7">
        <f t="shared" si="83"/>
        <v>0.90816808519226966</v>
      </c>
      <c r="H203" s="7">
        <f t="shared" si="83"/>
        <v>0.8351669291440057</v>
      </c>
      <c r="I203" s="7">
        <f t="shared" si="83"/>
        <v>1.1246765715396221</v>
      </c>
      <c r="J203" s="7">
        <f t="shared" si="83"/>
        <v>0.34490361918482992</v>
      </c>
      <c r="K203" s="7">
        <f t="shared" si="83"/>
        <v>0.6461936165136728</v>
      </c>
      <c r="L203" s="7">
        <f t="shared" si="83"/>
        <v>0.65195277735255186</v>
      </c>
      <c r="M203" s="7">
        <f t="shared" si="83"/>
        <v>0.63226371309413421</v>
      </c>
      <c r="N203" s="7">
        <f t="shared" si="83"/>
        <v>0.37439621139448637</v>
      </c>
      <c r="O203" s="7">
        <f t="shared" si="83"/>
        <v>0.38910140130676485</v>
      </c>
      <c r="P203" s="7">
        <f t="shared" si="83"/>
        <v>0.45871407582227103</v>
      </c>
      <c r="AM203" s="4">
        <v>149</v>
      </c>
      <c r="AN203" t="s">
        <v>138</v>
      </c>
      <c r="AO203" s="1">
        <v>3.1751240911722371E-2</v>
      </c>
      <c r="AP203" s="5">
        <v>80</v>
      </c>
      <c r="AQ203" s="1">
        <f t="shared" si="78"/>
        <v>0.4</v>
      </c>
      <c r="AR203" s="6" t="b">
        <f t="shared" si="79"/>
        <v>1</v>
      </c>
      <c r="BQ203" s="5"/>
    </row>
    <row r="204" spans="1:75" x14ac:dyDescent="0.75">
      <c r="A204" s="2" t="s">
        <v>15</v>
      </c>
      <c r="B204" s="2"/>
      <c r="C204" s="2"/>
      <c r="D204" s="2"/>
      <c r="E204" s="27">
        <f>AVERAGE(E203:G203)</f>
        <v>0.99999999999999989</v>
      </c>
      <c r="F204" s="27"/>
      <c r="G204" s="27"/>
      <c r="H204" s="27">
        <f>AVERAGE(H203:J203)</f>
        <v>0.76824903995615257</v>
      </c>
      <c r="I204" s="27"/>
      <c r="J204" s="27"/>
      <c r="K204" s="27">
        <f>AVERAGE(K203:M203)</f>
        <v>0.64347003565345295</v>
      </c>
      <c r="L204" s="27"/>
      <c r="M204" s="27"/>
      <c r="N204" s="27">
        <f>AVERAGE(N203:P203)</f>
        <v>0.4074038961745074</v>
      </c>
      <c r="O204" s="27"/>
      <c r="P204" s="27"/>
      <c r="S204" s="18"/>
      <c r="T204" s="18"/>
      <c r="U204" s="18"/>
      <c r="V204" s="18"/>
      <c r="W204" s="18"/>
      <c r="X204" s="18"/>
      <c r="Y204" s="18"/>
      <c r="Z204" s="18"/>
      <c r="AM204" s="4">
        <v>109</v>
      </c>
      <c r="AN204" t="s">
        <v>139</v>
      </c>
      <c r="AO204" s="1">
        <v>3.1897099467111119E-2</v>
      </c>
      <c r="AP204" s="5">
        <v>81</v>
      </c>
      <c r="AQ204" s="1">
        <f t="shared" si="78"/>
        <v>0.40500000000000003</v>
      </c>
      <c r="AR204" s="6" t="b">
        <f t="shared" si="79"/>
        <v>1</v>
      </c>
      <c r="BQ204" s="5"/>
    </row>
    <row r="205" spans="1:75" x14ac:dyDescent="0.75">
      <c r="A205" s="2" t="s">
        <v>16</v>
      </c>
      <c r="B205" s="2"/>
      <c r="C205" s="2"/>
      <c r="D205" s="2"/>
      <c r="E205" s="27">
        <f>_xlfn.STDEV.S(E203:G203)</f>
        <v>8.0797418760824899E-2</v>
      </c>
      <c r="F205" s="27"/>
      <c r="G205" s="27"/>
      <c r="H205" s="27">
        <f>_xlfn.STDEV.S(H203:J203)</f>
        <v>0.39416997250684338</v>
      </c>
      <c r="I205" s="27"/>
      <c r="J205" s="27"/>
      <c r="K205" s="27">
        <f>_xlfn.STDEV.S(K203:M203)</f>
        <v>1.0123153281939466E-2</v>
      </c>
      <c r="L205" s="27"/>
      <c r="M205" s="27"/>
      <c r="N205" s="27">
        <f>_xlfn.STDEV.S(N203:P203)</f>
        <v>4.5040110503898362E-2</v>
      </c>
      <c r="O205" s="27"/>
      <c r="P205" s="27"/>
      <c r="AM205" s="4">
        <v>92</v>
      </c>
      <c r="AN205" t="s">
        <v>140</v>
      </c>
      <c r="AO205" s="1">
        <v>3.4028906122010455E-2</v>
      </c>
      <c r="AP205" s="5">
        <v>82</v>
      </c>
      <c r="AQ205" s="1">
        <f t="shared" si="78"/>
        <v>0.41</v>
      </c>
      <c r="AR205" s="6" t="b">
        <f t="shared" si="79"/>
        <v>1</v>
      </c>
      <c r="BQ205" s="5"/>
    </row>
    <row r="206" spans="1:75" x14ac:dyDescent="0.75">
      <c r="A206" s="2" t="s">
        <v>17</v>
      </c>
      <c r="B206" s="2"/>
      <c r="C206" s="2"/>
      <c r="D206" s="2"/>
      <c r="E206" s="8"/>
      <c r="F206" s="8"/>
      <c r="G206" s="8"/>
      <c r="H206" s="26">
        <f>_xlfn.T.TEST($E202:$G202,H202:J202,1,2)</f>
        <v>0.17795907886428769</v>
      </c>
      <c r="I206" s="26"/>
      <c r="J206" s="26"/>
      <c r="K206" s="26">
        <f>_xlfn.T.TEST($E202:$G202,K202:M202,1,2)</f>
        <v>4.1568930012698886E-4</v>
      </c>
      <c r="L206" s="26"/>
      <c r="M206" s="26"/>
      <c r="N206" s="26">
        <f>_xlfn.T.TEST($E202:$G202,N202:P202,1,2)</f>
        <v>1.649952932350865E-4</v>
      </c>
      <c r="O206" s="26"/>
      <c r="P206" s="26"/>
      <c r="AM206" s="4">
        <v>120</v>
      </c>
      <c r="AN206" t="s">
        <v>141</v>
      </c>
      <c r="AO206" s="1">
        <v>3.4997178367910019E-2</v>
      </c>
      <c r="AP206" s="5">
        <v>83</v>
      </c>
      <c r="AQ206" s="1">
        <f t="shared" si="78"/>
        <v>0.41500000000000004</v>
      </c>
      <c r="AR206" s="6" t="b">
        <f t="shared" si="79"/>
        <v>1</v>
      </c>
      <c r="BQ206" s="5"/>
    </row>
    <row r="207" spans="1:75" x14ac:dyDescent="0.75">
      <c r="A207" s="2" t="s">
        <v>18</v>
      </c>
      <c r="B207" s="2"/>
      <c r="C207" s="2"/>
      <c r="D207" s="2"/>
      <c r="E207" s="8"/>
      <c r="F207" s="8"/>
      <c r="G207" s="8"/>
      <c r="H207" s="27" t="b">
        <f>IF(H206&lt;0.05,TRUE,FALSE)</f>
        <v>0</v>
      </c>
      <c r="I207" s="27"/>
      <c r="J207" s="27"/>
      <c r="K207" s="27" t="b">
        <f>IF(K206&lt;0.05,TRUE,FALSE)</f>
        <v>1</v>
      </c>
      <c r="L207" s="27"/>
      <c r="M207" s="27"/>
      <c r="N207" s="27" t="b">
        <f>IF(N206&lt;0.05,TRUE,FALSE)</f>
        <v>1</v>
      </c>
      <c r="O207" s="27"/>
      <c r="P207" s="27"/>
      <c r="AM207" s="4">
        <v>186</v>
      </c>
      <c r="AN207" t="s">
        <v>142</v>
      </c>
      <c r="AO207" s="1">
        <v>3.5543777920699356E-2</v>
      </c>
      <c r="AP207" s="5">
        <v>84</v>
      </c>
      <c r="AQ207" s="1">
        <f t="shared" si="78"/>
        <v>0.42000000000000004</v>
      </c>
      <c r="AR207" s="6" t="b">
        <f t="shared" si="79"/>
        <v>1</v>
      </c>
      <c r="BQ207" s="5"/>
    </row>
    <row r="208" spans="1:75" s="12" customFormat="1" ht="15.5" thickBot="1" x14ac:dyDescent="0.9">
      <c r="H208" s="13"/>
      <c r="K208" s="13"/>
      <c r="N208" s="13"/>
      <c r="Q208" s="13"/>
      <c r="AS208" s="14">
        <v>49</v>
      </c>
      <c r="AT208" s="12" t="s">
        <v>143</v>
      </c>
      <c r="AU208" s="15">
        <v>3.562006228961407E-2</v>
      </c>
      <c r="AV208" s="16">
        <v>85</v>
      </c>
      <c r="AW208" s="15">
        <f>(AV208/(COUNT($AV$4:$AV$178))*0.05)</f>
        <v>0.42500000000000004</v>
      </c>
      <c r="AX208" s="17" t="b">
        <f>AU208&lt;AW208</f>
        <v>1</v>
      </c>
      <c r="BW208" s="16"/>
    </row>
    <row r="209" spans="1:75" x14ac:dyDescent="0.75">
      <c r="B209" t="s">
        <v>60</v>
      </c>
      <c r="C209" t="s">
        <v>61</v>
      </c>
      <c r="D209" t="s">
        <v>6</v>
      </c>
      <c r="E209">
        <v>2517010.25</v>
      </c>
      <c r="F209">
        <v>2242188.75</v>
      </c>
      <c r="G209">
        <v>1902465</v>
      </c>
      <c r="H209" s="9">
        <v>1351506.88</v>
      </c>
      <c r="I209">
        <v>1917509</v>
      </c>
      <c r="J209">
        <v>500390.47</v>
      </c>
      <c r="K209" s="9">
        <v>912952.69</v>
      </c>
      <c r="L209">
        <v>995511.69</v>
      </c>
      <c r="M209">
        <v>922249</v>
      </c>
      <c r="N209" s="9">
        <v>433996.53</v>
      </c>
      <c r="O209">
        <v>399719.03</v>
      </c>
      <c r="P209">
        <v>451110.84</v>
      </c>
    </row>
    <row r="210" spans="1:75" x14ac:dyDescent="0.75">
      <c r="B210" t="s">
        <v>60</v>
      </c>
      <c r="C210" t="s">
        <v>61</v>
      </c>
      <c r="D210" t="s">
        <v>7</v>
      </c>
      <c r="E210">
        <v>174014.77</v>
      </c>
      <c r="F210">
        <v>137976.20000000001</v>
      </c>
      <c r="G210">
        <v>133921.29999999999</v>
      </c>
      <c r="H210" s="9">
        <v>92973.69</v>
      </c>
      <c r="I210">
        <v>139580.5</v>
      </c>
      <c r="J210">
        <v>35333.120000000003</v>
      </c>
      <c r="K210" s="9">
        <v>58408.81</v>
      </c>
      <c r="L210">
        <v>69141.34</v>
      </c>
      <c r="M210">
        <v>51800.02</v>
      </c>
      <c r="N210" s="9">
        <v>30204.31</v>
      </c>
      <c r="O210">
        <v>19398.59</v>
      </c>
      <c r="P210">
        <v>35769.269999999997</v>
      </c>
    </row>
    <row r="211" spans="1:75" x14ac:dyDescent="0.75">
      <c r="B211" t="s">
        <v>60</v>
      </c>
      <c r="C211" t="s">
        <v>61</v>
      </c>
      <c r="D211" t="s">
        <v>8</v>
      </c>
      <c r="E211">
        <v>12198.29</v>
      </c>
      <c r="F211">
        <v>23633.87</v>
      </c>
      <c r="G211">
        <v>11326.12</v>
      </c>
      <c r="H211" s="9">
        <v>7234.22</v>
      </c>
      <c r="I211">
        <v>29078.84</v>
      </c>
      <c r="J211">
        <v>4605.03</v>
      </c>
      <c r="K211" s="9">
        <v>5756.47</v>
      </c>
      <c r="L211">
        <v>5138.82</v>
      </c>
      <c r="M211">
        <v>6402.76</v>
      </c>
      <c r="N211" s="9">
        <v>0</v>
      </c>
      <c r="O211">
        <v>0</v>
      </c>
      <c r="P211">
        <v>0</v>
      </c>
    </row>
    <row r="212" spans="1:75" x14ac:dyDescent="0.75">
      <c r="B212" t="s">
        <v>60</v>
      </c>
      <c r="C212" t="s">
        <v>61</v>
      </c>
      <c r="D212" t="s">
        <v>29</v>
      </c>
      <c r="E212">
        <v>59978.41</v>
      </c>
      <c r="F212">
        <v>68076.19</v>
      </c>
      <c r="G212">
        <v>56363.87</v>
      </c>
      <c r="H212" s="9">
        <v>63107.29</v>
      </c>
      <c r="I212">
        <v>52023.18</v>
      </c>
      <c r="J212">
        <v>58912.25</v>
      </c>
      <c r="K212" s="9">
        <v>60787.38</v>
      </c>
      <c r="L212">
        <v>69280.61</v>
      </c>
      <c r="M212">
        <v>54299.17</v>
      </c>
      <c r="N212" s="9">
        <v>50875.56</v>
      </c>
      <c r="O212">
        <v>51317.120000000003</v>
      </c>
      <c r="P212">
        <v>62042.89</v>
      </c>
    </row>
    <row r="213" spans="1:75" x14ac:dyDescent="0.75">
      <c r="B213" t="s">
        <v>60</v>
      </c>
      <c r="C213" t="s">
        <v>61</v>
      </c>
      <c r="D213" t="s">
        <v>23</v>
      </c>
      <c r="E213">
        <v>1831412</v>
      </c>
      <c r="F213">
        <v>1833098.12</v>
      </c>
      <c r="G213">
        <v>2052010.62</v>
      </c>
      <c r="H213" s="9">
        <v>1862491</v>
      </c>
      <c r="I213">
        <v>1900757.62</v>
      </c>
      <c r="J213">
        <v>1798152.62</v>
      </c>
      <c r="K213" s="9">
        <v>1682172.38</v>
      </c>
      <c r="L213">
        <v>1667134.38</v>
      </c>
      <c r="M213">
        <v>1857990.88</v>
      </c>
      <c r="N213" s="9">
        <v>1565606.38</v>
      </c>
      <c r="O213">
        <v>1589723</v>
      </c>
      <c r="P213">
        <v>1721776.62</v>
      </c>
    </row>
    <row r="214" spans="1:75" x14ac:dyDescent="0.75">
      <c r="B214" t="s">
        <v>60</v>
      </c>
      <c r="C214" t="s">
        <v>61</v>
      </c>
      <c r="D214" t="s">
        <v>24</v>
      </c>
      <c r="E214">
        <v>3442207.25</v>
      </c>
      <c r="F214">
        <v>3733553.25</v>
      </c>
      <c r="G214">
        <v>3628513.25</v>
      </c>
      <c r="H214" s="9">
        <v>3804529.25</v>
      </c>
      <c r="I214">
        <v>3694915</v>
      </c>
      <c r="J214">
        <v>3452240.75</v>
      </c>
      <c r="K214" s="9">
        <v>3293949.75</v>
      </c>
      <c r="L214">
        <v>3549976</v>
      </c>
      <c r="M214">
        <v>3620623.75</v>
      </c>
      <c r="N214" s="9">
        <v>3149256.75</v>
      </c>
      <c r="O214">
        <v>3305800.25</v>
      </c>
      <c r="P214">
        <v>3606051</v>
      </c>
    </row>
    <row r="215" spans="1:75" x14ac:dyDescent="0.75">
      <c r="A215" s="2" t="s">
        <v>10</v>
      </c>
      <c r="B215" s="2"/>
      <c r="C215" s="2"/>
      <c r="D215" s="2"/>
      <c r="E215" s="3">
        <f>SUM(E211:E214)</f>
        <v>5345795.95</v>
      </c>
      <c r="F215" s="3">
        <f t="shared" ref="F215:O215" si="84">SUM(F211:F214)</f>
        <v>5658361.4299999997</v>
      </c>
      <c r="G215" s="3">
        <f t="shared" si="84"/>
        <v>5748213.8600000003</v>
      </c>
      <c r="H215" s="3">
        <f t="shared" si="84"/>
        <v>5737361.7599999998</v>
      </c>
      <c r="I215" s="3">
        <f t="shared" si="84"/>
        <v>5676774.6400000006</v>
      </c>
      <c r="J215" s="3">
        <f t="shared" si="84"/>
        <v>5313910.6500000004</v>
      </c>
      <c r="K215" s="3">
        <f t="shared" si="84"/>
        <v>5042665.9800000004</v>
      </c>
      <c r="L215" s="3">
        <f t="shared" si="84"/>
        <v>5291529.8099999996</v>
      </c>
      <c r="M215" s="3">
        <f t="shared" si="84"/>
        <v>5539316.5599999996</v>
      </c>
      <c r="N215" s="3">
        <f t="shared" si="84"/>
        <v>4765738.6899999995</v>
      </c>
      <c r="O215" s="3">
        <f t="shared" si="84"/>
        <v>4946840.37</v>
      </c>
      <c r="P215" s="3">
        <f>SUM(P211:P214)</f>
        <v>5389870.5099999998</v>
      </c>
      <c r="AM215" s="4">
        <v>73</v>
      </c>
      <c r="AN215" t="s">
        <v>134</v>
      </c>
      <c r="AO215" s="1">
        <v>2.4596532026533786E-2</v>
      </c>
      <c r="AP215" s="5">
        <v>76</v>
      </c>
      <c r="AQ215" s="1">
        <f t="shared" ref="AQ215:AQ223" si="85">(AP215/(COUNT($AV$4:$AV$178))*0.05)</f>
        <v>0.38</v>
      </c>
      <c r="AR215" s="6" t="b">
        <f t="shared" ref="AR215:AR223" si="86">AO215&lt;AQ215</f>
        <v>1</v>
      </c>
      <c r="BQ215" s="5"/>
    </row>
    <row r="216" spans="1:75" x14ac:dyDescent="0.75">
      <c r="A216" s="2" t="s">
        <v>11</v>
      </c>
      <c r="B216" s="2"/>
      <c r="C216" s="2"/>
      <c r="D216" s="2"/>
      <c r="E216" s="3">
        <f>SUM(E209:E210)</f>
        <v>2691025.02</v>
      </c>
      <c r="F216" s="3">
        <f t="shared" ref="F216:O216" si="87">SUM(F209:F210)</f>
        <v>2380164.9500000002</v>
      </c>
      <c r="G216" s="3">
        <f t="shared" si="87"/>
        <v>2036386.3</v>
      </c>
      <c r="H216" s="3">
        <f t="shared" si="87"/>
        <v>1444480.5699999998</v>
      </c>
      <c r="I216" s="3">
        <f t="shared" si="87"/>
        <v>2057089.5</v>
      </c>
      <c r="J216" s="3">
        <f t="shared" si="87"/>
        <v>535723.59</v>
      </c>
      <c r="K216" s="3">
        <f t="shared" si="87"/>
        <v>971361.5</v>
      </c>
      <c r="L216" s="3">
        <f t="shared" si="87"/>
        <v>1064653.03</v>
      </c>
      <c r="M216" s="3">
        <f t="shared" si="87"/>
        <v>974049.02</v>
      </c>
      <c r="N216" s="3">
        <f t="shared" si="87"/>
        <v>464200.84</v>
      </c>
      <c r="O216" s="3">
        <f t="shared" si="87"/>
        <v>419117.62000000005</v>
      </c>
      <c r="P216" s="3">
        <f>SUM(P209:P210)</f>
        <v>486880.11000000004</v>
      </c>
      <c r="AM216" s="4">
        <v>150</v>
      </c>
      <c r="AN216" t="s">
        <v>135</v>
      </c>
      <c r="AO216" s="1">
        <v>2.5051031141909423E-2</v>
      </c>
      <c r="AP216" s="5">
        <v>77</v>
      </c>
      <c r="AQ216" s="1">
        <f t="shared" si="85"/>
        <v>0.38500000000000001</v>
      </c>
      <c r="AR216" s="6" t="b">
        <f t="shared" si="86"/>
        <v>1</v>
      </c>
      <c r="BQ216" s="5"/>
    </row>
    <row r="217" spans="1:75" x14ac:dyDescent="0.75">
      <c r="A217" s="2" t="s">
        <v>12</v>
      </c>
      <c r="B217" s="2"/>
      <c r="C217" s="2"/>
      <c r="D217" s="2"/>
      <c r="E217" s="7">
        <f>(E216/E215)/E$1</f>
        <v>0.99681365800009336</v>
      </c>
      <c r="F217" s="7">
        <f t="shared" ref="F217:P217" si="88">(F216/F215)/F$1</f>
        <v>0.81678761099626462</v>
      </c>
      <c r="G217" s="7">
        <f t="shared" si="88"/>
        <v>0.65362395810425744</v>
      </c>
      <c r="H217" s="7">
        <f t="shared" si="88"/>
        <v>0.5025297115828028</v>
      </c>
      <c r="I217" s="7">
        <f t="shared" si="88"/>
        <v>0.72911350915822581</v>
      </c>
      <c r="J217" s="7">
        <f t="shared" si="88"/>
        <v>0.19500061435783639</v>
      </c>
      <c r="K217" s="7">
        <f t="shared" si="88"/>
        <v>0.38993636177959401</v>
      </c>
      <c r="L217" s="7">
        <f t="shared" si="88"/>
        <v>0.39067859600571803</v>
      </c>
      <c r="M217" s="7">
        <f t="shared" si="88"/>
        <v>0.34614727465741041</v>
      </c>
      <c r="N217" s="7">
        <f t="shared" si="88"/>
        <v>0.19837831815097831</v>
      </c>
      <c r="O217" s="7">
        <f t="shared" si="88"/>
        <v>0.16387680185246234</v>
      </c>
      <c r="P217" s="7">
        <f t="shared" si="88"/>
        <v>0.18102691733990717</v>
      </c>
      <c r="AM217" s="4">
        <v>163</v>
      </c>
      <c r="AN217" t="s">
        <v>136</v>
      </c>
      <c r="AO217" s="1">
        <v>2.6328191648156491E-2</v>
      </c>
      <c r="AP217" s="5">
        <v>78</v>
      </c>
      <c r="AQ217" s="1">
        <f t="shared" si="85"/>
        <v>0.39</v>
      </c>
      <c r="AR217" s="6" t="b">
        <f t="shared" si="86"/>
        <v>1</v>
      </c>
      <c r="BQ217" s="5"/>
    </row>
    <row r="218" spans="1:75" x14ac:dyDescent="0.75">
      <c r="A218" s="2" t="s">
        <v>13</v>
      </c>
      <c r="B218" s="2"/>
      <c r="C218" s="2"/>
      <c r="D218" s="2"/>
      <c r="E218" s="7">
        <f>LOG(E217,2)</f>
        <v>-4.6042590755964608E-3</v>
      </c>
      <c r="F218" s="7">
        <f t="shared" ref="F218:P218" si="89">LOG(F217,2)</f>
        <v>-0.29196711124976077</v>
      </c>
      <c r="G218" s="7">
        <f t="shared" si="89"/>
        <v>-0.61346722951158383</v>
      </c>
      <c r="H218" s="7">
        <f t="shared" si="89"/>
        <v>-0.99271919812619802</v>
      </c>
      <c r="I218" s="7">
        <f t="shared" si="89"/>
        <v>-0.455784662568467</v>
      </c>
      <c r="J218" s="7">
        <f t="shared" si="89"/>
        <v>-2.3584494256324371</v>
      </c>
      <c r="K218" s="7">
        <f t="shared" si="89"/>
        <v>-1.3586894017750277</v>
      </c>
      <c r="L218" s="7">
        <f t="shared" si="89"/>
        <v>-1.3559458777130549</v>
      </c>
      <c r="M218" s="7">
        <f t="shared" si="89"/>
        <v>-1.5305421055474595</v>
      </c>
      <c r="N218" s="7">
        <f t="shared" si="89"/>
        <v>-2.3336737405607382</v>
      </c>
      <c r="O218" s="7">
        <f t="shared" si="89"/>
        <v>-2.609316451683227</v>
      </c>
      <c r="P218" s="7">
        <f t="shared" si="89"/>
        <v>-2.4657238637361782</v>
      </c>
      <c r="AM218" s="4">
        <v>132</v>
      </c>
      <c r="AN218" t="s">
        <v>137</v>
      </c>
      <c r="AO218" s="1">
        <v>2.6644933229052988E-2</v>
      </c>
      <c r="AP218" s="5">
        <v>79</v>
      </c>
      <c r="AQ218" s="1">
        <f t="shared" si="85"/>
        <v>0.39500000000000002</v>
      </c>
      <c r="AR218" s="6" t="b">
        <f t="shared" si="86"/>
        <v>1</v>
      </c>
      <c r="BQ218" s="5"/>
    </row>
    <row r="219" spans="1:75" x14ac:dyDescent="0.75">
      <c r="A219" s="2" t="s">
        <v>14</v>
      </c>
      <c r="B219" s="2"/>
      <c r="C219" s="2"/>
      <c r="D219" s="2"/>
      <c r="E219" s="7">
        <f>E217/AVERAGE($E217:$G217)</f>
        <v>1.2120664709295823</v>
      </c>
      <c r="F219" s="7">
        <f t="shared" ref="F219:P219" si="90">F217/AVERAGE($E217:$G217)</f>
        <v>0.99316544191969158</v>
      </c>
      <c r="G219" s="7">
        <f t="shared" si="90"/>
        <v>0.79476808715072633</v>
      </c>
      <c r="H219" s="7">
        <f t="shared" si="90"/>
        <v>0.61104641691754547</v>
      </c>
      <c r="I219" s="7">
        <f t="shared" si="90"/>
        <v>0.88655891786788876</v>
      </c>
      <c r="J219" s="7">
        <f t="shared" si="90"/>
        <v>0.23710921753219102</v>
      </c>
      <c r="K219" s="7">
        <f t="shared" si="90"/>
        <v>0.4741395607054063</v>
      </c>
      <c r="L219" s="7">
        <f t="shared" si="90"/>
        <v>0.47504207363933443</v>
      </c>
      <c r="M219" s="7">
        <f t="shared" si="90"/>
        <v>0.4208946198205693</v>
      </c>
      <c r="N219" s="7">
        <f t="shared" si="90"/>
        <v>0.24121630563591223</v>
      </c>
      <c r="O219" s="7">
        <f t="shared" si="90"/>
        <v>0.19926450173952359</v>
      </c>
      <c r="P219" s="7">
        <f t="shared" si="90"/>
        <v>0.22011802816151016</v>
      </c>
      <c r="AM219" s="4">
        <v>149</v>
      </c>
      <c r="AN219" t="s">
        <v>138</v>
      </c>
      <c r="AO219" s="1">
        <v>3.1751240911722371E-2</v>
      </c>
      <c r="AP219" s="5">
        <v>80</v>
      </c>
      <c r="AQ219" s="1">
        <f t="shared" si="85"/>
        <v>0.4</v>
      </c>
      <c r="AR219" s="6" t="b">
        <f t="shared" si="86"/>
        <v>1</v>
      </c>
      <c r="BQ219" s="5"/>
    </row>
    <row r="220" spans="1:75" x14ac:dyDescent="0.75">
      <c r="A220" s="2" t="s">
        <v>15</v>
      </c>
      <c r="B220" s="2"/>
      <c r="C220" s="2"/>
      <c r="D220" s="2"/>
      <c r="E220" s="27">
        <f>AVERAGE(E219:G219)</f>
        <v>1</v>
      </c>
      <c r="F220" s="27"/>
      <c r="G220" s="27"/>
      <c r="H220" s="27">
        <f>AVERAGE(H219:J219)</f>
        <v>0.57823818410587502</v>
      </c>
      <c r="I220" s="27"/>
      <c r="J220" s="27"/>
      <c r="K220" s="27">
        <f>AVERAGE(K219:M219)</f>
        <v>0.45669208472177009</v>
      </c>
      <c r="L220" s="27"/>
      <c r="M220" s="27"/>
      <c r="N220" s="27">
        <f>AVERAGE(N219:P219)</f>
        <v>0.22019961184564865</v>
      </c>
      <c r="O220" s="27"/>
      <c r="P220" s="27"/>
      <c r="S220" s="18"/>
      <c r="T220" s="18"/>
      <c r="U220" s="18"/>
      <c r="V220" s="18"/>
      <c r="W220" s="18"/>
      <c r="X220" s="18"/>
      <c r="Y220" s="18"/>
      <c r="Z220" s="18"/>
      <c r="AM220" s="4">
        <v>109</v>
      </c>
      <c r="AN220" t="s">
        <v>139</v>
      </c>
      <c r="AO220" s="1">
        <v>3.1897099467111119E-2</v>
      </c>
      <c r="AP220" s="5">
        <v>81</v>
      </c>
      <c r="AQ220" s="1">
        <f t="shared" si="85"/>
        <v>0.40500000000000003</v>
      </c>
      <c r="AR220" s="6" t="b">
        <f t="shared" si="86"/>
        <v>1</v>
      </c>
      <c r="BQ220" s="5"/>
    </row>
    <row r="221" spans="1:75" x14ac:dyDescent="0.75">
      <c r="A221" s="2" t="s">
        <v>16</v>
      </c>
      <c r="B221" s="2"/>
      <c r="C221" s="2"/>
      <c r="D221" s="2"/>
      <c r="E221" s="27">
        <f>_xlfn.STDEV.S(E219:G219)</f>
        <v>0.20873312785522671</v>
      </c>
      <c r="F221" s="27"/>
      <c r="G221" s="27"/>
      <c r="H221" s="27">
        <f>_xlfn.STDEV.S(H219:J219)</f>
        <v>0.32596550955845105</v>
      </c>
      <c r="I221" s="27"/>
      <c r="J221" s="27"/>
      <c r="K221" s="27">
        <f>_xlfn.STDEV.S(K219:M219)</f>
        <v>3.1004798054712426E-2</v>
      </c>
      <c r="L221" s="27"/>
      <c r="M221" s="27"/>
      <c r="N221" s="27">
        <f>_xlfn.STDEV.S(N219:P219)</f>
        <v>2.0976020939715914E-2</v>
      </c>
      <c r="O221" s="27"/>
      <c r="P221" s="27"/>
      <c r="AM221" s="4">
        <v>92</v>
      </c>
      <c r="AN221" t="s">
        <v>140</v>
      </c>
      <c r="AO221" s="1">
        <v>3.4028906122010455E-2</v>
      </c>
      <c r="AP221" s="5">
        <v>82</v>
      </c>
      <c r="AQ221" s="1">
        <f t="shared" si="85"/>
        <v>0.41</v>
      </c>
      <c r="AR221" s="6" t="b">
        <f t="shared" si="86"/>
        <v>1</v>
      </c>
      <c r="BQ221" s="5"/>
    </row>
    <row r="222" spans="1:75" x14ac:dyDescent="0.75">
      <c r="A222" s="2" t="s">
        <v>17</v>
      </c>
      <c r="B222" s="2"/>
      <c r="C222" s="2"/>
      <c r="D222" s="2"/>
      <c r="E222" s="8"/>
      <c r="F222" s="8"/>
      <c r="G222" s="8"/>
      <c r="H222" s="26">
        <f>_xlfn.T.TEST($E218:$G218,H218:J218,1,2)</f>
        <v>8.9394518249471935E-2</v>
      </c>
      <c r="I222" s="26"/>
      <c r="J222" s="26"/>
      <c r="K222" s="26">
        <f>_xlfn.T.TEST($E218:$G218,K218:M218,1,2)</f>
        <v>1.9339383562589508E-3</v>
      </c>
      <c r="L222" s="26"/>
      <c r="M222" s="26"/>
      <c r="N222" s="26">
        <f>_xlfn.T.TEST($E218:$G218,N218:P218,1,2)</f>
        <v>1.795382658586029E-4</v>
      </c>
      <c r="O222" s="26"/>
      <c r="P222" s="26"/>
      <c r="AM222" s="4">
        <v>120</v>
      </c>
      <c r="AN222" t="s">
        <v>141</v>
      </c>
      <c r="AO222" s="1">
        <v>3.4997178367910019E-2</v>
      </c>
      <c r="AP222" s="5">
        <v>83</v>
      </c>
      <c r="AQ222" s="1">
        <f t="shared" si="85"/>
        <v>0.41500000000000004</v>
      </c>
      <c r="AR222" s="6" t="b">
        <f t="shared" si="86"/>
        <v>1</v>
      </c>
      <c r="BQ222" s="5"/>
    </row>
    <row r="223" spans="1:75" x14ac:dyDescent="0.75">
      <c r="A223" s="2" t="s">
        <v>18</v>
      </c>
      <c r="B223" s="2"/>
      <c r="C223" s="2"/>
      <c r="D223" s="2"/>
      <c r="E223" s="8"/>
      <c r="F223" s="8"/>
      <c r="G223" s="8"/>
      <c r="H223" s="27" t="b">
        <f>IF(H222&lt;0.05,TRUE,FALSE)</f>
        <v>0</v>
      </c>
      <c r="I223" s="27"/>
      <c r="J223" s="27"/>
      <c r="K223" s="27" t="b">
        <f>IF(K222&lt;0.05,TRUE,FALSE)</f>
        <v>1</v>
      </c>
      <c r="L223" s="27"/>
      <c r="M223" s="27"/>
      <c r="N223" s="27" t="b">
        <f>IF(N222&lt;0.05,TRUE,FALSE)</f>
        <v>1</v>
      </c>
      <c r="O223" s="27"/>
      <c r="P223" s="27"/>
      <c r="AM223" s="4">
        <v>186</v>
      </c>
      <c r="AN223" t="s">
        <v>142</v>
      </c>
      <c r="AO223" s="1">
        <v>3.5543777920699356E-2</v>
      </c>
      <c r="AP223" s="5">
        <v>84</v>
      </c>
      <c r="AQ223" s="1">
        <f t="shared" si="85"/>
        <v>0.42000000000000004</v>
      </c>
      <c r="AR223" s="6" t="b">
        <f t="shared" si="86"/>
        <v>1</v>
      </c>
      <c r="BQ223" s="5"/>
    </row>
    <row r="224" spans="1:75" s="12" customFormat="1" ht="15.5" thickBot="1" x14ac:dyDescent="0.9">
      <c r="H224" s="13"/>
      <c r="K224" s="13"/>
      <c r="N224" s="13"/>
      <c r="Q224" s="13"/>
      <c r="AS224" s="14">
        <v>49</v>
      </c>
      <c r="AT224" s="12" t="s">
        <v>143</v>
      </c>
      <c r="AU224" s="15">
        <v>3.562006228961407E-2</v>
      </c>
      <c r="AV224" s="16">
        <v>85</v>
      </c>
      <c r="AW224" s="15">
        <f>(AV224/(COUNT($AV$4:$AV$178))*0.05)</f>
        <v>0.42500000000000004</v>
      </c>
      <c r="AX224" s="17" t="b">
        <f>AU224&lt;AW224</f>
        <v>1</v>
      </c>
      <c r="BW224" s="16"/>
    </row>
    <row r="225" spans="1:75" x14ac:dyDescent="0.75">
      <c r="B225" t="s">
        <v>62</v>
      </c>
      <c r="C225" t="s">
        <v>63</v>
      </c>
      <c r="D225" t="s">
        <v>6</v>
      </c>
      <c r="E225">
        <v>263473.28000000003</v>
      </c>
      <c r="F225">
        <v>231281.45</v>
      </c>
      <c r="G225">
        <v>180784.08</v>
      </c>
      <c r="H225" s="9">
        <v>209099.94</v>
      </c>
      <c r="I225">
        <v>151040.95000000001</v>
      </c>
      <c r="J225">
        <v>19852.39</v>
      </c>
      <c r="K225" s="9">
        <v>60052.33</v>
      </c>
      <c r="L225">
        <v>89648.9</v>
      </c>
      <c r="M225">
        <v>61735.46</v>
      </c>
      <c r="N225" s="9">
        <v>20731.7</v>
      </c>
      <c r="O225">
        <v>11786.91</v>
      </c>
      <c r="P225">
        <v>34454.79</v>
      </c>
    </row>
    <row r="226" spans="1:75" x14ac:dyDescent="0.75">
      <c r="B226" t="s">
        <v>62</v>
      </c>
      <c r="C226" t="s">
        <v>63</v>
      </c>
      <c r="D226" t="s">
        <v>7</v>
      </c>
      <c r="E226">
        <v>8725.23</v>
      </c>
      <c r="F226">
        <v>6663.31</v>
      </c>
      <c r="G226">
        <v>8099.63</v>
      </c>
      <c r="H226" s="9">
        <v>8390.7099999999991</v>
      </c>
      <c r="I226">
        <v>4075.53</v>
      </c>
      <c r="J226">
        <v>0</v>
      </c>
      <c r="K226" s="9">
        <v>2686.98</v>
      </c>
      <c r="L226">
        <v>2820.31</v>
      </c>
      <c r="M226">
        <v>0</v>
      </c>
      <c r="N226" s="9">
        <v>0</v>
      </c>
      <c r="O226">
        <v>0</v>
      </c>
      <c r="P226">
        <v>0</v>
      </c>
    </row>
    <row r="227" spans="1:75" x14ac:dyDescent="0.75">
      <c r="B227" t="s">
        <v>62</v>
      </c>
      <c r="C227" t="s">
        <v>63</v>
      </c>
      <c r="D227" t="s">
        <v>8</v>
      </c>
      <c r="E227">
        <v>4344.88</v>
      </c>
      <c r="F227">
        <v>3004.12</v>
      </c>
      <c r="G227">
        <v>7286.2</v>
      </c>
      <c r="H227" s="9">
        <v>4403.3599999999997</v>
      </c>
      <c r="I227">
        <v>2972.65</v>
      </c>
      <c r="J227">
        <v>1965.49</v>
      </c>
      <c r="K227" s="9">
        <v>5495.76</v>
      </c>
      <c r="L227">
        <v>9615.98</v>
      </c>
      <c r="M227">
        <v>5339.23</v>
      </c>
      <c r="N227" s="9">
        <v>3122.26</v>
      </c>
      <c r="O227">
        <v>1882.51</v>
      </c>
      <c r="P227">
        <v>5096.9399999999996</v>
      </c>
    </row>
    <row r="228" spans="1:75" x14ac:dyDescent="0.75">
      <c r="B228" t="s">
        <v>62</v>
      </c>
      <c r="C228" t="s">
        <v>63</v>
      </c>
      <c r="D228" t="s">
        <v>9</v>
      </c>
      <c r="E228">
        <v>214353.42</v>
      </c>
      <c r="F228">
        <v>258608.55</v>
      </c>
      <c r="G228">
        <v>277607.40999999997</v>
      </c>
      <c r="H228" s="9">
        <v>234545.3</v>
      </c>
      <c r="I228">
        <v>268134.15999999997</v>
      </c>
      <c r="J228">
        <v>149903.98000000001</v>
      </c>
      <c r="K228" s="9">
        <v>292155.09000000003</v>
      </c>
      <c r="L228">
        <v>353039.72</v>
      </c>
      <c r="M228">
        <v>304774.59000000003</v>
      </c>
      <c r="N228" s="9">
        <v>236389.75</v>
      </c>
      <c r="O228">
        <v>185162.77</v>
      </c>
      <c r="P228">
        <v>340654.16</v>
      </c>
    </row>
    <row r="229" spans="1:75" x14ac:dyDescent="0.75">
      <c r="A229" s="2" t="s">
        <v>10</v>
      </c>
      <c r="B229" s="2"/>
      <c r="C229" s="2"/>
      <c r="D229" s="2"/>
      <c r="E229" s="3">
        <f t="shared" ref="E229:P229" si="91">SUM(E227:E228)</f>
        <v>218698.30000000002</v>
      </c>
      <c r="F229" s="3">
        <f t="shared" si="91"/>
        <v>261612.66999999998</v>
      </c>
      <c r="G229" s="3">
        <f t="shared" si="91"/>
        <v>284893.61</v>
      </c>
      <c r="H229" s="10">
        <f t="shared" si="91"/>
        <v>238948.65999999997</v>
      </c>
      <c r="I229" s="3">
        <f t="shared" si="91"/>
        <v>271106.81</v>
      </c>
      <c r="J229" s="3">
        <f t="shared" si="91"/>
        <v>151869.47</v>
      </c>
      <c r="K229" s="10">
        <f t="shared" si="91"/>
        <v>297650.85000000003</v>
      </c>
      <c r="L229" s="3">
        <f t="shared" si="91"/>
        <v>362655.69999999995</v>
      </c>
      <c r="M229" s="3">
        <f t="shared" si="91"/>
        <v>310113.82</v>
      </c>
      <c r="N229" s="10">
        <f t="shared" si="91"/>
        <v>239512.01</v>
      </c>
      <c r="O229" s="3">
        <f t="shared" si="91"/>
        <v>187045.28</v>
      </c>
      <c r="P229" s="3">
        <f t="shared" si="91"/>
        <v>345751.1</v>
      </c>
      <c r="AM229" s="4">
        <v>73</v>
      </c>
      <c r="AN229" t="s">
        <v>134</v>
      </c>
      <c r="AO229" s="1">
        <v>2.4596532026533786E-2</v>
      </c>
      <c r="AP229" s="5">
        <v>76</v>
      </c>
      <c r="AQ229" s="1">
        <f t="shared" ref="AQ229:AQ237" si="92">(AP229/(COUNT($AV$4:$AV$178))*0.05)</f>
        <v>0.38</v>
      </c>
      <c r="AR229" s="6" t="b">
        <f t="shared" ref="AR229:AR237" si="93">AO229&lt;AQ229</f>
        <v>1</v>
      </c>
      <c r="BQ229" s="5"/>
    </row>
    <row r="230" spans="1:75" x14ac:dyDescent="0.75">
      <c r="A230" s="2" t="s">
        <v>11</v>
      </c>
      <c r="B230" s="2"/>
      <c r="C230" s="2"/>
      <c r="D230" s="2"/>
      <c r="E230" s="3">
        <f>SUM(E225:E226)</f>
        <v>272198.51</v>
      </c>
      <c r="F230" s="3">
        <f t="shared" ref="F230:O230" si="94">SUM(F225:F226)</f>
        <v>237944.76</v>
      </c>
      <c r="G230" s="3">
        <f t="shared" si="94"/>
        <v>188883.71</v>
      </c>
      <c r="H230" s="10">
        <f t="shared" si="94"/>
        <v>217490.65</v>
      </c>
      <c r="I230" s="3">
        <f t="shared" si="94"/>
        <v>155116.48000000001</v>
      </c>
      <c r="J230" s="3">
        <f t="shared" si="94"/>
        <v>19852.39</v>
      </c>
      <c r="K230" s="10">
        <f t="shared" si="94"/>
        <v>62739.310000000005</v>
      </c>
      <c r="L230" s="3">
        <f t="shared" si="94"/>
        <v>92469.209999999992</v>
      </c>
      <c r="M230" s="3">
        <f t="shared" si="94"/>
        <v>61735.46</v>
      </c>
      <c r="N230" s="10">
        <f t="shared" si="94"/>
        <v>20731.7</v>
      </c>
      <c r="O230" s="3">
        <f t="shared" si="94"/>
        <v>11786.91</v>
      </c>
      <c r="P230" s="3">
        <f>SUM(P225:P226)</f>
        <v>34454.79</v>
      </c>
      <c r="AM230" s="4">
        <v>150</v>
      </c>
      <c r="AN230" t="s">
        <v>135</v>
      </c>
      <c r="AO230" s="1">
        <v>2.5051031141909423E-2</v>
      </c>
      <c r="AP230" s="5">
        <v>77</v>
      </c>
      <c r="AQ230" s="1">
        <f t="shared" si="92"/>
        <v>0.38500000000000001</v>
      </c>
      <c r="AR230" s="6" t="b">
        <f t="shared" si="93"/>
        <v>1</v>
      </c>
      <c r="BQ230" s="5"/>
    </row>
    <row r="231" spans="1:75" x14ac:dyDescent="0.75">
      <c r="A231" s="2" t="s">
        <v>12</v>
      </c>
      <c r="B231" s="2"/>
      <c r="C231" s="2"/>
      <c r="D231" s="2"/>
      <c r="E231" s="7">
        <f t="shared" ref="E231:P231" si="95">(E230/E229)/E$1</f>
        <v>2.4646142676694311</v>
      </c>
      <c r="F231" s="7">
        <f t="shared" si="95"/>
        <v>1.7660790671727589</v>
      </c>
      <c r="G231" s="7">
        <f t="shared" si="95"/>
        <v>1.2232423531342065</v>
      </c>
      <c r="H231" s="11">
        <f t="shared" si="95"/>
        <v>1.8167629559098404</v>
      </c>
      <c r="I231" s="7">
        <f t="shared" si="95"/>
        <v>1.1512274205187552</v>
      </c>
      <c r="J231" s="7">
        <f t="shared" si="95"/>
        <v>0.25284349094817749</v>
      </c>
      <c r="K231" s="11">
        <f t="shared" si="95"/>
        <v>0.42668331644899499</v>
      </c>
      <c r="L231" s="7">
        <f t="shared" si="95"/>
        <v>0.49510283190825316</v>
      </c>
      <c r="M231" s="7">
        <f t="shared" si="95"/>
        <v>0.39187707295015783</v>
      </c>
      <c r="N231" s="11">
        <f t="shared" si="95"/>
        <v>0.17628937099477687</v>
      </c>
      <c r="O231" s="7">
        <f t="shared" si="95"/>
        <v>0.12188848270951298</v>
      </c>
      <c r="P231" s="7">
        <f t="shared" si="95"/>
        <v>0.19970341482847462</v>
      </c>
      <c r="AM231" s="4">
        <v>163</v>
      </c>
      <c r="AN231" t="s">
        <v>136</v>
      </c>
      <c r="AO231" s="1">
        <v>2.6328191648156491E-2</v>
      </c>
      <c r="AP231" s="5">
        <v>78</v>
      </c>
      <c r="AQ231" s="1">
        <f t="shared" si="92"/>
        <v>0.39</v>
      </c>
      <c r="AR231" s="6" t="b">
        <f t="shared" si="93"/>
        <v>1</v>
      </c>
      <c r="BQ231" s="5"/>
    </row>
    <row r="232" spans="1:75" x14ac:dyDescent="0.75">
      <c r="A232" s="2" t="s">
        <v>13</v>
      </c>
      <c r="B232" s="2"/>
      <c r="C232" s="2"/>
      <c r="D232" s="2"/>
      <c r="E232" s="7">
        <f t="shared" ref="E232:P232" si="96">LOG(E231,2)</f>
        <v>1.3013618706737364</v>
      </c>
      <c r="F232" s="7">
        <f t="shared" si="96"/>
        <v>0.82054993373640805</v>
      </c>
      <c r="G232" s="7">
        <f t="shared" si="96"/>
        <v>0.290710264066812</v>
      </c>
      <c r="H232" s="11">
        <f t="shared" si="96"/>
        <v>0.86137019467239728</v>
      </c>
      <c r="I232" s="7">
        <f t="shared" si="96"/>
        <v>0.20317286044249849</v>
      </c>
      <c r="J232" s="7">
        <f t="shared" si="96"/>
        <v>-1.9836834558236165</v>
      </c>
      <c r="K232" s="11">
        <f t="shared" si="96"/>
        <v>-1.2287623934105694</v>
      </c>
      <c r="L232" s="7">
        <f t="shared" si="96"/>
        <v>-1.0141998935810099</v>
      </c>
      <c r="M232" s="7">
        <f t="shared" si="96"/>
        <v>-1.3515269253886277</v>
      </c>
      <c r="N232" s="11">
        <f t="shared" si="96"/>
        <v>-2.5039826019388207</v>
      </c>
      <c r="O232" s="7">
        <f t="shared" si="96"/>
        <v>-3.0363662833087997</v>
      </c>
      <c r="P232" s="7">
        <f t="shared" si="96"/>
        <v>-2.3240690925311918</v>
      </c>
      <c r="AM232" s="4">
        <v>132</v>
      </c>
      <c r="AN232" t="s">
        <v>137</v>
      </c>
      <c r="AO232" s="1">
        <v>2.6644933229052988E-2</v>
      </c>
      <c r="AP232" s="5">
        <v>79</v>
      </c>
      <c r="AQ232" s="1">
        <f t="shared" si="92"/>
        <v>0.39500000000000002</v>
      </c>
      <c r="AR232" s="6" t="b">
        <f t="shared" si="93"/>
        <v>1</v>
      </c>
      <c r="BQ232" s="5"/>
    </row>
    <row r="233" spans="1:75" x14ac:dyDescent="0.75">
      <c r="A233" s="2" t="s">
        <v>14</v>
      </c>
      <c r="B233" s="2"/>
      <c r="C233" s="2"/>
      <c r="D233" s="2"/>
      <c r="E233" s="7">
        <f>E231/AVERAGE($E231:$G231)</f>
        <v>1.3556894004651661</v>
      </c>
      <c r="F233" s="7">
        <f>F231/AVERAGE($E231:$G231)</f>
        <v>0.97145208609603362</v>
      </c>
      <c r="G233" s="7">
        <f>G231/AVERAGE($E231:$G231)</f>
        <v>0.67285851343880043</v>
      </c>
      <c r="H233" s="11">
        <f>H231/AVERAGE($E231:$G231)</f>
        <v>0.99933134153838399</v>
      </c>
      <c r="I233" s="7">
        <f t="shared" ref="I233:N233" si="97">I231/AVERAGE($E231:$G231)</f>
        <v>0.63324587218183792</v>
      </c>
      <c r="J233" s="7">
        <f t="shared" si="97"/>
        <v>0.13907946778997943</v>
      </c>
      <c r="K233" s="11">
        <f t="shared" si="97"/>
        <v>0.23470206151659426</v>
      </c>
      <c r="L233" s="7">
        <f t="shared" si="97"/>
        <v>0.27233700224944563</v>
      </c>
      <c r="M233" s="7">
        <f t="shared" si="97"/>
        <v>0.21555648729819812</v>
      </c>
      <c r="N233" s="11">
        <f t="shared" si="97"/>
        <v>9.6969994374935406E-2</v>
      </c>
      <c r="O233" s="7">
        <f>O231/AVERAGE($E231:$G231)</f>
        <v>6.7046160616575548E-2</v>
      </c>
      <c r="P233" s="7">
        <f>P231/AVERAGE($E231:$G231)</f>
        <v>0.10984915825212362</v>
      </c>
      <c r="AM233" s="4">
        <v>149</v>
      </c>
      <c r="AN233" t="s">
        <v>138</v>
      </c>
      <c r="AO233" s="1">
        <v>3.1751240911722371E-2</v>
      </c>
      <c r="AP233" s="5">
        <v>80</v>
      </c>
      <c r="AQ233" s="1">
        <f t="shared" si="92"/>
        <v>0.4</v>
      </c>
      <c r="AR233" s="6" t="b">
        <f t="shared" si="93"/>
        <v>1</v>
      </c>
      <c r="BQ233" s="5"/>
    </row>
    <row r="234" spans="1:75" x14ac:dyDescent="0.75">
      <c r="A234" s="2" t="s">
        <v>15</v>
      </c>
      <c r="B234" s="2"/>
      <c r="C234" s="2"/>
      <c r="D234" s="2"/>
      <c r="E234" s="27">
        <f>AVERAGE(E233:G233)</f>
        <v>1</v>
      </c>
      <c r="F234" s="27"/>
      <c r="G234" s="27"/>
      <c r="H234" s="27">
        <f>AVERAGE(H233:J233)</f>
        <v>0.59055222717006706</v>
      </c>
      <c r="I234" s="27"/>
      <c r="J234" s="27"/>
      <c r="K234" s="27">
        <f>AVERAGE(K233:M233)</f>
        <v>0.24086518368807933</v>
      </c>
      <c r="L234" s="27"/>
      <c r="M234" s="27"/>
      <c r="N234" s="27">
        <f>AVERAGE(N233:P233)</f>
        <v>9.128843774787819E-2</v>
      </c>
      <c r="O234" s="27"/>
      <c r="P234" s="27"/>
      <c r="S234" s="18"/>
      <c r="T234" s="18"/>
      <c r="U234" s="18"/>
      <c r="V234" s="18"/>
      <c r="W234" s="18"/>
      <c r="X234" s="18"/>
      <c r="Y234" s="18"/>
      <c r="Z234" s="18"/>
      <c r="AM234" s="4">
        <v>109</v>
      </c>
      <c r="AN234" t="s">
        <v>139</v>
      </c>
      <c r="AO234" s="1">
        <v>3.1897099467111119E-2</v>
      </c>
      <c r="AP234" s="5">
        <v>81</v>
      </c>
      <c r="AQ234" s="1">
        <f t="shared" si="92"/>
        <v>0.40500000000000003</v>
      </c>
      <c r="AR234" s="6" t="b">
        <f t="shared" si="93"/>
        <v>1</v>
      </c>
      <c r="BQ234" s="5"/>
    </row>
    <row r="235" spans="1:75" x14ac:dyDescent="0.75">
      <c r="A235" s="2" t="s">
        <v>16</v>
      </c>
      <c r="B235" s="2"/>
      <c r="C235" s="2"/>
      <c r="D235" s="2"/>
      <c r="E235" s="27">
        <f>_xlfn.STDEV.S(E233:G233)</f>
        <v>0.34230942524345526</v>
      </c>
      <c r="F235" s="27"/>
      <c r="G235" s="27"/>
      <c r="H235" s="27">
        <f>_xlfn.STDEV.S(H233:J233)</f>
        <v>0.43171215186186679</v>
      </c>
      <c r="I235" s="27"/>
      <c r="J235" s="27"/>
      <c r="K235" s="27">
        <f>_xlfn.STDEV.S(K233:M233)</f>
        <v>2.8887623227044804E-2</v>
      </c>
      <c r="L235" s="27"/>
      <c r="M235" s="27"/>
      <c r="N235" s="27">
        <f>_xlfn.STDEV.S(N233:P233)</f>
        <v>2.1959831873833366E-2</v>
      </c>
      <c r="O235" s="27"/>
      <c r="P235" s="27"/>
      <c r="AM235" s="4">
        <v>92</v>
      </c>
      <c r="AN235" t="s">
        <v>140</v>
      </c>
      <c r="AO235" s="1">
        <v>3.4028906122010455E-2</v>
      </c>
      <c r="AP235" s="5">
        <v>82</v>
      </c>
      <c r="AQ235" s="1">
        <f t="shared" si="92"/>
        <v>0.41</v>
      </c>
      <c r="AR235" s="6" t="b">
        <f t="shared" si="93"/>
        <v>1</v>
      </c>
      <c r="BQ235" s="5"/>
    </row>
    <row r="236" spans="1:75" x14ac:dyDescent="0.75">
      <c r="A236" s="2" t="s">
        <v>17</v>
      </c>
      <c r="B236" s="2"/>
      <c r="C236" s="2"/>
      <c r="D236" s="2"/>
      <c r="E236" s="8"/>
      <c r="F236" s="8"/>
      <c r="G236" s="8"/>
      <c r="H236" s="26">
        <f>_xlfn.T.TEST($E232:$G232,H232:J232,1,2)</f>
        <v>0.14422822175619027</v>
      </c>
      <c r="I236" s="26"/>
      <c r="J236" s="26"/>
      <c r="K236" s="26">
        <f>_xlfn.T.TEST($E232:$G232,K232:M232,1,2)</f>
        <v>1.4450673379367159E-3</v>
      </c>
      <c r="L236" s="26"/>
      <c r="M236" s="26"/>
      <c r="N236" s="26">
        <f>_xlfn.T.TEST($E232:$G232,N232:P232,1,2)</f>
        <v>3.471315113233653E-4</v>
      </c>
      <c r="O236" s="26"/>
      <c r="P236" s="26"/>
      <c r="AM236" s="4">
        <v>120</v>
      </c>
      <c r="AN236" t="s">
        <v>141</v>
      </c>
      <c r="AO236" s="1">
        <v>3.4997178367910019E-2</v>
      </c>
      <c r="AP236" s="5">
        <v>83</v>
      </c>
      <c r="AQ236" s="1">
        <f t="shared" si="92"/>
        <v>0.41500000000000004</v>
      </c>
      <c r="AR236" s="6" t="b">
        <f t="shared" si="93"/>
        <v>1</v>
      </c>
      <c r="BQ236" s="5"/>
    </row>
    <row r="237" spans="1:75" x14ac:dyDescent="0.75">
      <c r="A237" s="2" t="s">
        <v>18</v>
      </c>
      <c r="B237" s="2"/>
      <c r="C237" s="2"/>
      <c r="D237" s="2"/>
      <c r="E237" s="8"/>
      <c r="F237" s="8"/>
      <c r="G237" s="8"/>
      <c r="H237" s="27" t="b">
        <f>IF(H236&lt;0.05,TRUE,FALSE)</f>
        <v>0</v>
      </c>
      <c r="I237" s="27"/>
      <c r="J237" s="27"/>
      <c r="K237" s="27" t="b">
        <f>IF(K236&lt;0.05,TRUE,FALSE)</f>
        <v>1</v>
      </c>
      <c r="L237" s="27"/>
      <c r="M237" s="27"/>
      <c r="N237" s="27" t="b">
        <f>IF(N236&lt;0.05,TRUE,FALSE)</f>
        <v>1</v>
      </c>
      <c r="O237" s="27"/>
      <c r="P237" s="27"/>
      <c r="AM237" s="4">
        <v>186</v>
      </c>
      <c r="AN237" t="s">
        <v>142</v>
      </c>
      <c r="AO237" s="1">
        <v>3.5543777920699356E-2</v>
      </c>
      <c r="AP237" s="5">
        <v>84</v>
      </c>
      <c r="AQ237" s="1">
        <f t="shared" si="92"/>
        <v>0.42000000000000004</v>
      </c>
      <c r="AR237" s="6" t="b">
        <f t="shared" si="93"/>
        <v>1</v>
      </c>
      <c r="BQ237" s="5"/>
    </row>
    <row r="238" spans="1:75" s="12" customFormat="1" ht="15.5" thickBot="1" x14ac:dyDescent="0.9">
      <c r="H238" s="13"/>
      <c r="K238" s="13"/>
      <c r="N238" s="13"/>
      <c r="Q238" s="13"/>
      <c r="AS238" s="14">
        <v>49</v>
      </c>
      <c r="AT238" s="12" t="s">
        <v>143</v>
      </c>
      <c r="AU238" s="15">
        <v>3.562006228961407E-2</v>
      </c>
      <c r="AV238" s="16">
        <v>85</v>
      </c>
      <c r="AW238" s="15">
        <f>(AV238/(COUNT($AV$4:$AV$178))*0.05)</f>
        <v>0.42500000000000004</v>
      </c>
      <c r="AX238" s="17" t="b">
        <f>AU238&lt;AW238</f>
        <v>1</v>
      </c>
      <c r="BW238" s="16"/>
    </row>
    <row r="239" spans="1:75" x14ac:dyDescent="0.75">
      <c r="B239" t="s">
        <v>64</v>
      </c>
      <c r="C239" t="s">
        <v>65</v>
      </c>
      <c r="D239" t="s">
        <v>6</v>
      </c>
      <c r="E239">
        <v>118364.59</v>
      </c>
      <c r="F239">
        <v>69913.09</v>
      </c>
      <c r="G239">
        <v>53085.440000000002</v>
      </c>
      <c r="H239" s="9">
        <v>33516</v>
      </c>
      <c r="I239">
        <v>47692.23</v>
      </c>
      <c r="J239">
        <v>0</v>
      </c>
      <c r="K239" s="9">
        <v>26812.45</v>
      </c>
      <c r="L239">
        <v>21605.97</v>
      </c>
      <c r="M239">
        <v>33414.81</v>
      </c>
      <c r="N239" s="9">
        <v>7437.62</v>
      </c>
      <c r="O239">
        <v>5858.91</v>
      </c>
      <c r="P239">
        <v>0</v>
      </c>
    </row>
    <row r="240" spans="1:75" x14ac:dyDescent="0.75">
      <c r="B240" t="s">
        <v>64</v>
      </c>
      <c r="C240" t="s">
        <v>65</v>
      </c>
      <c r="D240" t="s">
        <v>7</v>
      </c>
      <c r="E240">
        <v>17732.53</v>
      </c>
      <c r="F240">
        <v>15791.19</v>
      </c>
      <c r="G240">
        <v>7210.86</v>
      </c>
      <c r="H240" s="9">
        <v>5753.43</v>
      </c>
      <c r="I240">
        <v>5685.17</v>
      </c>
      <c r="J240">
        <v>0</v>
      </c>
      <c r="K240" s="9">
        <v>0</v>
      </c>
      <c r="L240">
        <v>0</v>
      </c>
      <c r="M240">
        <v>2885.63</v>
      </c>
      <c r="N240" s="9">
        <v>0</v>
      </c>
      <c r="O240">
        <v>4529.55</v>
      </c>
      <c r="P240">
        <v>0</v>
      </c>
    </row>
    <row r="241" spans="1:75" x14ac:dyDescent="0.75">
      <c r="B241" t="s">
        <v>64</v>
      </c>
      <c r="C241" t="s">
        <v>65</v>
      </c>
      <c r="D241" t="s">
        <v>46</v>
      </c>
      <c r="E241">
        <v>0</v>
      </c>
      <c r="F241">
        <v>5365.35</v>
      </c>
      <c r="G241">
        <v>9705.2800000000007</v>
      </c>
      <c r="H241" s="9">
        <v>5083.51</v>
      </c>
      <c r="I241">
        <v>0</v>
      </c>
      <c r="J241">
        <v>6240.87</v>
      </c>
      <c r="K241" s="9">
        <v>11133.4</v>
      </c>
      <c r="L241">
        <v>5400</v>
      </c>
      <c r="M241">
        <v>6076.66</v>
      </c>
      <c r="N241" s="9">
        <v>6074.62</v>
      </c>
      <c r="O241">
        <v>7994.58</v>
      </c>
      <c r="P241">
        <v>13035.36</v>
      </c>
    </row>
    <row r="242" spans="1:75" x14ac:dyDescent="0.75">
      <c r="B242" t="s">
        <v>64</v>
      </c>
      <c r="C242" t="s">
        <v>65</v>
      </c>
      <c r="D242" t="s">
        <v>47</v>
      </c>
      <c r="E242">
        <v>50524.639999999999</v>
      </c>
      <c r="F242">
        <v>41083.74</v>
      </c>
      <c r="G242">
        <v>45706.79</v>
      </c>
      <c r="H242" s="9">
        <v>49734.61</v>
      </c>
      <c r="I242">
        <v>33113.89</v>
      </c>
      <c r="J242">
        <v>41067.72</v>
      </c>
      <c r="K242" s="9">
        <v>58074.21</v>
      </c>
      <c r="L242">
        <v>43789.59</v>
      </c>
      <c r="M242">
        <v>48003.62</v>
      </c>
      <c r="N242" s="9">
        <v>50732.85</v>
      </c>
      <c r="O242">
        <v>64672.03</v>
      </c>
      <c r="P242">
        <v>50536.160000000003</v>
      </c>
    </row>
    <row r="243" spans="1:75" x14ac:dyDescent="0.75">
      <c r="B243" t="s">
        <v>64</v>
      </c>
      <c r="C243" t="s">
        <v>65</v>
      </c>
      <c r="D243" t="s">
        <v>48</v>
      </c>
      <c r="E243">
        <v>38778.67</v>
      </c>
      <c r="F243">
        <v>56188.34</v>
      </c>
      <c r="G243">
        <v>42816.57</v>
      </c>
      <c r="H243" s="9">
        <v>74741.77</v>
      </c>
      <c r="I243">
        <v>71180.990000000005</v>
      </c>
      <c r="J243">
        <v>59243.17</v>
      </c>
      <c r="K243" s="9">
        <v>64295.61</v>
      </c>
      <c r="L243">
        <v>53237.73</v>
      </c>
      <c r="M243">
        <v>59924.01</v>
      </c>
      <c r="N243" s="9">
        <v>52061.03</v>
      </c>
      <c r="O243">
        <v>58267.63</v>
      </c>
      <c r="P243">
        <v>64195.72</v>
      </c>
    </row>
    <row r="244" spans="1:75" x14ac:dyDescent="0.75">
      <c r="B244" t="s">
        <v>64</v>
      </c>
      <c r="C244" t="s">
        <v>65</v>
      </c>
      <c r="D244" t="s">
        <v>23</v>
      </c>
      <c r="E244">
        <v>0</v>
      </c>
      <c r="F244">
        <v>0</v>
      </c>
      <c r="G244">
        <v>4168.92</v>
      </c>
      <c r="H244" s="9">
        <v>0</v>
      </c>
      <c r="I244">
        <v>0</v>
      </c>
      <c r="J244">
        <v>0</v>
      </c>
      <c r="K244" s="9">
        <v>0</v>
      </c>
      <c r="L244">
        <v>0</v>
      </c>
      <c r="M244">
        <v>0</v>
      </c>
      <c r="N244" s="9">
        <v>0</v>
      </c>
      <c r="O244">
        <v>0</v>
      </c>
      <c r="P244">
        <v>0</v>
      </c>
    </row>
    <row r="245" spans="1:75" x14ac:dyDescent="0.75">
      <c r="A245" s="2" t="s">
        <v>10</v>
      </c>
      <c r="B245" s="2"/>
      <c r="C245" s="2"/>
      <c r="D245" s="2"/>
      <c r="E245" s="3">
        <f>SUM(E241:E244)</f>
        <v>89303.31</v>
      </c>
      <c r="F245" s="3">
        <f t="shared" ref="F245:O245" si="98">SUM(F241:F244)</f>
        <v>102637.43</v>
      </c>
      <c r="G245" s="3">
        <f t="shared" si="98"/>
        <v>102397.56</v>
      </c>
      <c r="H245" s="3">
        <f t="shared" si="98"/>
        <v>129559.89000000001</v>
      </c>
      <c r="I245" s="3">
        <f t="shared" si="98"/>
        <v>104294.88</v>
      </c>
      <c r="J245" s="3">
        <f t="shared" si="98"/>
        <v>106551.76000000001</v>
      </c>
      <c r="K245" s="3">
        <f t="shared" si="98"/>
        <v>133503.22</v>
      </c>
      <c r="L245" s="3">
        <f t="shared" si="98"/>
        <v>102427.32</v>
      </c>
      <c r="M245" s="3">
        <f t="shared" si="98"/>
        <v>114004.29000000001</v>
      </c>
      <c r="N245" s="3">
        <f t="shared" si="98"/>
        <v>108868.5</v>
      </c>
      <c r="O245" s="3">
        <f t="shared" si="98"/>
        <v>130934.23999999999</v>
      </c>
      <c r="P245" s="3">
        <f>SUM(P241:P244)</f>
        <v>127767.24</v>
      </c>
      <c r="AM245" s="4">
        <v>73</v>
      </c>
      <c r="AN245" t="s">
        <v>134</v>
      </c>
      <c r="AO245" s="1">
        <v>2.4596532026533786E-2</v>
      </c>
      <c r="AP245" s="5">
        <v>76</v>
      </c>
      <c r="AQ245" s="1">
        <f t="shared" ref="AQ245:AQ253" si="99">(AP245/(COUNT($AV$4:$AV$178))*0.05)</f>
        <v>0.38</v>
      </c>
      <c r="AR245" s="6" t="b">
        <f t="shared" ref="AR245:AR253" si="100">AO245&lt;AQ245</f>
        <v>1</v>
      </c>
      <c r="BQ245" s="5"/>
    </row>
    <row r="246" spans="1:75" x14ac:dyDescent="0.75">
      <c r="A246" s="2" t="s">
        <v>11</v>
      </c>
      <c r="B246" s="2"/>
      <c r="C246" s="2"/>
      <c r="D246" s="2"/>
      <c r="E246" s="3">
        <f>SUM(E239:E240)</f>
        <v>136097.12</v>
      </c>
      <c r="F246" s="3">
        <f t="shared" ref="F246:O246" si="101">SUM(F239:F240)</f>
        <v>85704.28</v>
      </c>
      <c r="G246" s="3">
        <f t="shared" si="101"/>
        <v>60296.3</v>
      </c>
      <c r="H246" s="3">
        <f t="shared" si="101"/>
        <v>39269.43</v>
      </c>
      <c r="I246" s="3">
        <f t="shared" si="101"/>
        <v>53377.4</v>
      </c>
      <c r="J246" s="3">
        <f t="shared" si="101"/>
        <v>0</v>
      </c>
      <c r="K246" s="3">
        <f t="shared" si="101"/>
        <v>26812.45</v>
      </c>
      <c r="L246" s="3">
        <f t="shared" si="101"/>
        <v>21605.97</v>
      </c>
      <c r="M246" s="3">
        <f t="shared" si="101"/>
        <v>36300.439999999995</v>
      </c>
      <c r="N246" s="3">
        <f t="shared" si="101"/>
        <v>7437.62</v>
      </c>
      <c r="O246" s="3">
        <f t="shared" si="101"/>
        <v>10388.459999999999</v>
      </c>
      <c r="P246" s="3">
        <f>SUM(P239:P240)</f>
        <v>0</v>
      </c>
      <c r="AM246" s="4">
        <v>150</v>
      </c>
      <c r="AN246" t="s">
        <v>135</v>
      </c>
      <c r="AO246" s="1">
        <v>2.5051031141909423E-2</v>
      </c>
      <c r="AP246" s="5">
        <v>77</v>
      </c>
      <c r="AQ246" s="1">
        <f t="shared" si="99"/>
        <v>0.38500000000000001</v>
      </c>
      <c r="AR246" s="6" t="b">
        <f t="shared" si="100"/>
        <v>1</v>
      </c>
      <c r="BQ246" s="5"/>
    </row>
    <row r="247" spans="1:75" x14ac:dyDescent="0.75">
      <c r="A247" s="2" t="s">
        <v>12</v>
      </c>
      <c r="B247" s="2"/>
      <c r="C247" s="2"/>
      <c r="D247" s="2"/>
      <c r="E247" s="7">
        <f>(E246/E245)/E$1</f>
        <v>3.0177968490165985</v>
      </c>
      <c r="F247" s="7">
        <f t="shared" ref="F247:P247" si="102">(F246/F245)/F$1</f>
        <v>1.6213975512627599</v>
      </c>
      <c r="G247" s="7">
        <f t="shared" si="102"/>
        <v>1.0864300475310131</v>
      </c>
      <c r="H247" s="7">
        <f t="shared" si="102"/>
        <v>0.60498735996443975</v>
      </c>
      <c r="I247" s="7">
        <f t="shared" si="102"/>
        <v>1.029764789709966</v>
      </c>
      <c r="J247" s="7">
        <f t="shared" si="102"/>
        <v>0</v>
      </c>
      <c r="K247" s="7">
        <f t="shared" si="102"/>
        <v>0.40655359904351956</v>
      </c>
      <c r="L247" s="7">
        <f t="shared" si="102"/>
        <v>0.4095913063606979</v>
      </c>
      <c r="M247" s="7">
        <f t="shared" si="102"/>
        <v>0.6267971061011659</v>
      </c>
      <c r="N247" s="7">
        <f t="shared" si="102"/>
        <v>0.13913944107180556</v>
      </c>
      <c r="O247" s="7">
        <f t="shared" si="102"/>
        <v>0.15346431212672257</v>
      </c>
      <c r="P247" s="7">
        <f t="shared" si="102"/>
        <v>0</v>
      </c>
      <c r="AM247" s="4">
        <v>163</v>
      </c>
      <c r="AN247" t="s">
        <v>136</v>
      </c>
      <c r="AO247" s="1">
        <v>2.6328191648156491E-2</v>
      </c>
      <c r="AP247" s="5">
        <v>78</v>
      </c>
      <c r="AQ247" s="1">
        <f t="shared" si="99"/>
        <v>0.39</v>
      </c>
      <c r="AR247" s="6" t="b">
        <f t="shared" si="100"/>
        <v>1</v>
      </c>
      <c r="BQ247" s="5"/>
    </row>
    <row r="248" spans="1:75" x14ac:dyDescent="0.75">
      <c r="A248" s="2" t="s">
        <v>13</v>
      </c>
      <c r="B248" s="2"/>
      <c r="C248" s="2"/>
      <c r="D248" s="2"/>
      <c r="E248" s="7">
        <f>LOG(E247,2)</f>
        <v>1.5934956902976722</v>
      </c>
      <c r="F248" s="7">
        <f t="shared" ref="F248:P248" si="103">LOG(F247,2)</f>
        <v>0.6972378693351684</v>
      </c>
      <c r="G248" s="7">
        <f t="shared" si="103"/>
        <v>0.11959528604332904</v>
      </c>
      <c r="H248" s="7">
        <f t="shared" si="103"/>
        <v>-0.72502309449536662</v>
      </c>
      <c r="I248" s="7">
        <f t="shared" si="103"/>
        <v>4.2314846660648747E-2</v>
      </c>
      <c r="J248" s="7" t="e">
        <f t="shared" si="103"/>
        <v>#NUM!</v>
      </c>
      <c r="K248" s="7">
        <f t="shared" si="103"/>
        <v>-1.2984825286221127</v>
      </c>
      <c r="L248" s="7">
        <f t="shared" si="103"/>
        <v>-1.2877430006515327</v>
      </c>
      <c r="M248" s="7">
        <f t="shared" si="103"/>
        <v>-0.67392957593062586</v>
      </c>
      <c r="N248" s="7">
        <f t="shared" si="103"/>
        <v>-2.845396664416453</v>
      </c>
      <c r="O248" s="7">
        <f t="shared" si="103"/>
        <v>-2.7040248966463634</v>
      </c>
      <c r="P248" s="7" t="e">
        <f t="shared" si="103"/>
        <v>#NUM!</v>
      </c>
      <c r="AM248" s="4">
        <v>132</v>
      </c>
      <c r="AN248" t="s">
        <v>137</v>
      </c>
      <c r="AO248" s="1">
        <v>2.6644933229052988E-2</v>
      </c>
      <c r="AP248" s="5">
        <v>79</v>
      </c>
      <c r="AQ248" s="1">
        <f t="shared" si="99"/>
        <v>0.39500000000000002</v>
      </c>
      <c r="AR248" s="6" t="b">
        <f t="shared" si="100"/>
        <v>1</v>
      </c>
      <c r="BQ248" s="5"/>
    </row>
    <row r="249" spans="1:75" x14ac:dyDescent="0.75">
      <c r="A249" s="2" t="s">
        <v>14</v>
      </c>
      <c r="B249" s="2"/>
      <c r="C249" s="2"/>
      <c r="D249" s="2"/>
      <c r="E249" s="7">
        <f>E247/AVERAGE($E247:$G247)</f>
        <v>1.5812057932846171</v>
      </c>
      <c r="F249" s="7">
        <f t="shared" ref="F249:P249" si="104">F247/AVERAGE($E247:$G247)</f>
        <v>0.84954797474509081</v>
      </c>
      <c r="G249" s="7">
        <f t="shared" si="104"/>
        <v>0.56924623197029234</v>
      </c>
      <c r="H249" s="7">
        <f t="shared" si="104"/>
        <v>0.31698936883424278</v>
      </c>
      <c r="I249" s="7">
        <f t="shared" si="104"/>
        <v>0.53955588552639444</v>
      </c>
      <c r="J249" s="7">
        <f t="shared" si="104"/>
        <v>0</v>
      </c>
      <c r="K249" s="7">
        <f t="shared" si="104"/>
        <v>0.21301795258279452</v>
      </c>
      <c r="L249" s="7">
        <f t="shared" si="104"/>
        <v>0.21460959067128635</v>
      </c>
      <c r="M249" s="7">
        <f t="shared" si="104"/>
        <v>0.32841681033107378</v>
      </c>
      <c r="N249" s="7">
        <f t="shared" si="104"/>
        <v>7.2903545634231806E-2</v>
      </c>
      <c r="O249" s="7">
        <f t="shared" si="104"/>
        <v>8.0409209611404756E-2</v>
      </c>
      <c r="P249" s="7">
        <f t="shared" si="104"/>
        <v>0</v>
      </c>
      <c r="AM249" s="4">
        <v>149</v>
      </c>
      <c r="AN249" t="s">
        <v>138</v>
      </c>
      <c r="AO249" s="1">
        <v>3.1751240911722371E-2</v>
      </c>
      <c r="AP249" s="5">
        <v>80</v>
      </c>
      <c r="AQ249" s="1">
        <f t="shared" si="99"/>
        <v>0.4</v>
      </c>
      <c r="AR249" s="6" t="b">
        <f t="shared" si="100"/>
        <v>1</v>
      </c>
      <c r="BQ249" s="5"/>
    </row>
    <row r="250" spans="1:75" x14ac:dyDescent="0.75">
      <c r="A250" s="2" t="s">
        <v>15</v>
      </c>
      <c r="B250" s="2"/>
      <c r="C250" s="2"/>
      <c r="D250" s="2"/>
      <c r="E250" s="27">
        <f>AVERAGE(E249:G249)</f>
        <v>1.0000000000000002</v>
      </c>
      <c r="F250" s="27"/>
      <c r="G250" s="27"/>
      <c r="H250" s="27">
        <f>AVERAGE(H249:J249)</f>
        <v>0.28551508478687909</v>
      </c>
      <c r="I250" s="27"/>
      <c r="J250" s="27"/>
      <c r="K250" s="27">
        <f>AVERAGE(K249:M249)</f>
        <v>0.25201478452838488</v>
      </c>
      <c r="L250" s="27"/>
      <c r="M250" s="27"/>
      <c r="N250" s="27">
        <f>AVERAGE(N249:P249)</f>
        <v>5.1104251748545521E-2</v>
      </c>
      <c r="O250" s="27"/>
      <c r="P250" s="27"/>
      <c r="S250" s="18"/>
      <c r="T250" s="18"/>
      <c r="U250" s="18"/>
      <c r="V250" s="18"/>
      <c r="W250" s="18"/>
      <c r="X250" s="18"/>
      <c r="Y250" s="18"/>
      <c r="Z250" s="18"/>
      <c r="AM250" s="4">
        <v>109</v>
      </c>
      <c r="AN250" t="s">
        <v>139</v>
      </c>
      <c r="AO250" s="1">
        <v>3.1897099467111119E-2</v>
      </c>
      <c r="AP250" s="5">
        <v>81</v>
      </c>
      <c r="AQ250" s="1">
        <f t="shared" si="99"/>
        <v>0.40500000000000003</v>
      </c>
      <c r="AR250" s="6" t="b">
        <f t="shared" si="100"/>
        <v>1</v>
      </c>
      <c r="BQ250" s="5"/>
    </row>
    <row r="251" spans="1:75" x14ac:dyDescent="0.75">
      <c r="A251" s="2" t="s">
        <v>16</v>
      </c>
      <c r="B251" s="2"/>
      <c r="C251" s="2"/>
      <c r="D251" s="2"/>
      <c r="E251" s="27">
        <f>_xlfn.STDEV.S(E249:G249)</f>
        <v>0.5224867437182954</v>
      </c>
      <c r="F251" s="27"/>
      <c r="G251" s="27"/>
      <c r="H251" s="27">
        <f>_xlfn.STDEV.S(H249:J249)</f>
        <v>0.27115145457615292</v>
      </c>
      <c r="I251" s="27"/>
      <c r="J251" s="27"/>
      <c r="K251" s="27">
        <f>_xlfn.STDEV.S(K249:M249)</f>
        <v>6.6170880967516429E-2</v>
      </c>
      <c r="L251" s="27"/>
      <c r="M251" s="27"/>
      <c r="N251" s="27">
        <f>_xlfn.STDEV.S(N249:P249)</f>
        <v>4.441640640595091E-2</v>
      </c>
      <c r="O251" s="27"/>
      <c r="P251" s="27"/>
      <c r="AM251" s="4">
        <v>92</v>
      </c>
      <c r="AN251" t="s">
        <v>140</v>
      </c>
      <c r="AO251" s="1">
        <v>3.4028906122010455E-2</v>
      </c>
      <c r="AP251" s="5">
        <v>82</v>
      </c>
      <c r="AQ251" s="1">
        <f t="shared" si="99"/>
        <v>0.41</v>
      </c>
      <c r="AR251" s="6" t="b">
        <f t="shared" si="100"/>
        <v>1</v>
      </c>
      <c r="BQ251" s="5"/>
    </row>
    <row r="252" spans="1:75" x14ac:dyDescent="0.75">
      <c r="A252" s="2" t="s">
        <v>17</v>
      </c>
      <c r="B252" s="2"/>
      <c r="C252" s="2"/>
      <c r="D252" s="2"/>
      <c r="E252" s="8"/>
      <c r="F252" s="8"/>
      <c r="G252" s="8"/>
      <c r="H252" s="26" t="e">
        <f>_xlfn.T.TEST($E248:$G248,H248:J248,1,2)</f>
        <v>#NUM!</v>
      </c>
      <c r="I252" s="26"/>
      <c r="J252" s="26"/>
      <c r="K252" s="26">
        <f>_xlfn.T.TEST($E248:$G248,K248:M248,1,2)</f>
        <v>8.2559192402461637E-3</v>
      </c>
      <c r="L252" s="26"/>
      <c r="M252" s="26"/>
      <c r="N252" s="26" t="e">
        <f>_xlfn.T.TEST($E248:$G248,N248:P248,1,2)</f>
        <v>#NUM!</v>
      </c>
      <c r="O252" s="26"/>
      <c r="P252" s="26"/>
      <c r="AM252" s="4">
        <v>120</v>
      </c>
      <c r="AN252" t="s">
        <v>141</v>
      </c>
      <c r="AO252" s="1">
        <v>3.4997178367910019E-2</v>
      </c>
      <c r="AP252" s="5">
        <v>83</v>
      </c>
      <c r="AQ252" s="1">
        <f t="shared" si="99"/>
        <v>0.41500000000000004</v>
      </c>
      <c r="AR252" s="6" t="b">
        <f t="shared" si="100"/>
        <v>1</v>
      </c>
      <c r="BQ252" s="5"/>
    </row>
    <row r="253" spans="1:75" x14ac:dyDescent="0.75">
      <c r="A253" s="2" t="s">
        <v>18</v>
      </c>
      <c r="B253" s="2"/>
      <c r="C253" s="2"/>
      <c r="D253" s="2"/>
      <c r="E253" s="8"/>
      <c r="F253" s="8"/>
      <c r="G253" s="8"/>
      <c r="H253" s="27" t="e">
        <f>IF(H252&lt;0.05,TRUE,FALSE)</f>
        <v>#NUM!</v>
      </c>
      <c r="I253" s="27"/>
      <c r="J253" s="27"/>
      <c r="K253" s="27" t="b">
        <f>IF(K252&lt;0.05,TRUE,FALSE)</f>
        <v>1</v>
      </c>
      <c r="L253" s="27"/>
      <c r="M253" s="27"/>
      <c r="N253" s="27" t="e">
        <f>IF(N252&lt;0.05,TRUE,FALSE)</f>
        <v>#NUM!</v>
      </c>
      <c r="O253" s="27"/>
      <c r="P253" s="27"/>
      <c r="AM253" s="4">
        <v>186</v>
      </c>
      <c r="AN253" t="s">
        <v>142</v>
      </c>
      <c r="AO253" s="1">
        <v>3.5543777920699356E-2</v>
      </c>
      <c r="AP253" s="5">
        <v>84</v>
      </c>
      <c r="AQ253" s="1">
        <f t="shared" si="99"/>
        <v>0.42000000000000004</v>
      </c>
      <c r="AR253" s="6" t="b">
        <f t="shared" si="100"/>
        <v>1</v>
      </c>
      <c r="BQ253" s="5"/>
    </row>
    <row r="254" spans="1:75" s="12" customFormat="1" ht="15.5" thickBot="1" x14ac:dyDescent="0.9">
      <c r="H254" s="13"/>
      <c r="K254" s="13"/>
      <c r="N254" s="13"/>
      <c r="Q254" s="13"/>
      <c r="AS254" s="14">
        <v>49</v>
      </c>
      <c r="AT254" s="12" t="s">
        <v>143</v>
      </c>
      <c r="AU254" s="15">
        <v>3.562006228961407E-2</v>
      </c>
      <c r="AV254" s="16">
        <v>85</v>
      </c>
      <c r="AW254" s="15">
        <f>(AV254/(COUNT($AV$4:$AV$178))*0.05)</f>
        <v>0.42500000000000004</v>
      </c>
      <c r="AX254" s="17" t="b">
        <f>AU254&lt;AW254</f>
        <v>1</v>
      </c>
      <c r="BW254" s="16"/>
    </row>
    <row r="255" spans="1:75" x14ac:dyDescent="0.75">
      <c r="B255" t="s">
        <v>66</v>
      </c>
      <c r="C255" t="s">
        <v>67</v>
      </c>
      <c r="D255" t="s">
        <v>6</v>
      </c>
      <c r="E255">
        <v>146964.88</v>
      </c>
      <c r="F255">
        <v>112589.44</v>
      </c>
      <c r="G255">
        <v>106755.73</v>
      </c>
      <c r="H255" s="9">
        <v>109234.35</v>
      </c>
      <c r="I255">
        <v>127387.01</v>
      </c>
      <c r="J255">
        <v>21336.82</v>
      </c>
      <c r="K255" s="9">
        <v>60923.54</v>
      </c>
      <c r="L255">
        <v>90222.34</v>
      </c>
      <c r="M255">
        <v>52088.03</v>
      </c>
      <c r="N255" s="9">
        <v>32128.720000000001</v>
      </c>
      <c r="O255">
        <v>14930.05</v>
      </c>
      <c r="P255">
        <v>36966.6</v>
      </c>
    </row>
    <row r="256" spans="1:75" x14ac:dyDescent="0.75">
      <c r="B256" t="s">
        <v>66</v>
      </c>
      <c r="C256" t="s">
        <v>67</v>
      </c>
      <c r="D256" t="s">
        <v>7</v>
      </c>
      <c r="E256">
        <v>8719.6299999999992</v>
      </c>
      <c r="F256">
        <v>7707.63</v>
      </c>
      <c r="G256">
        <v>6362.48</v>
      </c>
      <c r="H256" s="9">
        <v>8625.51</v>
      </c>
      <c r="I256">
        <v>12396.26</v>
      </c>
      <c r="J256">
        <v>0</v>
      </c>
      <c r="K256" s="9">
        <v>2764.87</v>
      </c>
      <c r="L256">
        <v>4180.55</v>
      </c>
      <c r="M256">
        <v>3860.93</v>
      </c>
      <c r="N256" s="9">
        <v>0</v>
      </c>
      <c r="O256">
        <v>0</v>
      </c>
      <c r="P256">
        <v>3311.08</v>
      </c>
    </row>
    <row r="257" spans="1:75" x14ac:dyDescent="0.75">
      <c r="B257" t="s">
        <v>66</v>
      </c>
      <c r="C257" t="s">
        <v>67</v>
      </c>
      <c r="D257" t="s">
        <v>25</v>
      </c>
      <c r="E257">
        <v>21268.78</v>
      </c>
      <c r="F257">
        <v>17930.939999999999</v>
      </c>
      <c r="G257">
        <v>14040.99</v>
      </c>
      <c r="H257" s="9">
        <v>11422.58</v>
      </c>
      <c r="I257">
        <v>15980.05</v>
      </c>
      <c r="J257">
        <v>12672.47</v>
      </c>
      <c r="K257" s="9">
        <v>13729.79</v>
      </c>
      <c r="L257">
        <v>12375.14</v>
      </c>
      <c r="M257">
        <v>20191.59</v>
      </c>
      <c r="N257" s="9">
        <v>20329.91</v>
      </c>
      <c r="O257">
        <v>19780.12</v>
      </c>
      <c r="P257">
        <v>20939.400000000001</v>
      </c>
    </row>
    <row r="258" spans="1:75" x14ac:dyDescent="0.75">
      <c r="B258" t="s">
        <v>66</v>
      </c>
      <c r="C258" t="s">
        <v>67</v>
      </c>
      <c r="D258" t="s">
        <v>37</v>
      </c>
      <c r="E258">
        <v>73038.06</v>
      </c>
      <c r="F258">
        <v>70585.62</v>
      </c>
      <c r="G258">
        <v>67773.210000000006</v>
      </c>
      <c r="H258" s="9">
        <v>59069.46</v>
      </c>
      <c r="I258">
        <v>84797.34</v>
      </c>
      <c r="J258">
        <v>83609.94</v>
      </c>
      <c r="K258" s="9">
        <v>68006.55</v>
      </c>
      <c r="L258">
        <v>70727.070000000007</v>
      </c>
      <c r="M258">
        <v>73387.929999999993</v>
      </c>
      <c r="N258" s="9">
        <v>95585.75</v>
      </c>
      <c r="O258">
        <v>80081.539999999994</v>
      </c>
      <c r="P258">
        <v>72262.63</v>
      </c>
    </row>
    <row r="259" spans="1:75" x14ac:dyDescent="0.75">
      <c r="B259" t="s">
        <v>66</v>
      </c>
      <c r="C259" t="s">
        <v>67</v>
      </c>
      <c r="D259" t="s">
        <v>38</v>
      </c>
      <c r="E259">
        <v>91983.84</v>
      </c>
      <c r="F259">
        <v>81328.41</v>
      </c>
      <c r="G259">
        <v>86486.29</v>
      </c>
      <c r="H259" s="9">
        <v>85010.22</v>
      </c>
      <c r="I259">
        <v>107706.2</v>
      </c>
      <c r="J259">
        <v>94661.25</v>
      </c>
      <c r="K259" s="9">
        <v>97013.95</v>
      </c>
      <c r="L259">
        <v>100031.12</v>
      </c>
      <c r="M259">
        <v>82236.09</v>
      </c>
      <c r="N259" s="9">
        <v>116493.72</v>
      </c>
      <c r="O259">
        <v>105293.73</v>
      </c>
      <c r="P259">
        <v>107415.35</v>
      </c>
    </row>
    <row r="260" spans="1:75" x14ac:dyDescent="0.75">
      <c r="A260" s="2" t="s">
        <v>10</v>
      </c>
      <c r="B260" s="2"/>
      <c r="C260" s="2"/>
      <c r="D260" s="2"/>
      <c r="E260" s="3">
        <f>SUM(E257:E259)</f>
        <v>186290.68</v>
      </c>
      <c r="F260" s="3">
        <f t="shared" ref="F260:O260" si="105">SUM(F257:F259)</f>
        <v>169844.97</v>
      </c>
      <c r="G260" s="3">
        <f t="shared" si="105"/>
        <v>168300.49</v>
      </c>
      <c r="H260" s="3">
        <f t="shared" si="105"/>
        <v>155502.26</v>
      </c>
      <c r="I260" s="3">
        <f t="shared" si="105"/>
        <v>208483.59</v>
      </c>
      <c r="J260" s="3">
        <f t="shared" si="105"/>
        <v>190943.66</v>
      </c>
      <c r="K260" s="3">
        <f t="shared" si="105"/>
        <v>178750.28999999998</v>
      </c>
      <c r="L260" s="3">
        <f t="shared" si="105"/>
        <v>183133.33000000002</v>
      </c>
      <c r="M260" s="3">
        <f t="shared" si="105"/>
        <v>175815.61</v>
      </c>
      <c r="N260" s="3">
        <f t="shared" si="105"/>
        <v>232409.38</v>
      </c>
      <c r="O260" s="3">
        <f t="shared" si="105"/>
        <v>205155.38999999998</v>
      </c>
      <c r="P260" s="3">
        <f>SUM(P257:P259)</f>
        <v>200617.38</v>
      </c>
      <c r="AM260" s="4">
        <v>73</v>
      </c>
      <c r="AN260" t="s">
        <v>134</v>
      </c>
      <c r="AO260" s="1">
        <v>2.4596532026533786E-2</v>
      </c>
      <c r="AP260" s="5">
        <v>76</v>
      </c>
      <c r="AQ260" s="1">
        <f t="shared" ref="AQ260:AQ268" si="106">(AP260/(COUNT($AV$4:$AV$178))*0.05)</f>
        <v>0.38</v>
      </c>
      <c r="AR260" s="6" t="b">
        <f t="shared" ref="AR260:AR268" si="107">AO260&lt;AQ260</f>
        <v>1</v>
      </c>
      <c r="BQ260" s="5"/>
    </row>
    <row r="261" spans="1:75" x14ac:dyDescent="0.75">
      <c r="A261" s="2" t="s">
        <v>11</v>
      </c>
      <c r="B261" s="2"/>
      <c r="C261" s="2"/>
      <c r="D261" s="2"/>
      <c r="E261" s="3">
        <f>SUM(E255:E256)</f>
        <v>155684.51</v>
      </c>
      <c r="F261" s="3">
        <f t="shared" ref="F261:O261" si="108">SUM(F255:F256)</f>
        <v>120297.07</v>
      </c>
      <c r="G261" s="3">
        <f t="shared" si="108"/>
        <v>113118.20999999999</v>
      </c>
      <c r="H261" s="3">
        <f t="shared" si="108"/>
        <v>117859.86</v>
      </c>
      <c r="I261" s="3">
        <f t="shared" si="108"/>
        <v>139783.26999999999</v>
      </c>
      <c r="J261" s="3">
        <f t="shared" si="108"/>
        <v>21336.82</v>
      </c>
      <c r="K261" s="3">
        <f t="shared" si="108"/>
        <v>63688.41</v>
      </c>
      <c r="L261" s="3">
        <f t="shared" si="108"/>
        <v>94402.89</v>
      </c>
      <c r="M261" s="3">
        <f t="shared" si="108"/>
        <v>55948.959999999999</v>
      </c>
      <c r="N261" s="3">
        <f t="shared" si="108"/>
        <v>32128.720000000001</v>
      </c>
      <c r="O261" s="3">
        <f t="shared" si="108"/>
        <v>14930.05</v>
      </c>
      <c r="P261" s="3">
        <f>SUM(P255:P256)</f>
        <v>40277.68</v>
      </c>
      <c r="AM261" s="4">
        <v>150</v>
      </c>
      <c r="AN261" t="s">
        <v>135</v>
      </c>
      <c r="AO261" s="1">
        <v>2.5051031141909423E-2</v>
      </c>
      <c r="AP261" s="5">
        <v>77</v>
      </c>
      <c r="AQ261" s="1">
        <f t="shared" si="106"/>
        <v>0.38500000000000001</v>
      </c>
      <c r="AR261" s="6" t="b">
        <f t="shared" si="107"/>
        <v>1</v>
      </c>
      <c r="BQ261" s="5"/>
    </row>
    <row r="262" spans="1:75" x14ac:dyDescent="0.75">
      <c r="A262" s="2" t="s">
        <v>12</v>
      </c>
      <c r="B262" s="2"/>
      <c r="C262" s="2"/>
      <c r="D262" s="2"/>
      <c r="E262" s="7">
        <f>(E261/E260)/E$1</f>
        <v>1.6548662467485846</v>
      </c>
      <c r="F262" s="7">
        <f t="shared" ref="F262:P262" si="109">(F261/F260)/F$1</f>
        <v>1.3752926783131723</v>
      </c>
      <c r="G262" s="7">
        <f t="shared" si="109"/>
        <v>1.2400747288486504</v>
      </c>
      <c r="H262" s="7">
        <f t="shared" si="109"/>
        <v>1.5128347430891758</v>
      </c>
      <c r="I262" s="7">
        <f t="shared" si="109"/>
        <v>1.3490465335248587</v>
      </c>
      <c r="J262" s="7">
        <f t="shared" si="109"/>
        <v>0.2161393830739112</v>
      </c>
      <c r="K262" s="7">
        <f t="shared" si="109"/>
        <v>0.72125145577437166</v>
      </c>
      <c r="L262" s="7">
        <f t="shared" si="109"/>
        <v>1.0009460458359591</v>
      </c>
      <c r="M262" s="7">
        <f t="shared" si="109"/>
        <v>0.6264275853065383</v>
      </c>
      <c r="N262" s="7">
        <f t="shared" si="109"/>
        <v>0.28155178138284914</v>
      </c>
      <c r="O262" s="7">
        <f t="shared" si="109"/>
        <v>0.14076276448433123</v>
      </c>
      <c r="P262" s="7">
        <f t="shared" si="109"/>
        <v>0.40234197848249414</v>
      </c>
      <c r="AM262" s="4">
        <v>163</v>
      </c>
      <c r="AN262" t="s">
        <v>136</v>
      </c>
      <c r="AO262" s="1">
        <v>2.6328191648156491E-2</v>
      </c>
      <c r="AP262" s="5">
        <v>78</v>
      </c>
      <c r="AQ262" s="1">
        <f t="shared" si="106"/>
        <v>0.39</v>
      </c>
      <c r="AR262" s="6" t="b">
        <f t="shared" si="107"/>
        <v>1</v>
      </c>
      <c r="BQ262" s="5"/>
    </row>
    <row r="263" spans="1:75" x14ac:dyDescent="0.75">
      <c r="A263" s="2" t="s">
        <v>13</v>
      </c>
      <c r="B263" s="2"/>
      <c r="C263" s="2"/>
      <c r="D263" s="2"/>
      <c r="E263" s="7">
        <f>LOG(E262,2)</f>
        <v>0.72671461706244034</v>
      </c>
      <c r="F263" s="7">
        <f t="shared" ref="F263:P263" si="110">LOG(F262,2)</f>
        <v>0.45973867363250764</v>
      </c>
      <c r="G263" s="7">
        <f t="shared" si="110"/>
        <v>0.31042706229833272</v>
      </c>
      <c r="H263" s="7">
        <f t="shared" si="110"/>
        <v>0.59725440107277084</v>
      </c>
      <c r="I263" s="7">
        <f t="shared" si="110"/>
        <v>0.43194011294718337</v>
      </c>
      <c r="J263" s="7">
        <f t="shared" si="110"/>
        <v>-2.209966123158762</v>
      </c>
      <c r="K263" s="7">
        <f t="shared" si="110"/>
        <v>-0.47142576918976614</v>
      </c>
      <c r="L263" s="7">
        <f t="shared" si="110"/>
        <v>1.3642104348908285E-3</v>
      </c>
      <c r="M263" s="7">
        <f t="shared" si="110"/>
        <v>-0.67478035047571594</v>
      </c>
      <c r="N263" s="7">
        <f t="shared" si="110"/>
        <v>-1.8285278160127902</v>
      </c>
      <c r="O263" s="7">
        <f t="shared" si="110"/>
        <v>-2.8286623418659538</v>
      </c>
      <c r="P263" s="7">
        <f t="shared" si="110"/>
        <v>-1.3135058250097686</v>
      </c>
      <c r="AM263" s="4">
        <v>132</v>
      </c>
      <c r="AN263" t="s">
        <v>137</v>
      </c>
      <c r="AO263" s="1">
        <v>2.6644933229052988E-2</v>
      </c>
      <c r="AP263" s="5">
        <v>79</v>
      </c>
      <c r="AQ263" s="1">
        <f t="shared" si="106"/>
        <v>0.39500000000000002</v>
      </c>
      <c r="AR263" s="6" t="b">
        <f t="shared" si="107"/>
        <v>1</v>
      </c>
      <c r="BQ263" s="5"/>
    </row>
    <row r="264" spans="1:75" x14ac:dyDescent="0.75">
      <c r="A264" s="2" t="s">
        <v>14</v>
      </c>
      <c r="B264" s="2"/>
      <c r="C264" s="2"/>
      <c r="D264" s="2"/>
      <c r="E264" s="7">
        <f>E262/AVERAGE($E262:$G262)</f>
        <v>1.1626058765424909</v>
      </c>
      <c r="F264" s="7">
        <f t="shared" ref="F264:P264" si="111">F262/AVERAGE($E262:$G262)</f>
        <v>0.96619491328332829</v>
      </c>
      <c r="G264" s="7">
        <f t="shared" si="111"/>
        <v>0.87119921017418034</v>
      </c>
      <c r="H264" s="7">
        <f t="shared" si="111"/>
        <v>1.0628233949473596</v>
      </c>
      <c r="I264" s="7">
        <f t="shared" si="111"/>
        <v>0.94775600788693692</v>
      </c>
      <c r="J264" s="7">
        <f t="shared" si="111"/>
        <v>0.15184605850032434</v>
      </c>
      <c r="K264" s="7">
        <f t="shared" si="111"/>
        <v>0.50670631695801627</v>
      </c>
      <c r="L264" s="7">
        <f t="shared" si="111"/>
        <v>0.70320230246840698</v>
      </c>
      <c r="M264" s="7">
        <f t="shared" si="111"/>
        <v>0.44008897597411034</v>
      </c>
      <c r="N264" s="7">
        <f t="shared" si="111"/>
        <v>0.19780073237328966</v>
      </c>
      <c r="O264" s="7">
        <f t="shared" si="111"/>
        <v>9.8891144531702377E-2</v>
      </c>
      <c r="P264" s="7">
        <f t="shared" si="111"/>
        <v>0.28266039595799752</v>
      </c>
      <c r="AM264" s="4">
        <v>149</v>
      </c>
      <c r="AN264" t="s">
        <v>138</v>
      </c>
      <c r="AO264" s="1">
        <v>3.1751240911722371E-2</v>
      </c>
      <c r="AP264" s="5">
        <v>80</v>
      </c>
      <c r="AQ264" s="1">
        <f t="shared" si="106"/>
        <v>0.4</v>
      </c>
      <c r="AR264" s="6" t="b">
        <f t="shared" si="107"/>
        <v>1</v>
      </c>
      <c r="BQ264" s="5"/>
    </row>
    <row r="265" spans="1:75" x14ac:dyDescent="0.75">
      <c r="A265" s="2" t="s">
        <v>15</v>
      </c>
      <c r="B265" s="2"/>
      <c r="C265" s="2"/>
      <c r="D265" s="2"/>
      <c r="E265" s="27">
        <f>AVERAGE(E264:G264)</f>
        <v>0.99999999999999967</v>
      </c>
      <c r="F265" s="27"/>
      <c r="G265" s="27"/>
      <c r="H265" s="27">
        <f>AVERAGE(H264:J264)</f>
        <v>0.72080848711154033</v>
      </c>
      <c r="I265" s="27"/>
      <c r="J265" s="27"/>
      <c r="K265" s="27">
        <f>AVERAGE(K264:M264)</f>
        <v>0.54999919846684453</v>
      </c>
      <c r="L265" s="27"/>
      <c r="M265" s="27"/>
      <c r="N265" s="27">
        <f>AVERAGE(N264:P264)</f>
        <v>0.19311742428766321</v>
      </c>
      <c r="O265" s="27"/>
      <c r="P265" s="27"/>
      <c r="S265" s="18"/>
      <c r="T265" s="18"/>
      <c r="U265" s="18"/>
      <c r="V265" s="18"/>
      <c r="W265" s="18"/>
      <c r="X265" s="18"/>
      <c r="Y265" s="18"/>
      <c r="Z265" s="18"/>
      <c r="AM265" s="4">
        <v>109</v>
      </c>
      <c r="AN265" t="s">
        <v>139</v>
      </c>
      <c r="AO265" s="1">
        <v>3.1897099467111119E-2</v>
      </c>
      <c r="AP265" s="5">
        <v>81</v>
      </c>
      <c r="AQ265" s="1">
        <f t="shared" si="106"/>
        <v>0.40500000000000003</v>
      </c>
      <c r="AR265" s="6" t="b">
        <f t="shared" si="107"/>
        <v>1</v>
      </c>
      <c r="BQ265" s="5"/>
    </row>
    <row r="266" spans="1:75" x14ac:dyDescent="0.75">
      <c r="A266" s="2" t="s">
        <v>16</v>
      </c>
      <c r="B266" s="2"/>
      <c r="C266" s="2"/>
      <c r="D266" s="2"/>
      <c r="E266" s="27">
        <f>_xlfn.STDEV.S(E264:G264)</f>
        <v>0.14861544070827454</v>
      </c>
      <c r="F266" s="27"/>
      <c r="G266" s="27"/>
      <c r="H266" s="27">
        <f>_xlfn.STDEV.S(H264:J264)</f>
        <v>0.49608347056680679</v>
      </c>
      <c r="I266" s="27"/>
      <c r="J266" s="27"/>
      <c r="K266" s="27">
        <f>_xlfn.STDEV.S(K264:M264)</f>
        <v>0.13679495910568717</v>
      </c>
      <c r="L266" s="27"/>
      <c r="M266" s="27"/>
      <c r="N266" s="27">
        <f>_xlfn.STDEV.S(N264:P264)</f>
        <v>9.197409675236759E-2</v>
      </c>
      <c r="O266" s="27"/>
      <c r="P266" s="27"/>
      <c r="AM266" s="4">
        <v>92</v>
      </c>
      <c r="AN266" t="s">
        <v>140</v>
      </c>
      <c r="AO266" s="1">
        <v>3.4028906122010455E-2</v>
      </c>
      <c r="AP266" s="5">
        <v>82</v>
      </c>
      <c r="AQ266" s="1">
        <f t="shared" si="106"/>
        <v>0.41</v>
      </c>
      <c r="AR266" s="6" t="b">
        <f t="shared" si="107"/>
        <v>1</v>
      </c>
      <c r="BQ266" s="5"/>
    </row>
    <row r="267" spans="1:75" x14ac:dyDescent="0.75">
      <c r="A267" s="2" t="s">
        <v>17</v>
      </c>
      <c r="B267" s="2"/>
      <c r="C267" s="2"/>
      <c r="D267" s="2"/>
      <c r="E267" s="8"/>
      <c r="F267" s="8"/>
      <c r="G267" s="8"/>
      <c r="H267" s="26">
        <f>_xlfn.T.TEST($E263:$G263,H263:J263,1,2)</f>
        <v>0.19288039836379534</v>
      </c>
      <c r="I267" s="26"/>
      <c r="J267" s="26"/>
      <c r="K267" s="26">
        <f>_xlfn.T.TEST($E263:$G263,K263:M263,1,2)</f>
        <v>9.9146426335735907E-3</v>
      </c>
      <c r="L267" s="26"/>
      <c r="M267" s="26"/>
      <c r="N267" s="26">
        <f>_xlfn.T.TEST($E263:$G263,N263:P263,1,2)</f>
        <v>2.8505762052871879E-3</v>
      </c>
      <c r="O267" s="26"/>
      <c r="P267" s="26"/>
      <c r="AM267" s="4">
        <v>120</v>
      </c>
      <c r="AN267" t="s">
        <v>141</v>
      </c>
      <c r="AO267" s="1">
        <v>3.4997178367910019E-2</v>
      </c>
      <c r="AP267" s="5">
        <v>83</v>
      </c>
      <c r="AQ267" s="1">
        <f t="shared" si="106"/>
        <v>0.41500000000000004</v>
      </c>
      <c r="AR267" s="6" t="b">
        <f t="shared" si="107"/>
        <v>1</v>
      </c>
      <c r="BQ267" s="5"/>
    </row>
    <row r="268" spans="1:75" x14ac:dyDescent="0.75">
      <c r="A268" s="2" t="s">
        <v>18</v>
      </c>
      <c r="B268" s="2"/>
      <c r="C268" s="2"/>
      <c r="D268" s="2"/>
      <c r="E268" s="8"/>
      <c r="F268" s="8"/>
      <c r="G268" s="8"/>
      <c r="H268" s="27" t="b">
        <f>IF(H267&lt;0.05,TRUE,FALSE)</f>
        <v>0</v>
      </c>
      <c r="I268" s="27"/>
      <c r="J268" s="27"/>
      <c r="K268" s="27" t="b">
        <f>IF(K267&lt;0.05,TRUE,FALSE)</f>
        <v>1</v>
      </c>
      <c r="L268" s="27"/>
      <c r="M268" s="27"/>
      <c r="N268" s="27" t="b">
        <f>IF(N267&lt;0.05,TRUE,FALSE)</f>
        <v>1</v>
      </c>
      <c r="O268" s="27"/>
      <c r="P268" s="27"/>
      <c r="AM268" s="4">
        <v>186</v>
      </c>
      <c r="AN268" t="s">
        <v>142</v>
      </c>
      <c r="AO268" s="1">
        <v>3.5543777920699356E-2</v>
      </c>
      <c r="AP268" s="5">
        <v>84</v>
      </c>
      <c r="AQ268" s="1">
        <f t="shared" si="106"/>
        <v>0.42000000000000004</v>
      </c>
      <c r="AR268" s="6" t="b">
        <f t="shared" si="107"/>
        <v>1</v>
      </c>
      <c r="BQ268" s="5"/>
    </row>
    <row r="269" spans="1:75" s="12" customFormat="1" ht="15.5" thickBot="1" x14ac:dyDescent="0.9">
      <c r="H269" s="13"/>
      <c r="K269" s="13"/>
      <c r="N269" s="13"/>
      <c r="Q269" s="13"/>
      <c r="AS269" s="14">
        <v>49</v>
      </c>
      <c r="AT269" s="12" t="s">
        <v>143</v>
      </c>
      <c r="AU269" s="15">
        <v>3.562006228961407E-2</v>
      </c>
      <c r="AV269" s="16">
        <v>85</v>
      </c>
      <c r="AW269" s="15">
        <f>(AV269/(COUNT($AV$4:$AV$178))*0.05)</f>
        <v>0.42500000000000004</v>
      </c>
      <c r="AX269" s="17" t="b">
        <f>AU269&lt;AW269</f>
        <v>1</v>
      </c>
      <c r="BW269" s="16"/>
    </row>
    <row r="270" spans="1:75" x14ac:dyDescent="0.75">
      <c r="B270" t="s">
        <v>68</v>
      </c>
      <c r="C270" t="s">
        <v>69</v>
      </c>
      <c r="D270" t="s">
        <v>6</v>
      </c>
      <c r="E270">
        <v>635950.43999999994</v>
      </c>
      <c r="F270">
        <v>473524.25</v>
      </c>
      <c r="G270">
        <v>333223.56</v>
      </c>
      <c r="H270" s="9">
        <v>170100.8</v>
      </c>
      <c r="I270">
        <v>172724.42</v>
      </c>
      <c r="J270">
        <v>67722.45</v>
      </c>
      <c r="K270" s="9">
        <v>232878.5</v>
      </c>
      <c r="L270">
        <v>281671.15999999997</v>
      </c>
      <c r="M270">
        <v>146861.29999999999</v>
      </c>
      <c r="N270" s="9">
        <v>70378.850000000006</v>
      </c>
      <c r="O270">
        <v>54834.05</v>
      </c>
      <c r="P270">
        <v>79665.13</v>
      </c>
    </row>
    <row r="271" spans="1:75" x14ac:dyDescent="0.75">
      <c r="B271" t="s">
        <v>68</v>
      </c>
      <c r="C271" t="s">
        <v>69</v>
      </c>
      <c r="D271" t="s">
        <v>7</v>
      </c>
      <c r="E271">
        <v>60995.55</v>
      </c>
      <c r="F271">
        <v>52710.47</v>
      </c>
      <c r="G271">
        <v>31688.86</v>
      </c>
      <c r="H271" s="9">
        <v>20790.22</v>
      </c>
      <c r="I271">
        <v>13237.79</v>
      </c>
      <c r="J271">
        <v>4622.67</v>
      </c>
      <c r="K271" s="9">
        <v>20920.240000000002</v>
      </c>
      <c r="L271">
        <v>30887.1</v>
      </c>
      <c r="M271">
        <v>9507.4</v>
      </c>
      <c r="N271" s="9">
        <v>4667.32</v>
      </c>
      <c r="O271">
        <v>8124.44</v>
      </c>
      <c r="P271">
        <v>5355.65</v>
      </c>
    </row>
    <row r="272" spans="1:75" x14ac:dyDescent="0.75">
      <c r="B272" t="s">
        <v>68</v>
      </c>
      <c r="C272" t="s">
        <v>69</v>
      </c>
      <c r="D272" t="s">
        <v>8</v>
      </c>
      <c r="E272">
        <v>21995.37</v>
      </c>
      <c r="F272">
        <v>17353.169999999998</v>
      </c>
      <c r="G272">
        <v>7896.18</v>
      </c>
      <c r="H272" s="9">
        <v>4673.97</v>
      </c>
      <c r="I272">
        <v>6363.92</v>
      </c>
      <c r="J272">
        <v>2400.4499999999998</v>
      </c>
      <c r="K272" s="9">
        <v>8865.33</v>
      </c>
      <c r="L272">
        <v>7698.35</v>
      </c>
      <c r="M272">
        <v>8202.85</v>
      </c>
      <c r="N272" s="9">
        <v>2322.12</v>
      </c>
      <c r="O272">
        <v>2851.97</v>
      </c>
      <c r="P272">
        <v>3615.96</v>
      </c>
    </row>
    <row r="273" spans="1:75" x14ac:dyDescent="0.75">
      <c r="B273" t="s">
        <v>68</v>
      </c>
      <c r="C273" t="s">
        <v>69</v>
      </c>
      <c r="D273" t="s">
        <v>9</v>
      </c>
      <c r="E273">
        <v>0</v>
      </c>
      <c r="F273">
        <v>0</v>
      </c>
      <c r="G273">
        <v>0</v>
      </c>
      <c r="H273" s="9">
        <v>2691.31</v>
      </c>
      <c r="I273">
        <v>0</v>
      </c>
      <c r="J273">
        <v>0</v>
      </c>
      <c r="K273" s="9">
        <v>0</v>
      </c>
      <c r="L273">
        <v>5760.53</v>
      </c>
      <c r="M273">
        <v>0</v>
      </c>
      <c r="N273" s="9">
        <v>0</v>
      </c>
      <c r="O273">
        <v>0</v>
      </c>
      <c r="P273">
        <v>0</v>
      </c>
    </row>
    <row r="274" spans="1:75" x14ac:dyDescent="0.75">
      <c r="B274" t="s">
        <v>68</v>
      </c>
      <c r="C274" t="s">
        <v>69</v>
      </c>
      <c r="D274" t="s">
        <v>25</v>
      </c>
      <c r="E274">
        <v>38455.97</v>
      </c>
      <c r="F274">
        <v>37457.589999999997</v>
      </c>
      <c r="G274">
        <v>28842.87</v>
      </c>
      <c r="H274" s="9">
        <v>13294.75</v>
      </c>
      <c r="I274">
        <v>33582.07</v>
      </c>
      <c r="J274">
        <v>31403.54</v>
      </c>
      <c r="K274" s="9">
        <v>38814.32</v>
      </c>
      <c r="L274">
        <v>28654.17</v>
      </c>
      <c r="M274">
        <v>26890.09</v>
      </c>
      <c r="N274" s="9">
        <v>22056.51</v>
      </c>
      <c r="O274">
        <v>37129.14</v>
      </c>
      <c r="P274">
        <v>15073.31</v>
      </c>
    </row>
    <row r="275" spans="1:75" x14ac:dyDescent="0.75">
      <c r="B275" t="s">
        <v>68</v>
      </c>
      <c r="C275" t="s">
        <v>69</v>
      </c>
      <c r="D275" t="s">
        <v>37</v>
      </c>
      <c r="E275">
        <v>148455.29999999999</v>
      </c>
      <c r="F275">
        <v>147247.89000000001</v>
      </c>
      <c r="G275">
        <v>113089.02</v>
      </c>
      <c r="H275" s="9">
        <v>67056.539999999994</v>
      </c>
      <c r="I275">
        <v>120409.25</v>
      </c>
      <c r="J275">
        <v>146475.69</v>
      </c>
      <c r="K275" s="9">
        <v>134759.60999999999</v>
      </c>
      <c r="L275">
        <v>126958.96</v>
      </c>
      <c r="M275">
        <v>108979.96</v>
      </c>
      <c r="N275" s="9">
        <v>110452.41</v>
      </c>
      <c r="O275">
        <v>141068.89000000001</v>
      </c>
      <c r="P275">
        <v>138465.66</v>
      </c>
    </row>
    <row r="276" spans="1:75" x14ac:dyDescent="0.75">
      <c r="B276" t="s">
        <v>68</v>
      </c>
      <c r="C276" t="s">
        <v>69</v>
      </c>
      <c r="D276" t="s">
        <v>38</v>
      </c>
      <c r="E276">
        <v>192048.7</v>
      </c>
      <c r="F276">
        <v>197367.88</v>
      </c>
      <c r="G276">
        <v>141197.60999999999</v>
      </c>
      <c r="H276" s="9">
        <v>146329.73000000001</v>
      </c>
      <c r="I276">
        <v>175842.73</v>
      </c>
      <c r="J276">
        <v>196129.23</v>
      </c>
      <c r="K276" s="9">
        <v>179129.5</v>
      </c>
      <c r="L276">
        <v>150822.82999999999</v>
      </c>
      <c r="M276">
        <v>134102.75</v>
      </c>
      <c r="N276" s="9">
        <v>140095.22</v>
      </c>
      <c r="O276">
        <v>189146.39</v>
      </c>
      <c r="P276">
        <v>153494.81</v>
      </c>
    </row>
    <row r="277" spans="1:75" x14ac:dyDescent="0.75">
      <c r="A277" s="2" t="s">
        <v>10</v>
      </c>
      <c r="B277" s="2"/>
      <c r="C277" s="2"/>
      <c r="D277" s="2"/>
      <c r="E277" s="3">
        <f>SUM(E272:E276)</f>
        <v>400955.33999999997</v>
      </c>
      <c r="F277" s="3">
        <f t="shared" ref="F277:O277" si="112">SUM(F272:F276)</f>
        <v>399426.53</v>
      </c>
      <c r="G277" s="3">
        <f t="shared" si="112"/>
        <v>291025.68</v>
      </c>
      <c r="H277" s="3">
        <f t="shared" si="112"/>
        <v>234046.3</v>
      </c>
      <c r="I277" s="3">
        <f t="shared" si="112"/>
        <v>336197.97</v>
      </c>
      <c r="J277" s="3">
        <f t="shared" si="112"/>
        <v>376408.91000000003</v>
      </c>
      <c r="K277" s="3">
        <f t="shared" si="112"/>
        <v>361568.76</v>
      </c>
      <c r="L277" s="3">
        <f t="shared" si="112"/>
        <v>319894.83999999997</v>
      </c>
      <c r="M277" s="3">
        <f t="shared" si="112"/>
        <v>278175.65000000002</v>
      </c>
      <c r="N277" s="3">
        <f t="shared" si="112"/>
        <v>274926.26</v>
      </c>
      <c r="O277" s="3">
        <f t="shared" si="112"/>
        <v>370196.39</v>
      </c>
      <c r="P277" s="3">
        <f>SUM(P272:P276)</f>
        <v>310649.74</v>
      </c>
      <c r="AM277" s="4">
        <v>73</v>
      </c>
      <c r="AN277" t="s">
        <v>134</v>
      </c>
      <c r="AO277" s="1">
        <v>2.4596532026533786E-2</v>
      </c>
      <c r="AP277" s="5">
        <v>76</v>
      </c>
      <c r="AQ277" s="1">
        <f t="shared" ref="AQ277:AQ285" si="113">(AP277/(COUNT($AV$4:$AV$178))*0.05)</f>
        <v>0.38</v>
      </c>
      <c r="AR277" s="6" t="b">
        <f t="shared" ref="AR277:AR285" si="114">AO277&lt;AQ277</f>
        <v>1</v>
      </c>
      <c r="BQ277" s="5"/>
    </row>
    <row r="278" spans="1:75" x14ac:dyDescent="0.75">
      <c r="A278" s="2" t="s">
        <v>11</v>
      </c>
      <c r="B278" s="2"/>
      <c r="C278" s="2"/>
      <c r="D278" s="2"/>
      <c r="E278" s="3">
        <f>SUM(E270:E271)</f>
        <v>696945.99</v>
      </c>
      <c r="F278" s="3">
        <f t="shared" ref="F278:O278" si="115">SUM(F270:F271)</f>
        <v>526234.72</v>
      </c>
      <c r="G278" s="3">
        <f t="shared" si="115"/>
        <v>364912.42</v>
      </c>
      <c r="H278" s="3">
        <f t="shared" si="115"/>
        <v>190891.02</v>
      </c>
      <c r="I278" s="3">
        <f t="shared" si="115"/>
        <v>185962.21000000002</v>
      </c>
      <c r="J278" s="3">
        <f t="shared" si="115"/>
        <v>72345.119999999995</v>
      </c>
      <c r="K278" s="3">
        <f t="shared" si="115"/>
        <v>253798.74</v>
      </c>
      <c r="L278" s="3">
        <f t="shared" si="115"/>
        <v>312558.25999999995</v>
      </c>
      <c r="M278" s="3">
        <f t="shared" si="115"/>
        <v>156368.69999999998</v>
      </c>
      <c r="N278" s="3">
        <f t="shared" si="115"/>
        <v>75046.170000000013</v>
      </c>
      <c r="O278" s="3">
        <f t="shared" si="115"/>
        <v>62958.490000000005</v>
      </c>
      <c r="P278" s="3">
        <f>SUM(P270:P271)</f>
        <v>85020.78</v>
      </c>
      <c r="AM278" s="4">
        <v>150</v>
      </c>
      <c r="AN278" t="s">
        <v>135</v>
      </c>
      <c r="AO278" s="1">
        <v>2.5051031141909423E-2</v>
      </c>
      <c r="AP278" s="5">
        <v>77</v>
      </c>
      <c r="AQ278" s="1">
        <f t="shared" si="113"/>
        <v>0.38500000000000001</v>
      </c>
      <c r="AR278" s="6" t="b">
        <f t="shared" si="114"/>
        <v>1</v>
      </c>
      <c r="BQ278" s="5"/>
    </row>
    <row r="279" spans="1:75" x14ac:dyDescent="0.75">
      <c r="A279" s="2" t="s">
        <v>12</v>
      </c>
      <c r="B279" s="2"/>
      <c r="C279" s="2"/>
      <c r="D279" s="2"/>
      <c r="E279" s="7">
        <f>(E278/E277)/E$1</f>
        <v>3.4420069559540742</v>
      </c>
      <c r="F279" s="7">
        <f t="shared" ref="F279:P279" si="116">(F278/F277)/F$1</f>
        <v>2.5582051104398649</v>
      </c>
      <c r="G279" s="7">
        <f t="shared" si="116"/>
        <v>2.3134389638793245</v>
      </c>
      <c r="H279" s="7">
        <f t="shared" si="116"/>
        <v>1.6279684831591015</v>
      </c>
      <c r="I279" s="7">
        <f t="shared" si="116"/>
        <v>1.1129437712539381</v>
      </c>
      <c r="J279" s="7">
        <f t="shared" si="116"/>
        <v>0.3717566989823104</v>
      </c>
      <c r="K279" s="7">
        <f t="shared" si="116"/>
        <v>1.4209264970207807</v>
      </c>
      <c r="L279" s="7">
        <f t="shared" si="116"/>
        <v>1.8972148557271087</v>
      </c>
      <c r="M279" s="7">
        <f t="shared" si="116"/>
        <v>1.1065397045888203</v>
      </c>
      <c r="N279" s="7">
        <f t="shared" si="116"/>
        <v>0.55594370440127694</v>
      </c>
      <c r="O279" s="7">
        <f t="shared" si="116"/>
        <v>0.32895128016326974</v>
      </c>
      <c r="P279" s="7">
        <f t="shared" si="116"/>
        <v>0.54847084259365098</v>
      </c>
      <c r="AM279" s="4">
        <v>163</v>
      </c>
      <c r="AN279" t="s">
        <v>136</v>
      </c>
      <c r="AO279" s="1">
        <v>2.6328191648156491E-2</v>
      </c>
      <c r="AP279" s="5">
        <v>78</v>
      </c>
      <c r="AQ279" s="1">
        <f t="shared" si="113"/>
        <v>0.39</v>
      </c>
      <c r="AR279" s="6" t="b">
        <f t="shared" si="114"/>
        <v>1</v>
      </c>
      <c r="BQ279" s="5"/>
    </row>
    <row r="280" spans="1:75" x14ac:dyDescent="0.75">
      <c r="A280" s="2" t="s">
        <v>13</v>
      </c>
      <c r="B280" s="2"/>
      <c r="C280" s="2"/>
      <c r="D280" s="2"/>
      <c r="E280" s="7">
        <f>LOG(E279,2)</f>
        <v>1.7832500129244</v>
      </c>
      <c r="F280" s="7">
        <f t="shared" ref="F280:P280" si="117">LOG(F279,2)</f>
        <v>1.3551319405101594</v>
      </c>
      <c r="G280" s="7">
        <f t="shared" si="117"/>
        <v>1.2100390363701579</v>
      </c>
      <c r="H280" s="7">
        <f t="shared" si="117"/>
        <v>0.70307276985588063</v>
      </c>
      <c r="I280" s="7">
        <f t="shared" si="117"/>
        <v>0.15438070590333852</v>
      </c>
      <c r="J280" s="7">
        <f t="shared" si="117"/>
        <v>-1.4275693552956652</v>
      </c>
      <c r="K280" s="7">
        <f t="shared" si="117"/>
        <v>0.50683192746859507</v>
      </c>
      <c r="L280" s="7">
        <f t="shared" si="117"/>
        <v>0.92388307028314409</v>
      </c>
      <c r="M280" s="7">
        <f t="shared" si="117"/>
        <v>0.14605521850060274</v>
      </c>
      <c r="N280" s="7">
        <f t="shared" si="117"/>
        <v>-0.84698929376061705</v>
      </c>
      <c r="O280" s="7">
        <f t="shared" si="117"/>
        <v>-1.6040541676795301</v>
      </c>
      <c r="P280" s="7">
        <f t="shared" si="117"/>
        <v>-0.86651316772041842</v>
      </c>
      <c r="AM280" s="4">
        <v>132</v>
      </c>
      <c r="AN280" t="s">
        <v>137</v>
      </c>
      <c r="AO280" s="1">
        <v>2.6644933229052988E-2</v>
      </c>
      <c r="AP280" s="5">
        <v>79</v>
      </c>
      <c r="AQ280" s="1">
        <f t="shared" si="113"/>
        <v>0.39500000000000002</v>
      </c>
      <c r="AR280" s="6" t="b">
        <f t="shared" si="114"/>
        <v>1</v>
      </c>
      <c r="BQ280" s="5"/>
    </row>
    <row r="281" spans="1:75" x14ac:dyDescent="0.75">
      <c r="A281" s="2" t="s">
        <v>14</v>
      </c>
      <c r="B281" s="2"/>
      <c r="C281" s="2"/>
      <c r="D281" s="2"/>
      <c r="E281" s="7">
        <f>E279/AVERAGE($E279:$G279)</f>
        <v>1.2420560870622466</v>
      </c>
      <c r="F281" s="7">
        <f t="shared" ref="F281:P281" si="118">F279/AVERAGE($E279:$G279)</f>
        <v>0.92313416853477626</v>
      </c>
      <c r="G281" s="7">
        <f t="shared" si="118"/>
        <v>0.8348097444029775</v>
      </c>
      <c r="H281" s="7">
        <f t="shared" si="118"/>
        <v>0.58745615274120722</v>
      </c>
      <c r="I281" s="7">
        <f t="shared" si="118"/>
        <v>0.4016083068201709</v>
      </c>
      <c r="J281" s="7">
        <f t="shared" si="118"/>
        <v>0.13414925559008858</v>
      </c>
      <c r="K281" s="7">
        <f t="shared" si="118"/>
        <v>0.51274457822921493</v>
      </c>
      <c r="L281" s="7">
        <f t="shared" si="118"/>
        <v>0.68461432245060772</v>
      </c>
      <c r="M281" s="7">
        <f t="shared" si="118"/>
        <v>0.39929738470840626</v>
      </c>
      <c r="N281" s="7">
        <f t="shared" si="118"/>
        <v>0.20061355800605582</v>
      </c>
      <c r="O281" s="7">
        <f t="shared" si="118"/>
        <v>0.11870282224936884</v>
      </c>
      <c r="P281" s="7">
        <f t="shared" si="118"/>
        <v>0.1979169587211877</v>
      </c>
      <c r="AM281" s="4">
        <v>149</v>
      </c>
      <c r="AN281" t="s">
        <v>138</v>
      </c>
      <c r="AO281" s="1">
        <v>3.1751240911722371E-2</v>
      </c>
      <c r="AP281" s="5">
        <v>80</v>
      </c>
      <c r="AQ281" s="1">
        <f t="shared" si="113"/>
        <v>0.4</v>
      </c>
      <c r="AR281" s="6" t="b">
        <f t="shared" si="114"/>
        <v>1</v>
      </c>
      <c r="BQ281" s="5"/>
    </row>
    <row r="282" spans="1:75" x14ac:dyDescent="0.75">
      <c r="A282" s="2" t="s">
        <v>15</v>
      </c>
      <c r="B282" s="2"/>
      <c r="C282" s="2"/>
      <c r="D282" s="2"/>
      <c r="E282" s="27">
        <f>AVERAGE(E281:G281)</f>
        <v>1</v>
      </c>
      <c r="F282" s="27"/>
      <c r="G282" s="27"/>
      <c r="H282" s="27">
        <f>AVERAGE(H281:J281)</f>
        <v>0.37440457171715558</v>
      </c>
      <c r="I282" s="27"/>
      <c r="J282" s="27"/>
      <c r="K282" s="27">
        <f>AVERAGE(K281:M281)</f>
        <v>0.5322187617960763</v>
      </c>
      <c r="L282" s="27"/>
      <c r="M282" s="27"/>
      <c r="N282" s="27">
        <f>AVERAGE(N281:P281)</f>
        <v>0.17241111299220413</v>
      </c>
      <c r="O282" s="27"/>
      <c r="P282" s="27"/>
      <c r="S282" s="18"/>
      <c r="T282" s="18"/>
      <c r="U282" s="18"/>
      <c r="V282" s="18"/>
      <c r="W282" s="18"/>
      <c r="X282" s="18"/>
      <c r="Y282" s="18"/>
      <c r="Z282" s="18"/>
      <c r="AM282" s="4">
        <v>109</v>
      </c>
      <c r="AN282" t="s">
        <v>139</v>
      </c>
      <c r="AO282" s="1">
        <v>3.1897099467111119E-2</v>
      </c>
      <c r="AP282" s="5">
        <v>81</v>
      </c>
      <c r="AQ282" s="1">
        <f t="shared" si="113"/>
        <v>0.40500000000000003</v>
      </c>
      <c r="AR282" s="6" t="b">
        <f t="shared" si="114"/>
        <v>1</v>
      </c>
      <c r="BQ282" s="5"/>
    </row>
    <row r="283" spans="1:75" x14ac:dyDescent="0.75">
      <c r="A283" s="2" t="s">
        <v>16</v>
      </c>
      <c r="B283" s="2"/>
      <c r="C283" s="2"/>
      <c r="D283" s="2"/>
      <c r="E283" s="27">
        <f>_xlfn.STDEV.S(E281:G281)</f>
        <v>0.21422806290835991</v>
      </c>
      <c r="F283" s="27"/>
      <c r="G283" s="27"/>
      <c r="H283" s="27">
        <f>_xlfn.STDEV.S(H281:J281)</f>
        <v>0.22787456671129397</v>
      </c>
      <c r="I283" s="27"/>
      <c r="J283" s="27"/>
      <c r="K283" s="27">
        <f>_xlfn.STDEV.S(K281:M281)</f>
        <v>0.14365191126415167</v>
      </c>
      <c r="L283" s="27"/>
      <c r="M283" s="27"/>
      <c r="N283" s="27">
        <f>_xlfn.STDEV.S(N281:P281)</f>
        <v>4.6532282157803952E-2</v>
      </c>
      <c r="O283" s="27"/>
      <c r="P283" s="27"/>
      <c r="AM283" s="4">
        <v>92</v>
      </c>
      <c r="AN283" t="s">
        <v>140</v>
      </c>
      <c r="AO283" s="1">
        <v>3.4028906122010455E-2</v>
      </c>
      <c r="AP283" s="5">
        <v>82</v>
      </c>
      <c r="AQ283" s="1">
        <f t="shared" si="113"/>
        <v>0.41</v>
      </c>
      <c r="AR283" s="6" t="b">
        <f t="shared" si="114"/>
        <v>1</v>
      </c>
      <c r="BQ283" s="5"/>
    </row>
    <row r="284" spans="1:75" x14ac:dyDescent="0.75">
      <c r="A284" s="2" t="s">
        <v>17</v>
      </c>
      <c r="B284" s="2"/>
      <c r="C284" s="2"/>
      <c r="D284" s="2"/>
      <c r="E284" s="8"/>
      <c r="F284" s="8"/>
      <c r="G284" s="8"/>
      <c r="H284" s="26">
        <f>_xlfn.T.TEST($E280:$G280,H280:J280,1,2)</f>
        <v>3.4159531036816036E-2</v>
      </c>
      <c r="I284" s="26"/>
      <c r="J284" s="26"/>
      <c r="K284" s="26">
        <f>_xlfn.T.TEST($E280:$G280,K280:M280,1,2)</f>
        <v>1.5479865431134728E-2</v>
      </c>
      <c r="L284" s="26"/>
      <c r="M284" s="26"/>
      <c r="N284" s="26">
        <f>_xlfn.T.TEST($E280:$G280,N280:P280,1,2)</f>
        <v>5.3997206264595309E-4</v>
      </c>
      <c r="O284" s="26"/>
      <c r="P284" s="26"/>
      <c r="AM284" s="4">
        <v>120</v>
      </c>
      <c r="AN284" t="s">
        <v>141</v>
      </c>
      <c r="AO284" s="1">
        <v>3.4997178367910019E-2</v>
      </c>
      <c r="AP284" s="5">
        <v>83</v>
      </c>
      <c r="AQ284" s="1">
        <f t="shared" si="113"/>
        <v>0.41500000000000004</v>
      </c>
      <c r="AR284" s="6" t="b">
        <f t="shared" si="114"/>
        <v>1</v>
      </c>
      <c r="BQ284" s="5"/>
    </row>
    <row r="285" spans="1:75" x14ac:dyDescent="0.75">
      <c r="A285" s="2" t="s">
        <v>18</v>
      </c>
      <c r="B285" s="2"/>
      <c r="C285" s="2"/>
      <c r="D285" s="2"/>
      <c r="E285" s="8"/>
      <c r="F285" s="8"/>
      <c r="G285" s="8"/>
      <c r="H285" s="27" t="b">
        <f>IF(H284&lt;0.05,TRUE,FALSE)</f>
        <v>1</v>
      </c>
      <c r="I285" s="27"/>
      <c r="J285" s="27"/>
      <c r="K285" s="27" t="b">
        <f>IF(K284&lt;0.05,TRUE,FALSE)</f>
        <v>1</v>
      </c>
      <c r="L285" s="27"/>
      <c r="M285" s="27"/>
      <c r="N285" s="27" t="b">
        <f>IF(N284&lt;0.05,TRUE,FALSE)</f>
        <v>1</v>
      </c>
      <c r="O285" s="27"/>
      <c r="P285" s="27"/>
      <c r="AM285" s="4">
        <v>186</v>
      </c>
      <c r="AN285" t="s">
        <v>142</v>
      </c>
      <c r="AO285" s="1">
        <v>3.5543777920699356E-2</v>
      </c>
      <c r="AP285" s="5">
        <v>84</v>
      </c>
      <c r="AQ285" s="1">
        <f t="shared" si="113"/>
        <v>0.42000000000000004</v>
      </c>
      <c r="AR285" s="6" t="b">
        <f t="shared" si="114"/>
        <v>1</v>
      </c>
      <c r="BQ285" s="5"/>
    </row>
    <row r="286" spans="1:75" s="12" customFormat="1" ht="15.5" thickBot="1" x14ac:dyDescent="0.9">
      <c r="H286" s="13"/>
      <c r="K286" s="13"/>
      <c r="N286" s="13"/>
      <c r="Q286" s="13"/>
      <c r="AS286" s="14">
        <v>49</v>
      </c>
      <c r="AT286" s="12" t="s">
        <v>143</v>
      </c>
      <c r="AU286" s="15">
        <v>3.562006228961407E-2</v>
      </c>
      <c r="AV286" s="16">
        <v>85</v>
      </c>
      <c r="AW286" s="15">
        <f>(AV286/(COUNT($AV$4:$AV$178))*0.05)</f>
        <v>0.42500000000000004</v>
      </c>
      <c r="AX286" s="17" t="b">
        <f>AU286&lt;AW286</f>
        <v>1</v>
      </c>
      <c r="BW286" s="16"/>
    </row>
    <row r="287" spans="1:75" x14ac:dyDescent="0.75">
      <c r="B287" t="s">
        <v>70</v>
      </c>
      <c r="C287" t="s">
        <v>71</v>
      </c>
      <c r="D287" t="s">
        <v>6</v>
      </c>
      <c r="E287">
        <v>940512</v>
      </c>
      <c r="F287">
        <v>875787.5</v>
      </c>
      <c r="G287">
        <v>619271.25</v>
      </c>
      <c r="H287" s="9">
        <v>574268.18999999994</v>
      </c>
      <c r="I287">
        <v>685036</v>
      </c>
      <c r="J287">
        <v>290539.65999999997</v>
      </c>
      <c r="K287" s="9">
        <v>500722.62</v>
      </c>
      <c r="L287">
        <v>502071.84</v>
      </c>
      <c r="M287">
        <v>558944.68999999994</v>
      </c>
      <c r="N287" s="9">
        <v>435236.41</v>
      </c>
      <c r="O287">
        <v>250410.92</v>
      </c>
      <c r="P287">
        <v>356113.12</v>
      </c>
    </row>
    <row r="288" spans="1:75" x14ac:dyDescent="0.75">
      <c r="B288" t="s">
        <v>70</v>
      </c>
      <c r="C288" t="s">
        <v>71</v>
      </c>
      <c r="D288" t="s">
        <v>7</v>
      </c>
      <c r="E288">
        <v>65426.05</v>
      </c>
      <c r="F288">
        <v>46729.2</v>
      </c>
      <c r="G288">
        <v>19790.25</v>
      </c>
      <c r="H288" s="9">
        <v>25177.21</v>
      </c>
      <c r="I288">
        <v>75418.850000000006</v>
      </c>
      <c r="J288">
        <v>0</v>
      </c>
      <c r="K288" s="9">
        <v>25238.97</v>
      </c>
      <c r="L288">
        <v>26644.62</v>
      </c>
      <c r="M288">
        <v>34104.51</v>
      </c>
      <c r="N288" s="9">
        <v>18360.099999999999</v>
      </c>
      <c r="O288">
        <v>0</v>
      </c>
      <c r="P288">
        <v>0</v>
      </c>
    </row>
    <row r="289" spans="1:75" x14ac:dyDescent="0.75">
      <c r="B289" t="s">
        <v>70</v>
      </c>
      <c r="C289" t="s">
        <v>71</v>
      </c>
      <c r="D289" t="s">
        <v>29</v>
      </c>
      <c r="E289">
        <v>237065.42</v>
      </c>
      <c r="F289">
        <v>289266.53000000003</v>
      </c>
      <c r="G289">
        <v>182954.62</v>
      </c>
      <c r="H289" s="9">
        <v>199779.73</v>
      </c>
      <c r="I289">
        <v>134036.95000000001</v>
      </c>
      <c r="J289">
        <v>299993.84000000003</v>
      </c>
      <c r="K289" s="9">
        <v>195922.94</v>
      </c>
      <c r="L289">
        <v>153786.16</v>
      </c>
      <c r="M289">
        <v>207545.17</v>
      </c>
      <c r="N289" s="9">
        <v>302775.21999999997</v>
      </c>
      <c r="O289">
        <v>292294.78000000003</v>
      </c>
      <c r="P289">
        <v>278433.15999999997</v>
      </c>
    </row>
    <row r="290" spans="1:75" x14ac:dyDescent="0.75">
      <c r="B290" t="s">
        <v>70</v>
      </c>
      <c r="C290" t="s">
        <v>71</v>
      </c>
      <c r="D290" t="s">
        <v>23</v>
      </c>
      <c r="E290">
        <v>922625.31</v>
      </c>
      <c r="F290">
        <v>983913.56</v>
      </c>
      <c r="G290">
        <v>696162.56</v>
      </c>
      <c r="H290" s="9">
        <v>872533.81</v>
      </c>
      <c r="I290">
        <v>654082.12</v>
      </c>
      <c r="J290">
        <v>998520.94</v>
      </c>
      <c r="K290" s="9">
        <v>809705.06</v>
      </c>
      <c r="L290">
        <v>774345.94</v>
      </c>
      <c r="M290">
        <v>824947.19</v>
      </c>
      <c r="N290" s="9">
        <v>1102061.25</v>
      </c>
      <c r="O290">
        <v>1093505.3799999999</v>
      </c>
      <c r="P290">
        <v>891693.5</v>
      </c>
    </row>
    <row r="291" spans="1:75" x14ac:dyDescent="0.75">
      <c r="B291" t="s">
        <v>70</v>
      </c>
      <c r="C291" t="s">
        <v>71</v>
      </c>
      <c r="D291" t="s">
        <v>24</v>
      </c>
      <c r="E291">
        <v>1003079.56</v>
      </c>
      <c r="F291">
        <v>923600.25</v>
      </c>
      <c r="G291">
        <v>782266.94</v>
      </c>
      <c r="H291" s="9">
        <v>906208.06</v>
      </c>
      <c r="I291">
        <v>736613.94</v>
      </c>
      <c r="J291">
        <v>1138223.8799999999</v>
      </c>
      <c r="K291" s="9">
        <v>972616.69</v>
      </c>
      <c r="L291">
        <v>767957.06</v>
      </c>
      <c r="M291">
        <v>975755.81</v>
      </c>
      <c r="N291" s="9">
        <v>1229853.8799999999</v>
      </c>
      <c r="O291">
        <v>1330678.1200000001</v>
      </c>
      <c r="P291">
        <v>1001025.69</v>
      </c>
    </row>
    <row r="292" spans="1:75" x14ac:dyDescent="0.75">
      <c r="A292" s="2" t="s">
        <v>10</v>
      </c>
      <c r="B292" s="2"/>
      <c r="C292" s="2"/>
      <c r="D292" s="2"/>
      <c r="E292" s="3">
        <f>SUM(E289:E291)</f>
        <v>2162770.29</v>
      </c>
      <c r="F292" s="3">
        <f t="shared" ref="F292:O292" si="119">SUM(F289:F291)</f>
        <v>2196780.34</v>
      </c>
      <c r="G292" s="3">
        <f t="shared" si="119"/>
        <v>1661384.12</v>
      </c>
      <c r="H292" s="3">
        <f t="shared" si="119"/>
        <v>1978521.6000000001</v>
      </c>
      <c r="I292" s="3">
        <f t="shared" si="119"/>
        <v>1524733.01</v>
      </c>
      <c r="J292" s="3">
        <f t="shared" si="119"/>
        <v>2436738.66</v>
      </c>
      <c r="K292" s="3">
        <f t="shared" si="119"/>
        <v>1978244.69</v>
      </c>
      <c r="L292" s="3">
        <f t="shared" si="119"/>
        <v>1696089.1600000001</v>
      </c>
      <c r="M292" s="3">
        <f t="shared" si="119"/>
        <v>2008248.17</v>
      </c>
      <c r="N292" s="3">
        <f t="shared" si="119"/>
        <v>2634690.3499999996</v>
      </c>
      <c r="O292" s="3">
        <f t="shared" si="119"/>
        <v>2716478.2800000003</v>
      </c>
      <c r="P292" s="3">
        <f>SUM(P289:P291)</f>
        <v>2171152.3499999996</v>
      </c>
      <c r="AM292" s="4">
        <v>73</v>
      </c>
      <c r="AN292" t="s">
        <v>134</v>
      </c>
      <c r="AO292" s="1">
        <v>2.4596532026533786E-2</v>
      </c>
      <c r="AP292" s="5">
        <v>76</v>
      </c>
      <c r="AQ292" s="1">
        <f t="shared" ref="AQ292:AQ300" si="120">(AP292/(COUNT($AV$4:$AV$178))*0.05)</f>
        <v>0.38</v>
      </c>
      <c r="AR292" s="6" t="b">
        <f t="shared" ref="AR292:AR300" si="121">AO292&lt;AQ292</f>
        <v>1</v>
      </c>
      <c r="BQ292" s="5"/>
    </row>
    <row r="293" spans="1:75" x14ac:dyDescent="0.75">
      <c r="A293" s="2" t="s">
        <v>11</v>
      </c>
      <c r="B293" s="2"/>
      <c r="C293" s="2"/>
      <c r="D293" s="2"/>
      <c r="E293" s="3">
        <f>SUM(E287:E288)</f>
        <v>1005938.05</v>
      </c>
      <c r="F293" s="3">
        <f t="shared" ref="F293:O293" si="122">SUM(F287:F288)</f>
        <v>922516.7</v>
      </c>
      <c r="G293" s="3">
        <f t="shared" si="122"/>
        <v>639061.5</v>
      </c>
      <c r="H293" s="3">
        <f t="shared" si="122"/>
        <v>599445.39999999991</v>
      </c>
      <c r="I293" s="3">
        <f t="shared" si="122"/>
        <v>760454.85</v>
      </c>
      <c r="J293" s="3">
        <f t="shared" si="122"/>
        <v>290539.65999999997</v>
      </c>
      <c r="K293" s="3">
        <f t="shared" si="122"/>
        <v>525961.59</v>
      </c>
      <c r="L293" s="3">
        <f t="shared" si="122"/>
        <v>528716.46000000008</v>
      </c>
      <c r="M293" s="3">
        <f t="shared" si="122"/>
        <v>593049.19999999995</v>
      </c>
      <c r="N293" s="3">
        <f t="shared" si="122"/>
        <v>453596.50999999995</v>
      </c>
      <c r="O293" s="3">
        <f t="shared" si="122"/>
        <v>250410.92</v>
      </c>
      <c r="P293" s="3">
        <f>SUM(P287:P288)</f>
        <v>356113.12</v>
      </c>
      <c r="AM293" s="4">
        <v>150</v>
      </c>
      <c r="AN293" t="s">
        <v>135</v>
      </c>
      <c r="AO293" s="1">
        <v>2.5051031141909423E-2</v>
      </c>
      <c r="AP293" s="5">
        <v>77</v>
      </c>
      <c r="AQ293" s="1">
        <f t="shared" si="120"/>
        <v>0.38500000000000001</v>
      </c>
      <c r="AR293" s="6" t="b">
        <f t="shared" si="121"/>
        <v>1</v>
      </c>
      <c r="BQ293" s="5"/>
    </row>
    <row r="294" spans="1:75" x14ac:dyDescent="0.75">
      <c r="A294" s="2" t="s">
        <v>12</v>
      </c>
      <c r="B294" s="2"/>
      <c r="C294" s="2"/>
      <c r="D294" s="2"/>
      <c r="E294" s="7">
        <f>(E293/E292)/E$1</f>
        <v>0.92102085175835546</v>
      </c>
      <c r="F294" s="7">
        <f t="shared" ref="F294:P294" si="123">(F293/F292)/F$1</f>
        <v>0.81541815105045778</v>
      </c>
      <c r="G294" s="7">
        <f t="shared" si="123"/>
        <v>0.709697561273538</v>
      </c>
      <c r="H294" s="7">
        <f t="shared" si="123"/>
        <v>0.60474336210998014</v>
      </c>
      <c r="I294" s="7">
        <f t="shared" si="123"/>
        <v>1.0035135537917501</v>
      </c>
      <c r="J294" s="7">
        <f t="shared" si="123"/>
        <v>0.23062475770630764</v>
      </c>
      <c r="K294" s="7">
        <f t="shared" si="123"/>
        <v>0.53820418691420091</v>
      </c>
      <c r="L294" s="7">
        <f t="shared" si="123"/>
        <v>0.6052947728954422</v>
      </c>
      <c r="M294" s="7">
        <f t="shared" si="123"/>
        <v>0.58131246052093744</v>
      </c>
      <c r="N294" s="7">
        <f t="shared" si="123"/>
        <v>0.35063771825303541</v>
      </c>
      <c r="O294" s="7">
        <f t="shared" si="123"/>
        <v>0.17830211049759406</v>
      </c>
      <c r="P294" s="7">
        <f t="shared" si="123"/>
        <v>0.32869805156427118</v>
      </c>
      <c r="AM294" s="4">
        <v>163</v>
      </c>
      <c r="AN294" t="s">
        <v>136</v>
      </c>
      <c r="AO294" s="1">
        <v>2.6328191648156491E-2</v>
      </c>
      <c r="AP294" s="5">
        <v>78</v>
      </c>
      <c r="AQ294" s="1">
        <f t="shared" si="120"/>
        <v>0.39</v>
      </c>
      <c r="AR294" s="6" t="b">
        <f t="shared" si="121"/>
        <v>1</v>
      </c>
      <c r="BQ294" s="5"/>
    </row>
    <row r="295" spans="1:75" x14ac:dyDescent="0.75">
      <c r="A295" s="2" t="s">
        <v>13</v>
      </c>
      <c r="B295" s="2"/>
      <c r="C295" s="2"/>
      <c r="D295" s="2"/>
      <c r="E295" s="7">
        <f>LOG(E294,2)</f>
        <v>-0.11869427582608623</v>
      </c>
      <c r="F295" s="7">
        <f t="shared" ref="F295:P295" si="124">LOG(F294,2)</f>
        <v>-0.29438802359066923</v>
      </c>
      <c r="G295" s="7">
        <f t="shared" si="124"/>
        <v>-0.49472374605641017</v>
      </c>
      <c r="H295" s="7">
        <f t="shared" si="124"/>
        <v>-0.72560506615726883</v>
      </c>
      <c r="I295" s="7">
        <f t="shared" si="124"/>
        <v>5.060102356824186E-3</v>
      </c>
      <c r="J295" s="7">
        <f t="shared" si="124"/>
        <v>-2.1163806994047007</v>
      </c>
      <c r="K295" s="7">
        <f t="shared" si="124"/>
        <v>-0.89377448054065844</v>
      </c>
      <c r="L295" s="7">
        <f t="shared" si="124"/>
        <v>-0.72429020237284614</v>
      </c>
      <c r="M295" s="7">
        <f t="shared" si="124"/>
        <v>-0.78261426159866621</v>
      </c>
      <c r="N295" s="7">
        <f t="shared" si="124"/>
        <v>-1.5119468991044374</v>
      </c>
      <c r="O295" s="7">
        <f t="shared" si="124"/>
        <v>-2.4876043151639804</v>
      </c>
      <c r="P295" s="7">
        <f t="shared" si="124"/>
        <v>-1.6051651903611226</v>
      </c>
      <c r="AM295" s="4">
        <v>132</v>
      </c>
      <c r="AN295" t="s">
        <v>137</v>
      </c>
      <c r="AO295" s="1">
        <v>2.6644933229052988E-2</v>
      </c>
      <c r="AP295" s="5">
        <v>79</v>
      </c>
      <c r="AQ295" s="1">
        <f t="shared" si="120"/>
        <v>0.39500000000000002</v>
      </c>
      <c r="AR295" s="6" t="b">
        <f t="shared" si="121"/>
        <v>1</v>
      </c>
      <c r="BQ295" s="5"/>
    </row>
    <row r="296" spans="1:75" x14ac:dyDescent="0.75">
      <c r="A296" s="2" t="s">
        <v>14</v>
      </c>
      <c r="B296" s="2"/>
      <c r="C296" s="2"/>
      <c r="D296" s="2"/>
      <c r="E296" s="7">
        <f>E294/AVERAGE($E294:$G294)</f>
        <v>1.1295618551499831</v>
      </c>
      <c r="F296" s="7">
        <f t="shared" ref="F296:P296" si="125">F294/AVERAGE($E294:$G294)</f>
        <v>1.0000481939850592</v>
      </c>
      <c r="G296" s="7">
        <f t="shared" si="125"/>
        <v>0.87038995086495763</v>
      </c>
      <c r="H296" s="7">
        <f t="shared" si="125"/>
        <v>0.74167162740177361</v>
      </c>
      <c r="I296" s="7">
        <f t="shared" si="125"/>
        <v>1.2307328648695584</v>
      </c>
      <c r="J296" s="7">
        <f t="shared" si="125"/>
        <v>0.28284368226942147</v>
      </c>
      <c r="K296" s="7">
        <f t="shared" si="125"/>
        <v>0.66006640203602529</v>
      </c>
      <c r="L296" s="7">
        <f t="shared" si="125"/>
        <v>0.74234789069004459</v>
      </c>
      <c r="M296" s="7">
        <f t="shared" si="125"/>
        <v>0.71293541299769447</v>
      </c>
      <c r="N296" s="7">
        <f t="shared" si="125"/>
        <v>0.43003042847434936</v>
      </c>
      <c r="O296" s="7">
        <f t="shared" si="125"/>
        <v>0.21867394459779396</v>
      </c>
      <c r="P296" s="7">
        <f t="shared" si="125"/>
        <v>0.4031230999822526</v>
      </c>
      <c r="AM296" s="4">
        <v>149</v>
      </c>
      <c r="AN296" t="s">
        <v>138</v>
      </c>
      <c r="AO296" s="1">
        <v>3.1751240911722371E-2</v>
      </c>
      <c r="AP296" s="5">
        <v>80</v>
      </c>
      <c r="AQ296" s="1">
        <f t="shared" si="120"/>
        <v>0.4</v>
      </c>
      <c r="AR296" s="6" t="b">
        <f t="shared" si="121"/>
        <v>1</v>
      </c>
      <c r="BQ296" s="5"/>
    </row>
    <row r="297" spans="1:75" x14ac:dyDescent="0.75">
      <c r="A297" s="2" t="s">
        <v>15</v>
      </c>
      <c r="B297" s="2"/>
      <c r="C297" s="2"/>
      <c r="D297" s="2"/>
      <c r="E297" s="27">
        <f>AVERAGE(E296:G296)</f>
        <v>1</v>
      </c>
      <c r="F297" s="27"/>
      <c r="G297" s="27"/>
      <c r="H297" s="27">
        <f>AVERAGE(H296:J296)</f>
        <v>0.75174939151358444</v>
      </c>
      <c r="I297" s="27"/>
      <c r="J297" s="27"/>
      <c r="K297" s="27">
        <f>AVERAGE(K296:M296)</f>
        <v>0.70511656857458815</v>
      </c>
      <c r="L297" s="27"/>
      <c r="M297" s="27"/>
      <c r="N297" s="27">
        <f>AVERAGE(N296:P296)</f>
        <v>0.35060915768479867</v>
      </c>
      <c r="O297" s="27"/>
      <c r="P297" s="27"/>
      <c r="S297" s="18"/>
      <c r="T297" s="18"/>
      <c r="U297" s="18"/>
      <c r="V297" s="18"/>
      <c r="W297" s="18"/>
      <c r="X297" s="18"/>
      <c r="Y297" s="18"/>
      <c r="Z297" s="18"/>
      <c r="AM297" s="4">
        <v>109</v>
      </c>
      <c r="AN297" t="s">
        <v>139</v>
      </c>
      <c r="AO297" s="1">
        <v>3.1897099467111119E-2</v>
      </c>
      <c r="AP297" s="5">
        <v>81</v>
      </c>
      <c r="AQ297" s="1">
        <f t="shared" si="120"/>
        <v>0.40500000000000003</v>
      </c>
      <c r="AR297" s="6" t="b">
        <f t="shared" si="121"/>
        <v>1</v>
      </c>
      <c r="BQ297" s="5"/>
    </row>
    <row r="298" spans="1:75" x14ac:dyDescent="0.75">
      <c r="A298" s="2" t="s">
        <v>16</v>
      </c>
      <c r="B298" s="2"/>
      <c r="C298" s="2"/>
      <c r="D298" s="2"/>
      <c r="E298" s="27">
        <f>_xlfn.STDEV.S(E296:G296)</f>
        <v>0.12958595886390095</v>
      </c>
      <c r="F298" s="27"/>
      <c r="G298" s="27"/>
      <c r="H298" s="27">
        <f>_xlfn.STDEV.S(H296:J296)</f>
        <v>0.4740249430353945</v>
      </c>
      <c r="I298" s="27"/>
      <c r="J298" s="27"/>
      <c r="K298" s="27">
        <f>_xlfn.STDEV.S(K296:M296)</f>
        <v>4.1694263272840461E-2</v>
      </c>
      <c r="L298" s="27"/>
      <c r="M298" s="27"/>
      <c r="N298" s="27">
        <f>_xlfn.STDEV.S(N296:P296)</f>
        <v>0.11504858287210831</v>
      </c>
      <c r="O298" s="27"/>
      <c r="P298" s="27"/>
      <c r="AM298" s="4">
        <v>92</v>
      </c>
      <c r="AN298" t="s">
        <v>140</v>
      </c>
      <c r="AO298" s="1">
        <v>3.4028906122010455E-2</v>
      </c>
      <c r="AP298" s="5">
        <v>82</v>
      </c>
      <c r="AQ298" s="1">
        <f t="shared" si="120"/>
        <v>0.41</v>
      </c>
      <c r="AR298" s="6" t="b">
        <f t="shared" si="121"/>
        <v>1</v>
      </c>
      <c r="BQ298" s="5"/>
    </row>
    <row r="299" spans="1:75" x14ac:dyDescent="0.75">
      <c r="A299" s="2" t="s">
        <v>17</v>
      </c>
      <c r="B299" s="2"/>
      <c r="C299" s="2"/>
      <c r="D299" s="2"/>
      <c r="E299" s="8"/>
      <c r="F299" s="8"/>
      <c r="G299" s="8"/>
      <c r="H299" s="26">
        <f>_xlfn.T.TEST($E295:$G295,H295:J295,1,2)</f>
        <v>0.1831050927837064</v>
      </c>
      <c r="I299" s="26"/>
      <c r="J299" s="26"/>
      <c r="K299" s="26">
        <f>_xlfn.T.TEST($E295:$G295,K295:M295,1,2)</f>
        <v>7.041058061275563E-3</v>
      </c>
      <c r="L299" s="26"/>
      <c r="M299" s="26"/>
      <c r="N299" s="26">
        <f>_xlfn.T.TEST($E295:$G295,N295:P295,1,2)</f>
        <v>4.4700464788229579E-3</v>
      </c>
      <c r="O299" s="26"/>
      <c r="P299" s="26"/>
      <c r="AM299" s="4">
        <v>120</v>
      </c>
      <c r="AN299" t="s">
        <v>141</v>
      </c>
      <c r="AO299" s="1">
        <v>3.4997178367910019E-2</v>
      </c>
      <c r="AP299" s="5">
        <v>83</v>
      </c>
      <c r="AQ299" s="1">
        <f t="shared" si="120"/>
        <v>0.41500000000000004</v>
      </c>
      <c r="AR299" s="6" t="b">
        <f t="shared" si="121"/>
        <v>1</v>
      </c>
      <c r="BQ299" s="5"/>
    </row>
    <row r="300" spans="1:75" x14ac:dyDescent="0.75">
      <c r="A300" s="2" t="s">
        <v>18</v>
      </c>
      <c r="B300" s="2"/>
      <c r="C300" s="2"/>
      <c r="D300" s="2"/>
      <c r="E300" s="8"/>
      <c r="F300" s="8"/>
      <c r="G300" s="8"/>
      <c r="H300" s="27" t="b">
        <f>IF(H299&lt;0.05,TRUE,FALSE)</f>
        <v>0</v>
      </c>
      <c r="I300" s="27"/>
      <c r="J300" s="27"/>
      <c r="K300" s="27" t="b">
        <f>IF(K299&lt;0.05,TRUE,FALSE)</f>
        <v>1</v>
      </c>
      <c r="L300" s="27"/>
      <c r="M300" s="27"/>
      <c r="N300" s="27" t="b">
        <f>IF(N299&lt;0.05,TRUE,FALSE)</f>
        <v>1</v>
      </c>
      <c r="O300" s="27"/>
      <c r="P300" s="27"/>
      <c r="AM300" s="4">
        <v>186</v>
      </c>
      <c r="AN300" t="s">
        <v>142</v>
      </c>
      <c r="AO300" s="1">
        <v>3.5543777920699356E-2</v>
      </c>
      <c r="AP300" s="5">
        <v>84</v>
      </c>
      <c r="AQ300" s="1">
        <f t="shared" si="120"/>
        <v>0.42000000000000004</v>
      </c>
      <c r="AR300" s="6" t="b">
        <f t="shared" si="121"/>
        <v>1</v>
      </c>
      <c r="BQ300" s="5"/>
    </row>
    <row r="301" spans="1:75" s="12" customFormat="1" ht="15.5" thickBot="1" x14ac:dyDescent="0.9">
      <c r="H301" s="13"/>
      <c r="K301" s="13"/>
      <c r="N301" s="13"/>
      <c r="Q301" s="13"/>
      <c r="AS301" s="14">
        <v>49</v>
      </c>
      <c r="AT301" s="12" t="s">
        <v>143</v>
      </c>
      <c r="AU301" s="15">
        <v>3.562006228961407E-2</v>
      </c>
      <c r="AV301" s="16">
        <v>85</v>
      </c>
      <c r="AW301" s="15">
        <f>(AV301/(COUNT($AV$4:$AV$178))*0.05)</f>
        <v>0.42500000000000004</v>
      </c>
      <c r="AX301" s="17" t="b">
        <f>AU301&lt;AW301</f>
        <v>1</v>
      </c>
      <c r="BW301" s="16"/>
    </row>
    <row r="302" spans="1:75" x14ac:dyDescent="0.75">
      <c r="B302" t="s">
        <v>72</v>
      </c>
      <c r="C302" t="s">
        <v>73</v>
      </c>
      <c r="D302" t="s">
        <v>6</v>
      </c>
      <c r="E302">
        <v>1806145</v>
      </c>
      <c r="F302">
        <v>1461355</v>
      </c>
      <c r="G302">
        <v>1122965.6200000001</v>
      </c>
      <c r="H302" s="9">
        <v>959601.06</v>
      </c>
      <c r="I302">
        <v>988782</v>
      </c>
      <c r="J302">
        <v>300211.40999999997</v>
      </c>
      <c r="K302" s="9">
        <v>621134.31000000006</v>
      </c>
      <c r="L302">
        <v>838379.5</v>
      </c>
      <c r="M302">
        <v>644463.18999999994</v>
      </c>
      <c r="N302" s="9">
        <v>281967.40999999997</v>
      </c>
      <c r="O302">
        <v>205795.58</v>
      </c>
      <c r="P302">
        <v>291314.03000000003</v>
      </c>
    </row>
    <row r="303" spans="1:75" x14ac:dyDescent="0.75">
      <c r="B303" t="s">
        <v>72</v>
      </c>
      <c r="C303" t="s">
        <v>73</v>
      </c>
      <c r="D303" t="s">
        <v>7</v>
      </c>
      <c r="E303">
        <v>92315.91</v>
      </c>
      <c r="F303">
        <v>89516.9</v>
      </c>
      <c r="G303">
        <v>72296.38</v>
      </c>
      <c r="H303" s="9">
        <v>59441.68</v>
      </c>
      <c r="I303">
        <v>49891.71</v>
      </c>
      <c r="J303">
        <v>16449.349999999999</v>
      </c>
      <c r="K303" s="9">
        <v>34023.39</v>
      </c>
      <c r="L303">
        <v>42257.58</v>
      </c>
      <c r="M303">
        <v>37137.65</v>
      </c>
      <c r="N303" s="9">
        <v>13880.29</v>
      </c>
      <c r="O303">
        <v>5623.64</v>
      </c>
      <c r="P303">
        <v>27293.3</v>
      </c>
    </row>
    <row r="304" spans="1:75" x14ac:dyDescent="0.75">
      <c r="B304" t="s">
        <v>72</v>
      </c>
      <c r="C304" t="s">
        <v>73</v>
      </c>
      <c r="D304" t="s">
        <v>8</v>
      </c>
      <c r="E304">
        <v>22614</v>
      </c>
      <c r="F304">
        <v>16488</v>
      </c>
      <c r="G304">
        <v>18147.04</v>
      </c>
      <c r="H304" s="9">
        <v>5749.83</v>
      </c>
      <c r="I304">
        <v>13861.54</v>
      </c>
      <c r="J304">
        <v>3999.29</v>
      </c>
      <c r="K304" s="9">
        <v>4477.59</v>
      </c>
      <c r="L304">
        <v>14007.33</v>
      </c>
      <c r="M304">
        <v>7918.48</v>
      </c>
      <c r="N304" s="9">
        <v>3622.79</v>
      </c>
      <c r="O304">
        <v>0</v>
      </c>
      <c r="P304">
        <v>0</v>
      </c>
    </row>
    <row r="305" spans="1:75" x14ac:dyDescent="0.75">
      <c r="B305" t="s">
        <v>72</v>
      </c>
      <c r="C305" t="s">
        <v>73</v>
      </c>
      <c r="D305" t="s">
        <v>29</v>
      </c>
      <c r="E305">
        <v>68333.97</v>
      </c>
      <c r="F305">
        <v>53069.42</v>
      </c>
      <c r="G305">
        <v>40161.96</v>
      </c>
      <c r="H305" s="9">
        <v>48343.46</v>
      </c>
      <c r="I305">
        <v>45136.480000000003</v>
      </c>
      <c r="J305">
        <v>56984.39</v>
      </c>
      <c r="K305" s="9">
        <v>42017.07</v>
      </c>
      <c r="L305">
        <v>57536.28</v>
      </c>
      <c r="M305">
        <v>54289.19</v>
      </c>
      <c r="N305" s="9">
        <v>52599.5</v>
      </c>
      <c r="O305">
        <v>47305.53</v>
      </c>
      <c r="P305">
        <v>51266.34</v>
      </c>
    </row>
    <row r="306" spans="1:75" x14ac:dyDescent="0.75">
      <c r="B306" t="s">
        <v>72</v>
      </c>
      <c r="C306" t="s">
        <v>73</v>
      </c>
      <c r="D306" t="s">
        <v>23</v>
      </c>
      <c r="E306">
        <v>1352462.38</v>
      </c>
      <c r="F306">
        <v>1327190.3799999999</v>
      </c>
      <c r="G306">
        <v>1279861.6200000001</v>
      </c>
      <c r="H306" s="9">
        <v>1442086.88</v>
      </c>
      <c r="I306">
        <v>1293163.3799999999</v>
      </c>
      <c r="J306">
        <v>1680307.12</v>
      </c>
      <c r="K306" s="9">
        <v>1456812</v>
      </c>
      <c r="L306">
        <v>1515141</v>
      </c>
      <c r="M306">
        <v>1502054.38</v>
      </c>
      <c r="N306" s="9">
        <v>1597467.88</v>
      </c>
      <c r="O306">
        <v>1573214.62</v>
      </c>
      <c r="P306">
        <v>1508376.5</v>
      </c>
    </row>
    <row r="307" spans="1:75" x14ac:dyDescent="0.75">
      <c r="A307" s="2" t="s">
        <v>10</v>
      </c>
      <c r="B307" s="2"/>
      <c r="C307" s="2"/>
      <c r="D307" s="2"/>
      <c r="E307" s="3">
        <f>SUM(E304:E306)</f>
        <v>1443410.3499999999</v>
      </c>
      <c r="F307" s="3">
        <f t="shared" ref="F307:O307" si="126">SUM(F304:F306)</f>
        <v>1396747.7999999998</v>
      </c>
      <c r="G307" s="3">
        <f t="shared" si="126"/>
        <v>1338170.6200000001</v>
      </c>
      <c r="H307" s="3">
        <f t="shared" si="126"/>
        <v>1496180.17</v>
      </c>
      <c r="I307" s="3">
        <f t="shared" si="126"/>
        <v>1352161.4</v>
      </c>
      <c r="J307" s="3">
        <f t="shared" si="126"/>
        <v>1741290.8</v>
      </c>
      <c r="K307" s="3">
        <f t="shared" si="126"/>
        <v>1503306.66</v>
      </c>
      <c r="L307" s="3">
        <f t="shared" si="126"/>
        <v>1586684.61</v>
      </c>
      <c r="M307" s="3">
        <f t="shared" si="126"/>
        <v>1564262.0499999998</v>
      </c>
      <c r="N307" s="3">
        <f t="shared" si="126"/>
        <v>1653690.17</v>
      </c>
      <c r="O307" s="3">
        <f t="shared" si="126"/>
        <v>1620520.1500000001</v>
      </c>
      <c r="P307" s="3">
        <f>SUM(P304:P306)</f>
        <v>1559642.84</v>
      </c>
      <c r="AM307" s="4">
        <v>73</v>
      </c>
      <c r="AN307" t="s">
        <v>134</v>
      </c>
      <c r="AO307" s="1">
        <v>2.4596532026533786E-2</v>
      </c>
      <c r="AP307" s="5">
        <v>76</v>
      </c>
      <c r="AQ307" s="1">
        <f t="shared" ref="AQ307:AQ315" si="127">(AP307/(COUNT($AV$4:$AV$178))*0.05)</f>
        <v>0.38</v>
      </c>
      <c r="AR307" s="6" t="b">
        <f t="shared" ref="AR307:AR315" si="128">AO307&lt;AQ307</f>
        <v>1</v>
      </c>
      <c r="BQ307" s="5"/>
    </row>
    <row r="308" spans="1:75" x14ac:dyDescent="0.75">
      <c r="A308" s="2" t="s">
        <v>11</v>
      </c>
      <c r="B308" s="2"/>
      <c r="C308" s="2"/>
      <c r="D308" s="2"/>
      <c r="E308" s="3">
        <f>SUM(E302:E303)</f>
        <v>1898460.91</v>
      </c>
      <c r="F308" s="3">
        <f t="shared" ref="F308:O308" si="129">SUM(F302:F303)</f>
        <v>1550871.9</v>
      </c>
      <c r="G308" s="3">
        <f t="shared" si="129"/>
        <v>1195262</v>
      </c>
      <c r="H308" s="3">
        <f t="shared" si="129"/>
        <v>1019042.7400000001</v>
      </c>
      <c r="I308" s="3">
        <f t="shared" si="129"/>
        <v>1038673.71</v>
      </c>
      <c r="J308" s="3">
        <f t="shared" si="129"/>
        <v>316660.75999999995</v>
      </c>
      <c r="K308" s="3">
        <f t="shared" si="129"/>
        <v>655157.70000000007</v>
      </c>
      <c r="L308" s="3">
        <f t="shared" si="129"/>
        <v>880637.08</v>
      </c>
      <c r="M308" s="3">
        <f t="shared" si="129"/>
        <v>681600.84</v>
      </c>
      <c r="N308" s="3">
        <f t="shared" si="129"/>
        <v>295847.69999999995</v>
      </c>
      <c r="O308" s="3">
        <f t="shared" si="129"/>
        <v>211419.22</v>
      </c>
      <c r="P308" s="3">
        <f>SUM(P302:P303)</f>
        <v>318607.33</v>
      </c>
      <c r="AM308" s="4">
        <v>150</v>
      </c>
      <c r="AN308" t="s">
        <v>135</v>
      </c>
      <c r="AO308" s="1">
        <v>2.5051031141909423E-2</v>
      </c>
      <c r="AP308" s="5">
        <v>77</v>
      </c>
      <c r="AQ308" s="1">
        <f t="shared" si="127"/>
        <v>0.38500000000000001</v>
      </c>
      <c r="AR308" s="6" t="b">
        <f t="shared" si="128"/>
        <v>1</v>
      </c>
      <c r="BQ308" s="5"/>
    </row>
    <row r="309" spans="1:75" x14ac:dyDescent="0.75">
      <c r="A309" s="2" t="s">
        <v>12</v>
      </c>
      <c r="B309" s="2"/>
      <c r="C309" s="2"/>
      <c r="D309" s="2"/>
      <c r="E309" s="7">
        <f>(E308/E307)/E$1</f>
        <v>2.6044766373287165</v>
      </c>
      <c r="F309" s="7">
        <f t="shared" ref="F309:P309" si="130">(F308/F307)/F$1</f>
        <v>2.1560096587034652</v>
      </c>
      <c r="G309" s="7">
        <f t="shared" si="130"/>
        <v>1.6479815128540392</v>
      </c>
      <c r="H309" s="7">
        <f t="shared" si="130"/>
        <v>1.3594736021062095</v>
      </c>
      <c r="I309" s="7">
        <f t="shared" si="130"/>
        <v>1.5455897058166697</v>
      </c>
      <c r="J309" s="7">
        <f t="shared" si="130"/>
        <v>0.35174861914471739</v>
      </c>
      <c r="K309" s="7">
        <f t="shared" si="130"/>
        <v>0.88220866522557684</v>
      </c>
      <c r="L309" s="7">
        <f t="shared" si="130"/>
        <v>1.0777030935097802</v>
      </c>
      <c r="M309" s="7">
        <f t="shared" si="130"/>
        <v>0.85774243325015409</v>
      </c>
      <c r="N309" s="7">
        <f t="shared" si="130"/>
        <v>0.36436156630811417</v>
      </c>
      <c r="O309" s="7">
        <f t="shared" si="130"/>
        <v>0.25234777951308041</v>
      </c>
      <c r="P309" s="7">
        <f t="shared" si="130"/>
        <v>0.40938324269585535</v>
      </c>
      <c r="AM309" s="4">
        <v>163</v>
      </c>
      <c r="AN309" t="s">
        <v>136</v>
      </c>
      <c r="AO309" s="1">
        <v>2.6328191648156491E-2</v>
      </c>
      <c r="AP309" s="5">
        <v>78</v>
      </c>
      <c r="AQ309" s="1">
        <f t="shared" si="127"/>
        <v>0.39</v>
      </c>
      <c r="AR309" s="6" t="b">
        <f t="shared" si="128"/>
        <v>1</v>
      </c>
      <c r="BQ309" s="5"/>
    </row>
    <row r="310" spans="1:75" x14ac:dyDescent="0.75">
      <c r="A310" s="2" t="s">
        <v>13</v>
      </c>
      <c r="B310" s="2"/>
      <c r="C310" s="2"/>
      <c r="D310" s="2"/>
      <c r="E310" s="7">
        <f>LOG(E309,2)</f>
        <v>1.3809934958863987</v>
      </c>
      <c r="F310" s="7">
        <f t="shared" ref="F310:P310" si="131">LOG(F309,2)</f>
        <v>1.1083636412315956</v>
      </c>
      <c r="G310" s="7">
        <f t="shared" si="131"/>
        <v>0.72070005838072027</v>
      </c>
      <c r="H310" s="7">
        <f t="shared" si="131"/>
        <v>0.44304813776928376</v>
      </c>
      <c r="I310" s="7">
        <f t="shared" si="131"/>
        <v>0.62815739045046826</v>
      </c>
      <c r="J310" s="7">
        <f t="shared" si="131"/>
        <v>-1.50738333498484</v>
      </c>
      <c r="K310" s="7">
        <f t="shared" si="131"/>
        <v>-0.18080816395556251</v>
      </c>
      <c r="L310" s="7">
        <f t="shared" si="131"/>
        <v>0.10795977129998797</v>
      </c>
      <c r="M310" s="7">
        <f t="shared" si="131"/>
        <v>-0.2213836010768945</v>
      </c>
      <c r="N310" s="7">
        <f t="shared" si="131"/>
        <v>-1.4565573064965205</v>
      </c>
      <c r="O310" s="7">
        <f t="shared" si="131"/>
        <v>-1.9865147029193861</v>
      </c>
      <c r="P310" s="7">
        <f t="shared" si="131"/>
        <v>-1.2884760452235804</v>
      </c>
      <c r="AM310" s="4">
        <v>132</v>
      </c>
      <c r="AN310" t="s">
        <v>137</v>
      </c>
      <c r="AO310" s="1">
        <v>2.6644933229052988E-2</v>
      </c>
      <c r="AP310" s="5">
        <v>79</v>
      </c>
      <c r="AQ310" s="1">
        <f t="shared" si="127"/>
        <v>0.39500000000000002</v>
      </c>
      <c r="AR310" s="6" t="b">
        <f t="shared" si="128"/>
        <v>1</v>
      </c>
      <c r="BQ310" s="5"/>
    </row>
    <row r="311" spans="1:75" x14ac:dyDescent="0.75">
      <c r="A311" s="2" t="s">
        <v>14</v>
      </c>
      <c r="B311" s="2"/>
      <c r="C311" s="2"/>
      <c r="D311" s="2"/>
      <c r="E311" s="7">
        <f>E309/AVERAGE($E309:$G309)</f>
        <v>1.2192352595033333</v>
      </c>
      <c r="F311" s="7">
        <f t="shared" ref="F311:P311" si="132">F309/AVERAGE($E309:$G309)</f>
        <v>1.0092941353534748</v>
      </c>
      <c r="G311" s="7">
        <f t="shared" si="132"/>
        <v>0.77147060514319177</v>
      </c>
      <c r="H311" s="7">
        <f t="shared" si="132"/>
        <v>0.63641121839815407</v>
      </c>
      <c r="I311" s="7">
        <f t="shared" si="132"/>
        <v>0.72353786516965746</v>
      </c>
      <c r="J311" s="7">
        <f t="shared" si="132"/>
        <v>0.16466429869100829</v>
      </c>
      <c r="K311" s="7">
        <f t="shared" si="132"/>
        <v>0.41298888823422347</v>
      </c>
      <c r="L311" s="7">
        <f t="shared" si="132"/>
        <v>0.50450581589037402</v>
      </c>
      <c r="M311" s="7">
        <f t="shared" si="132"/>
        <v>0.40153549592342946</v>
      </c>
      <c r="N311" s="7">
        <f t="shared" si="132"/>
        <v>0.17056880544966307</v>
      </c>
      <c r="O311" s="7">
        <f t="shared" si="132"/>
        <v>0.11813172213949434</v>
      </c>
      <c r="P311" s="7">
        <f t="shared" si="132"/>
        <v>0.19164483066990953</v>
      </c>
      <c r="AM311" s="4">
        <v>149</v>
      </c>
      <c r="AN311" t="s">
        <v>138</v>
      </c>
      <c r="AO311" s="1">
        <v>3.1751240911722371E-2</v>
      </c>
      <c r="AP311" s="5">
        <v>80</v>
      </c>
      <c r="AQ311" s="1">
        <f t="shared" si="127"/>
        <v>0.4</v>
      </c>
      <c r="AR311" s="6" t="b">
        <f t="shared" si="128"/>
        <v>1</v>
      </c>
      <c r="BQ311" s="5"/>
    </row>
    <row r="312" spans="1:75" x14ac:dyDescent="0.75">
      <c r="A312" s="2" t="s">
        <v>15</v>
      </c>
      <c r="B312" s="2"/>
      <c r="C312" s="2"/>
      <c r="D312" s="2"/>
      <c r="E312" s="27">
        <f>AVERAGE(E311:G311)</f>
        <v>1</v>
      </c>
      <c r="F312" s="27"/>
      <c r="G312" s="27"/>
      <c r="H312" s="27">
        <f>AVERAGE(H311:J311)</f>
        <v>0.50820446075294001</v>
      </c>
      <c r="I312" s="27"/>
      <c r="J312" s="27"/>
      <c r="K312" s="27">
        <f>AVERAGE(K311:M311)</f>
        <v>0.43967673334934232</v>
      </c>
      <c r="L312" s="27"/>
      <c r="M312" s="27"/>
      <c r="N312" s="27">
        <f>AVERAGE(N311:P311)</f>
        <v>0.16011511941968901</v>
      </c>
      <c r="O312" s="27"/>
      <c r="P312" s="27"/>
      <c r="S312" s="18"/>
      <c r="T312" s="18"/>
      <c r="U312" s="18"/>
      <c r="V312" s="18"/>
      <c r="W312" s="18"/>
      <c r="X312" s="18"/>
      <c r="Y312" s="18"/>
      <c r="Z312" s="18"/>
      <c r="AM312" s="4">
        <v>109</v>
      </c>
      <c r="AN312" t="s">
        <v>139</v>
      </c>
      <c r="AO312" s="1">
        <v>3.1897099467111119E-2</v>
      </c>
      <c r="AP312" s="5">
        <v>81</v>
      </c>
      <c r="AQ312" s="1">
        <f t="shared" si="127"/>
        <v>0.40500000000000003</v>
      </c>
      <c r="AR312" s="6" t="b">
        <f t="shared" si="128"/>
        <v>1</v>
      </c>
      <c r="BQ312" s="5"/>
    </row>
    <row r="313" spans="1:75" x14ac:dyDescent="0.75">
      <c r="A313" s="2" t="s">
        <v>16</v>
      </c>
      <c r="B313" s="2"/>
      <c r="C313" s="2"/>
      <c r="D313" s="2"/>
      <c r="E313" s="27">
        <f>_xlfn.STDEV.S(E311:G311)</f>
        <v>0.22402696743370082</v>
      </c>
      <c r="F313" s="27"/>
      <c r="G313" s="27"/>
      <c r="H313" s="27">
        <f>_xlfn.STDEV.S(H311:J311)</f>
        <v>0.30068695574727744</v>
      </c>
      <c r="I313" s="27"/>
      <c r="J313" s="27"/>
      <c r="K313" s="27">
        <f>_xlfn.STDEV.S(K311:M311)</f>
        <v>5.6434940472991864E-2</v>
      </c>
      <c r="L313" s="27"/>
      <c r="M313" s="27"/>
      <c r="N313" s="27">
        <f>_xlfn.STDEV.S(N311:P311)</f>
        <v>3.7855038570329104E-2</v>
      </c>
      <c r="O313" s="27"/>
      <c r="P313" s="27"/>
      <c r="AM313" s="4">
        <v>92</v>
      </c>
      <c r="AN313" t="s">
        <v>140</v>
      </c>
      <c r="AO313" s="1">
        <v>3.4028906122010455E-2</v>
      </c>
      <c r="AP313" s="5">
        <v>82</v>
      </c>
      <c r="AQ313" s="1">
        <f t="shared" si="127"/>
        <v>0.41</v>
      </c>
      <c r="AR313" s="6" t="b">
        <f t="shared" si="128"/>
        <v>1</v>
      </c>
      <c r="BQ313" s="5"/>
    </row>
    <row r="314" spans="1:75" x14ac:dyDescent="0.75">
      <c r="A314" s="2" t="s">
        <v>17</v>
      </c>
      <c r="B314" s="2"/>
      <c r="C314" s="2"/>
      <c r="D314" s="2"/>
      <c r="E314" s="8"/>
      <c r="F314" s="8"/>
      <c r="G314" s="8"/>
      <c r="H314" s="26">
        <f>_xlfn.T.TEST($E310:$G310,H310:J310,1,2)</f>
        <v>8.0917503105406088E-2</v>
      </c>
      <c r="I314" s="26"/>
      <c r="J314" s="26"/>
      <c r="K314" s="26">
        <f>_xlfn.T.TEST($E310:$G310,K310:M310,1,2)</f>
        <v>2.9184189858181102E-3</v>
      </c>
      <c r="L314" s="26"/>
      <c r="M314" s="26"/>
      <c r="N314" s="26">
        <f>_xlfn.T.TEST($E310:$G310,N310:P310,1,2)</f>
        <v>3.7119392196587514E-4</v>
      </c>
      <c r="O314" s="26"/>
      <c r="P314" s="26"/>
      <c r="AM314" s="4">
        <v>120</v>
      </c>
      <c r="AN314" t="s">
        <v>141</v>
      </c>
      <c r="AO314" s="1">
        <v>3.4997178367910019E-2</v>
      </c>
      <c r="AP314" s="5">
        <v>83</v>
      </c>
      <c r="AQ314" s="1">
        <f t="shared" si="127"/>
        <v>0.41500000000000004</v>
      </c>
      <c r="AR314" s="6" t="b">
        <f t="shared" si="128"/>
        <v>1</v>
      </c>
      <c r="BQ314" s="5"/>
    </row>
    <row r="315" spans="1:75" x14ac:dyDescent="0.75">
      <c r="A315" s="2" t="s">
        <v>18</v>
      </c>
      <c r="B315" s="2"/>
      <c r="C315" s="2"/>
      <c r="D315" s="2"/>
      <c r="E315" s="8"/>
      <c r="F315" s="8"/>
      <c r="G315" s="8"/>
      <c r="H315" s="27" t="b">
        <f>IF(H314&lt;0.05,TRUE,FALSE)</f>
        <v>0</v>
      </c>
      <c r="I315" s="27"/>
      <c r="J315" s="27"/>
      <c r="K315" s="27" t="b">
        <f>IF(K314&lt;0.05,TRUE,FALSE)</f>
        <v>1</v>
      </c>
      <c r="L315" s="27"/>
      <c r="M315" s="27"/>
      <c r="N315" s="27" t="b">
        <f>IF(N314&lt;0.05,TRUE,FALSE)</f>
        <v>1</v>
      </c>
      <c r="O315" s="27"/>
      <c r="P315" s="27"/>
      <c r="AM315" s="4">
        <v>186</v>
      </c>
      <c r="AN315" t="s">
        <v>142</v>
      </c>
      <c r="AO315" s="1">
        <v>3.5543777920699356E-2</v>
      </c>
      <c r="AP315" s="5">
        <v>84</v>
      </c>
      <c r="AQ315" s="1">
        <f t="shared" si="127"/>
        <v>0.42000000000000004</v>
      </c>
      <c r="AR315" s="6" t="b">
        <f t="shared" si="128"/>
        <v>1</v>
      </c>
      <c r="BQ315" s="5"/>
    </row>
    <row r="316" spans="1:75" s="12" customFormat="1" ht="15.5" thickBot="1" x14ac:dyDescent="0.9">
      <c r="H316" s="13"/>
      <c r="K316" s="13"/>
      <c r="N316" s="13"/>
      <c r="Q316" s="13"/>
      <c r="AS316" s="14">
        <v>49</v>
      </c>
      <c r="AT316" s="12" t="s">
        <v>143</v>
      </c>
      <c r="AU316" s="15">
        <v>3.562006228961407E-2</v>
      </c>
      <c r="AV316" s="16">
        <v>85</v>
      </c>
      <c r="AW316" s="15">
        <f>(AV316/(COUNT($AV$4:$AV$178))*0.05)</f>
        <v>0.42500000000000004</v>
      </c>
      <c r="AX316" s="17" t="b">
        <f>AU316&lt;AW316</f>
        <v>1</v>
      </c>
      <c r="BW316" s="16"/>
    </row>
    <row r="317" spans="1:75" x14ac:dyDescent="0.75">
      <c r="B317" t="s">
        <v>74</v>
      </c>
      <c r="C317" t="s">
        <v>75</v>
      </c>
      <c r="D317" t="s">
        <v>6</v>
      </c>
      <c r="E317">
        <v>1176918.1200000001</v>
      </c>
      <c r="F317">
        <v>864528.44</v>
      </c>
      <c r="G317">
        <v>792826.94</v>
      </c>
      <c r="H317" s="9">
        <v>1403613</v>
      </c>
      <c r="I317">
        <v>862599.5</v>
      </c>
      <c r="J317">
        <v>220834.61</v>
      </c>
      <c r="K317" s="9">
        <v>386796.75</v>
      </c>
      <c r="L317">
        <v>512559.5</v>
      </c>
      <c r="M317">
        <v>415973.12</v>
      </c>
      <c r="N317" s="9">
        <v>214130.62</v>
      </c>
      <c r="O317">
        <v>204799.64</v>
      </c>
      <c r="P317">
        <v>276720.5</v>
      </c>
    </row>
    <row r="318" spans="1:75" x14ac:dyDescent="0.75">
      <c r="B318" t="s">
        <v>74</v>
      </c>
      <c r="C318" t="s">
        <v>75</v>
      </c>
      <c r="D318" t="s">
        <v>7</v>
      </c>
      <c r="E318">
        <v>36472.699999999997</v>
      </c>
      <c r="F318">
        <v>31232.81</v>
      </c>
      <c r="G318">
        <v>28450.47</v>
      </c>
      <c r="H318" s="9">
        <v>48226.69</v>
      </c>
      <c r="I318">
        <v>22842.95</v>
      </c>
      <c r="J318">
        <v>3976.56</v>
      </c>
      <c r="K318" s="9">
        <v>8895.3700000000008</v>
      </c>
      <c r="L318">
        <v>26606.39</v>
      </c>
      <c r="M318">
        <v>0</v>
      </c>
      <c r="N318" s="9">
        <v>0</v>
      </c>
      <c r="O318">
        <v>3954.86</v>
      </c>
      <c r="P318">
        <v>3687.3</v>
      </c>
    </row>
    <row r="319" spans="1:75" x14ac:dyDescent="0.75">
      <c r="B319" t="s">
        <v>74</v>
      </c>
      <c r="C319" t="s">
        <v>75</v>
      </c>
      <c r="D319" t="s">
        <v>8</v>
      </c>
      <c r="E319">
        <v>11963</v>
      </c>
      <c r="F319">
        <v>11754.17</v>
      </c>
      <c r="G319">
        <v>7658.97</v>
      </c>
      <c r="H319" s="9">
        <v>26168.6</v>
      </c>
      <c r="I319">
        <v>4989.59</v>
      </c>
      <c r="J319">
        <v>8839.25</v>
      </c>
      <c r="K319" s="9">
        <v>6811.97</v>
      </c>
      <c r="L319">
        <v>9108.74</v>
      </c>
      <c r="M319">
        <v>10628.77</v>
      </c>
      <c r="N319" s="9">
        <v>26404.57</v>
      </c>
      <c r="O319">
        <v>14818.91</v>
      </c>
      <c r="P319">
        <v>13964.12</v>
      </c>
    </row>
    <row r="320" spans="1:75" x14ac:dyDescent="0.75">
      <c r="B320" t="s">
        <v>74</v>
      </c>
      <c r="C320" t="s">
        <v>75</v>
      </c>
      <c r="D320" t="s">
        <v>9</v>
      </c>
      <c r="E320">
        <v>778860</v>
      </c>
      <c r="F320">
        <v>718658.25</v>
      </c>
      <c r="G320">
        <v>789251.5</v>
      </c>
      <c r="H320" s="9">
        <v>878816.94</v>
      </c>
      <c r="I320">
        <v>793083.06</v>
      </c>
      <c r="J320">
        <v>886335.31</v>
      </c>
      <c r="K320" s="9">
        <v>775608.56</v>
      </c>
      <c r="L320">
        <v>796301.06</v>
      </c>
      <c r="M320">
        <v>878574.69</v>
      </c>
      <c r="N320" s="9">
        <v>813878.19</v>
      </c>
      <c r="O320">
        <v>897078.5</v>
      </c>
      <c r="P320">
        <v>728562</v>
      </c>
    </row>
    <row r="321" spans="1:75" x14ac:dyDescent="0.75">
      <c r="A321" s="2" t="s">
        <v>10</v>
      </c>
      <c r="B321" s="2"/>
      <c r="C321" s="2"/>
      <c r="D321" s="2"/>
      <c r="E321" s="3">
        <f>SUM(E319:E320)</f>
        <v>790823</v>
      </c>
      <c r="F321" s="3">
        <f t="shared" ref="F321:O321" si="133">SUM(F319:F320)</f>
        <v>730412.42</v>
      </c>
      <c r="G321" s="3">
        <f t="shared" si="133"/>
        <v>796910.47</v>
      </c>
      <c r="H321" s="3">
        <f t="shared" si="133"/>
        <v>904985.53999999992</v>
      </c>
      <c r="I321" s="3">
        <f t="shared" si="133"/>
        <v>798072.65</v>
      </c>
      <c r="J321" s="3">
        <f t="shared" si="133"/>
        <v>895174.56</v>
      </c>
      <c r="K321" s="3">
        <f t="shared" si="133"/>
        <v>782420.53</v>
      </c>
      <c r="L321" s="3">
        <f t="shared" si="133"/>
        <v>805409.8</v>
      </c>
      <c r="M321" s="3">
        <f t="shared" si="133"/>
        <v>889203.46</v>
      </c>
      <c r="N321" s="3">
        <f t="shared" si="133"/>
        <v>840282.75999999989</v>
      </c>
      <c r="O321" s="3">
        <f t="shared" si="133"/>
        <v>911897.41</v>
      </c>
      <c r="P321" s="3">
        <f>SUM(P319:P320)</f>
        <v>742526.12</v>
      </c>
      <c r="AM321" s="4">
        <v>73</v>
      </c>
      <c r="AN321" t="s">
        <v>134</v>
      </c>
      <c r="AO321" s="1">
        <v>2.4596532026533786E-2</v>
      </c>
      <c r="AP321" s="5">
        <v>76</v>
      </c>
      <c r="AQ321" s="1">
        <f t="shared" ref="AQ321:AQ329" si="134">(AP321/(COUNT($AV$4:$AV$178))*0.05)</f>
        <v>0.38</v>
      </c>
      <c r="AR321" s="6" t="b">
        <f t="shared" ref="AR321:AR329" si="135">AO321&lt;AQ321</f>
        <v>1</v>
      </c>
      <c r="BQ321" s="5"/>
    </row>
    <row r="322" spans="1:75" x14ac:dyDescent="0.75">
      <c r="A322" s="2" t="s">
        <v>11</v>
      </c>
      <c r="B322" s="2"/>
      <c r="C322" s="2"/>
      <c r="D322" s="2"/>
      <c r="E322" s="3">
        <f>SUM(E317:E318)</f>
        <v>1213390.82</v>
      </c>
      <c r="F322" s="3">
        <f t="shared" ref="F322:O322" si="136">SUM(F317:F318)</f>
        <v>895761.25</v>
      </c>
      <c r="G322" s="3">
        <f t="shared" si="136"/>
        <v>821277.40999999992</v>
      </c>
      <c r="H322" s="3">
        <f t="shared" si="136"/>
        <v>1451839.69</v>
      </c>
      <c r="I322" s="3">
        <f t="shared" si="136"/>
        <v>885442.45</v>
      </c>
      <c r="J322" s="3">
        <f t="shared" si="136"/>
        <v>224811.16999999998</v>
      </c>
      <c r="K322" s="3">
        <f t="shared" si="136"/>
        <v>395692.12</v>
      </c>
      <c r="L322" s="3">
        <f t="shared" si="136"/>
        <v>539165.89</v>
      </c>
      <c r="M322" s="3">
        <f t="shared" si="136"/>
        <v>415973.12</v>
      </c>
      <c r="N322" s="3">
        <f t="shared" si="136"/>
        <v>214130.62</v>
      </c>
      <c r="O322" s="3">
        <f t="shared" si="136"/>
        <v>208754.5</v>
      </c>
      <c r="P322" s="3">
        <f>SUM(P317:P318)</f>
        <v>280407.8</v>
      </c>
      <c r="AM322" s="4">
        <v>150</v>
      </c>
      <c r="AN322" t="s">
        <v>135</v>
      </c>
      <c r="AO322" s="1">
        <v>2.5051031141909423E-2</v>
      </c>
      <c r="AP322" s="5">
        <v>77</v>
      </c>
      <c r="AQ322" s="1">
        <f t="shared" si="134"/>
        <v>0.38500000000000001</v>
      </c>
      <c r="AR322" s="6" t="b">
        <f t="shared" si="135"/>
        <v>1</v>
      </c>
      <c r="BQ322" s="5"/>
    </row>
    <row r="323" spans="1:75" x14ac:dyDescent="0.75">
      <c r="A323" s="2" t="s">
        <v>12</v>
      </c>
      <c r="B323" s="2"/>
      <c r="C323" s="2"/>
      <c r="D323" s="2"/>
      <c r="E323" s="7">
        <f>(E322/E321)/E$1</f>
        <v>3.0382956730012927</v>
      </c>
      <c r="F323" s="7">
        <f t="shared" ref="F323:P323" si="137">(F322/F321)/F$1</f>
        <v>2.3813152479111848</v>
      </c>
      <c r="G323" s="7">
        <f t="shared" si="137"/>
        <v>1.9014331361084285</v>
      </c>
      <c r="H323" s="7">
        <f t="shared" si="137"/>
        <v>3.2021325034369621</v>
      </c>
      <c r="I323" s="7">
        <f t="shared" si="137"/>
        <v>2.2323460728499573</v>
      </c>
      <c r="J323" s="7">
        <f t="shared" si="137"/>
        <v>0.48575760798884371</v>
      </c>
      <c r="K323" s="7">
        <f t="shared" si="137"/>
        <v>1.0237412792989773</v>
      </c>
      <c r="L323" s="7">
        <f t="shared" si="137"/>
        <v>1.299865060311443</v>
      </c>
      <c r="M323" s="7">
        <f t="shared" si="137"/>
        <v>0.92087442440838996</v>
      </c>
      <c r="N323" s="7">
        <f t="shared" si="137"/>
        <v>0.51900534334719128</v>
      </c>
      <c r="O323" s="7">
        <f t="shared" si="137"/>
        <v>0.44279154627342832</v>
      </c>
      <c r="P323" s="7">
        <f t="shared" si="137"/>
        <v>0.75679422423269882</v>
      </c>
      <c r="AM323" s="4">
        <v>163</v>
      </c>
      <c r="AN323" t="s">
        <v>136</v>
      </c>
      <c r="AO323" s="1">
        <v>2.6328191648156491E-2</v>
      </c>
      <c r="AP323" s="5">
        <v>78</v>
      </c>
      <c r="AQ323" s="1">
        <f t="shared" si="134"/>
        <v>0.39</v>
      </c>
      <c r="AR323" s="6" t="b">
        <f t="shared" si="135"/>
        <v>1</v>
      </c>
      <c r="BQ323" s="5"/>
    </row>
    <row r="324" spans="1:75" x14ac:dyDescent="0.75">
      <c r="A324" s="2" t="s">
        <v>13</v>
      </c>
      <c r="B324" s="2"/>
      <c r="C324" s="2"/>
      <c r="D324" s="2"/>
      <c r="E324" s="7">
        <f>LOG(E323,2)</f>
        <v>1.6032622731369992</v>
      </c>
      <c r="F324" s="7">
        <f t="shared" ref="F324:P324" si="138">LOG(F323,2)</f>
        <v>1.2517586229149427</v>
      </c>
      <c r="G324" s="7">
        <f t="shared" si="138"/>
        <v>0.92708720749290763</v>
      </c>
      <c r="H324" s="7">
        <f t="shared" si="138"/>
        <v>1.679033007446997</v>
      </c>
      <c r="I324" s="7">
        <f t="shared" si="138"/>
        <v>1.1585607005012339</v>
      </c>
      <c r="J324" s="7">
        <f t="shared" si="138"/>
        <v>-1.0416915032520964</v>
      </c>
      <c r="K324" s="7">
        <f t="shared" si="138"/>
        <v>3.3851162375973701E-2</v>
      </c>
      <c r="L324" s="7">
        <f t="shared" si="138"/>
        <v>0.37836186408149669</v>
      </c>
      <c r="M324" s="7">
        <f t="shared" si="138"/>
        <v>-0.11892365913014728</v>
      </c>
      <c r="N324" s="7">
        <f t="shared" si="138"/>
        <v>-0.94617870316198671</v>
      </c>
      <c r="O324" s="7">
        <f t="shared" si="138"/>
        <v>-1.1753004162769871</v>
      </c>
      <c r="P324" s="7">
        <f t="shared" si="138"/>
        <v>-0.40202701665223134</v>
      </c>
      <c r="AM324" s="4">
        <v>132</v>
      </c>
      <c r="AN324" t="s">
        <v>137</v>
      </c>
      <c r="AO324" s="1">
        <v>2.6644933229052988E-2</v>
      </c>
      <c r="AP324" s="5">
        <v>79</v>
      </c>
      <c r="AQ324" s="1">
        <f t="shared" si="134"/>
        <v>0.39500000000000002</v>
      </c>
      <c r="AR324" s="6" t="b">
        <f t="shared" si="135"/>
        <v>1</v>
      </c>
      <c r="BQ324" s="5"/>
    </row>
    <row r="325" spans="1:75" x14ac:dyDescent="0.75">
      <c r="A325" s="2" t="s">
        <v>14</v>
      </c>
      <c r="B325" s="2"/>
      <c r="C325" s="2"/>
      <c r="D325" s="2"/>
      <c r="E325" s="7">
        <f>E323/AVERAGE($E323:$G323)</f>
        <v>1.2450255657542002</v>
      </c>
      <c r="F325" s="7">
        <f t="shared" ref="F325:P325" si="139">F323/AVERAGE($E323:$G323)</f>
        <v>0.97580969163578335</v>
      </c>
      <c r="G325" s="7">
        <f t="shared" si="139"/>
        <v>0.77916474261001656</v>
      </c>
      <c r="H325" s="7">
        <f t="shared" si="139"/>
        <v>1.3121622319836088</v>
      </c>
      <c r="I325" s="7">
        <f t="shared" si="139"/>
        <v>0.91476545782119556</v>
      </c>
      <c r="J325" s="7">
        <f t="shared" si="139"/>
        <v>0.19905259586151536</v>
      </c>
      <c r="K325" s="7">
        <f t="shared" si="139"/>
        <v>0.41950626358430637</v>
      </c>
      <c r="L325" s="7">
        <f t="shared" si="139"/>
        <v>0.53265560903087372</v>
      </c>
      <c r="M325" s="7">
        <f t="shared" si="139"/>
        <v>0.37735372874526069</v>
      </c>
      <c r="N325" s="7">
        <f t="shared" si="139"/>
        <v>0.21267677368344617</v>
      </c>
      <c r="O325" s="7">
        <f t="shared" si="139"/>
        <v>0.18144606540734709</v>
      </c>
      <c r="P325" s="7">
        <f t="shared" si="139"/>
        <v>0.31011733504332512</v>
      </c>
      <c r="AM325" s="4">
        <v>149</v>
      </c>
      <c r="AN325" t="s">
        <v>138</v>
      </c>
      <c r="AO325" s="1">
        <v>3.1751240911722371E-2</v>
      </c>
      <c r="AP325" s="5">
        <v>80</v>
      </c>
      <c r="AQ325" s="1">
        <f t="shared" si="134"/>
        <v>0.4</v>
      </c>
      <c r="AR325" s="6" t="b">
        <f t="shared" si="135"/>
        <v>1</v>
      </c>
      <c r="BQ325" s="5"/>
    </row>
    <row r="326" spans="1:75" x14ac:dyDescent="0.75">
      <c r="A326" s="2" t="s">
        <v>15</v>
      </c>
      <c r="B326" s="2"/>
      <c r="C326" s="2"/>
      <c r="D326" s="2"/>
      <c r="E326" s="27">
        <f>AVERAGE(E325:G325)</f>
        <v>1</v>
      </c>
      <c r="F326" s="27"/>
      <c r="G326" s="27"/>
      <c r="H326" s="27">
        <f>AVERAGE(H325:J325)</f>
        <v>0.80866009522210647</v>
      </c>
      <c r="I326" s="27"/>
      <c r="J326" s="27"/>
      <c r="K326" s="27">
        <f>AVERAGE(K325:M325)</f>
        <v>0.44317186712014695</v>
      </c>
      <c r="L326" s="27"/>
      <c r="M326" s="27"/>
      <c r="N326" s="27">
        <f>AVERAGE(N325:P325)</f>
        <v>0.23474672471137281</v>
      </c>
      <c r="O326" s="27"/>
      <c r="P326" s="27"/>
      <c r="S326" s="18"/>
      <c r="T326" s="18"/>
      <c r="U326" s="18"/>
      <c r="V326" s="18"/>
      <c r="W326" s="18"/>
      <c r="X326" s="18"/>
      <c r="Y326" s="18"/>
      <c r="Z326" s="18"/>
      <c r="AM326" s="4">
        <v>109</v>
      </c>
      <c r="AN326" t="s">
        <v>139</v>
      </c>
      <c r="AO326" s="1">
        <v>3.1897099467111119E-2</v>
      </c>
      <c r="AP326" s="5">
        <v>81</v>
      </c>
      <c r="AQ326" s="1">
        <f t="shared" si="134"/>
        <v>0.40500000000000003</v>
      </c>
      <c r="AR326" s="6" t="b">
        <f t="shared" si="135"/>
        <v>1</v>
      </c>
      <c r="BQ326" s="5"/>
    </row>
    <row r="327" spans="1:75" x14ac:dyDescent="0.75">
      <c r="A327" s="2" t="s">
        <v>16</v>
      </c>
      <c r="B327" s="2"/>
      <c r="C327" s="2"/>
      <c r="D327" s="2"/>
      <c r="E327" s="27">
        <f>_xlfn.STDEV.S(E325:G325)</f>
        <v>0.23387059434484517</v>
      </c>
      <c r="F327" s="27"/>
      <c r="G327" s="27"/>
      <c r="H327" s="27">
        <f>_xlfn.STDEV.S(H325:J325)</f>
        <v>0.56408955537767058</v>
      </c>
      <c r="I327" s="27"/>
      <c r="J327" s="27"/>
      <c r="K327" s="27">
        <f>_xlfn.STDEV.S(K325:M325)</f>
        <v>8.0310112053827681E-2</v>
      </c>
      <c r="L327" s="27"/>
      <c r="M327" s="27"/>
      <c r="N327" s="27">
        <f>_xlfn.STDEV.S(N325:P325)</f>
        <v>6.7114722387974904E-2</v>
      </c>
      <c r="O327" s="27"/>
      <c r="P327" s="27"/>
      <c r="AM327" s="4">
        <v>92</v>
      </c>
      <c r="AN327" t="s">
        <v>140</v>
      </c>
      <c r="AO327" s="1">
        <v>3.4028906122010455E-2</v>
      </c>
      <c r="AP327" s="5">
        <v>82</v>
      </c>
      <c r="AQ327" s="1">
        <f t="shared" si="134"/>
        <v>0.41</v>
      </c>
      <c r="AR327" s="6" t="b">
        <f t="shared" si="135"/>
        <v>1</v>
      </c>
      <c r="BQ327" s="5"/>
    </row>
    <row r="328" spans="1:75" x14ac:dyDescent="0.75">
      <c r="A328" s="2" t="s">
        <v>17</v>
      </c>
      <c r="B328" s="2"/>
      <c r="C328" s="2"/>
      <c r="D328" s="2"/>
      <c r="E328" s="8"/>
      <c r="F328" s="8"/>
      <c r="G328" s="8"/>
      <c r="H328" s="26">
        <f>_xlfn.T.TEST($E324:$G324,H324:J324,1,2)</f>
        <v>0.24130091115623087</v>
      </c>
      <c r="I328" s="26"/>
      <c r="J328" s="26"/>
      <c r="K328" s="26">
        <f>_xlfn.T.TEST($E324:$G324,K324:M324,1,2)</f>
        <v>4.4604448048690239E-3</v>
      </c>
      <c r="L328" s="26"/>
      <c r="M328" s="26"/>
      <c r="N328" s="26">
        <f>_xlfn.T.TEST($E324:$G324,N324:P324,1,2)</f>
        <v>1.1085483061105965E-3</v>
      </c>
      <c r="O328" s="26"/>
      <c r="P328" s="26"/>
      <c r="AM328" s="4">
        <v>120</v>
      </c>
      <c r="AN328" t="s">
        <v>141</v>
      </c>
      <c r="AO328" s="1">
        <v>3.4997178367910019E-2</v>
      </c>
      <c r="AP328" s="5">
        <v>83</v>
      </c>
      <c r="AQ328" s="1">
        <f t="shared" si="134"/>
        <v>0.41500000000000004</v>
      </c>
      <c r="AR328" s="6" t="b">
        <f t="shared" si="135"/>
        <v>1</v>
      </c>
      <c r="BQ328" s="5"/>
    </row>
    <row r="329" spans="1:75" x14ac:dyDescent="0.75">
      <c r="A329" s="2" t="s">
        <v>18</v>
      </c>
      <c r="B329" s="2"/>
      <c r="C329" s="2"/>
      <c r="D329" s="2"/>
      <c r="E329" s="8"/>
      <c r="F329" s="8"/>
      <c r="G329" s="8"/>
      <c r="H329" s="27" t="b">
        <f>IF(H328&lt;0.05,TRUE,FALSE)</f>
        <v>0</v>
      </c>
      <c r="I329" s="27"/>
      <c r="J329" s="27"/>
      <c r="K329" s="27" t="b">
        <f>IF(K328&lt;0.05,TRUE,FALSE)</f>
        <v>1</v>
      </c>
      <c r="L329" s="27"/>
      <c r="M329" s="27"/>
      <c r="N329" s="27" t="b">
        <f>IF(N328&lt;0.05,TRUE,FALSE)</f>
        <v>1</v>
      </c>
      <c r="O329" s="27"/>
      <c r="P329" s="27"/>
      <c r="AM329" s="4">
        <v>186</v>
      </c>
      <c r="AN329" t="s">
        <v>142</v>
      </c>
      <c r="AO329" s="1">
        <v>3.5543777920699356E-2</v>
      </c>
      <c r="AP329" s="5">
        <v>84</v>
      </c>
      <c r="AQ329" s="1">
        <f t="shared" si="134"/>
        <v>0.42000000000000004</v>
      </c>
      <c r="AR329" s="6" t="b">
        <f t="shared" si="135"/>
        <v>1</v>
      </c>
      <c r="BQ329" s="5"/>
    </row>
    <row r="330" spans="1:75" s="12" customFormat="1" ht="15.5" thickBot="1" x14ac:dyDescent="0.9">
      <c r="H330" s="13"/>
      <c r="K330" s="13"/>
      <c r="N330" s="13"/>
      <c r="Q330" s="13"/>
      <c r="AS330" s="14">
        <v>49</v>
      </c>
      <c r="AT330" s="12" t="s">
        <v>143</v>
      </c>
      <c r="AU330" s="15">
        <v>3.562006228961407E-2</v>
      </c>
      <c r="AV330" s="16">
        <v>85</v>
      </c>
      <c r="AW330" s="15">
        <f>(AV330/(COUNT($AV$4:$AV$178))*0.05)</f>
        <v>0.42500000000000004</v>
      </c>
      <c r="AX330" s="17" t="b">
        <f>AU330&lt;AW330</f>
        <v>1</v>
      </c>
      <c r="BW330" s="16"/>
    </row>
    <row r="331" spans="1:75" x14ac:dyDescent="0.75">
      <c r="B331" t="s">
        <v>76</v>
      </c>
      <c r="C331" t="s">
        <v>77</v>
      </c>
      <c r="D331" t="s">
        <v>6</v>
      </c>
      <c r="E331">
        <v>70855.95</v>
      </c>
      <c r="F331">
        <v>57386.92</v>
      </c>
      <c r="G331">
        <v>46171.26</v>
      </c>
      <c r="H331" s="9">
        <v>49296.09</v>
      </c>
      <c r="I331">
        <v>72942.33</v>
      </c>
      <c r="J331">
        <v>6635.81</v>
      </c>
      <c r="K331" s="9">
        <v>35672.54</v>
      </c>
      <c r="L331">
        <v>60235.71</v>
      </c>
      <c r="M331">
        <v>24985.93</v>
      </c>
      <c r="N331" s="9">
        <v>16219.6</v>
      </c>
      <c r="O331">
        <v>8161.55</v>
      </c>
      <c r="P331">
        <v>13566.89</v>
      </c>
    </row>
    <row r="332" spans="1:75" x14ac:dyDescent="0.75">
      <c r="B332" t="s">
        <v>76</v>
      </c>
      <c r="C332" t="s">
        <v>77</v>
      </c>
      <c r="D332" t="s">
        <v>7</v>
      </c>
      <c r="E332">
        <v>25476.86</v>
      </c>
      <c r="F332">
        <v>14106.28</v>
      </c>
      <c r="G332">
        <v>11895.07</v>
      </c>
      <c r="H332" s="9">
        <v>18641.2</v>
      </c>
      <c r="I332">
        <v>21307.47</v>
      </c>
      <c r="J332">
        <v>2648.87</v>
      </c>
      <c r="K332" s="9">
        <v>4902.1400000000003</v>
      </c>
      <c r="L332">
        <v>19140.91</v>
      </c>
      <c r="M332">
        <v>15284.3</v>
      </c>
      <c r="N332" s="9">
        <v>0</v>
      </c>
      <c r="O332">
        <v>5704.77</v>
      </c>
      <c r="P332">
        <v>2996.04</v>
      </c>
    </row>
    <row r="333" spans="1:75" x14ac:dyDescent="0.75">
      <c r="B333" t="s">
        <v>76</v>
      </c>
      <c r="C333" t="s">
        <v>77</v>
      </c>
      <c r="D333" t="s">
        <v>36</v>
      </c>
      <c r="E333">
        <v>0</v>
      </c>
      <c r="F333">
        <v>0</v>
      </c>
      <c r="G333">
        <v>0</v>
      </c>
      <c r="H333" s="9">
        <v>0</v>
      </c>
      <c r="I333">
        <v>0</v>
      </c>
      <c r="J333">
        <v>0</v>
      </c>
      <c r="K333" s="9">
        <v>0</v>
      </c>
      <c r="L333">
        <v>0</v>
      </c>
      <c r="M333">
        <v>3040.08</v>
      </c>
      <c r="N333" s="9">
        <v>0</v>
      </c>
      <c r="O333">
        <v>0</v>
      </c>
      <c r="P333">
        <v>2798.67</v>
      </c>
    </row>
    <row r="334" spans="1:75" x14ac:dyDescent="0.75">
      <c r="B334" t="s">
        <v>76</v>
      </c>
      <c r="C334" t="s">
        <v>77</v>
      </c>
      <c r="D334" t="s">
        <v>51</v>
      </c>
      <c r="E334">
        <v>0</v>
      </c>
      <c r="F334">
        <v>0</v>
      </c>
      <c r="G334">
        <v>0</v>
      </c>
      <c r="H334" s="9">
        <v>2582.94</v>
      </c>
      <c r="I334">
        <v>0</v>
      </c>
      <c r="J334">
        <v>0</v>
      </c>
      <c r="K334" s="9">
        <v>0</v>
      </c>
      <c r="L334">
        <v>0</v>
      </c>
      <c r="M334">
        <v>0</v>
      </c>
      <c r="N334" s="9">
        <v>0</v>
      </c>
      <c r="O334">
        <v>0</v>
      </c>
      <c r="P334">
        <v>0</v>
      </c>
    </row>
    <row r="335" spans="1:75" x14ac:dyDescent="0.75">
      <c r="B335" t="s">
        <v>76</v>
      </c>
      <c r="C335" t="s">
        <v>77</v>
      </c>
      <c r="D335" t="s">
        <v>52</v>
      </c>
      <c r="E335">
        <v>3076.93</v>
      </c>
      <c r="F335">
        <v>0</v>
      </c>
      <c r="G335">
        <v>0</v>
      </c>
      <c r="H335" s="9">
        <v>3266.83</v>
      </c>
      <c r="I335">
        <v>2826.29</v>
      </c>
      <c r="J335">
        <v>0</v>
      </c>
      <c r="K335" s="9">
        <v>0</v>
      </c>
      <c r="L335">
        <v>0</v>
      </c>
      <c r="M335">
        <v>0</v>
      </c>
      <c r="N335" s="9">
        <v>0</v>
      </c>
      <c r="O335">
        <v>0</v>
      </c>
      <c r="P335">
        <v>0</v>
      </c>
    </row>
    <row r="336" spans="1:75" x14ac:dyDescent="0.75">
      <c r="B336" t="s">
        <v>76</v>
      </c>
      <c r="C336" t="s">
        <v>77</v>
      </c>
      <c r="D336" t="s">
        <v>53</v>
      </c>
      <c r="E336">
        <v>0</v>
      </c>
      <c r="F336">
        <v>0</v>
      </c>
      <c r="G336">
        <v>0</v>
      </c>
      <c r="H336" s="9">
        <v>0</v>
      </c>
      <c r="I336">
        <v>0</v>
      </c>
      <c r="J336">
        <v>0</v>
      </c>
      <c r="K336" s="9">
        <v>2610.58</v>
      </c>
      <c r="L336">
        <v>0</v>
      </c>
      <c r="M336">
        <v>3237.63</v>
      </c>
      <c r="N336" s="9">
        <v>3113.26</v>
      </c>
      <c r="O336">
        <v>0</v>
      </c>
      <c r="P336">
        <v>0</v>
      </c>
    </row>
    <row r="337" spans="1:69" x14ac:dyDescent="0.75">
      <c r="B337" t="s">
        <v>76</v>
      </c>
      <c r="C337" t="s">
        <v>77</v>
      </c>
      <c r="D337" t="s">
        <v>8</v>
      </c>
      <c r="E337">
        <v>2897.97</v>
      </c>
      <c r="F337">
        <v>2974.8</v>
      </c>
      <c r="G337">
        <v>3722.22</v>
      </c>
      <c r="H337" s="9">
        <v>3387.34</v>
      </c>
      <c r="I337">
        <v>4197.87</v>
      </c>
      <c r="J337">
        <v>0</v>
      </c>
      <c r="K337" s="9">
        <v>0</v>
      </c>
      <c r="L337">
        <v>2346.9499999999998</v>
      </c>
      <c r="M337">
        <v>2909.19</v>
      </c>
      <c r="N337" s="9">
        <v>0</v>
      </c>
      <c r="O337">
        <v>2295.77</v>
      </c>
      <c r="P337">
        <v>0</v>
      </c>
    </row>
    <row r="338" spans="1:69" x14ac:dyDescent="0.75">
      <c r="B338" t="s">
        <v>76</v>
      </c>
      <c r="C338" t="s">
        <v>77</v>
      </c>
      <c r="D338" t="s">
        <v>57</v>
      </c>
      <c r="E338">
        <v>0</v>
      </c>
      <c r="F338">
        <v>0</v>
      </c>
      <c r="G338">
        <v>0</v>
      </c>
      <c r="H338" s="9">
        <v>0</v>
      </c>
      <c r="I338">
        <v>0</v>
      </c>
      <c r="J338">
        <v>2328.9299999999998</v>
      </c>
      <c r="K338" s="9">
        <v>0</v>
      </c>
      <c r="L338">
        <v>0</v>
      </c>
      <c r="M338">
        <v>0</v>
      </c>
      <c r="N338" s="9">
        <v>0</v>
      </c>
      <c r="O338">
        <v>0</v>
      </c>
      <c r="P338">
        <v>0</v>
      </c>
    </row>
    <row r="339" spans="1:69" x14ac:dyDescent="0.75">
      <c r="B339" t="s">
        <v>76</v>
      </c>
      <c r="C339" t="s">
        <v>77</v>
      </c>
      <c r="D339" t="s">
        <v>78</v>
      </c>
      <c r="E339">
        <v>2577.87</v>
      </c>
      <c r="F339">
        <v>0</v>
      </c>
      <c r="G339">
        <v>2805.48</v>
      </c>
      <c r="H339" s="9">
        <v>2515.89</v>
      </c>
      <c r="I339">
        <v>2775.76</v>
      </c>
      <c r="J339">
        <v>0</v>
      </c>
      <c r="K339" s="9">
        <v>2400.7800000000002</v>
      </c>
      <c r="L339">
        <v>3607.88</v>
      </c>
      <c r="M339">
        <v>0</v>
      </c>
      <c r="N339" s="9">
        <v>2719.93</v>
      </c>
      <c r="O339">
        <v>0</v>
      </c>
      <c r="P339">
        <v>2771.95</v>
      </c>
    </row>
    <row r="340" spans="1:69" x14ac:dyDescent="0.75">
      <c r="B340" t="s">
        <v>76</v>
      </c>
      <c r="C340" t="s">
        <v>77</v>
      </c>
      <c r="D340" t="s">
        <v>79</v>
      </c>
      <c r="E340">
        <v>19165.150000000001</v>
      </c>
      <c r="F340">
        <v>22381.29</v>
      </c>
      <c r="G340">
        <v>25555.85</v>
      </c>
      <c r="H340" s="9">
        <v>17201.39</v>
      </c>
      <c r="I340">
        <v>18535.16</v>
      </c>
      <c r="J340">
        <v>26723.67</v>
      </c>
      <c r="K340" s="9">
        <v>22933.93</v>
      </c>
      <c r="L340">
        <v>22705.49</v>
      </c>
      <c r="M340">
        <v>20195.900000000001</v>
      </c>
      <c r="N340" s="9">
        <v>21439.05</v>
      </c>
      <c r="O340">
        <v>22152.53</v>
      </c>
      <c r="P340">
        <v>24884.79</v>
      </c>
    </row>
    <row r="341" spans="1:69" x14ac:dyDescent="0.75">
      <c r="B341" t="s">
        <v>76</v>
      </c>
      <c r="C341" t="s">
        <v>77</v>
      </c>
      <c r="D341" t="s">
        <v>80</v>
      </c>
      <c r="E341">
        <v>37209.5</v>
      </c>
      <c r="F341">
        <v>42723.040000000001</v>
      </c>
      <c r="G341">
        <v>44167.43</v>
      </c>
      <c r="H341" s="9">
        <v>45414.25</v>
      </c>
      <c r="I341">
        <v>52436.76</v>
      </c>
      <c r="J341">
        <v>48248.2</v>
      </c>
      <c r="K341" s="9">
        <v>44585.29</v>
      </c>
      <c r="L341">
        <v>50467.59</v>
      </c>
      <c r="M341">
        <v>51170.85</v>
      </c>
      <c r="N341" s="9">
        <v>52944.34</v>
      </c>
      <c r="O341">
        <v>44615.040000000001</v>
      </c>
      <c r="P341">
        <v>49214.47</v>
      </c>
    </row>
    <row r="342" spans="1:69" x14ac:dyDescent="0.75">
      <c r="B342" t="s">
        <v>76</v>
      </c>
      <c r="C342" t="s">
        <v>77</v>
      </c>
      <c r="D342" t="s">
        <v>81</v>
      </c>
      <c r="E342">
        <v>31437.35</v>
      </c>
      <c r="F342">
        <v>38050.61</v>
      </c>
      <c r="G342">
        <v>35077.64</v>
      </c>
      <c r="H342" s="9">
        <v>36261.11</v>
      </c>
      <c r="I342">
        <v>37350.36</v>
      </c>
      <c r="J342">
        <v>41763.61</v>
      </c>
      <c r="K342" s="9">
        <v>42128.94</v>
      </c>
      <c r="L342">
        <v>39389.46</v>
      </c>
      <c r="M342">
        <v>36877.879999999997</v>
      </c>
      <c r="N342" s="9">
        <v>34237</v>
      </c>
      <c r="O342">
        <v>43217.32</v>
      </c>
      <c r="P342">
        <v>36270.300000000003</v>
      </c>
    </row>
    <row r="343" spans="1:69" x14ac:dyDescent="0.75">
      <c r="B343" t="s">
        <v>76</v>
      </c>
      <c r="C343" t="s">
        <v>77</v>
      </c>
      <c r="D343" t="s">
        <v>23</v>
      </c>
      <c r="E343">
        <v>0</v>
      </c>
      <c r="F343">
        <v>0</v>
      </c>
      <c r="G343">
        <v>0</v>
      </c>
      <c r="H343" s="9">
        <v>0</v>
      </c>
      <c r="I343">
        <v>0</v>
      </c>
      <c r="J343">
        <v>0</v>
      </c>
      <c r="K343" s="9">
        <v>0</v>
      </c>
      <c r="L343">
        <v>0</v>
      </c>
      <c r="M343">
        <v>0</v>
      </c>
      <c r="N343" s="9">
        <v>0</v>
      </c>
      <c r="O343">
        <v>2480.92</v>
      </c>
      <c r="P343">
        <v>0</v>
      </c>
    </row>
    <row r="344" spans="1:69" x14ac:dyDescent="0.75">
      <c r="B344" t="s">
        <v>76</v>
      </c>
      <c r="C344" t="s">
        <v>77</v>
      </c>
      <c r="D344" t="s">
        <v>24</v>
      </c>
      <c r="E344">
        <v>0</v>
      </c>
      <c r="F344">
        <v>0</v>
      </c>
      <c r="G344">
        <v>0</v>
      </c>
      <c r="H344" s="9">
        <v>0</v>
      </c>
      <c r="I344">
        <v>0</v>
      </c>
      <c r="J344">
        <v>0</v>
      </c>
      <c r="K344" s="9">
        <v>0</v>
      </c>
      <c r="L344">
        <v>2890.63</v>
      </c>
      <c r="M344">
        <v>0</v>
      </c>
      <c r="N344" s="9">
        <v>0</v>
      </c>
      <c r="O344">
        <v>0</v>
      </c>
      <c r="P344">
        <v>0</v>
      </c>
    </row>
    <row r="345" spans="1:69" x14ac:dyDescent="0.75">
      <c r="A345" s="2" t="s">
        <v>10</v>
      </c>
      <c r="B345" s="2"/>
      <c r="C345" s="2"/>
      <c r="D345" s="2"/>
      <c r="E345" s="3">
        <f>SUM(E333:E344)</f>
        <v>96364.76999999999</v>
      </c>
      <c r="F345" s="3">
        <f t="shared" ref="F345:O345" si="140">SUM(F333:F344)</f>
        <v>106129.74</v>
      </c>
      <c r="G345" s="3">
        <f t="shared" si="140"/>
        <v>111328.62</v>
      </c>
      <c r="H345" s="3">
        <f t="shared" si="140"/>
        <v>110629.75</v>
      </c>
      <c r="I345" s="3">
        <f t="shared" si="140"/>
        <v>118122.2</v>
      </c>
      <c r="J345" s="3">
        <f t="shared" si="140"/>
        <v>119064.40999999999</v>
      </c>
      <c r="K345" s="3">
        <f t="shared" si="140"/>
        <v>114659.52</v>
      </c>
      <c r="L345" s="3">
        <f t="shared" si="140"/>
        <v>121408</v>
      </c>
      <c r="M345" s="3">
        <f t="shared" si="140"/>
        <v>117431.53</v>
      </c>
      <c r="N345" s="3">
        <f t="shared" si="140"/>
        <v>114453.57999999999</v>
      </c>
      <c r="O345" s="3">
        <f t="shared" si="140"/>
        <v>114761.58</v>
      </c>
      <c r="P345" s="3">
        <f>SUM(P333:P344)</f>
        <v>115940.18000000001</v>
      </c>
      <c r="AM345" s="4">
        <v>73</v>
      </c>
      <c r="AN345" t="s">
        <v>134</v>
      </c>
      <c r="AO345" s="1">
        <v>2.4596532026533786E-2</v>
      </c>
      <c r="AP345" s="5">
        <v>76</v>
      </c>
      <c r="AQ345" s="1">
        <f t="shared" ref="AQ345:AQ353" si="141">(AP345/(COUNT($AV$4:$AV$178))*0.05)</f>
        <v>0.38</v>
      </c>
      <c r="AR345" s="6" t="b">
        <f t="shared" ref="AR345:AR353" si="142">AO345&lt;AQ345</f>
        <v>1</v>
      </c>
      <c r="BQ345" s="5"/>
    </row>
    <row r="346" spans="1:69" x14ac:dyDescent="0.75">
      <c r="A346" s="2" t="s">
        <v>11</v>
      </c>
      <c r="B346" s="2"/>
      <c r="C346" s="2"/>
      <c r="D346" s="2"/>
      <c r="E346" s="3">
        <f>SUM(E331:E332)</f>
        <v>96332.81</v>
      </c>
      <c r="F346" s="3">
        <f t="shared" ref="F346:O346" si="143">SUM(F331:F332)</f>
        <v>71493.2</v>
      </c>
      <c r="G346" s="3">
        <f t="shared" si="143"/>
        <v>58066.33</v>
      </c>
      <c r="H346" s="3">
        <f t="shared" si="143"/>
        <v>67937.289999999994</v>
      </c>
      <c r="I346" s="3">
        <f t="shared" si="143"/>
        <v>94249.8</v>
      </c>
      <c r="J346" s="3">
        <f t="shared" si="143"/>
        <v>9284.68</v>
      </c>
      <c r="K346" s="3">
        <f t="shared" si="143"/>
        <v>40574.68</v>
      </c>
      <c r="L346" s="3">
        <f t="shared" si="143"/>
        <v>79376.62</v>
      </c>
      <c r="M346" s="3">
        <f t="shared" si="143"/>
        <v>40270.229999999996</v>
      </c>
      <c r="N346" s="3">
        <f t="shared" si="143"/>
        <v>16219.6</v>
      </c>
      <c r="O346" s="3">
        <f t="shared" si="143"/>
        <v>13866.32</v>
      </c>
      <c r="P346" s="3">
        <f>SUM(P331:P332)</f>
        <v>16562.93</v>
      </c>
      <c r="AM346" s="4">
        <v>150</v>
      </c>
      <c r="AN346" t="s">
        <v>135</v>
      </c>
      <c r="AO346" s="1">
        <v>2.5051031141909423E-2</v>
      </c>
      <c r="AP346" s="5">
        <v>77</v>
      </c>
      <c r="AQ346" s="1">
        <f t="shared" si="141"/>
        <v>0.38500000000000001</v>
      </c>
      <c r="AR346" s="6" t="b">
        <f t="shared" si="142"/>
        <v>1</v>
      </c>
      <c r="BQ346" s="5"/>
    </row>
    <row r="347" spans="1:69" x14ac:dyDescent="0.75">
      <c r="A347" s="2" t="s">
        <v>12</v>
      </c>
      <c r="B347" s="2"/>
      <c r="C347" s="2"/>
      <c r="D347" s="2"/>
      <c r="E347" s="7">
        <f>(E346/E345)/E$1</f>
        <v>1.9795412743055414</v>
      </c>
      <c r="F347" s="7">
        <f t="shared" ref="F347:P347" si="144">(F346/F345)/F$1</f>
        <v>1.3080381387235616</v>
      </c>
      <c r="G347" s="7">
        <f t="shared" si="144"/>
        <v>0.96231723868042052</v>
      </c>
      <c r="H347" s="7">
        <f t="shared" si="144"/>
        <v>1.2257405738826399</v>
      </c>
      <c r="I347" s="7">
        <f t="shared" si="144"/>
        <v>1.6054342413812452</v>
      </c>
      <c r="J347" s="7">
        <f t="shared" si="144"/>
        <v>0.15083232755258147</v>
      </c>
      <c r="K347" s="7">
        <f t="shared" si="144"/>
        <v>0.71633807430106988</v>
      </c>
      <c r="L347" s="7">
        <f t="shared" si="144"/>
        <v>1.2695156762593978</v>
      </c>
      <c r="M347" s="7">
        <f t="shared" si="144"/>
        <v>0.67504959101880546</v>
      </c>
      <c r="N347" s="7">
        <f t="shared" si="144"/>
        <v>0.28862188979996511</v>
      </c>
      <c r="O347" s="7">
        <f t="shared" si="144"/>
        <v>0.23370831082729235</v>
      </c>
      <c r="P347" s="7">
        <f t="shared" si="144"/>
        <v>0.28628767429012059</v>
      </c>
      <c r="AM347" s="4">
        <v>163</v>
      </c>
      <c r="AN347" t="s">
        <v>136</v>
      </c>
      <c r="AO347" s="1">
        <v>2.6328191648156491E-2</v>
      </c>
      <c r="AP347" s="5">
        <v>78</v>
      </c>
      <c r="AQ347" s="1">
        <f t="shared" si="141"/>
        <v>0.39</v>
      </c>
      <c r="AR347" s="6" t="b">
        <f t="shared" si="142"/>
        <v>1</v>
      </c>
      <c r="BQ347" s="5"/>
    </row>
    <row r="348" spans="1:69" x14ac:dyDescent="0.75">
      <c r="A348" s="2" t="s">
        <v>13</v>
      </c>
      <c r="B348" s="2"/>
      <c r="C348" s="2"/>
      <c r="D348" s="2"/>
      <c r="E348" s="7">
        <f>LOG(E347,2)</f>
        <v>0.98516614850725381</v>
      </c>
      <c r="F348" s="7">
        <f t="shared" ref="F348:P348" si="145">LOG(F347,2)</f>
        <v>0.38740460639042118</v>
      </c>
      <c r="G348" s="7">
        <f t="shared" si="145"/>
        <v>-5.5415521865772942E-2</v>
      </c>
      <c r="H348" s="7">
        <f t="shared" si="145"/>
        <v>0.2936536671385408</v>
      </c>
      <c r="I348" s="7">
        <f t="shared" si="145"/>
        <v>0.68296357345603553</v>
      </c>
      <c r="J348" s="7">
        <f t="shared" si="145"/>
        <v>-2.7289824235656535</v>
      </c>
      <c r="K348" s="7">
        <f t="shared" si="145"/>
        <v>-0.48128746967997088</v>
      </c>
      <c r="L348" s="7">
        <f t="shared" si="145"/>
        <v>0.34427820981177409</v>
      </c>
      <c r="M348" s="7">
        <f t="shared" si="145"/>
        <v>-0.56693460444403898</v>
      </c>
      <c r="N348" s="7">
        <f t="shared" si="145"/>
        <v>-1.7927473733387047</v>
      </c>
      <c r="O348" s="7">
        <f t="shared" si="145"/>
        <v>-2.0972190566325559</v>
      </c>
      <c r="P348" s="7">
        <f t="shared" si="145"/>
        <v>-1.8044625364023756</v>
      </c>
      <c r="AM348" s="4">
        <v>132</v>
      </c>
      <c r="AN348" t="s">
        <v>137</v>
      </c>
      <c r="AO348" s="1">
        <v>2.6644933229052988E-2</v>
      </c>
      <c r="AP348" s="5">
        <v>79</v>
      </c>
      <c r="AQ348" s="1">
        <f t="shared" si="141"/>
        <v>0.39500000000000002</v>
      </c>
      <c r="AR348" s="6" t="b">
        <f t="shared" si="142"/>
        <v>1</v>
      </c>
      <c r="BQ348" s="5"/>
    </row>
    <row r="349" spans="1:69" x14ac:dyDescent="0.75">
      <c r="A349" s="2" t="s">
        <v>14</v>
      </c>
      <c r="B349" s="2"/>
      <c r="C349" s="2"/>
      <c r="D349" s="2"/>
      <c r="E349" s="7">
        <f>E347/AVERAGE($E347:$G347)</f>
        <v>1.3973572323288872</v>
      </c>
      <c r="F349" s="7">
        <f t="shared" ref="F349:P349" si="146">F347/AVERAGE($E347:$G347)</f>
        <v>0.92334349226873724</v>
      </c>
      <c r="G349" s="7">
        <f t="shared" si="146"/>
        <v>0.67929927540237567</v>
      </c>
      <c r="H349" s="7">
        <f t="shared" si="146"/>
        <v>0.86524968087606435</v>
      </c>
      <c r="I349" s="7">
        <f t="shared" si="146"/>
        <v>1.1332752579304193</v>
      </c>
      <c r="J349" s="7">
        <f t="shared" si="146"/>
        <v>0.10647246738946634</v>
      </c>
      <c r="K349" s="7">
        <f t="shared" si="146"/>
        <v>0.50566270171270344</v>
      </c>
      <c r="L349" s="7">
        <f t="shared" si="146"/>
        <v>0.89615050456490586</v>
      </c>
      <c r="M349" s="7">
        <f t="shared" si="146"/>
        <v>0.47651718124528963</v>
      </c>
      <c r="N349" s="7">
        <f t="shared" si="146"/>
        <v>0.2037380530304426</v>
      </c>
      <c r="O349" s="7">
        <f t="shared" si="146"/>
        <v>0.16497458407602669</v>
      </c>
      <c r="P349" s="7">
        <f t="shared" si="146"/>
        <v>0.20209033142603211</v>
      </c>
      <c r="AM349" s="4">
        <v>149</v>
      </c>
      <c r="AN349" t="s">
        <v>138</v>
      </c>
      <c r="AO349" s="1">
        <v>3.1751240911722371E-2</v>
      </c>
      <c r="AP349" s="5">
        <v>80</v>
      </c>
      <c r="AQ349" s="1">
        <f t="shared" si="141"/>
        <v>0.4</v>
      </c>
      <c r="AR349" s="6" t="b">
        <f t="shared" si="142"/>
        <v>1</v>
      </c>
      <c r="BQ349" s="5"/>
    </row>
    <row r="350" spans="1:69" x14ac:dyDescent="0.75">
      <c r="A350" s="2" t="s">
        <v>15</v>
      </c>
      <c r="B350" s="2"/>
      <c r="C350" s="2"/>
      <c r="D350" s="2"/>
      <c r="E350" s="27">
        <f>AVERAGE(E349:G349)</f>
        <v>1</v>
      </c>
      <c r="F350" s="27"/>
      <c r="G350" s="27"/>
      <c r="H350" s="27">
        <f>AVERAGE(H349:J349)</f>
        <v>0.70166580206531659</v>
      </c>
      <c r="I350" s="27"/>
      <c r="J350" s="27"/>
      <c r="K350" s="27">
        <f>AVERAGE(K349:M349)</f>
        <v>0.62611012917429976</v>
      </c>
      <c r="L350" s="27"/>
      <c r="M350" s="27"/>
      <c r="N350" s="27">
        <f>AVERAGE(N349:P349)</f>
        <v>0.19026765617750044</v>
      </c>
      <c r="O350" s="27"/>
      <c r="P350" s="27"/>
      <c r="S350" s="18"/>
      <c r="T350" s="18"/>
      <c r="U350" s="18"/>
      <c r="V350" s="18"/>
      <c r="W350" s="18"/>
      <c r="X350" s="18"/>
      <c r="Y350" s="18"/>
      <c r="Z350" s="18"/>
      <c r="AM350" s="4">
        <v>109</v>
      </c>
      <c r="AN350" t="s">
        <v>139</v>
      </c>
      <c r="AO350" s="1">
        <v>3.1897099467111119E-2</v>
      </c>
      <c r="AP350" s="5">
        <v>81</v>
      </c>
      <c r="AQ350" s="1">
        <f t="shared" si="141"/>
        <v>0.40500000000000003</v>
      </c>
      <c r="AR350" s="6" t="b">
        <f t="shared" si="142"/>
        <v>1</v>
      </c>
      <c r="BQ350" s="5"/>
    </row>
    <row r="351" spans="1:69" x14ac:dyDescent="0.75">
      <c r="A351" s="2" t="s">
        <v>16</v>
      </c>
      <c r="B351" s="2"/>
      <c r="C351" s="2"/>
      <c r="D351" s="2"/>
      <c r="E351" s="27">
        <f>_xlfn.STDEV.S(E349:G349)</f>
        <v>0.36511501271453356</v>
      </c>
      <c r="F351" s="27"/>
      <c r="G351" s="27"/>
      <c r="H351" s="27">
        <f>_xlfn.STDEV.S(H349:J349)</f>
        <v>0.53258873131220963</v>
      </c>
      <c r="I351" s="27"/>
      <c r="J351" s="27"/>
      <c r="K351" s="27">
        <f>_xlfn.STDEV.S(K349:M349)</f>
        <v>0.23431542543471939</v>
      </c>
      <c r="L351" s="27"/>
      <c r="M351" s="27"/>
      <c r="N351" s="27">
        <f>_xlfn.STDEV.S(N349:P349)</f>
        <v>2.1919930859133054E-2</v>
      </c>
      <c r="O351" s="27"/>
      <c r="P351" s="27"/>
      <c r="AM351" s="4">
        <v>92</v>
      </c>
      <c r="AN351" t="s">
        <v>140</v>
      </c>
      <c r="AO351" s="1">
        <v>3.4028906122010455E-2</v>
      </c>
      <c r="AP351" s="5">
        <v>82</v>
      </c>
      <c r="AQ351" s="1">
        <f t="shared" si="141"/>
        <v>0.41</v>
      </c>
      <c r="AR351" s="6" t="b">
        <f t="shared" si="142"/>
        <v>1</v>
      </c>
      <c r="BQ351" s="5"/>
    </row>
    <row r="352" spans="1:69" x14ac:dyDescent="0.75">
      <c r="A352" s="2" t="s">
        <v>17</v>
      </c>
      <c r="B352" s="2"/>
      <c r="C352" s="2"/>
      <c r="D352" s="2"/>
      <c r="E352" s="8"/>
      <c r="F352" s="8"/>
      <c r="G352" s="8"/>
      <c r="H352" s="26">
        <f>_xlfn.T.TEST($E348:$G348,H348:J348,1,2)</f>
        <v>0.20625429239115925</v>
      </c>
      <c r="I352" s="26"/>
      <c r="J352" s="26"/>
      <c r="K352" s="26">
        <f>_xlfn.T.TEST($E348:$G348,K348:M348,1,2)</f>
        <v>9.1442946610464676E-2</v>
      </c>
      <c r="L352" s="26"/>
      <c r="M352" s="26"/>
      <c r="N352" s="26">
        <f>_xlfn.T.TEST($E348:$G348,N348:P348,1,2)</f>
        <v>9.0740952315380465E-4</v>
      </c>
      <c r="O352" s="26"/>
      <c r="P352" s="26"/>
      <c r="AM352" s="4">
        <v>120</v>
      </c>
      <c r="AN352" t="s">
        <v>141</v>
      </c>
      <c r="AO352" s="1">
        <v>3.4997178367910019E-2</v>
      </c>
      <c r="AP352" s="5">
        <v>83</v>
      </c>
      <c r="AQ352" s="1">
        <f t="shared" si="141"/>
        <v>0.41500000000000004</v>
      </c>
      <c r="AR352" s="6" t="b">
        <f t="shared" si="142"/>
        <v>1</v>
      </c>
      <c r="BQ352" s="5"/>
    </row>
    <row r="353" spans="1:75" x14ac:dyDescent="0.75">
      <c r="A353" s="2" t="s">
        <v>18</v>
      </c>
      <c r="B353" s="2"/>
      <c r="C353" s="2"/>
      <c r="D353" s="2"/>
      <c r="E353" s="8"/>
      <c r="F353" s="8"/>
      <c r="G353" s="8"/>
      <c r="H353" s="27" t="b">
        <f>IF(H352&lt;0.05,TRUE,FALSE)</f>
        <v>0</v>
      </c>
      <c r="I353" s="27"/>
      <c r="J353" s="27"/>
      <c r="K353" s="27" t="b">
        <f>IF(K352&lt;0.05,TRUE,FALSE)</f>
        <v>0</v>
      </c>
      <c r="L353" s="27"/>
      <c r="M353" s="27"/>
      <c r="N353" s="27" t="b">
        <f>IF(N352&lt;0.05,TRUE,FALSE)</f>
        <v>1</v>
      </c>
      <c r="O353" s="27"/>
      <c r="P353" s="27"/>
      <c r="AM353" s="4">
        <v>186</v>
      </c>
      <c r="AN353" t="s">
        <v>142</v>
      </c>
      <c r="AO353" s="1">
        <v>3.5543777920699356E-2</v>
      </c>
      <c r="AP353" s="5">
        <v>84</v>
      </c>
      <c r="AQ353" s="1">
        <f t="shared" si="141"/>
        <v>0.42000000000000004</v>
      </c>
      <c r="AR353" s="6" t="b">
        <f t="shared" si="142"/>
        <v>1</v>
      </c>
      <c r="BQ353" s="5"/>
    </row>
    <row r="354" spans="1:75" s="12" customFormat="1" ht="15.5" thickBot="1" x14ac:dyDescent="0.9">
      <c r="H354" s="13"/>
      <c r="K354" s="13"/>
      <c r="N354" s="13"/>
      <c r="Q354" s="13"/>
      <c r="AS354" s="14">
        <v>49</v>
      </c>
      <c r="AT354" s="12" t="s">
        <v>143</v>
      </c>
      <c r="AU354" s="15">
        <v>3.562006228961407E-2</v>
      </c>
      <c r="AV354" s="16">
        <v>85</v>
      </c>
      <c r="AW354" s="15">
        <f>(AV354/(COUNT($AV$4:$AV$178))*0.05)</f>
        <v>0.42500000000000004</v>
      </c>
      <c r="AX354" s="17" t="b">
        <f>AU354&lt;AW354</f>
        <v>1</v>
      </c>
      <c r="BW354" s="16"/>
    </row>
    <row r="355" spans="1:75" x14ac:dyDescent="0.75">
      <c r="B355" t="s">
        <v>82</v>
      </c>
      <c r="C355" t="s">
        <v>83</v>
      </c>
      <c r="D355" t="s">
        <v>6</v>
      </c>
      <c r="E355">
        <v>392245.53</v>
      </c>
      <c r="F355">
        <v>331621.62</v>
      </c>
      <c r="G355">
        <v>316743.15999999997</v>
      </c>
      <c r="H355" s="9">
        <v>262554.09000000003</v>
      </c>
      <c r="I355">
        <v>304270.03000000003</v>
      </c>
      <c r="J355">
        <v>15789.67</v>
      </c>
      <c r="K355" s="9">
        <v>102199.21</v>
      </c>
      <c r="L355">
        <v>142972</v>
      </c>
      <c r="M355">
        <v>105047.63</v>
      </c>
      <c r="N355" s="9">
        <v>12404.47</v>
      </c>
      <c r="O355">
        <v>6415.86</v>
      </c>
      <c r="P355">
        <v>22564.45</v>
      </c>
    </row>
    <row r="356" spans="1:75" x14ac:dyDescent="0.75">
      <c r="B356" t="s">
        <v>82</v>
      </c>
      <c r="C356" t="s">
        <v>83</v>
      </c>
      <c r="D356" t="s">
        <v>7</v>
      </c>
      <c r="E356">
        <v>36157.660000000003</v>
      </c>
      <c r="F356">
        <v>38140.22</v>
      </c>
      <c r="G356">
        <v>39511.620000000003</v>
      </c>
      <c r="H356" s="9">
        <v>21570.61</v>
      </c>
      <c r="I356">
        <v>18313.29</v>
      </c>
      <c r="J356">
        <v>0</v>
      </c>
      <c r="K356" s="9">
        <v>3481.96</v>
      </c>
      <c r="L356">
        <v>16118.98</v>
      </c>
      <c r="M356">
        <v>5884.57</v>
      </c>
      <c r="N356" s="9">
        <v>0</v>
      </c>
      <c r="O356">
        <v>0</v>
      </c>
      <c r="P356">
        <v>0</v>
      </c>
    </row>
    <row r="357" spans="1:75" x14ac:dyDescent="0.75">
      <c r="B357" t="s">
        <v>82</v>
      </c>
      <c r="C357" t="s">
        <v>83</v>
      </c>
      <c r="D357" t="s">
        <v>36</v>
      </c>
      <c r="E357">
        <v>191430.61</v>
      </c>
      <c r="F357">
        <v>245076.38</v>
      </c>
      <c r="G357">
        <v>253203.39</v>
      </c>
      <c r="H357" s="9">
        <v>256113.88</v>
      </c>
      <c r="I357">
        <v>242615.14</v>
      </c>
      <c r="J357">
        <v>194093.88</v>
      </c>
      <c r="K357" s="9">
        <v>250703.17</v>
      </c>
      <c r="L357">
        <v>207881.19</v>
      </c>
      <c r="M357">
        <v>264441.03000000003</v>
      </c>
      <c r="N357" s="9">
        <v>187799.62</v>
      </c>
      <c r="O357">
        <v>258053.55</v>
      </c>
      <c r="P357">
        <v>249905.7</v>
      </c>
    </row>
    <row r="358" spans="1:75" x14ac:dyDescent="0.75">
      <c r="B358" t="s">
        <v>82</v>
      </c>
      <c r="C358" t="s">
        <v>83</v>
      </c>
      <c r="D358" t="s">
        <v>8</v>
      </c>
      <c r="E358">
        <v>7887.16</v>
      </c>
      <c r="F358">
        <v>11488.49</v>
      </c>
      <c r="G358">
        <v>7191.24</v>
      </c>
      <c r="H358" s="9">
        <v>0</v>
      </c>
      <c r="I358">
        <v>6223.94</v>
      </c>
      <c r="J358">
        <v>0</v>
      </c>
      <c r="K358" s="9">
        <v>0</v>
      </c>
      <c r="L358">
        <v>0</v>
      </c>
      <c r="M358">
        <v>3581.85</v>
      </c>
      <c r="N358" s="9">
        <v>0</v>
      </c>
      <c r="O358">
        <v>0</v>
      </c>
      <c r="P358">
        <v>0</v>
      </c>
    </row>
    <row r="359" spans="1:75" x14ac:dyDescent="0.75">
      <c r="B359" t="s">
        <v>82</v>
      </c>
      <c r="C359" t="s">
        <v>83</v>
      </c>
      <c r="D359" t="s">
        <v>37</v>
      </c>
      <c r="E359">
        <v>0</v>
      </c>
      <c r="F359">
        <v>5512.38</v>
      </c>
      <c r="G359">
        <v>10243.11</v>
      </c>
      <c r="H359" s="9">
        <v>5485.99</v>
      </c>
      <c r="I359">
        <v>5085.38</v>
      </c>
      <c r="J359">
        <v>5911.95</v>
      </c>
      <c r="K359" s="9">
        <v>4966.3100000000004</v>
      </c>
      <c r="L359">
        <v>6243.48</v>
      </c>
      <c r="M359">
        <v>8645.1299999999992</v>
      </c>
      <c r="N359" s="9">
        <v>4152.7299999999996</v>
      </c>
      <c r="O359">
        <v>9779.5400000000009</v>
      </c>
      <c r="P359">
        <v>4781.7700000000004</v>
      </c>
    </row>
    <row r="360" spans="1:75" x14ac:dyDescent="0.75">
      <c r="B360" t="s">
        <v>82</v>
      </c>
      <c r="C360" t="s">
        <v>83</v>
      </c>
      <c r="D360" t="s">
        <v>38</v>
      </c>
      <c r="E360">
        <v>99593.69</v>
      </c>
      <c r="F360">
        <v>100874.82</v>
      </c>
      <c r="G360">
        <v>105138.38</v>
      </c>
      <c r="H360" s="9">
        <v>115883.93</v>
      </c>
      <c r="I360">
        <v>98626.9</v>
      </c>
      <c r="J360">
        <v>82944.649999999994</v>
      </c>
      <c r="K360" s="9">
        <v>110617.9</v>
      </c>
      <c r="L360">
        <v>119740.02</v>
      </c>
      <c r="M360">
        <v>117943.23</v>
      </c>
      <c r="N360" s="9">
        <v>71026.02</v>
      </c>
      <c r="O360">
        <v>99506.880000000005</v>
      </c>
      <c r="P360">
        <v>115832.16</v>
      </c>
    </row>
    <row r="361" spans="1:75" x14ac:dyDescent="0.75">
      <c r="A361" s="2" t="s">
        <v>10</v>
      </c>
      <c r="B361" s="2"/>
      <c r="C361" s="2"/>
      <c r="D361" s="2"/>
      <c r="E361" s="3">
        <f>SUM(E357:E360)</f>
        <v>298911.45999999996</v>
      </c>
      <c r="F361" s="3">
        <f t="shared" ref="F361:O361" si="147">SUM(F357:F360)</f>
        <v>362952.07</v>
      </c>
      <c r="G361" s="3">
        <f t="shared" si="147"/>
        <v>375776.12</v>
      </c>
      <c r="H361" s="3">
        <f t="shared" si="147"/>
        <v>377483.8</v>
      </c>
      <c r="I361" s="3">
        <f t="shared" si="147"/>
        <v>352551.36</v>
      </c>
      <c r="J361" s="3">
        <f t="shared" si="147"/>
        <v>282950.48</v>
      </c>
      <c r="K361" s="3">
        <f t="shared" si="147"/>
        <v>366287.38</v>
      </c>
      <c r="L361" s="3">
        <f t="shared" si="147"/>
        <v>333864.69</v>
      </c>
      <c r="M361" s="3">
        <f t="shared" si="147"/>
        <v>394611.24</v>
      </c>
      <c r="N361" s="3">
        <f t="shared" si="147"/>
        <v>262978.37</v>
      </c>
      <c r="O361" s="3">
        <f t="shared" si="147"/>
        <v>367339.97</v>
      </c>
      <c r="P361" s="3">
        <f>SUM(P357:P360)</f>
        <v>370519.63</v>
      </c>
      <c r="AM361" s="4">
        <v>73</v>
      </c>
      <c r="AN361" t="s">
        <v>134</v>
      </c>
      <c r="AO361" s="1">
        <v>2.4596532026533786E-2</v>
      </c>
      <c r="AP361" s="5">
        <v>76</v>
      </c>
      <c r="AQ361" s="1">
        <f t="shared" ref="AQ361:AQ369" si="148">(AP361/(COUNT($AV$4:$AV$178))*0.05)</f>
        <v>0.38</v>
      </c>
      <c r="AR361" s="6" t="b">
        <f t="shared" ref="AR361:AR369" si="149">AO361&lt;AQ361</f>
        <v>1</v>
      </c>
      <c r="BQ361" s="5"/>
    </row>
    <row r="362" spans="1:75" x14ac:dyDescent="0.75">
      <c r="A362" s="2" t="s">
        <v>11</v>
      </c>
      <c r="B362" s="2"/>
      <c r="C362" s="2"/>
      <c r="D362" s="2"/>
      <c r="E362" s="3">
        <f>SUM(E355:E356)</f>
        <v>428403.19000000006</v>
      </c>
      <c r="F362" s="3">
        <f t="shared" ref="F362:O362" si="150">SUM(F355:F356)</f>
        <v>369761.83999999997</v>
      </c>
      <c r="G362" s="3">
        <f t="shared" si="150"/>
        <v>356254.77999999997</v>
      </c>
      <c r="H362" s="3">
        <f t="shared" si="150"/>
        <v>284124.7</v>
      </c>
      <c r="I362" s="3">
        <f t="shared" si="150"/>
        <v>322583.32</v>
      </c>
      <c r="J362" s="3">
        <f t="shared" si="150"/>
        <v>15789.67</v>
      </c>
      <c r="K362" s="3">
        <f t="shared" si="150"/>
        <v>105681.17000000001</v>
      </c>
      <c r="L362" s="3">
        <f t="shared" si="150"/>
        <v>159090.98000000001</v>
      </c>
      <c r="M362" s="3">
        <f t="shared" si="150"/>
        <v>110932.20000000001</v>
      </c>
      <c r="N362" s="3">
        <f t="shared" si="150"/>
        <v>12404.47</v>
      </c>
      <c r="O362" s="3">
        <f t="shared" si="150"/>
        <v>6415.86</v>
      </c>
      <c r="P362" s="3">
        <f>SUM(P355:P356)</f>
        <v>22564.45</v>
      </c>
      <c r="AM362" s="4">
        <v>150</v>
      </c>
      <c r="AN362" t="s">
        <v>135</v>
      </c>
      <c r="AO362" s="1">
        <v>2.5051031141909423E-2</v>
      </c>
      <c r="AP362" s="5">
        <v>77</v>
      </c>
      <c r="AQ362" s="1">
        <f t="shared" si="148"/>
        <v>0.38500000000000001</v>
      </c>
      <c r="AR362" s="6" t="b">
        <f t="shared" si="149"/>
        <v>1</v>
      </c>
      <c r="BQ362" s="5"/>
    </row>
    <row r="363" spans="1:75" x14ac:dyDescent="0.75">
      <c r="A363" s="2" t="s">
        <v>12</v>
      </c>
      <c r="B363" s="2"/>
      <c r="C363" s="2"/>
      <c r="D363" s="2"/>
      <c r="E363" s="7">
        <f>(E362/E361)/E$1</f>
        <v>2.8380415676095248</v>
      </c>
      <c r="F363" s="7">
        <f t="shared" ref="F363:P363" si="151">(F362/F361)/F$1</f>
        <v>1.9781789792239117</v>
      </c>
      <c r="G363" s="7">
        <f t="shared" si="151"/>
        <v>1.7491708681925306</v>
      </c>
      <c r="H363" s="7">
        <f t="shared" si="151"/>
        <v>1.5023563121402261</v>
      </c>
      <c r="I363" s="7">
        <f t="shared" si="151"/>
        <v>1.8410395751592543</v>
      </c>
      <c r="J363" s="7">
        <f t="shared" si="151"/>
        <v>0.10793743052009888</v>
      </c>
      <c r="K363" s="7">
        <f t="shared" si="151"/>
        <v>0.58404822444913485</v>
      </c>
      <c r="L363" s="7">
        <f t="shared" si="151"/>
        <v>0.92526862985074787</v>
      </c>
      <c r="M363" s="7">
        <f t="shared" si="151"/>
        <v>0.55338127834611328</v>
      </c>
      <c r="N363" s="7">
        <f t="shared" si="151"/>
        <v>9.6067544849330458E-2</v>
      </c>
      <c r="O363" s="7">
        <f t="shared" si="151"/>
        <v>3.37828394607931E-2</v>
      </c>
      <c r="P363" s="7">
        <f t="shared" si="151"/>
        <v>0.12204303096533566</v>
      </c>
      <c r="AM363" s="4">
        <v>163</v>
      </c>
      <c r="AN363" t="s">
        <v>136</v>
      </c>
      <c r="AO363" s="1">
        <v>2.6328191648156491E-2</v>
      </c>
      <c r="AP363" s="5">
        <v>78</v>
      </c>
      <c r="AQ363" s="1">
        <f t="shared" si="148"/>
        <v>0.39</v>
      </c>
      <c r="AR363" s="6" t="b">
        <f t="shared" si="149"/>
        <v>1</v>
      </c>
      <c r="BQ363" s="5"/>
    </row>
    <row r="364" spans="1:75" x14ac:dyDescent="0.75">
      <c r="A364" s="2" t="s">
        <v>13</v>
      </c>
      <c r="B364" s="2"/>
      <c r="C364" s="2"/>
      <c r="D364" s="2"/>
      <c r="E364" s="7">
        <f>LOG(E363,2)</f>
        <v>1.5048957201049293</v>
      </c>
      <c r="F364" s="7">
        <f t="shared" ref="F364:P364" si="152">LOG(F363,2)</f>
        <v>0.98417296237472596</v>
      </c>
      <c r="G364" s="7">
        <f t="shared" si="152"/>
        <v>0.80667122616830678</v>
      </c>
      <c r="H364" s="7">
        <f t="shared" si="152"/>
        <v>0.58722701577801328</v>
      </c>
      <c r="I364" s="7">
        <f t="shared" si="152"/>
        <v>0.88052063932895785</v>
      </c>
      <c r="J364" s="7">
        <f t="shared" si="152"/>
        <v>-3.2117328458033754</v>
      </c>
      <c r="K364" s="7">
        <f t="shared" si="152"/>
        <v>-0.77584059855393039</v>
      </c>
      <c r="L364" s="7">
        <f t="shared" si="152"/>
        <v>-0.11205581608009969</v>
      </c>
      <c r="M364" s="7">
        <f t="shared" si="152"/>
        <v>-0.85365425848214238</v>
      </c>
      <c r="N364" s="7">
        <f t="shared" si="152"/>
        <v>-3.3798070719211539</v>
      </c>
      <c r="O364" s="7">
        <f t="shared" si="152"/>
        <v>-4.8875655974600267</v>
      </c>
      <c r="P364" s="7">
        <f t="shared" si="152"/>
        <v>-3.0345381797667166</v>
      </c>
      <c r="AM364" s="4">
        <v>132</v>
      </c>
      <c r="AN364" t="s">
        <v>137</v>
      </c>
      <c r="AO364" s="1">
        <v>2.6644933229052988E-2</v>
      </c>
      <c r="AP364" s="5">
        <v>79</v>
      </c>
      <c r="AQ364" s="1">
        <f t="shared" si="148"/>
        <v>0.39500000000000002</v>
      </c>
      <c r="AR364" s="6" t="b">
        <f t="shared" si="149"/>
        <v>1</v>
      </c>
      <c r="BQ364" s="5"/>
    </row>
    <row r="365" spans="1:75" x14ac:dyDescent="0.75">
      <c r="A365" s="2" t="s">
        <v>14</v>
      </c>
      <c r="B365" s="2"/>
      <c r="C365" s="2"/>
      <c r="D365" s="2"/>
      <c r="E365" s="7">
        <f>E363/AVERAGE($E363:$G363)</f>
        <v>1.2968190568718589</v>
      </c>
      <c r="F365" s="7">
        <f t="shared" ref="F365:P365" si="153">F363/AVERAGE($E363:$G363)</f>
        <v>0.90391212991347036</v>
      </c>
      <c r="G365" s="7">
        <f t="shared" si="153"/>
        <v>0.79926881321467058</v>
      </c>
      <c r="H365" s="7">
        <f t="shared" si="153"/>
        <v>0.68648899227935101</v>
      </c>
      <c r="I365" s="7">
        <f t="shared" si="153"/>
        <v>0.84124744075992275</v>
      </c>
      <c r="J365" s="7">
        <f t="shared" si="153"/>
        <v>4.9321094675208468E-2</v>
      </c>
      <c r="K365" s="7">
        <f t="shared" si="153"/>
        <v>0.26687588943095397</v>
      </c>
      <c r="L365" s="7">
        <f t="shared" si="153"/>
        <v>0.42279366363433563</v>
      </c>
      <c r="M365" s="7">
        <f t="shared" si="153"/>
        <v>0.25286288814994795</v>
      </c>
      <c r="N365" s="7">
        <f t="shared" si="153"/>
        <v>4.3897250952683903E-2</v>
      </c>
      <c r="O365" s="7">
        <f t="shared" si="153"/>
        <v>1.5436782360062603E-2</v>
      </c>
      <c r="P365" s="7">
        <f t="shared" si="153"/>
        <v>5.5766529328024665E-2</v>
      </c>
      <c r="AM365" s="4">
        <v>149</v>
      </c>
      <c r="AN365" t="s">
        <v>138</v>
      </c>
      <c r="AO365" s="1">
        <v>3.1751240911722371E-2</v>
      </c>
      <c r="AP365" s="5">
        <v>80</v>
      </c>
      <c r="AQ365" s="1">
        <f t="shared" si="148"/>
        <v>0.4</v>
      </c>
      <c r="AR365" s="6" t="b">
        <f t="shared" si="149"/>
        <v>1</v>
      </c>
      <c r="BQ365" s="5"/>
    </row>
    <row r="366" spans="1:75" x14ac:dyDescent="0.75">
      <c r="A366" s="2" t="s">
        <v>15</v>
      </c>
      <c r="B366" s="2"/>
      <c r="C366" s="2"/>
      <c r="D366" s="2"/>
      <c r="E366" s="27">
        <f>AVERAGE(E365:G365)</f>
        <v>1</v>
      </c>
      <c r="F366" s="27"/>
      <c r="G366" s="27"/>
      <c r="H366" s="27">
        <f>AVERAGE(H365:J365)</f>
        <v>0.52568584257149409</v>
      </c>
      <c r="I366" s="27"/>
      <c r="J366" s="27"/>
      <c r="K366" s="27">
        <f>AVERAGE(K365:M365)</f>
        <v>0.3141774804050792</v>
      </c>
      <c r="L366" s="27"/>
      <c r="M366" s="27"/>
      <c r="N366" s="27">
        <f>AVERAGE(N365:P365)</f>
        <v>3.8366854213590394E-2</v>
      </c>
      <c r="O366" s="27"/>
      <c r="P366" s="27"/>
      <c r="S366" s="18"/>
      <c r="T366" s="18"/>
      <c r="U366" s="18"/>
      <c r="V366" s="18"/>
      <c r="W366" s="18"/>
      <c r="X366" s="18"/>
      <c r="Y366" s="18"/>
      <c r="Z366" s="18"/>
      <c r="AM366" s="4">
        <v>109</v>
      </c>
      <c r="AN366" t="s">
        <v>139</v>
      </c>
      <c r="AO366" s="1">
        <v>3.1897099467111119E-2</v>
      </c>
      <c r="AP366" s="5">
        <v>81</v>
      </c>
      <c r="AQ366" s="1">
        <f t="shared" si="148"/>
        <v>0.40500000000000003</v>
      </c>
      <c r="AR366" s="6" t="b">
        <f t="shared" si="149"/>
        <v>1</v>
      </c>
      <c r="BQ366" s="5"/>
    </row>
    <row r="367" spans="1:75" x14ac:dyDescent="0.75">
      <c r="A367" s="2" t="s">
        <v>16</v>
      </c>
      <c r="B367" s="2"/>
      <c r="C367" s="2"/>
      <c r="D367" s="2"/>
      <c r="E367" s="27">
        <f>_xlfn.STDEV.S(E365:G365)</f>
        <v>0.2623236937910034</v>
      </c>
      <c r="F367" s="27"/>
      <c r="G367" s="27"/>
      <c r="H367" s="27">
        <f>_xlfn.STDEV.S(H365:J365)</f>
        <v>0.41973810182391974</v>
      </c>
      <c r="I367" s="27"/>
      <c r="J367" s="27"/>
      <c r="K367" s="27">
        <f>_xlfn.STDEV.S(K365:M365)</f>
        <v>9.43249569079887E-2</v>
      </c>
      <c r="L367" s="27"/>
      <c r="M367" s="27"/>
      <c r="N367" s="27">
        <f>_xlfn.STDEV.S(N365:P365)</f>
        <v>2.0725855559995426E-2</v>
      </c>
      <c r="O367" s="27"/>
      <c r="P367" s="27"/>
      <c r="AM367" s="4">
        <v>92</v>
      </c>
      <c r="AN367" t="s">
        <v>140</v>
      </c>
      <c r="AO367" s="1">
        <v>3.4028906122010455E-2</v>
      </c>
      <c r="AP367" s="5">
        <v>82</v>
      </c>
      <c r="AQ367" s="1">
        <f t="shared" si="148"/>
        <v>0.41</v>
      </c>
      <c r="AR367" s="6" t="b">
        <f t="shared" si="149"/>
        <v>1</v>
      </c>
      <c r="BQ367" s="5"/>
    </row>
    <row r="368" spans="1:75" x14ac:dyDescent="0.75">
      <c r="A368" s="2" t="s">
        <v>17</v>
      </c>
      <c r="B368" s="2"/>
      <c r="C368" s="2"/>
      <c r="D368" s="2"/>
      <c r="E368" s="8"/>
      <c r="F368" s="8"/>
      <c r="G368" s="8"/>
      <c r="H368" s="26">
        <f>_xlfn.T.TEST($E364:$G364,H364:J364,1,2)</f>
        <v>0.13827122860972588</v>
      </c>
      <c r="I368" s="26"/>
      <c r="J368" s="26"/>
      <c r="K368" s="26">
        <f>_xlfn.T.TEST($E364:$G364,K364:M364,1,2)</f>
        <v>2.9839705578596737E-3</v>
      </c>
      <c r="L368" s="26"/>
      <c r="M368" s="26"/>
      <c r="N368" s="26">
        <f>_xlfn.T.TEST($E364:$G364,N364:P364,1,2)</f>
        <v>6.5390362496129458E-4</v>
      </c>
      <c r="O368" s="26"/>
      <c r="P368" s="26"/>
      <c r="AM368" s="4">
        <v>120</v>
      </c>
      <c r="AN368" t="s">
        <v>141</v>
      </c>
      <c r="AO368" s="1">
        <v>3.4997178367910019E-2</v>
      </c>
      <c r="AP368" s="5">
        <v>83</v>
      </c>
      <c r="AQ368" s="1">
        <f t="shared" si="148"/>
        <v>0.41500000000000004</v>
      </c>
      <c r="AR368" s="6" t="b">
        <f t="shared" si="149"/>
        <v>1</v>
      </c>
      <c r="BQ368" s="5"/>
    </row>
    <row r="369" spans="1:75" x14ac:dyDescent="0.75">
      <c r="A369" s="2" t="s">
        <v>18</v>
      </c>
      <c r="B369" s="2"/>
      <c r="C369" s="2"/>
      <c r="D369" s="2"/>
      <c r="E369" s="8"/>
      <c r="F369" s="8"/>
      <c r="G369" s="8"/>
      <c r="H369" s="27" t="b">
        <f>IF(H368&lt;0.05,TRUE,FALSE)</f>
        <v>0</v>
      </c>
      <c r="I369" s="27"/>
      <c r="J369" s="27"/>
      <c r="K369" s="27" t="b">
        <f>IF(K368&lt;0.05,TRUE,FALSE)</f>
        <v>1</v>
      </c>
      <c r="L369" s="27"/>
      <c r="M369" s="27"/>
      <c r="N369" s="27" t="b">
        <f>IF(N368&lt;0.05,TRUE,FALSE)</f>
        <v>1</v>
      </c>
      <c r="O369" s="27"/>
      <c r="P369" s="27"/>
      <c r="AM369" s="4">
        <v>186</v>
      </c>
      <c r="AN369" t="s">
        <v>142</v>
      </c>
      <c r="AO369" s="1">
        <v>3.5543777920699356E-2</v>
      </c>
      <c r="AP369" s="5">
        <v>84</v>
      </c>
      <c r="AQ369" s="1">
        <f t="shared" si="148"/>
        <v>0.42000000000000004</v>
      </c>
      <c r="AR369" s="6" t="b">
        <f t="shared" si="149"/>
        <v>1</v>
      </c>
      <c r="BQ369" s="5"/>
    </row>
    <row r="370" spans="1:75" s="12" customFormat="1" ht="15.5" thickBot="1" x14ac:dyDescent="0.9">
      <c r="H370" s="13"/>
      <c r="K370" s="13"/>
      <c r="N370" s="13"/>
      <c r="Q370" s="13"/>
      <c r="AS370" s="14">
        <v>49</v>
      </c>
      <c r="AT370" s="12" t="s">
        <v>143</v>
      </c>
      <c r="AU370" s="15">
        <v>3.562006228961407E-2</v>
      </c>
      <c r="AV370" s="16">
        <v>85</v>
      </c>
      <c r="AW370" s="15">
        <f>(AV370/(COUNT($AV$4:$AV$178))*0.05)</f>
        <v>0.42500000000000004</v>
      </c>
      <c r="AX370" s="17" t="b">
        <f>AU370&lt;AW370</f>
        <v>1</v>
      </c>
      <c r="BW370" s="16"/>
    </row>
    <row r="371" spans="1:75" x14ac:dyDescent="0.75">
      <c r="B371" t="s">
        <v>84</v>
      </c>
      <c r="C371" t="s">
        <v>85</v>
      </c>
      <c r="D371" t="s">
        <v>6</v>
      </c>
      <c r="E371">
        <v>94083.62</v>
      </c>
      <c r="F371">
        <v>59551.01</v>
      </c>
      <c r="G371">
        <v>48060.9</v>
      </c>
      <c r="H371" s="9">
        <v>32889.43</v>
      </c>
      <c r="I371">
        <v>56715.98</v>
      </c>
      <c r="J371">
        <v>0</v>
      </c>
      <c r="K371" s="9">
        <v>10236.42</v>
      </c>
      <c r="L371">
        <v>18214.23</v>
      </c>
      <c r="M371">
        <v>22337.7</v>
      </c>
      <c r="N371" s="9">
        <v>5967.58</v>
      </c>
      <c r="O371">
        <v>4362.07</v>
      </c>
      <c r="P371">
        <v>9707.5499999999993</v>
      </c>
    </row>
    <row r="372" spans="1:75" x14ac:dyDescent="0.75">
      <c r="B372" t="s">
        <v>84</v>
      </c>
      <c r="C372" t="s">
        <v>85</v>
      </c>
      <c r="D372" t="s">
        <v>7</v>
      </c>
      <c r="E372">
        <v>9045.4599999999991</v>
      </c>
      <c r="F372">
        <v>5890.65</v>
      </c>
      <c r="G372">
        <v>5843.68</v>
      </c>
      <c r="H372" s="9">
        <v>5968.21</v>
      </c>
      <c r="I372">
        <v>3498.75</v>
      </c>
      <c r="J372">
        <v>0</v>
      </c>
      <c r="K372" s="9">
        <v>0</v>
      </c>
      <c r="L372">
        <v>0</v>
      </c>
      <c r="M372">
        <v>0</v>
      </c>
      <c r="N372" s="9">
        <v>0</v>
      </c>
      <c r="O372">
        <v>0</v>
      </c>
      <c r="P372">
        <v>0</v>
      </c>
    </row>
    <row r="373" spans="1:75" x14ac:dyDescent="0.75">
      <c r="B373" t="s">
        <v>84</v>
      </c>
      <c r="C373" t="s">
        <v>85</v>
      </c>
      <c r="D373" t="s">
        <v>36</v>
      </c>
      <c r="E373">
        <v>34231.25</v>
      </c>
      <c r="F373">
        <v>32935.72</v>
      </c>
      <c r="G373">
        <v>33793.58</v>
      </c>
      <c r="H373" s="9">
        <v>38813.56</v>
      </c>
      <c r="I373">
        <v>41461.11</v>
      </c>
      <c r="J373">
        <v>39697.67</v>
      </c>
      <c r="K373" s="9">
        <v>45853.91</v>
      </c>
      <c r="L373">
        <v>39097.08</v>
      </c>
      <c r="M373">
        <v>54011.94</v>
      </c>
      <c r="N373" s="9">
        <v>40759.65</v>
      </c>
      <c r="O373">
        <v>49471.46</v>
      </c>
      <c r="P373">
        <v>49318.36</v>
      </c>
    </row>
    <row r="374" spans="1:75" x14ac:dyDescent="0.75">
      <c r="B374" t="s">
        <v>84</v>
      </c>
      <c r="C374" t="s">
        <v>85</v>
      </c>
      <c r="D374" t="s">
        <v>29</v>
      </c>
      <c r="E374">
        <v>0</v>
      </c>
      <c r="F374">
        <v>3565.31</v>
      </c>
      <c r="G374">
        <v>0</v>
      </c>
      <c r="H374" s="9">
        <v>0</v>
      </c>
      <c r="I374">
        <v>0</v>
      </c>
      <c r="J374">
        <v>0</v>
      </c>
      <c r="K374" s="9">
        <v>0</v>
      </c>
      <c r="L374">
        <v>0</v>
      </c>
      <c r="M374">
        <v>0</v>
      </c>
      <c r="N374" s="9">
        <v>0</v>
      </c>
      <c r="O374">
        <v>0</v>
      </c>
      <c r="P374">
        <v>0</v>
      </c>
    </row>
    <row r="375" spans="1:75" x14ac:dyDescent="0.75">
      <c r="B375" t="s">
        <v>84</v>
      </c>
      <c r="C375" t="s">
        <v>85</v>
      </c>
      <c r="D375" t="s">
        <v>38</v>
      </c>
      <c r="E375">
        <v>13655.42</v>
      </c>
      <c r="F375">
        <v>26491.02</v>
      </c>
      <c r="G375">
        <v>24621.79</v>
      </c>
      <c r="H375" s="9">
        <v>10109.89</v>
      </c>
      <c r="I375">
        <v>12726.09</v>
      </c>
      <c r="J375">
        <v>16383.76</v>
      </c>
      <c r="K375" s="9">
        <v>23137.07</v>
      </c>
      <c r="L375">
        <v>14569.41</v>
      </c>
      <c r="M375">
        <v>28729.65</v>
      </c>
      <c r="N375" s="9">
        <v>31552.63</v>
      </c>
      <c r="O375">
        <v>19523.91</v>
      </c>
      <c r="P375">
        <v>29133.24</v>
      </c>
    </row>
    <row r="376" spans="1:75" x14ac:dyDescent="0.75">
      <c r="A376" s="2" t="s">
        <v>10</v>
      </c>
      <c r="B376" s="2"/>
      <c r="C376" s="2"/>
      <c r="D376" s="2"/>
      <c r="E376" s="3">
        <f>SUM(E373:E375)</f>
        <v>47886.67</v>
      </c>
      <c r="F376" s="3">
        <f t="shared" ref="F376:O376" si="154">SUM(F373:F375)</f>
        <v>62992.05</v>
      </c>
      <c r="G376" s="3">
        <f t="shared" si="154"/>
        <v>58415.37</v>
      </c>
      <c r="H376" s="3">
        <f t="shared" si="154"/>
        <v>48923.45</v>
      </c>
      <c r="I376" s="3">
        <f t="shared" si="154"/>
        <v>54187.199999999997</v>
      </c>
      <c r="J376" s="3">
        <f t="shared" si="154"/>
        <v>56081.43</v>
      </c>
      <c r="K376" s="3">
        <f t="shared" si="154"/>
        <v>68990.98000000001</v>
      </c>
      <c r="L376" s="3">
        <f t="shared" si="154"/>
        <v>53666.490000000005</v>
      </c>
      <c r="M376" s="3">
        <f t="shared" si="154"/>
        <v>82741.59</v>
      </c>
      <c r="N376" s="3">
        <f t="shared" si="154"/>
        <v>72312.28</v>
      </c>
      <c r="O376" s="3">
        <f t="shared" si="154"/>
        <v>68995.37</v>
      </c>
      <c r="P376" s="3">
        <f>SUM(P373:P375)</f>
        <v>78451.600000000006</v>
      </c>
      <c r="AM376" s="4">
        <v>73</v>
      </c>
      <c r="AN376" t="s">
        <v>134</v>
      </c>
      <c r="AO376" s="1">
        <v>2.4596532026533786E-2</v>
      </c>
      <c r="AP376" s="5">
        <v>76</v>
      </c>
      <c r="AQ376" s="1">
        <f t="shared" ref="AQ376:AQ384" si="155">(AP376/(COUNT($AV$4:$AV$178))*0.05)</f>
        <v>0.38</v>
      </c>
      <c r="AR376" s="6" t="b">
        <f t="shared" ref="AR376:AR384" si="156">AO376&lt;AQ376</f>
        <v>1</v>
      </c>
      <c r="BQ376" s="5"/>
    </row>
    <row r="377" spans="1:75" x14ac:dyDescent="0.75">
      <c r="A377" s="2" t="s">
        <v>11</v>
      </c>
      <c r="B377" s="2"/>
      <c r="C377" s="2"/>
      <c r="D377" s="2"/>
      <c r="E377" s="3">
        <f>SUM(E371:E372)</f>
        <v>103129.07999999999</v>
      </c>
      <c r="F377" s="3">
        <f t="shared" ref="F377:O377" si="157">SUM(F371:F372)</f>
        <v>65441.66</v>
      </c>
      <c r="G377" s="3">
        <f t="shared" si="157"/>
        <v>53904.58</v>
      </c>
      <c r="H377" s="3">
        <f t="shared" si="157"/>
        <v>38857.64</v>
      </c>
      <c r="I377" s="3">
        <f t="shared" si="157"/>
        <v>60214.73</v>
      </c>
      <c r="J377" s="3">
        <f t="shared" si="157"/>
        <v>0</v>
      </c>
      <c r="K377" s="3">
        <f t="shared" si="157"/>
        <v>10236.42</v>
      </c>
      <c r="L377" s="3">
        <f t="shared" si="157"/>
        <v>18214.23</v>
      </c>
      <c r="M377" s="3">
        <f t="shared" si="157"/>
        <v>22337.7</v>
      </c>
      <c r="N377" s="3">
        <f t="shared" si="157"/>
        <v>5967.58</v>
      </c>
      <c r="O377" s="3">
        <f t="shared" si="157"/>
        <v>4362.07</v>
      </c>
      <c r="P377" s="3">
        <f>SUM(P371:P372)</f>
        <v>9707.5499999999993</v>
      </c>
      <c r="AM377" s="4">
        <v>150</v>
      </c>
      <c r="AN377" t="s">
        <v>135</v>
      </c>
      <c r="AO377" s="1">
        <v>2.5051031141909423E-2</v>
      </c>
      <c r="AP377" s="5">
        <v>77</v>
      </c>
      <c r="AQ377" s="1">
        <f t="shared" si="155"/>
        <v>0.38500000000000001</v>
      </c>
      <c r="AR377" s="6" t="b">
        <f t="shared" si="156"/>
        <v>1</v>
      </c>
      <c r="BQ377" s="5"/>
    </row>
    <row r="378" spans="1:75" x14ac:dyDescent="0.75">
      <c r="A378" s="2" t="s">
        <v>12</v>
      </c>
      <c r="B378" s="2"/>
      <c r="C378" s="2"/>
      <c r="D378" s="2"/>
      <c r="E378" s="7">
        <f>(E377/E376)/E$1</f>
        <v>4.2645688246854494</v>
      </c>
      <c r="F378" s="7">
        <f t="shared" ref="F378:P378" si="158">(F377/F376)/F$1</f>
        <v>2.0172574867149016</v>
      </c>
      <c r="G378" s="7">
        <f t="shared" si="158"/>
        <v>1.7025475427006025</v>
      </c>
      <c r="H378" s="7">
        <f t="shared" si="158"/>
        <v>1.5853370864204941</v>
      </c>
      <c r="I378" s="7">
        <f t="shared" si="158"/>
        <v>2.2358859359838128</v>
      </c>
      <c r="J378" s="7">
        <f t="shared" si="158"/>
        <v>0</v>
      </c>
      <c r="K378" s="7">
        <f t="shared" si="158"/>
        <v>0.30035082811852359</v>
      </c>
      <c r="L378" s="7">
        <f t="shared" si="158"/>
        <v>0.65902273268111777</v>
      </c>
      <c r="M378" s="7">
        <f t="shared" si="158"/>
        <v>0.53143588845344636</v>
      </c>
      <c r="N378" s="7">
        <f t="shared" si="158"/>
        <v>0.16807561251787601</v>
      </c>
      <c r="O378" s="7">
        <f t="shared" si="158"/>
        <v>0.12228752055786826</v>
      </c>
      <c r="P378" s="7">
        <f t="shared" si="158"/>
        <v>0.24797464954229181</v>
      </c>
      <c r="AM378" s="4">
        <v>163</v>
      </c>
      <c r="AN378" t="s">
        <v>136</v>
      </c>
      <c r="AO378" s="1">
        <v>2.6328191648156491E-2</v>
      </c>
      <c r="AP378" s="5">
        <v>78</v>
      </c>
      <c r="AQ378" s="1">
        <f t="shared" si="155"/>
        <v>0.39</v>
      </c>
      <c r="AR378" s="6" t="b">
        <f t="shared" si="156"/>
        <v>1</v>
      </c>
      <c r="BQ378" s="5"/>
    </row>
    <row r="379" spans="1:75" x14ac:dyDescent="0.75">
      <c r="A379" s="2" t="s">
        <v>13</v>
      </c>
      <c r="B379" s="2"/>
      <c r="C379" s="2"/>
      <c r="D379" s="2"/>
      <c r="E379" s="7">
        <f>LOG(E378,2)</f>
        <v>2.0923998831768951</v>
      </c>
      <c r="F379" s="7">
        <f t="shared" ref="F379:P379" si="159">LOG(F378,2)</f>
        <v>1.0123952441381758</v>
      </c>
      <c r="G379" s="7">
        <f t="shared" si="159"/>
        <v>0.767695085262731</v>
      </c>
      <c r="H379" s="7">
        <f t="shared" si="159"/>
        <v>0.66478962976642375</v>
      </c>
      <c r="I379" s="7">
        <f t="shared" si="159"/>
        <v>1.1608465907804142</v>
      </c>
      <c r="J379" s="7" t="e">
        <f t="shared" si="159"/>
        <v>#NUM!</v>
      </c>
      <c r="K379" s="7">
        <f t="shared" si="159"/>
        <v>-1.7352794532609011</v>
      </c>
      <c r="L379" s="7">
        <f t="shared" si="159"/>
        <v>-0.60159986370462526</v>
      </c>
      <c r="M379" s="7">
        <f t="shared" si="159"/>
        <v>-0.91203243697703762</v>
      </c>
      <c r="N379" s="7">
        <f t="shared" si="159"/>
        <v>-2.5728176876954576</v>
      </c>
      <c r="O379" s="7">
        <f t="shared" si="159"/>
        <v>-3.0316509105470093</v>
      </c>
      <c r="P379" s="7">
        <f t="shared" si="159"/>
        <v>-2.0117354535049889</v>
      </c>
      <c r="AM379" s="4">
        <v>132</v>
      </c>
      <c r="AN379" t="s">
        <v>137</v>
      </c>
      <c r="AO379" s="1">
        <v>2.6644933229052988E-2</v>
      </c>
      <c r="AP379" s="5">
        <v>79</v>
      </c>
      <c r="AQ379" s="1">
        <f t="shared" si="155"/>
        <v>0.39500000000000002</v>
      </c>
      <c r="AR379" s="6" t="b">
        <f t="shared" si="156"/>
        <v>1</v>
      </c>
      <c r="BQ379" s="5"/>
    </row>
    <row r="380" spans="1:75" x14ac:dyDescent="0.75">
      <c r="A380" s="2" t="s">
        <v>14</v>
      </c>
      <c r="B380" s="2"/>
      <c r="C380" s="2"/>
      <c r="D380" s="2"/>
      <c r="E380" s="7">
        <f>E378/AVERAGE($E378:$G378)</f>
        <v>1.6023431151692893</v>
      </c>
      <c r="F380" s="7">
        <f t="shared" ref="F380:P380" si="160">F378/AVERAGE($E378:$G378)</f>
        <v>0.7579520411655547</v>
      </c>
      <c r="G380" s="7">
        <f t="shared" si="160"/>
        <v>0.63970484366515568</v>
      </c>
      <c r="H380" s="7">
        <f t="shared" si="160"/>
        <v>0.59566490073842016</v>
      </c>
      <c r="I380" s="7">
        <f t="shared" si="160"/>
        <v>0.84009816305210139</v>
      </c>
      <c r="J380" s="7">
        <f t="shared" si="160"/>
        <v>0</v>
      </c>
      <c r="K380" s="7">
        <f t="shared" si="160"/>
        <v>0.11285199075351036</v>
      </c>
      <c r="L380" s="7">
        <f t="shared" si="160"/>
        <v>0.2476171875428762</v>
      </c>
      <c r="M380" s="7">
        <f t="shared" si="160"/>
        <v>0.1996784838101571</v>
      </c>
      <c r="N380" s="7">
        <f t="shared" si="160"/>
        <v>6.3151706917461761E-2</v>
      </c>
      <c r="O380" s="7">
        <f t="shared" si="160"/>
        <v>4.5947568134622842E-2</v>
      </c>
      <c r="P380" s="7">
        <f t="shared" si="160"/>
        <v>9.3172484432799865E-2</v>
      </c>
      <c r="AM380" s="4">
        <v>149</v>
      </c>
      <c r="AN380" t="s">
        <v>138</v>
      </c>
      <c r="AO380" s="1">
        <v>3.1751240911722371E-2</v>
      </c>
      <c r="AP380" s="5">
        <v>80</v>
      </c>
      <c r="AQ380" s="1">
        <f t="shared" si="155"/>
        <v>0.4</v>
      </c>
      <c r="AR380" s="6" t="b">
        <f t="shared" si="156"/>
        <v>1</v>
      </c>
      <c r="BQ380" s="5"/>
    </row>
    <row r="381" spans="1:75" x14ac:dyDescent="0.75">
      <c r="A381" s="2" t="s">
        <v>15</v>
      </c>
      <c r="B381" s="2"/>
      <c r="C381" s="2"/>
      <c r="D381" s="2"/>
      <c r="E381" s="27">
        <f>AVERAGE(E380:G380)</f>
        <v>0.99999999999999989</v>
      </c>
      <c r="F381" s="27"/>
      <c r="G381" s="27"/>
      <c r="H381" s="27">
        <f>AVERAGE(H380:J380)</f>
        <v>0.47858768793017381</v>
      </c>
      <c r="I381" s="27"/>
      <c r="J381" s="27"/>
      <c r="K381" s="27">
        <f>AVERAGE(K380:M380)</f>
        <v>0.18671588736884789</v>
      </c>
      <c r="L381" s="27"/>
      <c r="M381" s="27"/>
      <c r="N381" s="27">
        <f>AVERAGE(N380:P380)</f>
        <v>6.742391982829482E-2</v>
      </c>
      <c r="O381" s="27"/>
      <c r="P381" s="27"/>
      <c r="S381" s="18"/>
      <c r="T381" s="18"/>
      <c r="U381" s="18"/>
      <c r="V381" s="18"/>
      <c r="W381" s="18"/>
      <c r="X381" s="18"/>
      <c r="Y381" s="18"/>
      <c r="Z381" s="18"/>
      <c r="AM381" s="4">
        <v>109</v>
      </c>
      <c r="AN381" t="s">
        <v>139</v>
      </c>
      <c r="AO381" s="1">
        <v>3.1897099467111119E-2</v>
      </c>
      <c r="AP381" s="5">
        <v>81</v>
      </c>
      <c r="AQ381" s="1">
        <f t="shared" si="155"/>
        <v>0.40500000000000003</v>
      </c>
      <c r="AR381" s="6" t="b">
        <f t="shared" si="156"/>
        <v>1</v>
      </c>
      <c r="BQ381" s="5"/>
    </row>
    <row r="382" spans="1:75" x14ac:dyDescent="0.75">
      <c r="A382" s="2" t="s">
        <v>16</v>
      </c>
      <c r="B382" s="2"/>
      <c r="C382" s="2"/>
      <c r="D382" s="2"/>
      <c r="E382" s="27">
        <f>_xlfn.STDEV.S(E380:G380)</f>
        <v>0.52498430569213961</v>
      </c>
      <c r="F382" s="27"/>
      <c r="G382" s="27"/>
      <c r="H382" s="27">
        <f>_xlfn.STDEV.S(H380:J380)</f>
        <v>0.43211287438595181</v>
      </c>
      <c r="I382" s="27"/>
      <c r="J382" s="27"/>
      <c r="K382" s="27">
        <f>_xlfn.STDEV.S(K380:M380)</f>
        <v>6.8311318581142227E-2</v>
      </c>
      <c r="L382" s="27"/>
      <c r="M382" s="27"/>
      <c r="N382" s="27">
        <f>_xlfn.STDEV.S(N380:P380)</f>
        <v>2.3900565520695794E-2</v>
      </c>
      <c r="O382" s="27"/>
      <c r="P382" s="27"/>
      <c r="AM382" s="4">
        <v>92</v>
      </c>
      <c r="AN382" t="s">
        <v>140</v>
      </c>
      <c r="AO382" s="1">
        <v>3.4028906122010455E-2</v>
      </c>
      <c r="AP382" s="5">
        <v>82</v>
      </c>
      <c r="AQ382" s="1">
        <f t="shared" si="155"/>
        <v>0.41</v>
      </c>
      <c r="AR382" s="6" t="b">
        <f t="shared" si="156"/>
        <v>1</v>
      </c>
      <c r="BQ382" s="5"/>
    </row>
    <row r="383" spans="1:75" x14ac:dyDescent="0.75">
      <c r="A383" s="2" t="s">
        <v>17</v>
      </c>
      <c r="B383" s="2"/>
      <c r="C383" s="2"/>
      <c r="D383" s="2"/>
      <c r="E383" s="8"/>
      <c r="F383" s="8"/>
      <c r="G383" s="8"/>
      <c r="H383" s="26" t="e">
        <f>_xlfn.T.TEST($E379:$G379,H379:J379,1,2)</f>
        <v>#NUM!</v>
      </c>
      <c r="I383" s="26"/>
      <c r="J383" s="26"/>
      <c r="K383" s="26">
        <f>_xlfn.T.TEST($E379:$G379,K379:M379,1,2)</f>
        <v>5.4702767634960099E-3</v>
      </c>
      <c r="L383" s="26"/>
      <c r="M383" s="26"/>
      <c r="N383" s="26">
        <f>_xlfn.T.TEST($E379:$G379,N379:P379,1,2)</f>
        <v>7.9630457954632181E-4</v>
      </c>
      <c r="O383" s="26"/>
      <c r="P383" s="26"/>
      <c r="AM383" s="4">
        <v>120</v>
      </c>
      <c r="AN383" t="s">
        <v>141</v>
      </c>
      <c r="AO383" s="1">
        <v>3.4997178367910019E-2</v>
      </c>
      <c r="AP383" s="5">
        <v>83</v>
      </c>
      <c r="AQ383" s="1">
        <f t="shared" si="155"/>
        <v>0.41500000000000004</v>
      </c>
      <c r="AR383" s="6" t="b">
        <f t="shared" si="156"/>
        <v>1</v>
      </c>
      <c r="BQ383" s="5"/>
    </row>
    <row r="384" spans="1:75" x14ac:dyDescent="0.75">
      <c r="A384" s="2" t="s">
        <v>18</v>
      </c>
      <c r="B384" s="2"/>
      <c r="C384" s="2"/>
      <c r="D384" s="2"/>
      <c r="E384" s="8"/>
      <c r="F384" s="8"/>
      <c r="G384" s="8"/>
      <c r="H384" s="27" t="e">
        <f>IF(H383&lt;0.05,TRUE,FALSE)</f>
        <v>#NUM!</v>
      </c>
      <c r="I384" s="27"/>
      <c r="J384" s="27"/>
      <c r="K384" s="27" t="b">
        <f>IF(K383&lt;0.05,TRUE,FALSE)</f>
        <v>1</v>
      </c>
      <c r="L384" s="27"/>
      <c r="M384" s="27"/>
      <c r="N384" s="27" t="b">
        <f>IF(N383&lt;0.05,TRUE,FALSE)</f>
        <v>1</v>
      </c>
      <c r="O384" s="27"/>
      <c r="P384" s="27"/>
      <c r="AM384" s="4">
        <v>186</v>
      </c>
      <c r="AN384" t="s">
        <v>142</v>
      </c>
      <c r="AO384" s="1">
        <v>3.5543777920699356E-2</v>
      </c>
      <c r="AP384" s="5">
        <v>84</v>
      </c>
      <c r="AQ384" s="1">
        <f t="shared" si="155"/>
        <v>0.42000000000000004</v>
      </c>
      <c r="AR384" s="6" t="b">
        <f t="shared" si="156"/>
        <v>1</v>
      </c>
      <c r="BQ384" s="5"/>
    </row>
    <row r="385" spans="1:75" s="12" customFormat="1" ht="15.5" thickBot="1" x14ac:dyDescent="0.9">
      <c r="H385" s="13"/>
      <c r="K385" s="13"/>
      <c r="N385" s="13"/>
      <c r="Q385" s="13"/>
      <c r="AS385" s="14">
        <v>49</v>
      </c>
      <c r="AT385" s="12" t="s">
        <v>143</v>
      </c>
      <c r="AU385" s="15">
        <v>3.562006228961407E-2</v>
      </c>
      <c r="AV385" s="16">
        <v>85</v>
      </c>
      <c r="AW385" s="15">
        <f>(AV385/(COUNT($AV$4:$AV$178))*0.05)</f>
        <v>0.42500000000000004</v>
      </c>
      <c r="AX385" s="17" t="b">
        <f>AU385&lt;AW385</f>
        <v>1</v>
      </c>
      <c r="BW385" s="16"/>
    </row>
    <row r="386" spans="1:75" x14ac:dyDescent="0.75">
      <c r="B386" t="s">
        <v>86</v>
      </c>
      <c r="C386" t="s">
        <v>87</v>
      </c>
      <c r="D386" t="s">
        <v>6</v>
      </c>
      <c r="E386">
        <v>862404.56</v>
      </c>
      <c r="F386">
        <v>715769</v>
      </c>
      <c r="G386">
        <v>494306.59</v>
      </c>
      <c r="H386" s="9">
        <v>264680.19</v>
      </c>
      <c r="I386">
        <v>337863.41</v>
      </c>
      <c r="J386">
        <v>82148.12</v>
      </c>
      <c r="K386" s="9">
        <v>301990.84000000003</v>
      </c>
      <c r="L386">
        <v>394481</v>
      </c>
      <c r="M386">
        <v>237045.02</v>
      </c>
      <c r="N386" s="9">
        <v>88688.12</v>
      </c>
      <c r="O386">
        <v>72515.41</v>
      </c>
      <c r="P386">
        <v>95217.41</v>
      </c>
    </row>
    <row r="387" spans="1:75" x14ac:dyDescent="0.75">
      <c r="B387" t="s">
        <v>86</v>
      </c>
      <c r="C387" t="s">
        <v>87</v>
      </c>
      <c r="D387" t="s">
        <v>7</v>
      </c>
      <c r="E387">
        <v>97209.09</v>
      </c>
      <c r="F387">
        <v>83646.28</v>
      </c>
      <c r="G387">
        <v>60223.75</v>
      </c>
      <c r="H387" s="9">
        <v>39530.82</v>
      </c>
      <c r="I387">
        <v>43407.03</v>
      </c>
      <c r="J387">
        <v>15118.26</v>
      </c>
      <c r="K387" s="9">
        <v>44708.66</v>
      </c>
      <c r="L387">
        <v>52135.37</v>
      </c>
      <c r="M387">
        <v>31870.1</v>
      </c>
      <c r="N387" s="9">
        <v>10942.04</v>
      </c>
      <c r="O387">
        <v>5949.18</v>
      </c>
      <c r="P387">
        <v>5881.24</v>
      </c>
    </row>
    <row r="388" spans="1:75" x14ac:dyDescent="0.75">
      <c r="B388" t="s">
        <v>86</v>
      </c>
      <c r="C388" t="s">
        <v>87</v>
      </c>
      <c r="D388" t="s">
        <v>36</v>
      </c>
      <c r="E388">
        <v>360906.66</v>
      </c>
      <c r="F388">
        <v>400076.16</v>
      </c>
      <c r="G388">
        <v>307519.69</v>
      </c>
      <c r="H388" s="9">
        <v>256434.98</v>
      </c>
      <c r="I388">
        <v>296069.84000000003</v>
      </c>
      <c r="J388">
        <v>300274.34000000003</v>
      </c>
      <c r="K388" s="9">
        <v>325913.21999999997</v>
      </c>
      <c r="L388">
        <v>278291.75</v>
      </c>
      <c r="M388">
        <v>291833.09000000003</v>
      </c>
      <c r="N388" s="9">
        <v>267092.12</v>
      </c>
      <c r="O388">
        <v>291408.03000000003</v>
      </c>
      <c r="P388">
        <v>287847.21999999997</v>
      </c>
    </row>
    <row r="389" spans="1:75" x14ac:dyDescent="0.75">
      <c r="B389" t="s">
        <v>86</v>
      </c>
      <c r="C389" t="s">
        <v>87</v>
      </c>
      <c r="D389" t="s">
        <v>8</v>
      </c>
      <c r="E389">
        <v>35091.69</v>
      </c>
      <c r="F389">
        <v>19651.939999999999</v>
      </c>
      <c r="G389">
        <v>14678.32</v>
      </c>
      <c r="H389" s="9">
        <v>5707.1</v>
      </c>
      <c r="I389">
        <v>7172.11</v>
      </c>
      <c r="J389">
        <v>2454.5700000000002</v>
      </c>
      <c r="K389" s="9">
        <v>6605.08</v>
      </c>
      <c r="L389">
        <v>12623.6</v>
      </c>
      <c r="M389">
        <v>4957.8599999999997</v>
      </c>
      <c r="N389" s="9">
        <v>2273.06</v>
      </c>
      <c r="O389">
        <v>2728.68</v>
      </c>
      <c r="P389">
        <v>1994.4</v>
      </c>
    </row>
    <row r="390" spans="1:75" x14ac:dyDescent="0.75">
      <c r="B390" t="s">
        <v>86</v>
      </c>
      <c r="C390" t="s">
        <v>87</v>
      </c>
      <c r="D390" t="s">
        <v>23</v>
      </c>
      <c r="E390">
        <v>0</v>
      </c>
      <c r="F390">
        <v>0</v>
      </c>
      <c r="G390">
        <v>0</v>
      </c>
      <c r="H390" s="9">
        <v>5020.24</v>
      </c>
      <c r="I390">
        <v>0</v>
      </c>
      <c r="J390">
        <v>0</v>
      </c>
      <c r="K390" s="9">
        <v>3436.07</v>
      </c>
      <c r="L390">
        <v>0</v>
      </c>
      <c r="M390">
        <v>0</v>
      </c>
      <c r="N390" s="9">
        <v>0</v>
      </c>
      <c r="O390">
        <v>0</v>
      </c>
      <c r="P390">
        <v>0</v>
      </c>
    </row>
    <row r="391" spans="1:75" x14ac:dyDescent="0.75">
      <c r="B391" t="s">
        <v>86</v>
      </c>
      <c r="C391" t="s">
        <v>87</v>
      </c>
      <c r="D391" t="s">
        <v>37</v>
      </c>
      <c r="E391">
        <v>14678.85</v>
      </c>
      <c r="F391">
        <v>8122.23</v>
      </c>
      <c r="G391">
        <v>13380.21</v>
      </c>
      <c r="H391" s="9">
        <v>11529.71</v>
      </c>
      <c r="I391">
        <v>5387.35</v>
      </c>
      <c r="J391">
        <v>12718.57</v>
      </c>
      <c r="K391" s="9">
        <v>12440.45</v>
      </c>
      <c r="L391">
        <v>6626.73</v>
      </c>
      <c r="M391">
        <v>7566.01</v>
      </c>
      <c r="N391" s="9">
        <v>8381.5499999999993</v>
      </c>
      <c r="O391">
        <v>5690.36</v>
      </c>
      <c r="P391">
        <v>5503.96</v>
      </c>
    </row>
    <row r="392" spans="1:75" x14ac:dyDescent="0.75">
      <c r="B392" t="s">
        <v>86</v>
      </c>
      <c r="C392" t="s">
        <v>87</v>
      </c>
      <c r="D392" t="s">
        <v>38</v>
      </c>
      <c r="E392">
        <v>151711.19</v>
      </c>
      <c r="F392">
        <v>153008.01999999999</v>
      </c>
      <c r="G392">
        <v>129127.69</v>
      </c>
      <c r="H392" s="9">
        <v>109418.66</v>
      </c>
      <c r="I392">
        <v>141229.64000000001</v>
      </c>
      <c r="J392">
        <v>124455.59</v>
      </c>
      <c r="K392" s="9">
        <v>130022.96</v>
      </c>
      <c r="L392">
        <v>141565.04999999999</v>
      </c>
      <c r="M392">
        <v>120778.98</v>
      </c>
      <c r="N392" s="9">
        <v>117575.48</v>
      </c>
      <c r="O392">
        <v>134565.98000000001</v>
      </c>
      <c r="P392">
        <v>137289.51999999999</v>
      </c>
    </row>
    <row r="393" spans="1:75" x14ac:dyDescent="0.75">
      <c r="A393" s="2" t="s">
        <v>10</v>
      </c>
      <c r="B393" s="2"/>
      <c r="C393" s="2"/>
      <c r="D393" s="2"/>
      <c r="E393" s="3">
        <f>SUM(E388:E392)</f>
        <v>562388.3899999999</v>
      </c>
      <c r="F393" s="3">
        <f t="shared" ref="F393:O393" si="161">SUM(F388:F392)</f>
        <v>580858.35</v>
      </c>
      <c r="G393" s="3">
        <f t="shared" si="161"/>
        <v>464705.91000000003</v>
      </c>
      <c r="H393" s="3">
        <f t="shared" si="161"/>
        <v>388110.69000000006</v>
      </c>
      <c r="I393" s="3">
        <f t="shared" si="161"/>
        <v>449858.94</v>
      </c>
      <c r="J393" s="3">
        <f t="shared" si="161"/>
        <v>439903.07000000007</v>
      </c>
      <c r="K393" s="3">
        <f t="shared" si="161"/>
        <v>478417.78</v>
      </c>
      <c r="L393" s="3">
        <f t="shared" si="161"/>
        <v>439107.12999999995</v>
      </c>
      <c r="M393" s="3">
        <f t="shared" si="161"/>
        <v>425135.94</v>
      </c>
      <c r="N393" s="3">
        <f t="shared" si="161"/>
        <v>395322.20999999996</v>
      </c>
      <c r="O393" s="3">
        <f t="shared" si="161"/>
        <v>434393.05000000005</v>
      </c>
      <c r="P393" s="3">
        <f>SUM(P388:P392)</f>
        <v>432635.1</v>
      </c>
      <c r="AM393" s="4">
        <v>73</v>
      </c>
      <c r="AN393" t="s">
        <v>134</v>
      </c>
      <c r="AO393" s="1">
        <v>2.4596532026533786E-2</v>
      </c>
      <c r="AP393" s="5">
        <v>76</v>
      </c>
      <c r="AQ393" s="1">
        <f t="shared" ref="AQ393:AQ401" si="162">(AP393/(COUNT($AV$4:$AV$178))*0.05)</f>
        <v>0.38</v>
      </c>
      <c r="AR393" s="6" t="b">
        <f t="shared" ref="AR393:AR401" si="163">AO393&lt;AQ393</f>
        <v>1</v>
      </c>
      <c r="BQ393" s="5"/>
    </row>
    <row r="394" spans="1:75" x14ac:dyDescent="0.75">
      <c r="A394" s="2" t="s">
        <v>11</v>
      </c>
      <c r="B394" s="2"/>
      <c r="C394" s="2"/>
      <c r="D394" s="2"/>
      <c r="E394" s="3">
        <f>SUM(E386:E387)</f>
        <v>959613.65</v>
      </c>
      <c r="F394" s="3">
        <f t="shared" ref="F394:O394" si="164">SUM(F386:F387)</f>
        <v>799415.28</v>
      </c>
      <c r="G394" s="3">
        <f t="shared" si="164"/>
        <v>554530.34000000008</v>
      </c>
      <c r="H394" s="3">
        <f t="shared" si="164"/>
        <v>304211.01</v>
      </c>
      <c r="I394" s="3">
        <f t="shared" si="164"/>
        <v>381270.43999999994</v>
      </c>
      <c r="J394" s="3">
        <f t="shared" si="164"/>
        <v>97266.37999999999</v>
      </c>
      <c r="K394" s="3">
        <f t="shared" si="164"/>
        <v>346699.5</v>
      </c>
      <c r="L394" s="3">
        <f t="shared" si="164"/>
        <v>446616.37</v>
      </c>
      <c r="M394" s="3">
        <f t="shared" si="164"/>
        <v>268915.12</v>
      </c>
      <c r="N394" s="3">
        <f t="shared" si="164"/>
        <v>99630.16</v>
      </c>
      <c r="O394" s="3">
        <f t="shared" si="164"/>
        <v>78464.59</v>
      </c>
      <c r="P394" s="3">
        <f>SUM(P386:P387)</f>
        <v>101098.65000000001</v>
      </c>
      <c r="AM394" s="4">
        <v>150</v>
      </c>
      <c r="AN394" t="s">
        <v>135</v>
      </c>
      <c r="AO394" s="1">
        <v>2.5051031141909423E-2</v>
      </c>
      <c r="AP394" s="5">
        <v>77</v>
      </c>
      <c r="AQ394" s="1">
        <f t="shared" si="162"/>
        <v>0.38500000000000001</v>
      </c>
      <c r="AR394" s="6" t="b">
        <f t="shared" si="163"/>
        <v>1</v>
      </c>
      <c r="BQ394" s="5"/>
    </row>
    <row r="395" spans="1:75" x14ac:dyDescent="0.75">
      <c r="A395" s="2" t="s">
        <v>12</v>
      </c>
      <c r="B395" s="2"/>
      <c r="C395" s="2"/>
      <c r="D395" s="2"/>
      <c r="E395" s="7">
        <f>(E394/E393)/E$1</f>
        <v>3.3788482893556013</v>
      </c>
      <c r="F395" s="7">
        <f t="shared" ref="F395:P395" si="165">(F394/F393)/F$1</f>
        <v>2.6723601022721812</v>
      </c>
      <c r="G395" s="7">
        <f t="shared" si="165"/>
        <v>2.2016477227222802</v>
      </c>
      <c r="H395" s="7">
        <f t="shared" si="165"/>
        <v>1.5645217213429989</v>
      </c>
      <c r="I395" s="7">
        <f t="shared" si="165"/>
        <v>1.7052984263349935</v>
      </c>
      <c r="J395" s="7">
        <f t="shared" si="165"/>
        <v>0.42767633226121016</v>
      </c>
      <c r="K395" s="7">
        <f t="shared" si="165"/>
        <v>1.4669623068825517</v>
      </c>
      <c r="L395" s="7">
        <f t="shared" si="165"/>
        <v>1.9749537030455064</v>
      </c>
      <c r="M395" s="7">
        <f t="shared" si="165"/>
        <v>1.2451557787397247</v>
      </c>
      <c r="N395" s="7">
        <f t="shared" si="165"/>
        <v>0.51328446608359046</v>
      </c>
      <c r="O395" s="7">
        <f t="shared" si="165"/>
        <v>0.34938181649547934</v>
      </c>
      <c r="P395" s="7">
        <f t="shared" si="165"/>
        <v>0.46829881581503691</v>
      </c>
      <c r="AM395" s="4">
        <v>163</v>
      </c>
      <c r="AN395" t="s">
        <v>136</v>
      </c>
      <c r="AO395" s="1">
        <v>2.6328191648156491E-2</v>
      </c>
      <c r="AP395" s="5">
        <v>78</v>
      </c>
      <c r="AQ395" s="1">
        <f t="shared" si="162"/>
        <v>0.39</v>
      </c>
      <c r="AR395" s="6" t="b">
        <f t="shared" si="163"/>
        <v>1</v>
      </c>
      <c r="BQ395" s="5"/>
    </row>
    <row r="396" spans="1:75" x14ac:dyDescent="0.75">
      <c r="A396" s="2" t="s">
        <v>13</v>
      </c>
      <c r="B396" s="2"/>
      <c r="C396" s="2"/>
      <c r="D396" s="2"/>
      <c r="E396" s="7">
        <f>LOG(E395,2)</f>
        <v>1.7565315747964934</v>
      </c>
      <c r="F396" s="7">
        <f t="shared" ref="F396:P396" si="166">LOG(F395,2)</f>
        <v>1.4181144250118294</v>
      </c>
      <c r="G396" s="7">
        <f t="shared" si="166"/>
        <v>1.1385836472223161</v>
      </c>
      <c r="H396" s="7">
        <f t="shared" si="166"/>
        <v>0.64572168865635893</v>
      </c>
      <c r="I396" s="7">
        <f t="shared" si="166"/>
        <v>0.77002423222269623</v>
      </c>
      <c r="J396" s="7">
        <f t="shared" si="166"/>
        <v>-1.2254087246480285</v>
      </c>
      <c r="K396" s="7">
        <f t="shared" si="166"/>
        <v>0.55283180190956716</v>
      </c>
      <c r="L396" s="7">
        <f t="shared" si="166"/>
        <v>0.98181883396339875</v>
      </c>
      <c r="M396" s="7">
        <f t="shared" si="166"/>
        <v>0.316326246033314</v>
      </c>
      <c r="N396" s="7">
        <f t="shared" si="166"/>
        <v>-0.96216949505051486</v>
      </c>
      <c r="O396" s="7">
        <f t="shared" si="166"/>
        <v>-1.5171235694444762</v>
      </c>
      <c r="P396" s="7">
        <f t="shared" si="166"/>
        <v>-1.0944987049817827</v>
      </c>
      <c r="AM396" s="4">
        <v>132</v>
      </c>
      <c r="AN396" t="s">
        <v>137</v>
      </c>
      <c r="AO396" s="1">
        <v>2.6644933229052988E-2</v>
      </c>
      <c r="AP396" s="5">
        <v>79</v>
      </c>
      <c r="AQ396" s="1">
        <f t="shared" si="162"/>
        <v>0.39500000000000002</v>
      </c>
      <c r="AR396" s="6" t="b">
        <f t="shared" si="163"/>
        <v>1</v>
      </c>
      <c r="BQ396" s="5"/>
    </row>
    <row r="397" spans="1:75" x14ac:dyDescent="0.75">
      <c r="A397" s="2" t="s">
        <v>14</v>
      </c>
      <c r="B397" s="2"/>
      <c r="C397" s="2"/>
      <c r="D397" s="2"/>
      <c r="E397" s="7">
        <f>E395/AVERAGE($E395:$G395)</f>
        <v>1.2282468914539033</v>
      </c>
      <c r="F397" s="7">
        <f t="shared" ref="F397:P397" si="167">F395/AVERAGE($E395:$G395)</f>
        <v>0.97143100470108124</v>
      </c>
      <c r="G397" s="7">
        <f t="shared" si="167"/>
        <v>0.80032210384501523</v>
      </c>
      <c r="H397" s="7">
        <f t="shared" si="167"/>
        <v>0.56872010113781424</v>
      </c>
      <c r="I397" s="7">
        <f t="shared" si="167"/>
        <v>0.61989391407290662</v>
      </c>
      <c r="J397" s="7">
        <f t="shared" si="167"/>
        <v>0.15546484501925339</v>
      </c>
      <c r="K397" s="7">
        <f t="shared" si="167"/>
        <v>0.53325622786460491</v>
      </c>
      <c r="L397" s="7">
        <f t="shared" si="167"/>
        <v>0.71791644335521287</v>
      </c>
      <c r="M397" s="7">
        <f t="shared" si="167"/>
        <v>0.45262722195337257</v>
      </c>
      <c r="N397" s="7">
        <f t="shared" si="167"/>
        <v>0.18658430207855858</v>
      </c>
      <c r="O397" s="7">
        <f t="shared" si="167"/>
        <v>0.12700396504719416</v>
      </c>
      <c r="P397" s="7">
        <f t="shared" si="167"/>
        <v>0.17023154505290322</v>
      </c>
      <c r="AM397" s="4">
        <v>149</v>
      </c>
      <c r="AN397" t="s">
        <v>138</v>
      </c>
      <c r="AO397" s="1">
        <v>3.1751240911722371E-2</v>
      </c>
      <c r="AP397" s="5">
        <v>80</v>
      </c>
      <c r="AQ397" s="1">
        <f t="shared" si="162"/>
        <v>0.4</v>
      </c>
      <c r="AR397" s="6" t="b">
        <f t="shared" si="163"/>
        <v>1</v>
      </c>
      <c r="BQ397" s="5"/>
    </row>
    <row r="398" spans="1:75" x14ac:dyDescent="0.75">
      <c r="A398" s="2" t="s">
        <v>15</v>
      </c>
      <c r="B398" s="2"/>
      <c r="C398" s="2"/>
      <c r="D398" s="2"/>
      <c r="E398" s="27">
        <f>AVERAGE(E397:G397)</f>
        <v>0.99999999999999989</v>
      </c>
      <c r="F398" s="27"/>
      <c r="G398" s="27"/>
      <c r="H398" s="27">
        <f>AVERAGE(H397:J397)</f>
        <v>0.44802628674332484</v>
      </c>
      <c r="I398" s="27"/>
      <c r="J398" s="27"/>
      <c r="K398" s="27">
        <f>AVERAGE(K397:M397)</f>
        <v>0.56793329772439682</v>
      </c>
      <c r="L398" s="27"/>
      <c r="M398" s="27"/>
      <c r="N398" s="27">
        <f>AVERAGE(N397:P397)</f>
        <v>0.16127327072621864</v>
      </c>
      <c r="O398" s="27"/>
      <c r="P398" s="27"/>
      <c r="S398" s="18"/>
      <c r="T398" s="18"/>
      <c r="U398" s="18"/>
      <c r="V398" s="18"/>
      <c r="W398" s="18"/>
      <c r="X398" s="18"/>
      <c r="Y398" s="18"/>
      <c r="Z398" s="18"/>
      <c r="AM398" s="4">
        <v>109</v>
      </c>
      <c r="AN398" t="s">
        <v>139</v>
      </c>
      <c r="AO398" s="1">
        <v>3.1897099467111119E-2</v>
      </c>
      <c r="AP398" s="5">
        <v>81</v>
      </c>
      <c r="AQ398" s="1">
        <f t="shared" si="162"/>
        <v>0.40500000000000003</v>
      </c>
      <c r="AR398" s="6" t="b">
        <f t="shared" si="163"/>
        <v>1</v>
      </c>
      <c r="BQ398" s="5"/>
    </row>
    <row r="399" spans="1:75" x14ac:dyDescent="0.75">
      <c r="A399" s="2" t="s">
        <v>16</v>
      </c>
      <c r="B399" s="2"/>
      <c r="C399" s="2"/>
      <c r="D399" s="2"/>
      <c r="E399" s="27">
        <f>_xlfn.STDEV.S(E397:G397)</f>
        <v>0.21538813008571436</v>
      </c>
      <c r="F399" s="27"/>
      <c r="G399" s="27"/>
      <c r="H399" s="27">
        <f>_xlfn.STDEV.S(H397:J397)</f>
        <v>0.25465434940391107</v>
      </c>
      <c r="I399" s="27"/>
      <c r="J399" s="27"/>
      <c r="K399" s="27">
        <f>_xlfn.STDEV.S(K397:M397)</f>
        <v>0.13600171737351058</v>
      </c>
      <c r="L399" s="27"/>
      <c r="M399" s="27"/>
      <c r="N399" s="27">
        <f>_xlfn.STDEV.S(N397:P397)</f>
        <v>3.0783796864208447E-2</v>
      </c>
      <c r="O399" s="27"/>
      <c r="P399" s="27"/>
      <c r="AM399" s="4">
        <v>92</v>
      </c>
      <c r="AN399" t="s">
        <v>140</v>
      </c>
      <c r="AO399" s="1">
        <v>3.4028906122010455E-2</v>
      </c>
      <c r="AP399" s="5">
        <v>82</v>
      </c>
      <c r="AQ399" s="1">
        <f t="shared" si="162"/>
        <v>0.41</v>
      </c>
      <c r="AR399" s="6" t="b">
        <f t="shared" si="163"/>
        <v>1</v>
      </c>
      <c r="BQ399" s="5"/>
    </row>
    <row r="400" spans="1:75" x14ac:dyDescent="0.75">
      <c r="A400" s="2" t="s">
        <v>17</v>
      </c>
      <c r="B400" s="2"/>
      <c r="C400" s="2"/>
      <c r="D400" s="2"/>
      <c r="E400" s="8"/>
      <c r="F400" s="8"/>
      <c r="G400" s="8"/>
      <c r="H400" s="26">
        <f>_xlfn.T.TEST($E396:$G396,H396:J396,1,2)</f>
        <v>5.4713110889515193E-2</v>
      </c>
      <c r="I400" s="26"/>
      <c r="J400" s="26"/>
      <c r="K400" s="26">
        <f>_xlfn.T.TEST($E396:$G396,K396:M396,1,2)</f>
        <v>1.8016168181842367E-2</v>
      </c>
      <c r="L400" s="26"/>
      <c r="M400" s="26"/>
      <c r="N400" s="26">
        <f>_xlfn.T.TEST($E396:$G396,N396:P396,1,2)</f>
        <v>2.1303563218697777E-4</v>
      </c>
      <c r="O400" s="26"/>
      <c r="P400" s="26"/>
      <c r="AM400" s="4">
        <v>120</v>
      </c>
      <c r="AN400" t="s">
        <v>141</v>
      </c>
      <c r="AO400" s="1">
        <v>3.4997178367910019E-2</v>
      </c>
      <c r="AP400" s="5">
        <v>83</v>
      </c>
      <c r="AQ400" s="1">
        <f t="shared" si="162"/>
        <v>0.41500000000000004</v>
      </c>
      <c r="AR400" s="6" t="b">
        <f t="shared" si="163"/>
        <v>1</v>
      </c>
      <c r="BQ400" s="5"/>
    </row>
    <row r="401" spans="1:75" x14ac:dyDescent="0.75">
      <c r="A401" s="2" t="s">
        <v>18</v>
      </c>
      <c r="B401" s="2"/>
      <c r="C401" s="2"/>
      <c r="D401" s="2"/>
      <c r="E401" s="8"/>
      <c r="F401" s="8"/>
      <c r="G401" s="8"/>
      <c r="H401" s="27" t="b">
        <f>IF(H400&lt;0.05,TRUE,FALSE)</f>
        <v>0</v>
      </c>
      <c r="I401" s="27"/>
      <c r="J401" s="27"/>
      <c r="K401" s="27" t="b">
        <f>IF(K400&lt;0.05,TRUE,FALSE)</f>
        <v>1</v>
      </c>
      <c r="L401" s="27"/>
      <c r="M401" s="27"/>
      <c r="N401" s="27" t="b">
        <f>IF(N400&lt;0.05,TRUE,FALSE)</f>
        <v>1</v>
      </c>
      <c r="O401" s="27"/>
      <c r="P401" s="27"/>
      <c r="AM401" s="4">
        <v>186</v>
      </c>
      <c r="AN401" t="s">
        <v>142</v>
      </c>
      <c r="AO401" s="1">
        <v>3.5543777920699356E-2</v>
      </c>
      <c r="AP401" s="5">
        <v>84</v>
      </c>
      <c r="AQ401" s="1">
        <f t="shared" si="162"/>
        <v>0.42000000000000004</v>
      </c>
      <c r="AR401" s="6" t="b">
        <f t="shared" si="163"/>
        <v>1</v>
      </c>
      <c r="BQ401" s="5"/>
    </row>
    <row r="402" spans="1:75" s="12" customFormat="1" ht="15.5" thickBot="1" x14ac:dyDescent="0.9">
      <c r="H402" s="13"/>
      <c r="K402" s="13"/>
      <c r="N402" s="13"/>
      <c r="Q402" s="13"/>
      <c r="AS402" s="14">
        <v>49</v>
      </c>
      <c r="AT402" s="12" t="s">
        <v>143</v>
      </c>
      <c r="AU402" s="15">
        <v>3.562006228961407E-2</v>
      </c>
      <c r="AV402" s="16">
        <v>85</v>
      </c>
      <c r="AW402" s="15">
        <f>(AV402/(COUNT($AV$4:$AV$178))*0.05)</f>
        <v>0.42500000000000004</v>
      </c>
      <c r="AX402" s="17" t="b">
        <f>AU402&lt;AW402</f>
        <v>1</v>
      </c>
      <c r="BW402" s="16"/>
    </row>
    <row r="403" spans="1:75" x14ac:dyDescent="0.75">
      <c r="B403" t="s">
        <v>88</v>
      </c>
      <c r="C403" t="s">
        <v>89</v>
      </c>
      <c r="D403" t="s">
        <v>6</v>
      </c>
      <c r="E403">
        <v>68471.210000000006</v>
      </c>
      <c r="F403">
        <v>126509.9</v>
      </c>
      <c r="G403">
        <v>54987.03</v>
      </c>
      <c r="H403" s="9">
        <v>6273.98</v>
      </c>
      <c r="I403">
        <v>29136.34</v>
      </c>
      <c r="J403">
        <v>5850.62</v>
      </c>
      <c r="K403" s="9">
        <v>50171.43</v>
      </c>
      <c r="L403">
        <v>11909.31</v>
      </c>
      <c r="M403">
        <v>15892.92</v>
      </c>
      <c r="N403" s="9">
        <v>7999.95</v>
      </c>
      <c r="O403">
        <v>6380.1</v>
      </c>
      <c r="P403">
        <v>18184.7</v>
      </c>
    </row>
    <row r="404" spans="1:75" x14ac:dyDescent="0.75">
      <c r="B404" t="s">
        <v>88</v>
      </c>
      <c r="C404" t="s">
        <v>89</v>
      </c>
      <c r="D404" t="s">
        <v>7</v>
      </c>
      <c r="E404">
        <v>4294.74</v>
      </c>
      <c r="F404">
        <v>9205.34</v>
      </c>
      <c r="G404">
        <v>2266.89</v>
      </c>
      <c r="H404" s="9">
        <v>912.04</v>
      </c>
      <c r="I404">
        <v>1469.21</v>
      </c>
      <c r="J404">
        <v>0</v>
      </c>
      <c r="K404" s="9">
        <v>0</v>
      </c>
      <c r="L404">
        <v>1015.52</v>
      </c>
      <c r="M404">
        <v>871.77</v>
      </c>
      <c r="N404" s="9">
        <v>0</v>
      </c>
      <c r="O404">
        <v>1061.79</v>
      </c>
      <c r="P404">
        <v>0</v>
      </c>
    </row>
    <row r="405" spans="1:75" x14ac:dyDescent="0.75">
      <c r="B405" t="s">
        <v>88</v>
      </c>
      <c r="C405" t="s">
        <v>89</v>
      </c>
      <c r="D405" t="s">
        <v>24</v>
      </c>
      <c r="E405">
        <v>23432.95</v>
      </c>
      <c r="F405">
        <v>51364.14</v>
      </c>
      <c r="G405">
        <v>26726.79</v>
      </c>
      <c r="H405" s="9">
        <v>17645.89</v>
      </c>
      <c r="I405">
        <v>41575.730000000003</v>
      </c>
      <c r="J405">
        <v>39167.14</v>
      </c>
      <c r="K405" s="9">
        <v>93978.66</v>
      </c>
      <c r="L405">
        <v>14414.1</v>
      </c>
      <c r="M405">
        <v>32124.42</v>
      </c>
      <c r="N405" s="9">
        <v>33404.639999999999</v>
      </c>
      <c r="O405">
        <v>50891.7</v>
      </c>
      <c r="P405">
        <v>53797.45</v>
      </c>
    </row>
    <row r="406" spans="1:75" x14ac:dyDescent="0.75">
      <c r="A406" s="2" t="s">
        <v>10</v>
      </c>
      <c r="B406" s="2"/>
      <c r="C406" s="2"/>
      <c r="D406" s="2"/>
      <c r="E406" s="3">
        <f>SUM(E405)</f>
        <v>23432.95</v>
      </c>
      <c r="F406" s="3">
        <f t="shared" ref="F406:O406" si="168">SUM(F405)</f>
        <v>51364.14</v>
      </c>
      <c r="G406" s="3">
        <f t="shared" si="168"/>
        <v>26726.79</v>
      </c>
      <c r="H406" s="3">
        <f t="shared" si="168"/>
        <v>17645.89</v>
      </c>
      <c r="I406" s="3">
        <f t="shared" si="168"/>
        <v>41575.730000000003</v>
      </c>
      <c r="J406" s="3">
        <f t="shared" si="168"/>
        <v>39167.14</v>
      </c>
      <c r="K406" s="3">
        <f t="shared" si="168"/>
        <v>93978.66</v>
      </c>
      <c r="L406" s="3">
        <f t="shared" si="168"/>
        <v>14414.1</v>
      </c>
      <c r="M406" s="3">
        <f t="shared" si="168"/>
        <v>32124.42</v>
      </c>
      <c r="N406" s="3">
        <f t="shared" si="168"/>
        <v>33404.639999999999</v>
      </c>
      <c r="O406" s="3">
        <f t="shared" si="168"/>
        <v>50891.7</v>
      </c>
      <c r="P406" s="3">
        <f>SUM(P405)</f>
        <v>53797.45</v>
      </c>
      <c r="AM406" s="4">
        <v>73</v>
      </c>
      <c r="AN406" t="s">
        <v>134</v>
      </c>
      <c r="AO406" s="1">
        <v>2.4596532026533786E-2</v>
      </c>
      <c r="AP406" s="5">
        <v>76</v>
      </c>
      <c r="AQ406" s="1">
        <f t="shared" ref="AQ406:AQ414" si="169">(AP406/(COUNT($AV$4:$AV$178))*0.05)</f>
        <v>0.38</v>
      </c>
      <c r="AR406" s="6" t="b">
        <f t="shared" ref="AR406:AR414" si="170">AO406&lt;AQ406</f>
        <v>1</v>
      </c>
      <c r="BQ406" s="5"/>
    </row>
    <row r="407" spans="1:75" x14ac:dyDescent="0.75">
      <c r="A407" s="2" t="s">
        <v>11</v>
      </c>
      <c r="B407" s="2"/>
      <c r="C407" s="2"/>
      <c r="D407" s="2"/>
      <c r="E407" s="3">
        <f>SUM(E403:E404)</f>
        <v>72765.950000000012</v>
      </c>
      <c r="F407" s="3">
        <f t="shared" ref="F407:O407" si="171">SUM(F403:F404)</f>
        <v>135715.24</v>
      </c>
      <c r="G407" s="3">
        <f t="shared" si="171"/>
        <v>57253.919999999998</v>
      </c>
      <c r="H407" s="3">
        <f t="shared" si="171"/>
        <v>7186.0199999999995</v>
      </c>
      <c r="I407" s="3">
        <f t="shared" si="171"/>
        <v>30605.55</v>
      </c>
      <c r="J407" s="3">
        <f t="shared" si="171"/>
        <v>5850.62</v>
      </c>
      <c r="K407" s="3">
        <f t="shared" si="171"/>
        <v>50171.43</v>
      </c>
      <c r="L407" s="3">
        <f t="shared" si="171"/>
        <v>12924.83</v>
      </c>
      <c r="M407" s="3">
        <f t="shared" si="171"/>
        <v>16764.689999999999</v>
      </c>
      <c r="N407" s="3">
        <f t="shared" si="171"/>
        <v>7999.95</v>
      </c>
      <c r="O407" s="3">
        <f t="shared" si="171"/>
        <v>7441.89</v>
      </c>
      <c r="P407" s="3">
        <f>SUM(P403:P404)</f>
        <v>18184.7</v>
      </c>
      <c r="AM407" s="4">
        <v>150</v>
      </c>
      <c r="AN407" t="s">
        <v>135</v>
      </c>
      <c r="AO407" s="1">
        <v>2.5051031141909423E-2</v>
      </c>
      <c r="AP407" s="5">
        <v>77</v>
      </c>
      <c r="AQ407" s="1">
        <f t="shared" si="169"/>
        <v>0.38500000000000001</v>
      </c>
      <c r="AR407" s="6" t="b">
        <f t="shared" si="170"/>
        <v>1</v>
      </c>
      <c r="BQ407" s="5"/>
    </row>
    <row r="408" spans="1:75" x14ac:dyDescent="0.75">
      <c r="A408" s="2" t="s">
        <v>12</v>
      </c>
      <c r="B408" s="2"/>
      <c r="C408" s="2"/>
      <c r="D408" s="2"/>
      <c r="E408" s="7">
        <f>(E407/E406)/E$1</f>
        <v>6.1490759848422814</v>
      </c>
      <c r="F408" s="7">
        <f t="shared" ref="F408:P408" si="172">(F407/F406)/F$1</f>
        <v>5.1305198113718573</v>
      </c>
      <c r="G408" s="7">
        <f t="shared" si="172"/>
        <v>3.9523840590429096</v>
      </c>
      <c r="H408" s="7">
        <f t="shared" si="172"/>
        <v>0.8128438573182295</v>
      </c>
      <c r="I408" s="7">
        <f t="shared" si="172"/>
        <v>1.481166620550163</v>
      </c>
      <c r="J408" s="7">
        <f t="shared" si="172"/>
        <v>0.28892790462929496</v>
      </c>
      <c r="K408" s="7">
        <f t="shared" si="172"/>
        <v>1.0806878837204468</v>
      </c>
      <c r="L408" s="7">
        <f t="shared" si="172"/>
        <v>1.7411255147080564</v>
      </c>
      <c r="M408" s="7">
        <f t="shared" si="172"/>
        <v>1.0272981821217793</v>
      </c>
      <c r="N408" s="7">
        <f t="shared" si="172"/>
        <v>0.48775191678190122</v>
      </c>
      <c r="O408" s="7">
        <f t="shared" si="172"/>
        <v>0.28284320180515771</v>
      </c>
      <c r="P408" s="7">
        <f t="shared" si="172"/>
        <v>0.67739799133859091</v>
      </c>
      <c r="AM408" s="4">
        <v>163</v>
      </c>
      <c r="AN408" t="s">
        <v>136</v>
      </c>
      <c r="AO408" s="1">
        <v>2.6328191648156491E-2</v>
      </c>
      <c r="AP408" s="5">
        <v>78</v>
      </c>
      <c r="AQ408" s="1">
        <f t="shared" si="169"/>
        <v>0.39</v>
      </c>
      <c r="AR408" s="6" t="b">
        <f t="shared" si="170"/>
        <v>1</v>
      </c>
      <c r="BQ408" s="5"/>
    </row>
    <row r="409" spans="1:75" x14ac:dyDescent="0.75">
      <c r="A409" s="2" t="s">
        <v>13</v>
      </c>
      <c r="B409" s="2"/>
      <c r="C409" s="2"/>
      <c r="D409" s="2"/>
      <c r="E409" s="7">
        <f>LOG(E408,2)</f>
        <v>2.6203696344778291</v>
      </c>
      <c r="F409" s="7">
        <f t="shared" ref="F409:P409" si="173">LOG(F408,2)</f>
        <v>2.3591050034729957</v>
      </c>
      <c r="G409" s="7">
        <f t="shared" si="173"/>
        <v>1.9827231425590659</v>
      </c>
      <c r="H409" s="7">
        <f t="shared" si="173"/>
        <v>-0.29894984948430536</v>
      </c>
      <c r="I409" s="7">
        <f t="shared" si="173"/>
        <v>0.56673394253106024</v>
      </c>
      <c r="J409" s="7">
        <f t="shared" si="173"/>
        <v>-1.7912185489073384</v>
      </c>
      <c r="K409" s="7">
        <f t="shared" si="173"/>
        <v>0.11194991472201239</v>
      </c>
      <c r="L409" s="7">
        <f t="shared" si="173"/>
        <v>0.80002020811242802</v>
      </c>
      <c r="M409" s="7">
        <f t="shared" si="173"/>
        <v>3.8854997069700539E-2</v>
      </c>
      <c r="N409" s="7">
        <f t="shared" si="173"/>
        <v>-1.0357805524963006</v>
      </c>
      <c r="O409" s="7">
        <f t="shared" si="173"/>
        <v>-1.8219255989625969</v>
      </c>
      <c r="P409" s="7">
        <f t="shared" si="173"/>
        <v>-0.56192438601536066</v>
      </c>
      <c r="AM409" s="4">
        <v>132</v>
      </c>
      <c r="AN409" t="s">
        <v>137</v>
      </c>
      <c r="AO409" s="1">
        <v>2.6644933229052988E-2</v>
      </c>
      <c r="AP409" s="5">
        <v>79</v>
      </c>
      <c r="AQ409" s="1">
        <f t="shared" si="169"/>
        <v>0.39500000000000002</v>
      </c>
      <c r="AR409" s="6" t="b">
        <f t="shared" si="170"/>
        <v>1</v>
      </c>
      <c r="BQ409" s="5"/>
    </row>
    <row r="410" spans="1:75" x14ac:dyDescent="0.75">
      <c r="A410" s="2" t="s">
        <v>14</v>
      </c>
      <c r="B410" s="2"/>
      <c r="C410" s="2"/>
      <c r="D410" s="2"/>
      <c r="E410" s="7">
        <f>E408/AVERAGE($E408:$G408)</f>
        <v>1.2110853697170634</v>
      </c>
      <c r="F410" s="7">
        <f t="shared" ref="F410:P410" si="174">F408/AVERAGE($E408:$G408)</f>
        <v>1.0104766143584052</v>
      </c>
      <c r="G410" s="7">
        <f t="shared" si="174"/>
        <v>0.77843801592453155</v>
      </c>
      <c r="H410" s="7">
        <f t="shared" si="174"/>
        <v>0.16009288320540108</v>
      </c>
      <c r="I410" s="7">
        <f t="shared" si="174"/>
        <v>0.29172175277771878</v>
      </c>
      <c r="J410" s="7">
        <f t="shared" si="174"/>
        <v>5.6905518660381495E-2</v>
      </c>
      <c r="K410" s="7">
        <f t="shared" si="174"/>
        <v>0.21284584682813901</v>
      </c>
      <c r="L410" s="7">
        <f t="shared" si="174"/>
        <v>0.34292170773331304</v>
      </c>
      <c r="M410" s="7">
        <f t="shared" si="174"/>
        <v>0.20233052929765244</v>
      </c>
      <c r="N410" s="7">
        <f t="shared" si="174"/>
        <v>9.6064711498465308E-2</v>
      </c>
      <c r="O410" s="7">
        <f t="shared" si="174"/>
        <v>5.5707111844860942E-2</v>
      </c>
      <c r="P410" s="7">
        <f t="shared" si="174"/>
        <v>0.13341627242990325</v>
      </c>
      <c r="AM410" s="4">
        <v>149</v>
      </c>
      <c r="AN410" t="s">
        <v>138</v>
      </c>
      <c r="AO410" s="1">
        <v>3.1751240911722371E-2</v>
      </c>
      <c r="AP410" s="5">
        <v>80</v>
      </c>
      <c r="AQ410" s="1">
        <f t="shared" si="169"/>
        <v>0.4</v>
      </c>
      <c r="AR410" s="6" t="b">
        <f t="shared" si="170"/>
        <v>1</v>
      </c>
      <c r="BQ410" s="5"/>
    </row>
    <row r="411" spans="1:75" x14ac:dyDescent="0.75">
      <c r="A411" s="2" t="s">
        <v>15</v>
      </c>
      <c r="B411" s="2"/>
      <c r="C411" s="2"/>
      <c r="D411" s="2"/>
      <c r="E411" s="27">
        <f>AVERAGE(E410:G410)</f>
        <v>1</v>
      </c>
      <c r="F411" s="27"/>
      <c r="G411" s="27"/>
      <c r="H411" s="27">
        <f>AVERAGE(H410:J410)</f>
        <v>0.16957338488116713</v>
      </c>
      <c r="I411" s="27"/>
      <c r="J411" s="27"/>
      <c r="K411" s="27">
        <f>AVERAGE(K410:M410)</f>
        <v>0.25269936128636816</v>
      </c>
      <c r="L411" s="27"/>
      <c r="M411" s="27"/>
      <c r="N411" s="27">
        <f>AVERAGE(N410:P410)</f>
        <v>9.5062698591076508E-2</v>
      </c>
      <c r="O411" s="27"/>
      <c r="P411" s="27"/>
      <c r="S411" s="18"/>
      <c r="T411" s="18"/>
      <c r="U411" s="18"/>
      <c r="V411" s="18"/>
      <c r="W411" s="18"/>
      <c r="X411" s="18"/>
      <c r="Y411" s="18"/>
      <c r="Z411" s="18"/>
      <c r="AM411" s="4">
        <v>109</v>
      </c>
      <c r="AN411" t="s">
        <v>139</v>
      </c>
      <c r="AO411" s="1">
        <v>3.1897099467111119E-2</v>
      </c>
      <c r="AP411" s="5">
        <v>81</v>
      </c>
      <c r="AQ411" s="1">
        <f t="shared" si="169"/>
        <v>0.40500000000000003</v>
      </c>
      <c r="AR411" s="6" t="b">
        <f t="shared" si="170"/>
        <v>1</v>
      </c>
      <c r="BQ411" s="5"/>
    </row>
    <row r="412" spans="1:75" x14ac:dyDescent="0.75">
      <c r="A412" s="2" t="s">
        <v>16</v>
      </c>
      <c r="B412" s="2"/>
      <c r="C412" s="2"/>
      <c r="D412" s="2"/>
      <c r="E412" s="27">
        <f>_xlfn.STDEV.S(E410:G410)</f>
        <v>0.2165138627714894</v>
      </c>
      <c r="F412" s="27"/>
      <c r="G412" s="27"/>
      <c r="H412" s="27">
        <f>_xlfn.STDEV.S(H410:J410)</f>
        <v>0.11769484222038017</v>
      </c>
      <c r="I412" s="27"/>
      <c r="J412" s="27"/>
      <c r="K412" s="27">
        <f>_xlfn.STDEV.S(K410:M410)</f>
        <v>7.8311536982019245E-2</v>
      </c>
      <c r="L412" s="27"/>
      <c r="M412" s="27"/>
      <c r="N412" s="27">
        <f>_xlfn.STDEV.S(N410:P410)</f>
        <v>3.8864269349981391E-2</v>
      </c>
      <c r="O412" s="27"/>
      <c r="P412" s="27"/>
      <c r="AM412" s="4">
        <v>92</v>
      </c>
      <c r="AN412" t="s">
        <v>140</v>
      </c>
      <c r="AO412" s="1">
        <v>3.4028906122010455E-2</v>
      </c>
      <c r="AP412" s="5">
        <v>82</v>
      </c>
      <c r="AQ412" s="1">
        <f t="shared" si="169"/>
        <v>0.41</v>
      </c>
      <c r="AR412" s="6" t="b">
        <f t="shared" si="170"/>
        <v>1</v>
      </c>
      <c r="BQ412" s="5"/>
    </row>
    <row r="413" spans="1:75" x14ac:dyDescent="0.75">
      <c r="A413" s="2" t="s">
        <v>17</v>
      </c>
      <c r="B413" s="2"/>
      <c r="C413" s="2"/>
      <c r="D413" s="2"/>
      <c r="E413" s="8"/>
      <c r="F413" s="8"/>
      <c r="G413" s="8"/>
      <c r="H413" s="26">
        <f>_xlfn.T.TEST($E409:$G409,H409:J409,1,2)</f>
        <v>8.2925422300087134E-3</v>
      </c>
      <c r="I413" s="26"/>
      <c r="J413" s="26"/>
      <c r="K413" s="26">
        <f>_xlfn.T.TEST($E409:$G409,K409:M409,1,2)</f>
        <v>1.3891474323713372E-3</v>
      </c>
      <c r="L413" s="26"/>
      <c r="M413" s="26"/>
      <c r="N413" s="26">
        <f>_xlfn.T.TEST($E409:$G409,N409:P409,1,2)</f>
        <v>5.4672476457950621E-4</v>
      </c>
      <c r="O413" s="26"/>
      <c r="P413" s="26"/>
      <c r="AM413" s="4">
        <v>120</v>
      </c>
      <c r="AN413" t="s">
        <v>141</v>
      </c>
      <c r="AO413" s="1">
        <v>3.4997178367910019E-2</v>
      </c>
      <c r="AP413" s="5">
        <v>83</v>
      </c>
      <c r="AQ413" s="1">
        <f t="shared" si="169"/>
        <v>0.41500000000000004</v>
      </c>
      <c r="AR413" s="6" t="b">
        <f t="shared" si="170"/>
        <v>1</v>
      </c>
      <c r="BQ413" s="5"/>
    </row>
    <row r="414" spans="1:75" x14ac:dyDescent="0.75">
      <c r="A414" s="2" t="s">
        <v>18</v>
      </c>
      <c r="B414" s="2"/>
      <c r="C414" s="2"/>
      <c r="D414" s="2"/>
      <c r="E414" s="8"/>
      <c r="F414" s="8"/>
      <c r="G414" s="8"/>
      <c r="H414" s="27" t="b">
        <f>IF(H413&lt;0.05,TRUE,FALSE)</f>
        <v>1</v>
      </c>
      <c r="I414" s="27"/>
      <c r="J414" s="27"/>
      <c r="K414" s="27" t="b">
        <f>IF(K413&lt;0.05,TRUE,FALSE)</f>
        <v>1</v>
      </c>
      <c r="L414" s="27"/>
      <c r="M414" s="27"/>
      <c r="N414" s="27" t="b">
        <f>IF(N413&lt;0.05,TRUE,FALSE)</f>
        <v>1</v>
      </c>
      <c r="O414" s="27"/>
      <c r="P414" s="27"/>
      <c r="AM414" s="4">
        <v>186</v>
      </c>
      <c r="AN414" t="s">
        <v>142</v>
      </c>
      <c r="AO414" s="1">
        <v>3.5543777920699356E-2</v>
      </c>
      <c r="AP414" s="5">
        <v>84</v>
      </c>
      <c r="AQ414" s="1">
        <f t="shared" si="169"/>
        <v>0.42000000000000004</v>
      </c>
      <c r="AR414" s="6" t="b">
        <f t="shared" si="170"/>
        <v>1</v>
      </c>
      <c r="BQ414" s="5"/>
    </row>
    <row r="415" spans="1:75" s="12" customFormat="1" ht="15.5" thickBot="1" x14ac:dyDescent="0.9">
      <c r="H415" s="13"/>
      <c r="K415" s="13"/>
      <c r="N415" s="13"/>
      <c r="Q415" s="13"/>
      <c r="AS415" s="14">
        <v>49</v>
      </c>
      <c r="AT415" s="12" t="s">
        <v>143</v>
      </c>
      <c r="AU415" s="15">
        <v>3.562006228961407E-2</v>
      </c>
      <c r="AV415" s="16">
        <v>85</v>
      </c>
      <c r="AW415" s="15">
        <f>(AV415/(COUNT($AV$4:$AV$178))*0.05)</f>
        <v>0.42500000000000004</v>
      </c>
      <c r="AX415" s="17" t="b">
        <f>AU415&lt;AW415</f>
        <v>1</v>
      </c>
      <c r="BW415" s="16"/>
    </row>
    <row r="416" spans="1:75" x14ac:dyDescent="0.75">
      <c r="B416" t="s">
        <v>90</v>
      </c>
      <c r="C416" t="s">
        <v>75</v>
      </c>
      <c r="D416" t="s">
        <v>6</v>
      </c>
      <c r="E416">
        <v>361297.16</v>
      </c>
      <c r="F416">
        <v>433422.66</v>
      </c>
      <c r="G416">
        <v>365885.84</v>
      </c>
      <c r="H416" s="9">
        <v>554982.93999999994</v>
      </c>
      <c r="I416">
        <v>527409.75</v>
      </c>
      <c r="J416">
        <v>92346.1</v>
      </c>
      <c r="K416" s="9">
        <v>240567.17</v>
      </c>
      <c r="L416">
        <v>318933.12</v>
      </c>
      <c r="M416">
        <v>224386.33</v>
      </c>
      <c r="N416" s="9">
        <v>105339.19</v>
      </c>
      <c r="O416">
        <v>80693.62</v>
      </c>
      <c r="P416">
        <v>150768.09</v>
      </c>
    </row>
    <row r="417" spans="1:75" x14ac:dyDescent="0.75">
      <c r="B417" t="s">
        <v>90</v>
      </c>
      <c r="C417" t="s">
        <v>75</v>
      </c>
      <c r="D417" t="s">
        <v>7</v>
      </c>
      <c r="E417">
        <v>10402.530000000001</v>
      </c>
      <c r="F417">
        <v>9763.19</v>
      </c>
      <c r="G417">
        <v>9903.18</v>
      </c>
      <c r="H417" s="9">
        <v>20775.87</v>
      </c>
      <c r="I417">
        <v>13574.41</v>
      </c>
      <c r="J417">
        <v>2610.41</v>
      </c>
      <c r="K417" s="9">
        <v>8303.7800000000007</v>
      </c>
      <c r="L417">
        <v>9071.2000000000007</v>
      </c>
      <c r="M417">
        <v>5827.51</v>
      </c>
      <c r="N417" s="9">
        <v>0</v>
      </c>
      <c r="O417">
        <v>1718.95</v>
      </c>
      <c r="P417">
        <v>3353.26</v>
      </c>
    </row>
    <row r="418" spans="1:75" x14ac:dyDescent="0.75">
      <c r="B418" t="s">
        <v>90</v>
      </c>
      <c r="C418" t="s">
        <v>75</v>
      </c>
      <c r="D418" t="s">
        <v>8</v>
      </c>
      <c r="E418">
        <v>10328.09</v>
      </c>
      <c r="F418">
        <v>8736.61</v>
      </c>
      <c r="G418">
        <v>4225.04</v>
      </c>
      <c r="H418" s="9">
        <v>4539.1099999999997</v>
      </c>
      <c r="I418">
        <v>6243.2</v>
      </c>
      <c r="J418">
        <v>13871.92</v>
      </c>
      <c r="K418" s="9">
        <v>11506.94</v>
      </c>
      <c r="L418">
        <v>8527.81</v>
      </c>
      <c r="M418">
        <v>5346.79</v>
      </c>
      <c r="N418" s="9">
        <v>10398.52</v>
      </c>
      <c r="O418">
        <v>9326.18</v>
      </c>
      <c r="P418">
        <v>17292.12</v>
      </c>
    </row>
    <row r="419" spans="1:75" x14ac:dyDescent="0.75">
      <c r="B419" t="s">
        <v>90</v>
      </c>
      <c r="C419" t="s">
        <v>75</v>
      </c>
      <c r="D419" t="s">
        <v>9</v>
      </c>
      <c r="E419">
        <v>324933.53000000003</v>
      </c>
      <c r="F419">
        <v>497354.09</v>
      </c>
      <c r="G419">
        <v>488014.34</v>
      </c>
      <c r="H419" s="9">
        <v>529173.06000000006</v>
      </c>
      <c r="I419">
        <v>504974.03</v>
      </c>
      <c r="J419">
        <v>512641.38</v>
      </c>
      <c r="K419" s="9">
        <v>593983.75</v>
      </c>
      <c r="L419">
        <v>579000.43999999994</v>
      </c>
      <c r="M419">
        <v>560268.31000000006</v>
      </c>
      <c r="N419" s="9">
        <v>478448.88</v>
      </c>
      <c r="O419">
        <v>489048</v>
      </c>
      <c r="P419">
        <v>541651.43999999994</v>
      </c>
    </row>
    <row r="420" spans="1:75" x14ac:dyDescent="0.75">
      <c r="A420" s="2" t="s">
        <v>10</v>
      </c>
      <c r="B420" s="2"/>
      <c r="C420" s="2"/>
      <c r="D420" s="2"/>
      <c r="E420" s="3">
        <f>SUM(E418:E419)</f>
        <v>335261.62000000005</v>
      </c>
      <c r="F420" s="3">
        <f t="shared" ref="F420:O420" si="175">SUM(F418:F419)</f>
        <v>506090.7</v>
      </c>
      <c r="G420" s="3">
        <f t="shared" si="175"/>
        <v>492239.38</v>
      </c>
      <c r="H420" s="3">
        <f t="shared" si="175"/>
        <v>533712.17000000004</v>
      </c>
      <c r="I420" s="3">
        <f t="shared" si="175"/>
        <v>511217.23000000004</v>
      </c>
      <c r="J420" s="3">
        <f t="shared" si="175"/>
        <v>526513.30000000005</v>
      </c>
      <c r="K420" s="3">
        <f t="shared" si="175"/>
        <v>605490.68999999994</v>
      </c>
      <c r="L420" s="3">
        <f t="shared" si="175"/>
        <v>587528.25</v>
      </c>
      <c r="M420" s="3">
        <f t="shared" si="175"/>
        <v>565615.10000000009</v>
      </c>
      <c r="N420" s="3">
        <f t="shared" si="175"/>
        <v>488847.4</v>
      </c>
      <c r="O420" s="3">
        <f t="shared" si="175"/>
        <v>498374.18</v>
      </c>
      <c r="P420" s="3">
        <f>SUM(P418:P419)</f>
        <v>558943.55999999994</v>
      </c>
      <c r="AM420" s="4">
        <v>73</v>
      </c>
      <c r="AN420" t="s">
        <v>134</v>
      </c>
      <c r="AO420" s="1">
        <v>2.4596532026533786E-2</v>
      </c>
      <c r="AP420" s="5">
        <v>76</v>
      </c>
      <c r="AQ420" s="1">
        <f t="shared" ref="AQ420:AQ428" si="176">(AP420/(COUNT($AV$4:$AV$178))*0.05)</f>
        <v>0.38</v>
      </c>
      <c r="AR420" s="6" t="b">
        <f t="shared" ref="AR420:AR428" si="177">AO420&lt;AQ420</f>
        <v>1</v>
      </c>
      <c r="BQ420" s="5"/>
    </row>
    <row r="421" spans="1:75" x14ac:dyDescent="0.75">
      <c r="A421" s="2" t="s">
        <v>11</v>
      </c>
      <c r="B421" s="2"/>
      <c r="C421" s="2"/>
      <c r="D421" s="2"/>
      <c r="E421" s="3">
        <f>SUM(E416:E417)</f>
        <v>371699.69</v>
      </c>
      <c r="F421" s="3">
        <f t="shared" ref="F421:O421" si="178">SUM(F416:F417)</f>
        <v>443185.85</v>
      </c>
      <c r="G421" s="3">
        <f t="shared" si="178"/>
        <v>375789.02</v>
      </c>
      <c r="H421" s="3">
        <f t="shared" si="178"/>
        <v>575758.80999999994</v>
      </c>
      <c r="I421" s="3">
        <f t="shared" si="178"/>
        <v>540984.16</v>
      </c>
      <c r="J421" s="3">
        <f t="shared" si="178"/>
        <v>94956.510000000009</v>
      </c>
      <c r="K421" s="3">
        <f t="shared" si="178"/>
        <v>248870.95</v>
      </c>
      <c r="L421" s="3">
        <f t="shared" si="178"/>
        <v>328004.32</v>
      </c>
      <c r="M421" s="3">
        <f t="shared" si="178"/>
        <v>230213.84</v>
      </c>
      <c r="N421" s="3">
        <f t="shared" si="178"/>
        <v>105339.19</v>
      </c>
      <c r="O421" s="3">
        <f t="shared" si="178"/>
        <v>82412.569999999992</v>
      </c>
      <c r="P421" s="3">
        <f>SUM(P416:P417)</f>
        <v>154121.35</v>
      </c>
      <c r="AM421" s="4">
        <v>150</v>
      </c>
      <c r="AN421" t="s">
        <v>135</v>
      </c>
      <c r="AO421" s="1">
        <v>2.5051031141909423E-2</v>
      </c>
      <c r="AP421" s="5">
        <v>77</v>
      </c>
      <c r="AQ421" s="1">
        <f t="shared" si="176"/>
        <v>0.38500000000000001</v>
      </c>
      <c r="AR421" s="6" t="b">
        <f t="shared" si="177"/>
        <v>1</v>
      </c>
      <c r="BQ421" s="5"/>
    </row>
    <row r="422" spans="1:75" x14ac:dyDescent="0.75">
      <c r="A422" s="2" t="s">
        <v>12</v>
      </c>
      <c r="B422" s="2"/>
      <c r="C422" s="2"/>
      <c r="D422" s="2"/>
      <c r="E422" s="7">
        <f>(E421/E420)/E$1</f>
        <v>2.1954167915164575</v>
      </c>
      <c r="F422" s="7">
        <f t="shared" ref="F422:P422" si="179">(F421/F420)/F$1</f>
        <v>1.7003968825028581</v>
      </c>
      <c r="G422" s="7">
        <f t="shared" si="179"/>
        <v>1.4085376007030415</v>
      </c>
      <c r="H422" s="7">
        <f t="shared" si="179"/>
        <v>2.1532564671267029</v>
      </c>
      <c r="I422" s="7">
        <f t="shared" si="179"/>
        <v>2.1292304954106736</v>
      </c>
      <c r="J422" s="7">
        <f t="shared" si="179"/>
        <v>0.34883885719950553</v>
      </c>
      <c r="K422" s="7">
        <f t="shared" si="179"/>
        <v>0.83203153491614834</v>
      </c>
      <c r="L422" s="7">
        <f t="shared" si="179"/>
        <v>1.0840356905953199</v>
      </c>
      <c r="M422" s="7">
        <f t="shared" si="179"/>
        <v>0.80121066497994964</v>
      </c>
      <c r="N422" s="7">
        <f t="shared" si="179"/>
        <v>0.4388692705187629</v>
      </c>
      <c r="O422" s="7">
        <f t="shared" si="179"/>
        <v>0.31985075517687472</v>
      </c>
      <c r="P422" s="7">
        <f t="shared" si="179"/>
        <v>0.55257890589469072</v>
      </c>
      <c r="AM422" s="4">
        <v>163</v>
      </c>
      <c r="AN422" t="s">
        <v>136</v>
      </c>
      <c r="AO422" s="1">
        <v>2.6328191648156491E-2</v>
      </c>
      <c r="AP422" s="5">
        <v>78</v>
      </c>
      <c r="AQ422" s="1">
        <f t="shared" si="176"/>
        <v>0.39</v>
      </c>
      <c r="AR422" s="6" t="b">
        <f t="shared" si="177"/>
        <v>1</v>
      </c>
      <c r="BQ422" s="5"/>
    </row>
    <row r="423" spans="1:75" x14ac:dyDescent="0.75">
      <c r="A423" s="2" t="s">
        <v>13</v>
      </c>
      <c r="B423" s="2"/>
      <c r="C423" s="2"/>
      <c r="D423" s="2"/>
      <c r="E423" s="7">
        <f>LOG(E422,2)</f>
        <v>1.1344948559213253</v>
      </c>
      <c r="F423" s="7">
        <f t="shared" ref="F423:P423" si="180">LOG(F422,2)</f>
        <v>0.76587151906397288</v>
      </c>
      <c r="G423" s="7">
        <f t="shared" si="180"/>
        <v>0.49419807675775407</v>
      </c>
      <c r="H423" s="7">
        <f t="shared" si="180"/>
        <v>1.1065201642873177</v>
      </c>
      <c r="I423" s="7">
        <f t="shared" si="180"/>
        <v>1.0903321341896233</v>
      </c>
      <c r="J423" s="7">
        <f t="shared" si="180"/>
        <v>-1.5193673438588207</v>
      </c>
      <c r="K423" s="7">
        <f t="shared" si="180"/>
        <v>-0.26528988574578977</v>
      </c>
      <c r="L423" s="7">
        <f t="shared" si="180"/>
        <v>0.11641225650472802</v>
      </c>
      <c r="M423" s="7">
        <f t="shared" si="180"/>
        <v>-0.31974646977857918</v>
      </c>
      <c r="N423" s="7">
        <f t="shared" si="180"/>
        <v>-1.1881368381832083</v>
      </c>
      <c r="O423" s="7">
        <f t="shared" si="180"/>
        <v>-1.644529205375203</v>
      </c>
      <c r="P423" s="7">
        <f t="shared" si="180"/>
        <v>-0.85574760501704383</v>
      </c>
      <c r="AM423" s="4">
        <v>132</v>
      </c>
      <c r="AN423" t="s">
        <v>137</v>
      </c>
      <c r="AO423" s="1">
        <v>2.6644933229052988E-2</v>
      </c>
      <c r="AP423" s="5">
        <v>79</v>
      </c>
      <c r="AQ423" s="1">
        <f t="shared" si="176"/>
        <v>0.39500000000000002</v>
      </c>
      <c r="AR423" s="6" t="b">
        <f t="shared" si="177"/>
        <v>1</v>
      </c>
      <c r="BQ423" s="5"/>
    </row>
    <row r="424" spans="1:75" x14ac:dyDescent="0.75">
      <c r="A424" s="2" t="s">
        <v>14</v>
      </c>
      <c r="B424" s="2"/>
      <c r="C424" s="2"/>
      <c r="D424" s="2"/>
      <c r="E424" s="7">
        <f>E422/AVERAGE($E422:$G422)</f>
        <v>1.2416693453044572</v>
      </c>
      <c r="F424" s="7">
        <f t="shared" ref="F424:P424" si="181">F422/AVERAGE($E422:$G422)</f>
        <v>0.96169925091840436</v>
      </c>
      <c r="G424" s="7">
        <f t="shared" si="181"/>
        <v>0.79663140377713826</v>
      </c>
      <c r="H424" s="7">
        <f t="shared" si="181"/>
        <v>1.2178245871769171</v>
      </c>
      <c r="I424" s="7">
        <f t="shared" si="181"/>
        <v>1.2042361365983192</v>
      </c>
      <c r="J424" s="7">
        <f t="shared" si="181"/>
        <v>0.19729397948918717</v>
      </c>
      <c r="K424" s="7">
        <f t="shared" si="181"/>
        <v>0.47057490642512106</v>
      </c>
      <c r="L424" s="7">
        <f t="shared" si="181"/>
        <v>0.61310175426799629</v>
      </c>
      <c r="M424" s="7">
        <f t="shared" si="181"/>
        <v>0.4531434421385791</v>
      </c>
      <c r="N424" s="7">
        <f t="shared" si="181"/>
        <v>0.24821278670410138</v>
      </c>
      <c r="O424" s="7">
        <f t="shared" si="181"/>
        <v>0.18089907998803292</v>
      </c>
      <c r="P424" s="7">
        <f t="shared" si="181"/>
        <v>0.31252393211285617</v>
      </c>
      <c r="AM424" s="4">
        <v>149</v>
      </c>
      <c r="AN424" t="s">
        <v>138</v>
      </c>
      <c r="AO424" s="1">
        <v>3.1751240911722371E-2</v>
      </c>
      <c r="AP424" s="5">
        <v>80</v>
      </c>
      <c r="AQ424" s="1">
        <f t="shared" si="176"/>
        <v>0.4</v>
      </c>
      <c r="AR424" s="6" t="b">
        <f t="shared" si="177"/>
        <v>1</v>
      </c>
      <c r="BQ424" s="5"/>
    </row>
    <row r="425" spans="1:75" x14ac:dyDescent="0.75">
      <c r="A425" s="2" t="s">
        <v>15</v>
      </c>
      <c r="B425" s="2"/>
      <c r="C425" s="2"/>
      <c r="D425" s="2"/>
      <c r="E425" s="27">
        <f>AVERAGE(E424:G424)</f>
        <v>1</v>
      </c>
      <c r="F425" s="27"/>
      <c r="G425" s="27"/>
      <c r="H425" s="27">
        <f>AVERAGE(H424:J424)</f>
        <v>0.87311823442147452</v>
      </c>
      <c r="I425" s="27"/>
      <c r="J425" s="27"/>
      <c r="K425" s="27">
        <f>AVERAGE(K424:M424)</f>
        <v>0.51227336761056552</v>
      </c>
      <c r="L425" s="27"/>
      <c r="M425" s="27"/>
      <c r="N425" s="27">
        <f>AVERAGE(N424:P424)</f>
        <v>0.2472119329349968</v>
      </c>
      <c r="O425" s="27"/>
      <c r="P425" s="27"/>
      <c r="S425" s="18"/>
      <c r="T425" s="18"/>
      <c r="U425" s="18"/>
      <c r="V425" s="18"/>
      <c r="W425" s="18"/>
      <c r="X425" s="18"/>
      <c r="Y425" s="18"/>
      <c r="Z425" s="18"/>
      <c r="AM425" s="4">
        <v>109</v>
      </c>
      <c r="AN425" t="s">
        <v>139</v>
      </c>
      <c r="AO425" s="1">
        <v>3.1897099467111119E-2</v>
      </c>
      <c r="AP425" s="5">
        <v>81</v>
      </c>
      <c r="AQ425" s="1">
        <f t="shared" si="176"/>
        <v>0.40500000000000003</v>
      </c>
      <c r="AR425" s="6" t="b">
        <f t="shared" si="177"/>
        <v>1</v>
      </c>
      <c r="BQ425" s="5"/>
    </row>
    <row r="426" spans="1:75" x14ac:dyDescent="0.75">
      <c r="A426" s="2" t="s">
        <v>16</v>
      </c>
      <c r="B426" s="2"/>
      <c r="C426" s="2"/>
      <c r="D426" s="2"/>
      <c r="E426" s="27">
        <f>_xlfn.STDEV.S(E424:G424)</f>
        <v>0.22497756084746892</v>
      </c>
      <c r="F426" s="27"/>
      <c r="G426" s="27"/>
      <c r="H426" s="27">
        <f>_xlfn.STDEV.S(H424:J424)</f>
        <v>0.58532040726713741</v>
      </c>
      <c r="I426" s="27"/>
      <c r="J426" s="27"/>
      <c r="K426" s="27">
        <f>_xlfn.STDEV.S(K424:M424)</f>
        <v>8.775384124782476E-2</v>
      </c>
      <c r="L426" s="27"/>
      <c r="M426" s="27"/>
      <c r="N426" s="27">
        <f>_xlfn.STDEV.S(N424:P424)</f>
        <v>6.5818133560750197E-2</v>
      </c>
      <c r="O426" s="27"/>
      <c r="P426" s="27"/>
      <c r="AM426" s="4">
        <v>92</v>
      </c>
      <c r="AN426" t="s">
        <v>140</v>
      </c>
      <c r="AO426" s="1">
        <v>3.4028906122010455E-2</v>
      </c>
      <c r="AP426" s="5">
        <v>82</v>
      </c>
      <c r="AQ426" s="1">
        <f t="shared" si="176"/>
        <v>0.41</v>
      </c>
      <c r="AR426" s="6" t="b">
        <f t="shared" si="177"/>
        <v>1</v>
      </c>
      <c r="BQ426" s="5"/>
    </row>
    <row r="427" spans="1:75" x14ac:dyDescent="0.75">
      <c r="A427" s="2" t="s">
        <v>17</v>
      </c>
      <c r="B427" s="2"/>
      <c r="C427" s="2"/>
      <c r="D427" s="2"/>
      <c r="E427" s="8"/>
      <c r="F427" s="8"/>
      <c r="G427" s="8"/>
      <c r="H427" s="26">
        <f>_xlfn.T.TEST($E423:$G423,H423:J423,1,2)</f>
        <v>0.27803341354695404</v>
      </c>
      <c r="I427" s="26"/>
      <c r="J427" s="26"/>
      <c r="K427" s="26">
        <f>_xlfn.T.TEST($E423:$G423,K423:M423,1,2)</f>
        <v>7.2131539020390172E-3</v>
      </c>
      <c r="L427" s="26"/>
      <c r="M427" s="26"/>
      <c r="N427" s="26">
        <f>_xlfn.T.TEST($E423:$G423,N423:P423,1,2)</f>
        <v>1.1654017083571927E-3</v>
      </c>
      <c r="O427" s="26"/>
      <c r="P427" s="26"/>
      <c r="AM427" s="4">
        <v>120</v>
      </c>
      <c r="AN427" t="s">
        <v>141</v>
      </c>
      <c r="AO427" s="1">
        <v>3.4997178367910019E-2</v>
      </c>
      <c r="AP427" s="5">
        <v>83</v>
      </c>
      <c r="AQ427" s="1">
        <f t="shared" si="176"/>
        <v>0.41500000000000004</v>
      </c>
      <c r="AR427" s="6" t="b">
        <f t="shared" si="177"/>
        <v>1</v>
      </c>
      <c r="BQ427" s="5"/>
    </row>
    <row r="428" spans="1:75" x14ac:dyDescent="0.75">
      <c r="A428" s="2" t="s">
        <v>18</v>
      </c>
      <c r="B428" s="2"/>
      <c r="C428" s="2"/>
      <c r="D428" s="2"/>
      <c r="E428" s="8"/>
      <c r="F428" s="8"/>
      <c r="G428" s="8"/>
      <c r="H428" s="27" t="b">
        <f>IF(H427&lt;0.05,TRUE,FALSE)</f>
        <v>0</v>
      </c>
      <c r="I428" s="27"/>
      <c r="J428" s="27"/>
      <c r="K428" s="27" t="b">
        <f>IF(K427&lt;0.05,TRUE,FALSE)</f>
        <v>1</v>
      </c>
      <c r="L428" s="27"/>
      <c r="M428" s="27"/>
      <c r="N428" s="27" t="b">
        <f>IF(N427&lt;0.05,TRUE,FALSE)</f>
        <v>1</v>
      </c>
      <c r="O428" s="27"/>
      <c r="P428" s="27"/>
      <c r="AM428" s="4">
        <v>186</v>
      </c>
      <c r="AN428" t="s">
        <v>142</v>
      </c>
      <c r="AO428" s="1">
        <v>3.5543777920699356E-2</v>
      </c>
      <c r="AP428" s="5">
        <v>84</v>
      </c>
      <c r="AQ428" s="1">
        <f t="shared" si="176"/>
        <v>0.42000000000000004</v>
      </c>
      <c r="AR428" s="6" t="b">
        <f t="shared" si="177"/>
        <v>1</v>
      </c>
      <c r="BQ428" s="5"/>
    </row>
    <row r="429" spans="1:75" s="12" customFormat="1" ht="15.5" thickBot="1" x14ac:dyDescent="0.9">
      <c r="H429" s="13"/>
      <c r="K429" s="13"/>
      <c r="N429" s="13"/>
      <c r="Q429" s="13"/>
      <c r="AS429" s="14">
        <v>49</v>
      </c>
      <c r="AT429" s="12" t="s">
        <v>143</v>
      </c>
      <c r="AU429" s="15">
        <v>3.562006228961407E-2</v>
      </c>
      <c r="AV429" s="16">
        <v>85</v>
      </c>
      <c r="AW429" s="15">
        <f>(AV429/(COUNT($AV$4:$AV$178))*0.05)</f>
        <v>0.42500000000000004</v>
      </c>
      <c r="AX429" s="17" t="b">
        <f>AU429&lt;AW429</f>
        <v>1</v>
      </c>
      <c r="BW429" s="16"/>
    </row>
    <row r="430" spans="1:75" x14ac:dyDescent="0.75">
      <c r="B430" t="s">
        <v>91</v>
      </c>
      <c r="C430" t="s">
        <v>92</v>
      </c>
      <c r="D430" t="s">
        <v>6</v>
      </c>
      <c r="E430">
        <v>221186.5</v>
      </c>
      <c r="F430">
        <v>178832.11</v>
      </c>
      <c r="G430">
        <v>170953.28</v>
      </c>
      <c r="H430" s="9">
        <v>272139.21999999997</v>
      </c>
      <c r="I430">
        <v>204592.11</v>
      </c>
      <c r="J430">
        <v>77210.570000000007</v>
      </c>
      <c r="K430" s="9">
        <v>132903.44</v>
      </c>
      <c r="L430">
        <v>172162.02</v>
      </c>
      <c r="M430">
        <v>194044.19</v>
      </c>
      <c r="N430" s="9">
        <v>63452.34</v>
      </c>
      <c r="O430">
        <v>66623.37</v>
      </c>
      <c r="P430">
        <v>94040.15</v>
      </c>
    </row>
    <row r="431" spans="1:75" x14ac:dyDescent="0.75">
      <c r="B431" t="s">
        <v>91</v>
      </c>
      <c r="C431" t="s">
        <v>92</v>
      </c>
      <c r="D431" t="s">
        <v>7</v>
      </c>
      <c r="E431">
        <v>6390.8</v>
      </c>
      <c r="F431">
        <v>2418.7399999999998</v>
      </c>
      <c r="G431">
        <v>5530.74</v>
      </c>
      <c r="H431" s="9">
        <v>3816.64</v>
      </c>
      <c r="I431">
        <v>7464.23</v>
      </c>
      <c r="J431">
        <v>2209.21</v>
      </c>
      <c r="K431" s="9">
        <v>4102.1499999999996</v>
      </c>
      <c r="L431">
        <v>7921.53</v>
      </c>
      <c r="M431">
        <v>3074.64</v>
      </c>
      <c r="N431" s="9">
        <v>1073.57</v>
      </c>
      <c r="O431">
        <v>1324.38</v>
      </c>
      <c r="P431">
        <v>3725.33</v>
      </c>
    </row>
    <row r="432" spans="1:75" x14ac:dyDescent="0.75">
      <c r="B432" t="s">
        <v>91</v>
      </c>
      <c r="C432" t="s">
        <v>92</v>
      </c>
      <c r="D432" t="s">
        <v>8</v>
      </c>
      <c r="E432">
        <v>3154.6</v>
      </c>
      <c r="F432">
        <v>2226.89</v>
      </c>
      <c r="G432">
        <v>1362.28</v>
      </c>
      <c r="H432" s="9">
        <v>3822.46</v>
      </c>
      <c r="I432">
        <v>1777.06</v>
      </c>
      <c r="J432">
        <v>3830.89</v>
      </c>
      <c r="K432" s="9">
        <v>3696.91</v>
      </c>
      <c r="L432">
        <v>3567.92</v>
      </c>
      <c r="M432">
        <v>3931.45</v>
      </c>
      <c r="N432" s="9">
        <v>2986.64</v>
      </c>
      <c r="O432">
        <v>4216.1099999999997</v>
      </c>
      <c r="P432">
        <v>2934.96</v>
      </c>
    </row>
    <row r="433" spans="1:75" x14ac:dyDescent="0.75">
      <c r="B433" t="s">
        <v>91</v>
      </c>
      <c r="C433" t="s">
        <v>92</v>
      </c>
      <c r="D433" t="s">
        <v>9</v>
      </c>
      <c r="E433">
        <v>171552.42</v>
      </c>
      <c r="F433">
        <v>191431.2</v>
      </c>
      <c r="G433">
        <v>212239.39</v>
      </c>
      <c r="H433" s="9">
        <v>250302.06</v>
      </c>
      <c r="I433">
        <v>137786.66</v>
      </c>
      <c r="J433">
        <v>214535</v>
      </c>
      <c r="K433" s="9">
        <v>197588.95</v>
      </c>
      <c r="L433">
        <v>225060.67</v>
      </c>
      <c r="M433">
        <v>268948.40999999997</v>
      </c>
      <c r="N433" s="9">
        <v>161893.62</v>
      </c>
      <c r="O433">
        <v>199923.36</v>
      </c>
      <c r="P433">
        <v>224579.19</v>
      </c>
    </row>
    <row r="434" spans="1:75" x14ac:dyDescent="0.75">
      <c r="A434" s="2" t="s">
        <v>10</v>
      </c>
      <c r="B434" s="2"/>
      <c r="C434" s="2"/>
      <c r="D434" s="2"/>
      <c r="E434" s="3">
        <f t="shared" ref="E434:P434" si="182">SUM(E432:E433)</f>
        <v>174707.02000000002</v>
      </c>
      <c r="F434" s="3">
        <f t="shared" si="182"/>
        <v>193658.09000000003</v>
      </c>
      <c r="G434" s="3">
        <f t="shared" si="182"/>
        <v>213601.67</v>
      </c>
      <c r="H434" s="3">
        <f t="shared" si="182"/>
        <v>254124.52</v>
      </c>
      <c r="I434" s="3">
        <f t="shared" si="182"/>
        <v>139563.72</v>
      </c>
      <c r="J434" s="3">
        <f t="shared" si="182"/>
        <v>218365.89</v>
      </c>
      <c r="K434" s="3">
        <f t="shared" si="182"/>
        <v>201285.86000000002</v>
      </c>
      <c r="L434" s="3">
        <f t="shared" si="182"/>
        <v>228628.59000000003</v>
      </c>
      <c r="M434" s="3">
        <f t="shared" si="182"/>
        <v>272879.86</v>
      </c>
      <c r="N434" s="3">
        <f t="shared" si="182"/>
        <v>164880.26</v>
      </c>
      <c r="O434" s="3">
        <f t="shared" si="182"/>
        <v>204139.46999999997</v>
      </c>
      <c r="P434" s="3">
        <f t="shared" si="182"/>
        <v>227514.15</v>
      </c>
      <c r="AM434" s="4">
        <v>73</v>
      </c>
      <c r="AN434" t="s">
        <v>134</v>
      </c>
      <c r="AO434" s="1">
        <v>2.4596532026533786E-2</v>
      </c>
      <c r="AP434" s="5">
        <v>76</v>
      </c>
      <c r="AQ434" s="1">
        <f t="shared" ref="AQ434:AQ442" si="183">(AP434/(COUNT($AV$4:$AV$178))*0.05)</f>
        <v>0.38</v>
      </c>
      <c r="AR434" s="6" t="b">
        <f t="shared" ref="AR434:AR442" si="184">AO434&lt;AQ434</f>
        <v>1</v>
      </c>
      <c r="BQ434" s="5"/>
    </row>
    <row r="435" spans="1:75" x14ac:dyDescent="0.75">
      <c r="A435" s="2" t="s">
        <v>11</v>
      </c>
      <c r="B435" s="2"/>
      <c r="C435" s="2"/>
      <c r="D435" s="2"/>
      <c r="E435" s="3">
        <f>SUM(E430:E431)</f>
        <v>227577.3</v>
      </c>
      <c r="F435" s="3">
        <f t="shared" ref="F435:O435" si="185">SUM(F430:F431)</f>
        <v>181250.84999999998</v>
      </c>
      <c r="G435" s="3">
        <f t="shared" si="185"/>
        <v>176484.02</v>
      </c>
      <c r="H435" s="3">
        <f t="shared" si="185"/>
        <v>275955.86</v>
      </c>
      <c r="I435" s="3">
        <f t="shared" si="185"/>
        <v>212056.34</v>
      </c>
      <c r="J435" s="3">
        <f t="shared" si="185"/>
        <v>79419.780000000013</v>
      </c>
      <c r="K435" s="3">
        <f t="shared" si="185"/>
        <v>137005.59</v>
      </c>
      <c r="L435" s="3">
        <f t="shared" si="185"/>
        <v>180083.55</v>
      </c>
      <c r="M435" s="3">
        <f t="shared" si="185"/>
        <v>197118.83000000002</v>
      </c>
      <c r="N435" s="3">
        <f t="shared" si="185"/>
        <v>64525.909999999996</v>
      </c>
      <c r="O435" s="3">
        <f t="shared" si="185"/>
        <v>67947.75</v>
      </c>
      <c r="P435" s="3">
        <f>SUM(P430:P431)</f>
        <v>97765.48</v>
      </c>
      <c r="AM435" s="4">
        <v>150</v>
      </c>
      <c r="AN435" t="s">
        <v>135</v>
      </c>
      <c r="AO435" s="1">
        <v>2.5051031141909423E-2</v>
      </c>
      <c r="AP435" s="5">
        <v>77</v>
      </c>
      <c r="AQ435" s="1">
        <f t="shared" si="183"/>
        <v>0.38500000000000001</v>
      </c>
      <c r="AR435" s="6" t="b">
        <f t="shared" si="184"/>
        <v>1</v>
      </c>
      <c r="BQ435" s="5"/>
    </row>
    <row r="436" spans="1:75" x14ac:dyDescent="0.75">
      <c r="A436" s="2" t="s">
        <v>12</v>
      </c>
      <c r="B436" s="2"/>
      <c r="C436" s="2"/>
      <c r="D436" s="2"/>
      <c r="E436" s="7">
        <f t="shared" ref="E436:P436" si="186">(E435/E434)/E$1</f>
        <v>2.579450549908533</v>
      </c>
      <c r="F436" s="7">
        <f t="shared" si="186"/>
        <v>1.8173441556624477</v>
      </c>
      <c r="G436" s="7">
        <f t="shared" si="186"/>
        <v>1.5244088356740402</v>
      </c>
      <c r="H436" s="7">
        <f t="shared" si="186"/>
        <v>2.1674811222482551</v>
      </c>
      <c r="I436" s="7">
        <f t="shared" si="186"/>
        <v>3.057189334719558</v>
      </c>
      <c r="J436" s="7">
        <f t="shared" si="186"/>
        <v>0.70348256197284686</v>
      </c>
      <c r="K436" s="7">
        <f t="shared" si="186"/>
        <v>1.3778377229883199</v>
      </c>
      <c r="L436" s="7">
        <f t="shared" si="186"/>
        <v>1.5294534953677699</v>
      </c>
      <c r="M436" s="7">
        <f t="shared" si="186"/>
        <v>1.4219781295453093</v>
      </c>
      <c r="N436" s="7">
        <f t="shared" si="186"/>
        <v>0.79704709330007162</v>
      </c>
      <c r="O436" s="7">
        <f t="shared" si="186"/>
        <v>0.64380975708360677</v>
      </c>
      <c r="P436" s="7">
        <f t="shared" si="186"/>
        <v>0.86114558418112641</v>
      </c>
      <c r="AM436" s="4">
        <v>163</v>
      </c>
      <c r="AN436" t="s">
        <v>136</v>
      </c>
      <c r="AO436" s="1">
        <v>2.6328191648156491E-2</v>
      </c>
      <c r="AP436" s="5">
        <v>78</v>
      </c>
      <c r="AQ436" s="1">
        <f t="shared" si="183"/>
        <v>0.39</v>
      </c>
      <c r="AR436" s="6" t="b">
        <f t="shared" si="184"/>
        <v>1</v>
      </c>
      <c r="BQ436" s="5"/>
    </row>
    <row r="437" spans="1:75" x14ac:dyDescent="0.75">
      <c r="A437" s="2" t="s">
        <v>13</v>
      </c>
      <c r="B437" s="2"/>
      <c r="C437" s="2"/>
      <c r="D437" s="2"/>
      <c r="E437" s="7">
        <f t="shared" ref="E437:P437" si="187">LOG(E436,2)</f>
        <v>1.3670637891594908</v>
      </c>
      <c r="F437" s="7">
        <f t="shared" si="187"/>
        <v>0.8618316527319746</v>
      </c>
      <c r="G437" s="7">
        <f t="shared" si="187"/>
        <v>0.60824987533709451</v>
      </c>
      <c r="H437" s="7">
        <f t="shared" si="187"/>
        <v>1.1160194282995088</v>
      </c>
      <c r="I437" s="7">
        <f t="shared" si="187"/>
        <v>1.6122059025037534</v>
      </c>
      <c r="J437" s="7">
        <f t="shared" si="187"/>
        <v>-0.50741343271496608</v>
      </c>
      <c r="K437" s="7">
        <f t="shared" si="187"/>
        <v>0.46240598236283942</v>
      </c>
      <c r="L437" s="7">
        <f t="shared" si="187"/>
        <v>0.61301624091227258</v>
      </c>
      <c r="M437" s="7">
        <f t="shared" si="187"/>
        <v>0.50789927604089669</v>
      </c>
      <c r="N437" s="7">
        <f t="shared" si="187"/>
        <v>-0.32726312692846898</v>
      </c>
      <c r="O437" s="7">
        <f t="shared" si="187"/>
        <v>-0.63529365353392386</v>
      </c>
      <c r="P437" s="7">
        <f t="shared" si="187"/>
        <v>-0.21567093645091409</v>
      </c>
      <c r="AM437" s="4">
        <v>132</v>
      </c>
      <c r="AN437" t="s">
        <v>137</v>
      </c>
      <c r="AO437" s="1">
        <v>2.6644933229052988E-2</v>
      </c>
      <c r="AP437" s="5">
        <v>79</v>
      </c>
      <c r="AQ437" s="1">
        <f t="shared" si="183"/>
        <v>0.39500000000000002</v>
      </c>
      <c r="AR437" s="6" t="b">
        <f t="shared" si="184"/>
        <v>1</v>
      </c>
      <c r="BQ437" s="5"/>
    </row>
    <row r="438" spans="1:75" x14ac:dyDescent="0.75">
      <c r="A438" s="2" t="s">
        <v>14</v>
      </c>
      <c r="B438" s="2"/>
      <c r="C438" s="2"/>
      <c r="D438" s="2"/>
      <c r="E438" s="7">
        <f>E436/AVERAGE($E436:$G436)</f>
        <v>1.3068883033361314</v>
      </c>
      <c r="F438" s="7">
        <f t="shared" ref="F438:P438" si="188">F436/AVERAGE($E436:$G436)</f>
        <v>0.92076423804897134</v>
      </c>
      <c r="G438" s="7">
        <f t="shared" si="188"/>
        <v>0.77234745861489695</v>
      </c>
      <c r="H438" s="7">
        <f t="shared" si="188"/>
        <v>1.0981624464437056</v>
      </c>
      <c r="I438" s="7">
        <f t="shared" si="188"/>
        <v>1.5489364519008268</v>
      </c>
      <c r="J438" s="7">
        <f t="shared" si="188"/>
        <v>0.35642208061552089</v>
      </c>
      <c r="K438" s="7">
        <f t="shared" si="188"/>
        <v>0.69808665420338289</v>
      </c>
      <c r="L438" s="7">
        <f t="shared" si="188"/>
        <v>0.77490335438435853</v>
      </c>
      <c r="M438" s="7">
        <f t="shared" si="188"/>
        <v>0.7204505568709012</v>
      </c>
      <c r="N438" s="7">
        <f t="shared" si="188"/>
        <v>0.40382690161626189</v>
      </c>
      <c r="O438" s="7">
        <f t="shared" si="188"/>
        <v>0.32618863003056109</v>
      </c>
      <c r="P438" s="7">
        <f t="shared" si="188"/>
        <v>0.43630264262122853</v>
      </c>
      <c r="AM438" s="4">
        <v>149</v>
      </c>
      <c r="AN438" t="s">
        <v>138</v>
      </c>
      <c r="AO438" s="1">
        <v>3.1751240911722371E-2</v>
      </c>
      <c r="AP438" s="5">
        <v>80</v>
      </c>
      <c r="AQ438" s="1">
        <f t="shared" si="183"/>
        <v>0.4</v>
      </c>
      <c r="AR438" s="6" t="b">
        <f t="shared" si="184"/>
        <v>1</v>
      </c>
      <c r="BQ438" s="5"/>
    </row>
    <row r="439" spans="1:75" x14ac:dyDescent="0.75">
      <c r="A439" s="2" t="s">
        <v>15</v>
      </c>
      <c r="B439" s="2"/>
      <c r="C439" s="2"/>
      <c r="D439" s="2"/>
      <c r="E439" s="27">
        <f>AVERAGE(E438:G438)</f>
        <v>1</v>
      </c>
      <c r="F439" s="27"/>
      <c r="G439" s="27"/>
      <c r="H439" s="27">
        <f>AVERAGE(H438:J438)</f>
        <v>1.0011736596533511</v>
      </c>
      <c r="I439" s="27"/>
      <c r="J439" s="27"/>
      <c r="K439" s="27">
        <f>AVERAGE(K438:M438)</f>
        <v>0.7311468551528808</v>
      </c>
      <c r="L439" s="27"/>
      <c r="M439" s="27"/>
      <c r="N439" s="27">
        <f>AVERAGE(N438:P438)</f>
        <v>0.38877272475601715</v>
      </c>
      <c r="O439" s="27"/>
      <c r="P439" s="27"/>
      <c r="S439" s="18"/>
      <c r="T439" s="18"/>
      <c r="U439" s="18"/>
      <c r="V439" s="18"/>
      <c r="W439" s="18"/>
      <c r="X439" s="18"/>
      <c r="Y439" s="18"/>
      <c r="Z439" s="18"/>
      <c r="AM439" s="4">
        <v>109</v>
      </c>
      <c r="AN439" t="s">
        <v>139</v>
      </c>
      <c r="AO439" s="1">
        <v>3.1897099467111119E-2</v>
      </c>
      <c r="AP439" s="5">
        <v>81</v>
      </c>
      <c r="AQ439" s="1">
        <f t="shared" si="183"/>
        <v>0.40500000000000003</v>
      </c>
      <c r="AR439" s="6" t="b">
        <f t="shared" si="184"/>
        <v>1</v>
      </c>
      <c r="BQ439" s="5"/>
    </row>
    <row r="440" spans="1:75" x14ac:dyDescent="0.75">
      <c r="A440" s="2" t="s">
        <v>16</v>
      </c>
      <c r="B440" s="2"/>
      <c r="C440" s="2"/>
      <c r="D440" s="2"/>
      <c r="E440" s="27">
        <f>_xlfn.STDEV.S(E438:G438)</f>
        <v>0.27593877608591416</v>
      </c>
      <c r="F440" s="27"/>
      <c r="G440" s="27"/>
      <c r="H440" s="27">
        <f>_xlfn.STDEV.S(H438:J438)</f>
        <v>0.60214429334072062</v>
      </c>
      <c r="I440" s="27"/>
      <c r="J440" s="27"/>
      <c r="K440" s="27">
        <f>_xlfn.STDEV.S(K438:M438)</f>
        <v>3.950961217699165E-2</v>
      </c>
      <c r="L440" s="27"/>
      <c r="M440" s="27"/>
      <c r="N440" s="27">
        <f>_xlfn.STDEV.S(N438:P438)</f>
        <v>5.6579546860230888E-2</v>
      </c>
      <c r="O440" s="27"/>
      <c r="P440" s="27"/>
      <c r="AM440" s="4">
        <v>92</v>
      </c>
      <c r="AN440" t="s">
        <v>140</v>
      </c>
      <c r="AO440" s="1">
        <v>3.4028906122010455E-2</v>
      </c>
      <c r="AP440" s="5">
        <v>82</v>
      </c>
      <c r="AQ440" s="1">
        <f t="shared" si="183"/>
        <v>0.41</v>
      </c>
      <c r="AR440" s="6" t="b">
        <f t="shared" si="184"/>
        <v>1</v>
      </c>
      <c r="BQ440" s="5"/>
    </row>
    <row r="441" spans="1:75" x14ac:dyDescent="0.75">
      <c r="A441" s="2" t="s">
        <v>17</v>
      </c>
      <c r="B441" s="2"/>
      <c r="C441" s="2"/>
      <c r="D441" s="2"/>
      <c r="E441" s="8"/>
      <c r="F441" s="8"/>
      <c r="G441" s="8"/>
      <c r="H441" s="26">
        <f>_xlfn.T.TEST($E437:$G437,H437:J437,1,2)</f>
        <v>0.38846295507674405</v>
      </c>
      <c r="I441" s="26"/>
      <c r="J441" s="26"/>
      <c r="K441" s="26">
        <f>_xlfn.T.TEST($E437:$G437,K437:M437,1,2)</f>
        <v>6.9998139974376747E-2</v>
      </c>
      <c r="L441" s="26"/>
      <c r="M441" s="26"/>
      <c r="N441" s="26">
        <f>_xlfn.T.TEST($E437:$G437,N437:P437,1,2)</f>
        <v>3.1912458588534893E-3</v>
      </c>
      <c r="O441" s="26"/>
      <c r="P441" s="26"/>
      <c r="AM441" s="4">
        <v>120</v>
      </c>
      <c r="AN441" t="s">
        <v>141</v>
      </c>
      <c r="AO441" s="1">
        <v>3.4997178367910019E-2</v>
      </c>
      <c r="AP441" s="5">
        <v>83</v>
      </c>
      <c r="AQ441" s="1">
        <f t="shared" si="183"/>
        <v>0.41500000000000004</v>
      </c>
      <c r="AR441" s="6" t="b">
        <f t="shared" si="184"/>
        <v>1</v>
      </c>
      <c r="BQ441" s="5"/>
    </row>
    <row r="442" spans="1:75" x14ac:dyDescent="0.75">
      <c r="A442" s="2" t="s">
        <v>18</v>
      </c>
      <c r="B442" s="2"/>
      <c r="C442" s="2"/>
      <c r="D442" s="2"/>
      <c r="E442" s="8"/>
      <c r="F442" s="8"/>
      <c r="G442" s="8"/>
      <c r="H442" s="27" t="b">
        <f>IF(H441&lt;0.05,TRUE,FALSE)</f>
        <v>0</v>
      </c>
      <c r="I442" s="27"/>
      <c r="J442" s="27"/>
      <c r="K442" s="27" t="b">
        <f>IF(K441&lt;0.05,TRUE,FALSE)</f>
        <v>0</v>
      </c>
      <c r="L442" s="27"/>
      <c r="M442" s="27"/>
      <c r="N442" s="27" t="b">
        <f>IF(N441&lt;0.05,TRUE,FALSE)</f>
        <v>1</v>
      </c>
      <c r="O442" s="27"/>
      <c r="P442" s="27"/>
      <c r="AM442" s="4">
        <v>186</v>
      </c>
      <c r="AN442" t="s">
        <v>142</v>
      </c>
      <c r="AO442" s="1">
        <v>3.5543777920699356E-2</v>
      </c>
      <c r="AP442" s="5">
        <v>84</v>
      </c>
      <c r="AQ442" s="1">
        <f t="shared" si="183"/>
        <v>0.42000000000000004</v>
      </c>
      <c r="AR442" s="6" t="b">
        <f t="shared" si="184"/>
        <v>1</v>
      </c>
      <c r="BQ442" s="5"/>
    </row>
    <row r="443" spans="1:75" s="12" customFormat="1" ht="15.5" thickBot="1" x14ac:dyDescent="0.9">
      <c r="H443" s="13"/>
      <c r="K443" s="13"/>
      <c r="N443" s="13"/>
      <c r="Q443" s="13"/>
      <c r="AS443" s="14">
        <v>49</v>
      </c>
      <c r="AT443" s="12" t="s">
        <v>143</v>
      </c>
      <c r="AU443" s="15">
        <v>3.562006228961407E-2</v>
      </c>
      <c r="AV443" s="16">
        <v>85</v>
      </c>
      <c r="AW443" s="15">
        <f>(AV443/(COUNT($AV$4:$AV$178))*0.05)</f>
        <v>0.42500000000000004</v>
      </c>
      <c r="AX443" s="17" t="b">
        <f>AU443&lt;AW443</f>
        <v>1</v>
      </c>
      <c r="BW443" s="16"/>
    </row>
    <row r="444" spans="1:75" x14ac:dyDescent="0.75">
      <c r="B444" t="s">
        <v>93</v>
      </c>
      <c r="C444" t="s">
        <v>94</v>
      </c>
      <c r="D444" t="s">
        <v>6</v>
      </c>
      <c r="E444">
        <v>190178.7</v>
      </c>
      <c r="F444">
        <v>156960.31</v>
      </c>
      <c r="G444">
        <v>156026.31</v>
      </c>
      <c r="H444" s="9">
        <v>108971.62</v>
      </c>
      <c r="I444">
        <v>100057.26</v>
      </c>
      <c r="J444">
        <v>21641.81</v>
      </c>
      <c r="K444" s="9">
        <v>49420.06</v>
      </c>
      <c r="L444">
        <v>91489.48</v>
      </c>
      <c r="M444">
        <v>39998.78</v>
      </c>
      <c r="N444" s="9">
        <v>20598.39</v>
      </c>
      <c r="O444">
        <v>12117.88</v>
      </c>
      <c r="P444">
        <v>27172.04</v>
      </c>
    </row>
    <row r="445" spans="1:75" x14ac:dyDescent="0.75">
      <c r="B445" t="s">
        <v>93</v>
      </c>
      <c r="C445" t="s">
        <v>94</v>
      </c>
      <c r="D445" t="s">
        <v>7</v>
      </c>
      <c r="E445">
        <v>23542.66</v>
      </c>
      <c r="F445">
        <v>21790.77</v>
      </c>
      <c r="G445">
        <v>12205.94</v>
      </c>
      <c r="H445" s="9">
        <v>12186.61</v>
      </c>
      <c r="I445">
        <v>10670.16</v>
      </c>
      <c r="J445">
        <v>0</v>
      </c>
      <c r="K445" s="9">
        <v>0</v>
      </c>
      <c r="L445">
        <v>0</v>
      </c>
      <c r="M445">
        <v>4181.91</v>
      </c>
      <c r="N445" s="9">
        <v>0</v>
      </c>
      <c r="O445">
        <v>4555.3</v>
      </c>
      <c r="P445">
        <v>0</v>
      </c>
    </row>
    <row r="446" spans="1:75" x14ac:dyDescent="0.75">
      <c r="B446" t="s">
        <v>93</v>
      </c>
      <c r="C446" t="s">
        <v>94</v>
      </c>
      <c r="D446" t="s">
        <v>36</v>
      </c>
      <c r="E446">
        <v>130935.94</v>
      </c>
      <c r="F446">
        <v>104548.18</v>
      </c>
      <c r="G446">
        <v>153488.51999999999</v>
      </c>
      <c r="H446" s="9">
        <v>149303.31</v>
      </c>
      <c r="I446">
        <v>132526.26999999999</v>
      </c>
      <c r="J446">
        <v>144905.45000000001</v>
      </c>
      <c r="K446" s="9">
        <v>135758.64000000001</v>
      </c>
      <c r="L446">
        <v>148497.34</v>
      </c>
      <c r="M446">
        <v>150025.20000000001</v>
      </c>
      <c r="N446" s="9">
        <v>155569.92000000001</v>
      </c>
      <c r="O446">
        <v>144824.28</v>
      </c>
      <c r="P446">
        <v>155247.10999999999</v>
      </c>
    </row>
    <row r="447" spans="1:75" x14ac:dyDescent="0.75">
      <c r="B447" t="s">
        <v>93</v>
      </c>
      <c r="C447" t="s">
        <v>94</v>
      </c>
      <c r="D447" t="s">
        <v>25</v>
      </c>
      <c r="E447">
        <v>0</v>
      </c>
      <c r="F447">
        <v>0</v>
      </c>
      <c r="G447">
        <v>0</v>
      </c>
      <c r="H447" s="9">
        <v>0</v>
      </c>
      <c r="I447">
        <v>0</v>
      </c>
      <c r="J447">
        <v>0</v>
      </c>
      <c r="K447" s="9">
        <v>0</v>
      </c>
      <c r="L447">
        <v>4877.6400000000003</v>
      </c>
      <c r="M447">
        <v>0</v>
      </c>
      <c r="N447" s="9">
        <v>0</v>
      </c>
      <c r="O447">
        <v>0</v>
      </c>
      <c r="P447">
        <v>0</v>
      </c>
    </row>
    <row r="448" spans="1:75" x14ac:dyDescent="0.75">
      <c r="B448" t="s">
        <v>93</v>
      </c>
      <c r="C448" t="s">
        <v>94</v>
      </c>
      <c r="D448" t="s">
        <v>37</v>
      </c>
      <c r="E448">
        <v>4255.97</v>
      </c>
      <c r="F448">
        <v>5202.32</v>
      </c>
      <c r="G448">
        <v>6483.82</v>
      </c>
      <c r="H448" s="9">
        <v>6197.27</v>
      </c>
      <c r="I448">
        <v>4736.2</v>
      </c>
      <c r="J448">
        <v>9648.84</v>
      </c>
      <c r="K448" s="9">
        <v>9896.52</v>
      </c>
      <c r="L448">
        <v>5985.44</v>
      </c>
      <c r="M448">
        <v>4667.57</v>
      </c>
      <c r="N448" s="9">
        <v>3770.95</v>
      </c>
      <c r="O448">
        <v>4984.67</v>
      </c>
      <c r="P448">
        <v>6924.67</v>
      </c>
    </row>
    <row r="449" spans="1:75" x14ac:dyDescent="0.75">
      <c r="B449" t="s">
        <v>93</v>
      </c>
      <c r="C449" t="s">
        <v>94</v>
      </c>
      <c r="D449" t="s">
        <v>38</v>
      </c>
      <c r="E449">
        <v>102020.41</v>
      </c>
      <c r="F449">
        <v>112843.65</v>
      </c>
      <c r="G449">
        <v>91958.31</v>
      </c>
      <c r="H449" s="9">
        <v>105037.53</v>
      </c>
      <c r="I449">
        <v>93237.5</v>
      </c>
      <c r="J449">
        <v>111226.19</v>
      </c>
      <c r="K449" s="9">
        <v>85807.27</v>
      </c>
      <c r="L449">
        <v>107606.98</v>
      </c>
      <c r="M449">
        <v>97497.84</v>
      </c>
      <c r="N449" s="9">
        <v>78266.039999999994</v>
      </c>
      <c r="O449">
        <v>111806.09</v>
      </c>
      <c r="P449">
        <v>103444.85</v>
      </c>
    </row>
    <row r="450" spans="1:75" x14ac:dyDescent="0.75">
      <c r="A450" s="2" t="s">
        <v>10</v>
      </c>
      <c r="B450" s="2"/>
      <c r="C450" s="2"/>
      <c r="D450" s="2"/>
      <c r="E450" s="3">
        <f>SUM(E446:E449)</f>
        <v>237212.32</v>
      </c>
      <c r="F450" s="3">
        <f t="shared" ref="F450:O450" si="189">SUM(F446:F449)</f>
        <v>222594.15</v>
      </c>
      <c r="G450" s="3">
        <f t="shared" si="189"/>
        <v>251930.65</v>
      </c>
      <c r="H450" s="3">
        <f t="shared" si="189"/>
        <v>260538.11</v>
      </c>
      <c r="I450" s="3">
        <f t="shared" si="189"/>
        <v>230499.97</v>
      </c>
      <c r="J450" s="3">
        <f t="shared" si="189"/>
        <v>265780.47999999998</v>
      </c>
      <c r="K450" s="3">
        <f t="shared" si="189"/>
        <v>231462.43</v>
      </c>
      <c r="L450" s="3">
        <f t="shared" si="189"/>
        <v>266967.40000000002</v>
      </c>
      <c r="M450" s="3">
        <f t="shared" si="189"/>
        <v>252190.61000000002</v>
      </c>
      <c r="N450" s="3">
        <f t="shared" si="189"/>
        <v>237606.91000000003</v>
      </c>
      <c r="O450" s="3">
        <f t="shared" si="189"/>
        <v>261615.04</v>
      </c>
      <c r="P450" s="3">
        <f>SUM(P446:P449)</f>
        <v>265616.63</v>
      </c>
      <c r="AM450" s="4">
        <v>73</v>
      </c>
      <c r="AN450" t="s">
        <v>134</v>
      </c>
      <c r="AO450" s="1">
        <v>2.4596532026533786E-2</v>
      </c>
      <c r="AP450" s="5">
        <v>76</v>
      </c>
      <c r="AQ450" s="1">
        <f t="shared" ref="AQ450:AQ458" si="190">(AP450/(COUNT($AV$4:$AV$178))*0.05)</f>
        <v>0.38</v>
      </c>
      <c r="AR450" s="6" t="b">
        <f t="shared" ref="AR450:AR458" si="191">AO450&lt;AQ450</f>
        <v>1</v>
      </c>
      <c r="BQ450" s="5"/>
    </row>
    <row r="451" spans="1:75" x14ac:dyDescent="0.75">
      <c r="A451" s="2" t="s">
        <v>11</v>
      </c>
      <c r="B451" s="2"/>
      <c r="C451" s="2"/>
      <c r="D451" s="2"/>
      <c r="E451" s="3">
        <f>SUM(E444:E445)</f>
        <v>213721.36000000002</v>
      </c>
      <c r="F451" s="3">
        <f t="shared" ref="F451:O451" si="192">SUM(F444:F445)</f>
        <v>178751.08</v>
      </c>
      <c r="G451" s="3">
        <f t="shared" si="192"/>
        <v>168232.25</v>
      </c>
      <c r="H451" s="3">
        <f t="shared" si="192"/>
        <v>121158.23</v>
      </c>
      <c r="I451" s="3">
        <f t="shared" si="192"/>
        <v>110727.42</v>
      </c>
      <c r="J451" s="3">
        <f t="shared" si="192"/>
        <v>21641.81</v>
      </c>
      <c r="K451" s="3">
        <f t="shared" si="192"/>
        <v>49420.06</v>
      </c>
      <c r="L451" s="3">
        <f t="shared" si="192"/>
        <v>91489.48</v>
      </c>
      <c r="M451" s="3">
        <f t="shared" si="192"/>
        <v>44180.69</v>
      </c>
      <c r="N451" s="3">
        <f t="shared" si="192"/>
        <v>20598.39</v>
      </c>
      <c r="O451" s="3">
        <f t="shared" si="192"/>
        <v>16673.18</v>
      </c>
      <c r="P451" s="3">
        <f>SUM(P444:P445)</f>
        <v>27172.04</v>
      </c>
      <c r="AM451" s="4">
        <v>150</v>
      </c>
      <c r="AN451" t="s">
        <v>135</v>
      </c>
      <c r="AO451" s="1">
        <v>2.5051031141909423E-2</v>
      </c>
      <c r="AP451" s="5">
        <v>77</v>
      </c>
      <c r="AQ451" s="1">
        <f t="shared" si="190"/>
        <v>0.38500000000000001</v>
      </c>
      <c r="AR451" s="6" t="b">
        <f t="shared" si="191"/>
        <v>1</v>
      </c>
      <c r="BQ451" s="5"/>
    </row>
    <row r="452" spans="1:75" x14ac:dyDescent="0.75">
      <c r="A452" s="2" t="s">
        <v>12</v>
      </c>
      <c r="B452" s="2"/>
      <c r="C452" s="2"/>
      <c r="D452" s="2"/>
      <c r="E452" s="7">
        <f>(E451/E450)/E$1</f>
        <v>1.7841004795256257</v>
      </c>
      <c r="F452" s="7">
        <f t="shared" ref="F452:P452" si="193">(F451/F450)/F$1</f>
        <v>1.5592928912469413</v>
      </c>
      <c r="G452" s="7">
        <f t="shared" si="193"/>
        <v>1.2320517776064628</v>
      </c>
      <c r="H452" s="7">
        <f t="shared" si="193"/>
        <v>0.92820506915927825</v>
      </c>
      <c r="I452" s="7">
        <f t="shared" si="193"/>
        <v>0.96655799797814868</v>
      </c>
      <c r="J452" s="7">
        <f t="shared" si="193"/>
        <v>0.15749978141673759</v>
      </c>
      <c r="K452" s="7">
        <f t="shared" si="193"/>
        <v>0.43221099548401609</v>
      </c>
      <c r="L452" s="7">
        <f t="shared" si="193"/>
        <v>0.66543508955833297</v>
      </c>
      <c r="M452" s="7">
        <f t="shared" si="193"/>
        <v>0.34485765431442672</v>
      </c>
      <c r="N452" s="7">
        <f t="shared" si="193"/>
        <v>0.17656016174060396</v>
      </c>
      <c r="O452" s="7">
        <f t="shared" si="193"/>
        <v>0.123272211733246</v>
      </c>
      <c r="P452" s="7">
        <f t="shared" si="193"/>
        <v>0.20500593645790885</v>
      </c>
      <c r="AM452" s="4">
        <v>163</v>
      </c>
      <c r="AN452" t="s">
        <v>136</v>
      </c>
      <c r="AO452" s="1">
        <v>2.6328191648156491E-2</v>
      </c>
      <c r="AP452" s="5">
        <v>78</v>
      </c>
      <c r="AQ452" s="1">
        <f t="shared" si="190"/>
        <v>0.39</v>
      </c>
      <c r="AR452" s="6" t="b">
        <f t="shared" si="191"/>
        <v>1</v>
      </c>
      <c r="BQ452" s="5"/>
    </row>
    <row r="453" spans="1:75" x14ac:dyDescent="0.75">
      <c r="A453" s="2" t="s">
        <v>13</v>
      </c>
      <c r="B453" s="2"/>
      <c r="C453" s="2"/>
      <c r="D453" s="2"/>
      <c r="E453" s="7">
        <f>LOG(E452,2)</f>
        <v>0.83519686931157255</v>
      </c>
      <c r="F453" s="7">
        <f t="shared" ref="F453:P453" si="194">LOG(F452,2)</f>
        <v>0.6408919434697582</v>
      </c>
      <c r="G453" s="7">
        <f t="shared" si="194"/>
        <v>0.30106288730425335</v>
      </c>
      <c r="H453" s="7">
        <f t="shared" si="194"/>
        <v>-0.10748451844047016</v>
      </c>
      <c r="I453" s="7">
        <f t="shared" si="194"/>
        <v>-4.9071791436873131E-2</v>
      </c>
      <c r="J453" s="7">
        <f t="shared" si="194"/>
        <v>-2.6665782684919987</v>
      </c>
      <c r="K453" s="7">
        <f t="shared" si="194"/>
        <v>-1.2101923199401023</v>
      </c>
      <c r="L453" s="7">
        <f t="shared" si="194"/>
        <v>-0.58763015082312564</v>
      </c>
      <c r="M453" s="7">
        <f t="shared" si="194"/>
        <v>-1.5359271063066835</v>
      </c>
      <c r="N453" s="7">
        <f t="shared" si="194"/>
        <v>-2.5017682385540012</v>
      </c>
      <c r="O453" s="7">
        <f t="shared" si="194"/>
        <v>-3.0200804736777096</v>
      </c>
      <c r="P453" s="7">
        <f t="shared" si="194"/>
        <v>-2.2862624077206353</v>
      </c>
      <c r="AM453" s="4">
        <v>132</v>
      </c>
      <c r="AN453" t="s">
        <v>137</v>
      </c>
      <c r="AO453" s="1">
        <v>2.6644933229052988E-2</v>
      </c>
      <c r="AP453" s="5">
        <v>79</v>
      </c>
      <c r="AQ453" s="1">
        <f t="shared" si="190"/>
        <v>0.39500000000000002</v>
      </c>
      <c r="AR453" s="6" t="b">
        <f t="shared" si="191"/>
        <v>1</v>
      </c>
      <c r="BQ453" s="5"/>
    </row>
    <row r="454" spans="1:75" x14ac:dyDescent="0.75">
      <c r="A454" s="2" t="s">
        <v>14</v>
      </c>
      <c r="B454" s="2"/>
      <c r="C454" s="2"/>
      <c r="D454" s="2"/>
      <c r="E454" s="7">
        <f>E452/AVERAGE($E452:$G452)</f>
        <v>1.1697881331771769</v>
      </c>
      <c r="F454" s="7">
        <f t="shared" ref="F454:P454" si="195">F452/AVERAGE($E452:$G452)</f>
        <v>1.022387663285196</v>
      </c>
      <c r="G454" s="7">
        <f t="shared" si="195"/>
        <v>0.80782420353762663</v>
      </c>
      <c r="H454" s="7">
        <f t="shared" si="195"/>
        <v>0.60859984486194896</v>
      </c>
      <c r="I454" s="7">
        <f t="shared" si="195"/>
        <v>0.63374685957315657</v>
      </c>
      <c r="J454" s="7">
        <f t="shared" si="195"/>
        <v>0.10326849714668919</v>
      </c>
      <c r="K454" s="7">
        <f t="shared" si="195"/>
        <v>0.2833894723689156</v>
      </c>
      <c r="L454" s="7">
        <f t="shared" si="195"/>
        <v>0.43630842550527388</v>
      </c>
      <c r="M454" s="7">
        <f t="shared" si="195"/>
        <v>0.22611416581177995</v>
      </c>
      <c r="N454" s="7">
        <f t="shared" si="195"/>
        <v>0.1157658911962839</v>
      </c>
      <c r="O454" s="7">
        <f t="shared" si="195"/>
        <v>8.0826372780527178E-2</v>
      </c>
      <c r="P454" s="7">
        <f t="shared" si="195"/>
        <v>0.13441704346332564</v>
      </c>
      <c r="AM454" s="4">
        <v>149</v>
      </c>
      <c r="AN454" t="s">
        <v>138</v>
      </c>
      <c r="AO454" s="1">
        <v>3.1751240911722371E-2</v>
      </c>
      <c r="AP454" s="5">
        <v>80</v>
      </c>
      <c r="AQ454" s="1">
        <f t="shared" si="190"/>
        <v>0.4</v>
      </c>
      <c r="AR454" s="6" t="b">
        <f t="shared" si="191"/>
        <v>1</v>
      </c>
      <c r="BQ454" s="5"/>
    </row>
    <row r="455" spans="1:75" x14ac:dyDescent="0.75">
      <c r="A455" s="2" t="s">
        <v>15</v>
      </c>
      <c r="B455" s="2"/>
      <c r="C455" s="2"/>
      <c r="D455" s="2"/>
      <c r="E455" s="27">
        <f>AVERAGE(E454:G454)</f>
        <v>1</v>
      </c>
      <c r="F455" s="27"/>
      <c r="G455" s="27"/>
      <c r="H455" s="27">
        <f>AVERAGE(H454:J454)</f>
        <v>0.44853840052726496</v>
      </c>
      <c r="I455" s="27"/>
      <c r="J455" s="27"/>
      <c r="K455" s="27">
        <f>AVERAGE(K454:M454)</f>
        <v>0.31527068789532314</v>
      </c>
      <c r="L455" s="27"/>
      <c r="M455" s="27"/>
      <c r="N455" s="27">
        <f>AVERAGE(N454:P454)</f>
        <v>0.11033643581337889</v>
      </c>
      <c r="O455" s="27"/>
      <c r="P455" s="27"/>
      <c r="S455" s="18"/>
      <c r="T455" s="18"/>
      <c r="U455" s="18"/>
      <c r="V455" s="18"/>
      <c r="W455" s="18"/>
      <c r="X455" s="18"/>
      <c r="Y455" s="18"/>
      <c r="Z455" s="18"/>
      <c r="AM455" s="4">
        <v>109</v>
      </c>
      <c r="AN455" t="s">
        <v>139</v>
      </c>
      <c r="AO455" s="1">
        <v>3.1897099467111119E-2</v>
      </c>
      <c r="AP455" s="5">
        <v>81</v>
      </c>
      <c r="AQ455" s="1">
        <f t="shared" si="190"/>
        <v>0.40500000000000003</v>
      </c>
      <c r="AR455" s="6" t="b">
        <f t="shared" si="191"/>
        <v>1</v>
      </c>
      <c r="BQ455" s="5"/>
    </row>
    <row r="456" spans="1:75" x14ac:dyDescent="0.75">
      <c r="A456" s="2" t="s">
        <v>16</v>
      </c>
      <c r="B456" s="2"/>
      <c r="C456" s="2"/>
      <c r="D456" s="2"/>
      <c r="E456" s="27">
        <f>_xlfn.STDEV.S(E454:G454)</f>
        <v>0.18201751891110435</v>
      </c>
      <c r="F456" s="27"/>
      <c r="G456" s="27"/>
      <c r="H456" s="27">
        <f>_xlfn.STDEV.S(H454:J454)</f>
        <v>0.29927674938515592</v>
      </c>
      <c r="I456" s="27"/>
      <c r="J456" s="27"/>
      <c r="K456" s="27">
        <f>_xlfn.STDEV.S(K454:M454)</f>
        <v>0.10866331317240835</v>
      </c>
      <c r="L456" s="27"/>
      <c r="M456" s="27"/>
      <c r="N456" s="27">
        <f>_xlfn.STDEV.S(N454:P454)</f>
        <v>2.72047649387798E-2</v>
      </c>
      <c r="O456" s="27"/>
      <c r="P456" s="27"/>
      <c r="AM456" s="4">
        <v>92</v>
      </c>
      <c r="AN456" t="s">
        <v>140</v>
      </c>
      <c r="AO456" s="1">
        <v>3.4028906122010455E-2</v>
      </c>
      <c r="AP456" s="5">
        <v>82</v>
      </c>
      <c r="AQ456" s="1">
        <f t="shared" si="190"/>
        <v>0.41</v>
      </c>
      <c r="AR456" s="6" t="b">
        <f t="shared" si="191"/>
        <v>1</v>
      </c>
      <c r="BQ456" s="5"/>
    </row>
    <row r="457" spans="1:75" x14ac:dyDescent="0.75">
      <c r="A457" s="2" t="s">
        <v>17</v>
      </c>
      <c r="B457" s="2"/>
      <c r="C457" s="2"/>
      <c r="D457" s="2"/>
      <c r="E457" s="8"/>
      <c r="F457" s="8"/>
      <c r="G457" s="8"/>
      <c r="H457" s="26">
        <f>_xlfn.T.TEST($E453:$G453,H453:J453,1,2)</f>
        <v>7.7632752494269333E-2</v>
      </c>
      <c r="I457" s="26"/>
      <c r="J457" s="26"/>
      <c r="K457" s="26">
        <f>_xlfn.T.TEST($E453:$G453,K453:M453,1,2)</f>
        <v>2.9609605126550333E-3</v>
      </c>
      <c r="L457" s="26"/>
      <c r="M457" s="26"/>
      <c r="N457" s="26">
        <f>_xlfn.T.TEST($E453:$G453,N453:P453,1,2)</f>
        <v>1.4163122133492492E-4</v>
      </c>
      <c r="O457" s="26"/>
      <c r="P457" s="26"/>
      <c r="AM457" s="4">
        <v>120</v>
      </c>
      <c r="AN457" t="s">
        <v>141</v>
      </c>
      <c r="AO457" s="1">
        <v>3.4997178367910019E-2</v>
      </c>
      <c r="AP457" s="5">
        <v>83</v>
      </c>
      <c r="AQ457" s="1">
        <f t="shared" si="190"/>
        <v>0.41500000000000004</v>
      </c>
      <c r="AR457" s="6" t="b">
        <f t="shared" si="191"/>
        <v>1</v>
      </c>
      <c r="BQ457" s="5"/>
    </row>
    <row r="458" spans="1:75" x14ac:dyDescent="0.75">
      <c r="A458" s="2" t="s">
        <v>18</v>
      </c>
      <c r="B458" s="2"/>
      <c r="C458" s="2"/>
      <c r="D458" s="2"/>
      <c r="E458" s="8"/>
      <c r="F458" s="8"/>
      <c r="G458" s="8"/>
      <c r="H458" s="27" t="b">
        <f>IF(H457&lt;0.05,TRUE,FALSE)</f>
        <v>0</v>
      </c>
      <c r="I458" s="27"/>
      <c r="J458" s="27"/>
      <c r="K458" s="27" t="b">
        <f>IF(K457&lt;0.05,TRUE,FALSE)</f>
        <v>1</v>
      </c>
      <c r="L458" s="27"/>
      <c r="M458" s="27"/>
      <c r="N458" s="27" t="b">
        <f>IF(N457&lt;0.05,TRUE,FALSE)</f>
        <v>1</v>
      </c>
      <c r="O458" s="27"/>
      <c r="P458" s="27"/>
      <c r="AM458" s="4">
        <v>186</v>
      </c>
      <c r="AN458" t="s">
        <v>142</v>
      </c>
      <c r="AO458" s="1">
        <v>3.5543777920699356E-2</v>
      </c>
      <c r="AP458" s="5">
        <v>84</v>
      </c>
      <c r="AQ458" s="1">
        <f t="shared" si="190"/>
        <v>0.42000000000000004</v>
      </c>
      <c r="AR458" s="6" t="b">
        <f t="shared" si="191"/>
        <v>1</v>
      </c>
      <c r="BQ458" s="5"/>
    </row>
    <row r="459" spans="1:75" s="12" customFormat="1" ht="15.5" thickBot="1" x14ac:dyDescent="0.9">
      <c r="H459" s="13"/>
      <c r="K459" s="13"/>
      <c r="N459" s="13"/>
      <c r="Q459" s="13"/>
      <c r="AS459" s="14">
        <v>49</v>
      </c>
      <c r="AT459" s="12" t="s">
        <v>143</v>
      </c>
      <c r="AU459" s="15">
        <v>3.562006228961407E-2</v>
      </c>
      <c r="AV459" s="16">
        <v>85</v>
      </c>
      <c r="AW459" s="15">
        <f>(AV459/(COUNT($AV$4:$AV$178))*0.05)</f>
        <v>0.42500000000000004</v>
      </c>
      <c r="AX459" s="17" t="b">
        <f>AU459&lt;AW459</f>
        <v>1</v>
      </c>
      <c r="BW459" s="16"/>
    </row>
    <row r="460" spans="1:75" x14ac:dyDescent="0.75">
      <c r="B460" t="s">
        <v>207</v>
      </c>
      <c r="C460" t="s">
        <v>95</v>
      </c>
      <c r="D460" t="s">
        <v>6</v>
      </c>
      <c r="E460">
        <v>32640.14</v>
      </c>
      <c r="F460">
        <v>26458.54</v>
      </c>
      <c r="G460">
        <v>30607.279999999999</v>
      </c>
      <c r="H460" s="9">
        <v>28941.27</v>
      </c>
      <c r="I460">
        <v>27477.09</v>
      </c>
      <c r="J460">
        <v>4868.8999999999996</v>
      </c>
      <c r="K460" s="9">
        <v>15359.48</v>
      </c>
      <c r="L460">
        <v>22208.25</v>
      </c>
      <c r="M460">
        <v>16333.52</v>
      </c>
      <c r="N460" s="9">
        <v>5156.08</v>
      </c>
      <c r="O460">
        <v>2062.5</v>
      </c>
      <c r="P460">
        <v>3343.3</v>
      </c>
    </row>
    <row r="461" spans="1:75" x14ac:dyDescent="0.75">
      <c r="B461" t="s">
        <v>207</v>
      </c>
      <c r="C461" t="s">
        <v>95</v>
      </c>
      <c r="D461" t="s">
        <v>7</v>
      </c>
      <c r="E461">
        <v>1693.68</v>
      </c>
      <c r="F461">
        <v>0</v>
      </c>
      <c r="G461">
        <v>0</v>
      </c>
      <c r="H461" s="9">
        <v>2025.17</v>
      </c>
      <c r="I461">
        <v>0</v>
      </c>
      <c r="J461">
        <v>0</v>
      </c>
      <c r="K461" s="9">
        <v>0</v>
      </c>
      <c r="L461">
        <v>0</v>
      </c>
      <c r="M461">
        <v>0</v>
      </c>
      <c r="N461" s="9">
        <v>0</v>
      </c>
      <c r="O461">
        <v>0</v>
      </c>
      <c r="P461">
        <v>0</v>
      </c>
    </row>
    <row r="462" spans="1:75" x14ac:dyDescent="0.75">
      <c r="B462" t="s">
        <v>207</v>
      </c>
      <c r="C462" t="s">
        <v>95</v>
      </c>
      <c r="D462" t="s">
        <v>29</v>
      </c>
      <c r="E462">
        <v>1462.62</v>
      </c>
      <c r="F462">
        <v>0</v>
      </c>
      <c r="G462">
        <v>1785.87</v>
      </c>
      <c r="H462" s="9">
        <v>2047.33</v>
      </c>
      <c r="I462">
        <v>0</v>
      </c>
      <c r="J462">
        <v>0</v>
      </c>
      <c r="K462" s="9">
        <v>0</v>
      </c>
      <c r="L462">
        <v>0</v>
      </c>
      <c r="M462">
        <v>1894.28</v>
      </c>
      <c r="N462" s="9">
        <v>2138.38</v>
      </c>
      <c r="O462">
        <v>1666.84</v>
      </c>
      <c r="P462">
        <v>1410.07</v>
      </c>
    </row>
    <row r="463" spans="1:75" x14ac:dyDescent="0.75">
      <c r="B463" t="s">
        <v>207</v>
      </c>
      <c r="C463" t="s">
        <v>95</v>
      </c>
      <c r="D463" t="s">
        <v>23</v>
      </c>
      <c r="E463">
        <v>44661.67</v>
      </c>
      <c r="F463">
        <v>53241.06</v>
      </c>
      <c r="G463">
        <v>78934.399999999994</v>
      </c>
      <c r="H463" s="9">
        <v>70510.38</v>
      </c>
      <c r="I463">
        <v>65522.41</v>
      </c>
      <c r="J463">
        <v>50697.36</v>
      </c>
      <c r="K463" s="9">
        <v>65930.84</v>
      </c>
      <c r="L463">
        <v>76284.87</v>
      </c>
      <c r="M463">
        <v>78860.009999999995</v>
      </c>
      <c r="N463" s="9">
        <v>59145.83</v>
      </c>
      <c r="O463">
        <v>61271.12</v>
      </c>
      <c r="P463">
        <v>68520.22</v>
      </c>
    </row>
    <row r="464" spans="1:75" x14ac:dyDescent="0.75">
      <c r="A464" s="2" t="s">
        <v>10</v>
      </c>
      <c r="B464" s="2"/>
      <c r="C464" s="2"/>
      <c r="D464" s="2"/>
      <c r="E464" s="3">
        <f>SUM(E462:E463)</f>
        <v>46124.29</v>
      </c>
      <c r="F464" s="3">
        <f t="shared" ref="F464:O464" si="196">SUM(F462:F463)</f>
        <v>53241.06</v>
      </c>
      <c r="G464" s="3">
        <f t="shared" si="196"/>
        <v>80720.26999999999</v>
      </c>
      <c r="H464" s="3">
        <f t="shared" si="196"/>
        <v>72557.710000000006</v>
      </c>
      <c r="I464" s="3">
        <f t="shared" si="196"/>
        <v>65522.41</v>
      </c>
      <c r="J464" s="3">
        <f t="shared" si="196"/>
        <v>50697.36</v>
      </c>
      <c r="K464" s="3">
        <f t="shared" si="196"/>
        <v>65930.84</v>
      </c>
      <c r="L464" s="3">
        <f t="shared" si="196"/>
        <v>76284.87</v>
      </c>
      <c r="M464" s="3">
        <f t="shared" si="196"/>
        <v>80754.289999999994</v>
      </c>
      <c r="N464" s="3">
        <f t="shared" si="196"/>
        <v>61284.21</v>
      </c>
      <c r="O464" s="3">
        <f t="shared" si="196"/>
        <v>62937.96</v>
      </c>
      <c r="P464" s="3">
        <f>SUM(P462:P463)</f>
        <v>69930.290000000008</v>
      </c>
      <c r="AM464" s="4">
        <v>73</v>
      </c>
      <c r="AN464" t="s">
        <v>134</v>
      </c>
      <c r="AO464" s="1">
        <v>2.4596532026533786E-2</v>
      </c>
      <c r="AP464" s="5">
        <v>76</v>
      </c>
      <c r="AQ464" s="1">
        <f t="shared" ref="AQ464:AQ472" si="197">(AP464/(COUNT($AV$4:$AV$178))*0.05)</f>
        <v>0.38</v>
      </c>
      <c r="AR464" s="6" t="b">
        <f t="shared" ref="AR464:AR472" si="198">AO464&lt;AQ464</f>
        <v>1</v>
      </c>
      <c r="BQ464" s="5"/>
    </row>
    <row r="465" spans="1:75" x14ac:dyDescent="0.75">
      <c r="A465" s="2" t="s">
        <v>11</v>
      </c>
      <c r="B465" s="2"/>
      <c r="C465" s="2"/>
      <c r="D465" s="2"/>
      <c r="E465" s="3">
        <f>SUM(E460:E461)</f>
        <v>34333.82</v>
      </c>
      <c r="F465" s="3">
        <f t="shared" ref="F465:O465" si="199">SUM(F460:F461)</f>
        <v>26458.54</v>
      </c>
      <c r="G465" s="3">
        <f t="shared" si="199"/>
        <v>30607.279999999999</v>
      </c>
      <c r="H465" s="3">
        <f t="shared" si="199"/>
        <v>30966.440000000002</v>
      </c>
      <c r="I465" s="3">
        <f t="shared" si="199"/>
        <v>27477.09</v>
      </c>
      <c r="J465" s="3">
        <f t="shared" si="199"/>
        <v>4868.8999999999996</v>
      </c>
      <c r="K465" s="3">
        <f t="shared" si="199"/>
        <v>15359.48</v>
      </c>
      <c r="L465" s="3">
        <f t="shared" si="199"/>
        <v>22208.25</v>
      </c>
      <c r="M465" s="3">
        <f t="shared" si="199"/>
        <v>16333.52</v>
      </c>
      <c r="N465" s="3">
        <f t="shared" si="199"/>
        <v>5156.08</v>
      </c>
      <c r="O465" s="3">
        <f t="shared" si="199"/>
        <v>2062.5</v>
      </c>
      <c r="P465" s="3">
        <f>SUM(P460:P461)</f>
        <v>3343.3</v>
      </c>
      <c r="AM465" s="4">
        <v>150</v>
      </c>
      <c r="AN465" t="s">
        <v>135</v>
      </c>
      <c r="AO465" s="1">
        <v>2.5051031141909423E-2</v>
      </c>
      <c r="AP465" s="5">
        <v>77</v>
      </c>
      <c r="AQ465" s="1">
        <f t="shared" si="197"/>
        <v>0.38500000000000001</v>
      </c>
      <c r="AR465" s="6" t="b">
        <f t="shared" si="198"/>
        <v>1</v>
      </c>
      <c r="BQ465" s="5"/>
    </row>
    <row r="466" spans="1:75" x14ac:dyDescent="0.75">
      <c r="A466" s="2" t="s">
        <v>12</v>
      </c>
      <c r="B466" s="2"/>
      <c r="C466" s="2"/>
      <c r="D466" s="2"/>
      <c r="E466" s="7">
        <f>(E465/E464)/E$1</f>
        <v>1.4740121176117318</v>
      </c>
      <c r="F466" s="7">
        <f t="shared" ref="F466:P466" si="200">(F465/F464)/F$1</f>
        <v>0.96496587080051976</v>
      </c>
      <c r="G466" s="7">
        <f t="shared" si="200"/>
        <v>0.69958879361978221</v>
      </c>
      <c r="H466" s="7">
        <f t="shared" si="200"/>
        <v>0.85186345430479959</v>
      </c>
      <c r="I466" s="7">
        <f t="shared" si="200"/>
        <v>0.84377078578509856</v>
      </c>
      <c r="J466" s="7">
        <f t="shared" si="200"/>
        <v>0.185761182582067</v>
      </c>
      <c r="K466" s="7">
        <f t="shared" si="200"/>
        <v>0.47158605558988681</v>
      </c>
      <c r="L466" s="7">
        <f t="shared" si="200"/>
        <v>0.56528660970360933</v>
      </c>
      <c r="M466" s="7">
        <f t="shared" si="200"/>
        <v>0.39815344082892506</v>
      </c>
      <c r="N466" s="7">
        <f t="shared" si="200"/>
        <v>0.17135215192835357</v>
      </c>
      <c r="O466" s="7">
        <f t="shared" si="200"/>
        <v>6.3385621366305156E-2</v>
      </c>
      <c r="P466" s="7">
        <f t="shared" si="200"/>
        <v>9.5809698486878855E-2</v>
      </c>
      <c r="AM466" s="4">
        <v>163</v>
      </c>
      <c r="AN466" t="s">
        <v>136</v>
      </c>
      <c r="AO466" s="1">
        <v>2.6328191648156491E-2</v>
      </c>
      <c r="AP466" s="5">
        <v>78</v>
      </c>
      <c r="AQ466" s="1">
        <f t="shared" si="197"/>
        <v>0.39</v>
      </c>
      <c r="AR466" s="6" t="b">
        <f t="shared" si="198"/>
        <v>1</v>
      </c>
      <c r="BQ466" s="5"/>
    </row>
    <row r="467" spans="1:75" x14ac:dyDescent="0.75">
      <c r="A467" s="2" t="s">
        <v>13</v>
      </c>
      <c r="B467" s="2"/>
      <c r="C467" s="2"/>
      <c r="D467" s="2"/>
      <c r="E467" s="7">
        <f>LOG(E466,2)</f>
        <v>0.55974838464091636</v>
      </c>
      <c r="F467" s="7">
        <f t="shared" ref="F467:P467" si="201">LOG(F466,2)</f>
        <v>-5.1450177270957187E-2</v>
      </c>
      <c r="G467" s="7">
        <f t="shared" si="201"/>
        <v>-0.51542091528853817</v>
      </c>
      <c r="H467" s="7">
        <f t="shared" si="201"/>
        <v>-0.23130589634305962</v>
      </c>
      <c r="I467" s="7">
        <f t="shared" si="201"/>
        <v>-0.24507695747538535</v>
      </c>
      <c r="J467" s="7">
        <f t="shared" si="201"/>
        <v>-2.4284790331405128</v>
      </c>
      <c r="K467" s="7">
        <f t="shared" si="201"/>
        <v>-1.0844070352396291</v>
      </c>
      <c r="L467" s="7">
        <f t="shared" si="201"/>
        <v>-0.82294557150626868</v>
      </c>
      <c r="M467" s="7">
        <f t="shared" si="201"/>
        <v>-1.3286035694905725</v>
      </c>
      <c r="N467" s="7">
        <f t="shared" si="201"/>
        <v>-2.5449637848110189</v>
      </c>
      <c r="O467" s="7">
        <f t="shared" si="201"/>
        <v>-3.9797005786871749</v>
      </c>
      <c r="P467" s="7">
        <f t="shared" si="201"/>
        <v>-3.3836844873547998</v>
      </c>
      <c r="AM467" s="4">
        <v>132</v>
      </c>
      <c r="AN467" t="s">
        <v>137</v>
      </c>
      <c r="AO467" s="1">
        <v>2.6644933229052988E-2</v>
      </c>
      <c r="AP467" s="5">
        <v>79</v>
      </c>
      <c r="AQ467" s="1">
        <f t="shared" si="197"/>
        <v>0.39500000000000002</v>
      </c>
      <c r="AR467" s="6" t="b">
        <f t="shared" si="198"/>
        <v>1</v>
      </c>
      <c r="BQ467" s="5"/>
    </row>
    <row r="468" spans="1:75" x14ac:dyDescent="0.75">
      <c r="A468" s="2" t="s">
        <v>14</v>
      </c>
      <c r="B468" s="2"/>
      <c r="C468" s="2"/>
      <c r="D468" s="2"/>
      <c r="E468" s="7">
        <f>E466/AVERAGE($E466:$G466)</f>
        <v>1.408934924740455</v>
      </c>
      <c r="F468" s="7">
        <f t="shared" ref="F468:P468" si="202">F466/AVERAGE($E466:$G466)</f>
        <v>0.92236291704052464</v>
      </c>
      <c r="G468" s="7">
        <f t="shared" si="202"/>
        <v>0.66870215821902035</v>
      </c>
      <c r="H468" s="7">
        <f t="shared" si="202"/>
        <v>0.81425393830868475</v>
      </c>
      <c r="I468" s="7">
        <f t="shared" si="202"/>
        <v>0.80651855867678013</v>
      </c>
      <c r="J468" s="7">
        <f t="shared" si="202"/>
        <v>0.17755988208904491</v>
      </c>
      <c r="K468" s="7">
        <f t="shared" si="202"/>
        <v>0.45076567268506212</v>
      </c>
      <c r="L468" s="7">
        <f t="shared" si="202"/>
        <v>0.54032937543959492</v>
      </c>
      <c r="M468" s="7">
        <f t="shared" si="202"/>
        <v>0.38057508584011512</v>
      </c>
      <c r="N468" s="7">
        <f t="shared" si="202"/>
        <v>0.16378700581678876</v>
      </c>
      <c r="O468" s="7">
        <f t="shared" si="202"/>
        <v>6.0587165195127794E-2</v>
      </c>
      <c r="P468" s="7">
        <f t="shared" si="202"/>
        <v>9.1579729036239746E-2</v>
      </c>
      <c r="AM468" s="4">
        <v>149</v>
      </c>
      <c r="AN468" t="s">
        <v>138</v>
      </c>
      <c r="AO468" s="1">
        <v>3.1751240911722371E-2</v>
      </c>
      <c r="AP468" s="5">
        <v>80</v>
      </c>
      <c r="AQ468" s="1">
        <f t="shared" si="197"/>
        <v>0.4</v>
      </c>
      <c r="AR468" s="6" t="b">
        <f t="shared" si="198"/>
        <v>1</v>
      </c>
      <c r="BQ468" s="5"/>
    </row>
    <row r="469" spans="1:75" x14ac:dyDescent="0.75">
      <c r="A469" s="2" t="s">
        <v>15</v>
      </c>
      <c r="B469" s="2"/>
      <c r="C469" s="2"/>
      <c r="D469" s="2"/>
      <c r="E469" s="27">
        <f>AVERAGE(E468:G468)</f>
        <v>1</v>
      </c>
      <c r="F469" s="27"/>
      <c r="G469" s="27"/>
      <c r="H469" s="27">
        <f>AVERAGE(H468:J468)</f>
        <v>0.5994441263581699</v>
      </c>
      <c r="I469" s="27"/>
      <c r="J469" s="27"/>
      <c r="K469" s="27">
        <f>AVERAGE(K468:M468)</f>
        <v>0.45722337798825735</v>
      </c>
      <c r="L469" s="27"/>
      <c r="M469" s="27"/>
      <c r="N469" s="27">
        <f>AVERAGE(N468:P468)</f>
        <v>0.10531796668271877</v>
      </c>
      <c r="O469" s="27"/>
      <c r="P469" s="27"/>
      <c r="S469" s="18"/>
      <c r="T469" s="18"/>
      <c r="U469" s="18"/>
      <c r="V469" s="18"/>
      <c r="W469" s="18"/>
      <c r="X469" s="18"/>
      <c r="Y469" s="18"/>
      <c r="Z469" s="18"/>
      <c r="AM469" s="4">
        <v>109</v>
      </c>
      <c r="AN469" t="s">
        <v>139</v>
      </c>
      <c r="AO469" s="1">
        <v>3.1897099467111119E-2</v>
      </c>
      <c r="AP469" s="5">
        <v>81</v>
      </c>
      <c r="AQ469" s="1">
        <f t="shared" si="197"/>
        <v>0.40500000000000003</v>
      </c>
      <c r="AR469" s="6" t="b">
        <f t="shared" si="198"/>
        <v>1</v>
      </c>
      <c r="BQ469" s="5"/>
    </row>
    <row r="470" spans="1:75" x14ac:dyDescent="0.75">
      <c r="A470" s="2" t="s">
        <v>16</v>
      </c>
      <c r="B470" s="2"/>
      <c r="C470" s="2"/>
      <c r="D470" s="2"/>
      <c r="E470" s="27">
        <f>_xlfn.STDEV.S(E468:G468)</f>
        <v>0.37617386225764876</v>
      </c>
      <c r="F470" s="27"/>
      <c r="G470" s="27"/>
      <c r="H470" s="27">
        <f>_xlfn.STDEV.S(H468:J468)</f>
        <v>0.36538294390462511</v>
      </c>
      <c r="I470" s="27"/>
      <c r="J470" s="27"/>
      <c r="K470" s="27">
        <f>_xlfn.STDEV.S(K468:M468)</f>
        <v>8.0072684042036824E-2</v>
      </c>
      <c r="L470" s="27"/>
      <c r="M470" s="27"/>
      <c r="N470" s="27">
        <f>_xlfn.STDEV.S(N468:P468)</f>
        <v>5.2953811537106613E-2</v>
      </c>
      <c r="O470" s="27"/>
      <c r="P470" s="27"/>
      <c r="AM470" s="4">
        <v>92</v>
      </c>
      <c r="AN470" t="s">
        <v>140</v>
      </c>
      <c r="AO470" s="1">
        <v>3.4028906122010455E-2</v>
      </c>
      <c r="AP470" s="5">
        <v>82</v>
      </c>
      <c r="AQ470" s="1">
        <f t="shared" si="197"/>
        <v>0.41</v>
      </c>
      <c r="AR470" s="6" t="b">
        <f t="shared" si="198"/>
        <v>1</v>
      </c>
      <c r="BQ470" s="5"/>
    </row>
    <row r="471" spans="1:75" x14ac:dyDescent="0.75">
      <c r="A471" s="2" t="s">
        <v>17</v>
      </c>
      <c r="B471" s="2"/>
      <c r="C471" s="2"/>
      <c r="D471" s="2"/>
      <c r="E471" s="8"/>
      <c r="F471" s="8"/>
      <c r="G471" s="8"/>
      <c r="H471" s="26">
        <f>_xlfn.T.TEST($E467:$G467,H467:J467,1,2)</f>
        <v>0.14525709055208788</v>
      </c>
      <c r="I471" s="26"/>
      <c r="J471" s="26"/>
      <c r="K471" s="26">
        <f>_xlfn.T.TEST($E467:$G467,K467:M467,1,2)</f>
        <v>1.7595208096056456E-2</v>
      </c>
      <c r="L471" s="26"/>
      <c r="M471" s="26"/>
      <c r="N471" s="26">
        <f>_xlfn.T.TEST($E467:$G467,N467:P467,1,2)</f>
        <v>1.5752222947611381E-3</v>
      </c>
      <c r="O471" s="26"/>
      <c r="P471" s="26"/>
      <c r="AM471" s="4">
        <v>120</v>
      </c>
      <c r="AN471" t="s">
        <v>141</v>
      </c>
      <c r="AO471" s="1">
        <v>3.4997178367910019E-2</v>
      </c>
      <c r="AP471" s="5">
        <v>83</v>
      </c>
      <c r="AQ471" s="1">
        <f t="shared" si="197"/>
        <v>0.41500000000000004</v>
      </c>
      <c r="AR471" s="6" t="b">
        <f t="shared" si="198"/>
        <v>1</v>
      </c>
      <c r="BQ471" s="5"/>
    </row>
    <row r="472" spans="1:75" x14ac:dyDescent="0.75">
      <c r="A472" s="2" t="s">
        <v>18</v>
      </c>
      <c r="B472" s="2"/>
      <c r="C472" s="2"/>
      <c r="D472" s="2"/>
      <c r="E472" s="8"/>
      <c r="F472" s="8"/>
      <c r="G472" s="8"/>
      <c r="H472" s="27" t="b">
        <f>IF(H471&lt;0.05,TRUE,FALSE)</f>
        <v>0</v>
      </c>
      <c r="I472" s="27"/>
      <c r="J472" s="27"/>
      <c r="K472" s="27" t="b">
        <f>IF(K471&lt;0.05,TRUE,FALSE)</f>
        <v>1</v>
      </c>
      <c r="L472" s="27"/>
      <c r="M472" s="27"/>
      <c r="N472" s="27" t="b">
        <f>IF(N471&lt;0.05,TRUE,FALSE)</f>
        <v>1</v>
      </c>
      <c r="O472" s="27"/>
      <c r="P472" s="27"/>
      <c r="AM472" s="4">
        <v>186</v>
      </c>
      <c r="AN472" t="s">
        <v>142</v>
      </c>
      <c r="AO472" s="1">
        <v>3.5543777920699356E-2</v>
      </c>
      <c r="AP472" s="5">
        <v>84</v>
      </c>
      <c r="AQ472" s="1">
        <f t="shared" si="197"/>
        <v>0.42000000000000004</v>
      </c>
      <c r="AR472" s="6" t="b">
        <f t="shared" si="198"/>
        <v>1</v>
      </c>
      <c r="BQ472" s="5"/>
    </row>
    <row r="473" spans="1:75" s="12" customFormat="1" ht="15.5" thickBot="1" x14ac:dyDescent="0.9">
      <c r="H473" s="13"/>
      <c r="K473" s="13"/>
      <c r="N473" s="13"/>
      <c r="Q473" s="13"/>
      <c r="AS473" s="14">
        <v>49</v>
      </c>
      <c r="AT473" s="12" t="s">
        <v>143</v>
      </c>
      <c r="AU473" s="15">
        <v>3.562006228961407E-2</v>
      </c>
      <c r="AV473" s="16">
        <v>85</v>
      </c>
      <c r="AW473" s="15">
        <f>(AV473/(COUNT($AV$4:$AV$178))*0.05)</f>
        <v>0.42500000000000004</v>
      </c>
      <c r="AX473" s="17" t="b">
        <f>AU473&lt;AW473</f>
        <v>1</v>
      </c>
      <c r="BW473" s="16"/>
    </row>
    <row r="474" spans="1:75" x14ac:dyDescent="0.75">
      <c r="B474" t="s">
        <v>96</v>
      </c>
      <c r="C474" t="s">
        <v>31</v>
      </c>
      <c r="D474" t="s">
        <v>6</v>
      </c>
      <c r="E474">
        <v>39560396</v>
      </c>
      <c r="F474">
        <v>30872250</v>
      </c>
      <c r="G474">
        <v>27355896</v>
      </c>
      <c r="H474" s="9">
        <v>15955935</v>
      </c>
      <c r="I474">
        <v>19927330</v>
      </c>
      <c r="J474">
        <v>4234217.5</v>
      </c>
      <c r="K474" s="9">
        <v>11190549</v>
      </c>
      <c r="L474">
        <v>16869494</v>
      </c>
      <c r="M474">
        <v>11867425</v>
      </c>
      <c r="N474" s="9">
        <v>3654716</v>
      </c>
      <c r="O474">
        <v>2590248.25</v>
      </c>
      <c r="P474">
        <v>5636008</v>
      </c>
    </row>
    <row r="475" spans="1:75" x14ac:dyDescent="0.75">
      <c r="B475" t="s">
        <v>96</v>
      </c>
      <c r="C475" t="s">
        <v>31</v>
      </c>
      <c r="D475" t="s">
        <v>7</v>
      </c>
      <c r="E475">
        <v>2675238.25</v>
      </c>
      <c r="F475">
        <v>2096151.38</v>
      </c>
      <c r="G475">
        <v>1705402.38</v>
      </c>
      <c r="H475" s="9">
        <v>1033700</v>
      </c>
      <c r="I475">
        <v>1243208.8799999999</v>
      </c>
      <c r="J475">
        <v>283265.12</v>
      </c>
      <c r="K475" s="9">
        <v>703657.81</v>
      </c>
      <c r="L475">
        <v>1156467.3799999999</v>
      </c>
      <c r="M475">
        <v>790291.56</v>
      </c>
      <c r="N475" s="9">
        <v>244360.45</v>
      </c>
      <c r="O475">
        <v>167664.04999999999</v>
      </c>
      <c r="P475">
        <v>390999.59</v>
      </c>
    </row>
    <row r="476" spans="1:75" x14ac:dyDescent="0.75">
      <c r="B476" t="s">
        <v>96</v>
      </c>
      <c r="C476" t="s">
        <v>31</v>
      </c>
      <c r="D476" t="s">
        <v>8</v>
      </c>
      <c r="E476">
        <v>736370.19</v>
      </c>
      <c r="F476">
        <v>516258.22</v>
      </c>
      <c r="G476">
        <v>472246.88</v>
      </c>
      <c r="H476" s="9">
        <v>271687.65999999997</v>
      </c>
      <c r="I476">
        <v>344539.12</v>
      </c>
      <c r="J476">
        <v>71231.37</v>
      </c>
      <c r="K476" s="9">
        <v>184268.79999999999</v>
      </c>
      <c r="L476">
        <v>286787.78000000003</v>
      </c>
      <c r="M476">
        <v>165230.39000000001</v>
      </c>
      <c r="N476" s="9">
        <v>65388.72</v>
      </c>
      <c r="O476">
        <v>47424.44</v>
      </c>
      <c r="P476">
        <v>90287.44</v>
      </c>
    </row>
    <row r="477" spans="1:75" x14ac:dyDescent="0.75">
      <c r="B477" t="s">
        <v>96</v>
      </c>
      <c r="C477" t="s">
        <v>31</v>
      </c>
      <c r="D477" t="s">
        <v>9</v>
      </c>
      <c r="E477">
        <v>48492.32</v>
      </c>
      <c r="F477">
        <v>28131.439999999999</v>
      </c>
      <c r="G477">
        <v>35059.879999999997</v>
      </c>
      <c r="H477" s="9">
        <v>16590.04</v>
      </c>
      <c r="I477">
        <v>23204.78</v>
      </c>
      <c r="J477">
        <v>4916.84</v>
      </c>
      <c r="K477" s="9">
        <v>10779.49</v>
      </c>
      <c r="L477">
        <v>20159.62</v>
      </c>
      <c r="M477">
        <v>6655.16</v>
      </c>
      <c r="N477" s="9">
        <v>4091.17</v>
      </c>
      <c r="O477">
        <v>3941.63</v>
      </c>
      <c r="P477">
        <v>4837.66</v>
      </c>
    </row>
    <row r="478" spans="1:75" x14ac:dyDescent="0.75">
      <c r="B478" t="s">
        <v>96</v>
      </c>
      <c r="C478" t="s">
        <v>31</v>
      </c>
      <c r="D478" t="s">
        <v>29</v>
      </c>
      <c r="E478">
        <v>7320.21</v>
      </c>
      <c r="F478">
        <v>15253.08</v>
      </c>
      <c r="G478">
        <v>6875.19</v>
      </c>
      <c r="H478" s="9">
        <v>8070.5</v>
      </c>
      <c r="I478">
        <v>10323</v>
      </c>
      <c r="J478">
        <v>12888.45</v>
      </c>
      <c r="K478" s="9">
        <v>7737.29</v>
      </c>
      <c r="L478">
        <v>12402.58</v>
      </c>
      <c r="M478">
        <v>6031.31</v>
      </c>
      <c r="N478" s="9">
        <v>15988.19</v>
      </c>
      <c r="O478">
        <v>10956.44</v>
      </c>
      <c r="P478">
        <v>7921.1</v>
      </c>
    </row>
    <row r="479" spans="1:75" x14ac:dyDescent="0.75">
      <c r="B479" t="s">
        <v>96</v>
      </c>
      <c r="C479" t="s">
        <v>31</v>
      </c>
      <c r="D479" t="s">
        <v>23</v>
      </c>
      <c r="E479">
        <v>836101.44</v>
      </c>
      <c r="F479">
        <v>842665.19</v>
      </c>
      <c r="G479">
        <v>972597.75</v>
      </c>
      <c r="H479" s="9">
        <v>966253.56</v>
      </c>
      <c r="I479">
        <v>954069.25</v>
      </c>
      <c r="J479">
        <v>925663.31</v>
      </c>
      <c r="K479" s="9">
        <v>910888.19</v>
      </c>
      <c r="L479">
        <v>923708.19</v>
      </c>
      <c r="M479">
        <v>985146.69</v>
      </c>
      <c r="N479" s="9">
        <v>872841.25</v>
      </c>
      <c r="O479">
        <v>882353.5</v>
      </c>
      <c r="P479">
        <v>875598.69</v>
      </c>
    </row>
    <row r="480" spans="1:75" x14ac:dyDescent="0.75">
      <c r="B480" t="s">
        <v>96</v>
      </c>
      <c r="C480" t="s">
        <v>31</v>
      </c>
      <c r="D480" t="s">
        <v>24</v>
      </c>
      <c r="E480">
        <v>22259504</v>
      </c>
      <c r="F480">
        <v>22567936</v>
      </c>
      <c r="G480">
        <v>25290210</v>
      </c>
      <c r="H480" s="9">
        <v>24626522</v>
      </c>
      <c r="I480">
        <v>23421030</v>
      </c>
      <c r="J480">
        <v>22514790</v>
      </c>
      <c r="K480" s="9">
        <v>22380528</v>
      </c>
      <c r="L480">
        <v>23325072</v>
      </c>
      <c r="M480">
        <v>25473910</v>
      </c>
      <c r="N480" s="9">
        <v>22187312</v>
      </c>
      <c r="O480">
        <v>22970010</v>
      </c>
      <c r="P480">
        <v>22326958</v>
      </c>
    </row>
    <row r="481" spans="1:75" x14ac:dyDescent="0.75">
      <c r="A481" s="2" t="s">
        <v>10</v>
      </c>
      <c r="B481" s="2"/>
      <c r="C481" s="2"/>
      <c r="D481" s="2"/>
      <c r="E481" s="3">
        <f>SUM(E476:E480)</f>
        <v>23887788.16</v>
      </c>
      <c r="F481" s="3">
        <f t="shared" ref="F481:O481" si="203">SUM(F476:F480)</f>
        <v>23970243.93</v>
      </c>
      <c r="G481" s="3">
        <f t="shared" si="203"/>
        <v>26776989.699999999</v>
      </c>
      <c r="H481" s="3">
        <f t="shared" si="203"/>
        <v>25889123.760000002</v>
      </c>
      <c r="I481" s="3">
        <f t="shared" si="203"/>
        <v>24753166.149999999</v>
      </c>
      <c r="J481" s="3">
        <f t="shared" si="203"/>
        <v>23529489.969999999</v>
      </c>
      <c r="K481" s="3">
        <f t="shared" si="203"/>
        <v>23494201.77</v>
      </c>
      <c r="L481" s="3">
        <f t="shared" si="203"/>
        <v>24568130.170000002</v>
      </c>
      <c r="M481" s="3">
        <f t="shared" si="203"/>
        <v>26636973.550000001</v>
      </c>
      <c r="N481" s="3">
        <f t="shared" si="203"/>
        <v>23145621.329999998</v>
      </c>
      <c r="O481" s="3">
        <f t="shared" si="203"/>
        <v>23914686.010000002</v>
      </c>
      <c r="P481" s="3">
        <f>SUM(P476:P480)</f>
        <v>23305602.890000001</v>
      </c>
      <c r="AM481" s="4">
        <v>73</v>
      </c>
      <c r="AN481" t="s">
        <v>134</v>
      </c>
      <c r="AO481" s="1">
        <v>2.4596532026533786E-2</v>
      </c>
      <c r="AP481" s="5">
        <v>76</v>
      </c>
      <c r="AQ481" s="1">
        <f t="shared" ref="AQ481:AQ489" si="204">(AP481/(COUNT($AV$4:$AV$178))*0.05)</f>
        <v>0.38</v>
      </c>
      <c r="AR481" s="6" t="b">
        <f t="shared" ref="AR481:AR489" si="205">AO481&lt;AQ481</f>
        <v>1</v>
      </c>
      <c r="BQ481" s="5"/>
    </row>
    <row r="482" spans="1:75" x14ac:dyDescent="0.75">
      <c r="A482" s="2" t="s">
        <v>11</v>
      </c>
      <c r="B482" s="2"/>
      <c r="C482" s="2"/>
      <c r="D482" s="2"/>
      <c r="E482" s="3">
        <f>SUM(E474:E475)</f>
        <v>42235634.25</v>
      </c>
      <c r="F482" s="3">
        <f t="shared" ref="F482:O482" si="206">SUM(F474:F475)</f>
        <v>32968401.379999999</v>
      </c>
      <c r="G482" s="3">
        <f t="shared" si="206"/>
        <v>29061298.379999999</v>
      </c>
      <c r="H482" s="3">
        <f t="shared" si="206"/>
        <v>16989635</v>
      </c>
      <c r="I482" s="3">
        <f t="shared" si="206"/>
        <v>21170538.879999999</v>
      </c>
      <c r="J482" s="3">
        <f t="shared" si="206"/>
        <v>4517482.62</v>
      </c>
      <c r="K482" s="3">
        <f t="shared" si="206"/>
        <v>11894206.810000001</v>
      </c>
      <c r="L482" s="3">
        <f t="shared" si="206"/>
        <v>18025961.379999999</v>
      </c>
      <c r="M482" s="3">
        <f t="shared" si="206"/>
        <v>12657716.560000001</v>
      </c>
      <c r="N482" s="3">
        <f t="shared" si="206"/>
        <v>3899076.45</v>
      </c>
      <c r="O482" s="3">
        <f t="shared" si="206"/>
        <v>2757912.3</v>
      </c>
      <c r="P482" s="3">
        <f>SUM(P474:P475)</f>
        <v>6027007.5899999999</v>
      </c>
      <c r="AM482" s="4">
        <v>150</v>
      </c>
      <c r="AN482" t="s">
        <v>135</v>
      </c>
      <c r="AO482" s="1">
        <v>2.5051031141909423E-2</v>
      </c>
      <c r="AP482" s="5">
        <v>77</v>
      </c>
      <c r="AQ482" s="1">
        <f t="shared" si="204"/>
        <v>0.38500000000000001</v>
      </c>
      <c r="AR482" s="6" t="b">
        <f t="shared" si="205"/>
        <v>1</v>
      </c>
      <c r="BQ482" s="5"/>
    </row>
    <row r="483" spans="1:75" x14ac:dyDescent="0.75">
      <c r="A483" s="2" t="s">
        <v>12</v>
      </c>
      <c r="B483" s="2"/>
      <c r="C483" s="2"/>
      <c r="D483" s="2"/>
      <c r="E483" s="7">
        <f>(E482/E481)/E$1</f>
        <v>3.5011579450866455</v>
      </c>
      <c r="F483" s="7">
        <f t="shared" ref="F483:P483" si="207">(F482/F481)/F$1</f>
        <v>2.6706575680318201</v>
      </c>
      <c r="G483" s="7">
        <f t="shared" si="207"/>
        <v>2.0024144722069703</v>
      </c>
      <c r="H483" s="7">
        <f t="shared" si="207"/>
        <v>1.3098723394487115</v>
      </c>
      <c r="I483" s="7">
        <f t="shared" si="207"/>
        <v>1.7208569379815448</v>
      </c>
      <c r="J483" s="7">
        <f t="shared" si="207"/>
        <v>0.37135855555154612</v>
      </c>
      <c r="K483" s="7">
        <f t="shared" si="207"/>
        <v>1.0248205900484091</v>
      </c>
      <c r="L483" s="7">
        <f t="shared" si="207"/>
        <v>1.4246858232631039</v>
      </c>
      <c r="M483" s="7">
        <f t="shared" si="207"/>
        <v>0.93542026593669703</v>
      </c>
      <c r="N483" s="7">
        <f t="shared" si="207"/>
        <v>0.34309265035364023</v>
      </c>
      <c r="O483" s="7">
        <f t="shared" si="207"/>
        <v>0.22306181186149562</v>
      </c>
      <c r="P483" s="7">
        <f t="shared" si="207"/>
        <v>0.51825183755399051</v>
      </c>
      <c r="AM483" s="4">
        <v>163</v>
      </c>
      <c r="AN483" t="s">
        <v>136</v>
      </c>
      <c r="AO483" s="1">
        <v>2.6328191648156491E-2</v>
      </c>
      <c r="AP483" s="5">
        <v>78</v>
      </c>
      <c r="AQ483" s="1">
        <f t="shared" si="204"/>
        <v>0.39</v>
      </c>
      <c r="AR483" s="6" t="b">
        <f t="shared" si="205"/>
        <v>1</v>
      </c>
      <c r="BQ483" s="5"/>
    </row>
    <row r="484" spans="1:75" x14ac:dyDescent="0.75">
      <c r="A484" s="2" t="s">
        <v>13</v>
      </c>
      <c r="B484" s="2"/>
      <c r="C484" s="2"/>
      <c r="D484" s="2"/>
      <c r="E484" s="7">
        <f>LOG(E483,2)</f>
        <v>1.8078321464431875</v>
      </c>
      <c r="F484" s="7">
        <f t="shared" ref="F484:P484" si="208">LOG(F483,2)</f>
        <v>1.4171950053354558</v>
      </c>
      <c r="G484" s="7">
        <f t="shared" si="208"/>
        <v>1.0017406230794421</v>
      </c>
      <c r="H484" s="7">
        <f t="shared" si="208"/>
        <v>0.38942621312237685</v>
      </c>
      <c r="I484" s="7">
        <f t="shared" si="208"/>
        <v>0.78312716510411284</v>
      </c>
      <c r="J484" s="7">
        <f t="shared" si="208"/>
        <v>-1.4291152786355059</v>
      </c>
      <c r="K484" s="7">
        <f t="shared" si="208"/>
        <v>3.5371366801487558E-2</v>
      </c>
      <c r="L484" s="7">
        <f t="shared" si="208"/>
        <v>0.5106438061587899</v>
      </c>
      <c r="M484" s="7">
        <f t="shared" si="208"/>
        <v>-9.6313409716511644E-2</v>
      </c>
      <c r="N484" s="7">
        <f t="shared" si="208"/>
        <v>-1.5433298737190619</v>
      </c>
      <c r="O484" s="7">
        <f t="shared" si="208"/>
        <v>-2.1644845492739289</v>
      </c>
      <c r="P484" s="7">
        <f t="shared" si="208"/>
        <v>-0.94827476821194945</v>
      </c>
      <c r="AM484" s="4">
        <v>132</v>
      </c>
      <c r="AN484" t="s">
        <v>137</v>
      </c>
      <c r="AO484" s="1">
        <v>2.6644933229052988E-2</v>
      </c>
      <c r="AP484" s="5">
        <v>79</v>
      </c>
      <c r="AQ484" s="1">
        <f t="shared" si="204"/>
        <v>0.39500000000000002</v>
      </c>
      <c r="AR484" s="6" t="b">
        <f t="shared" si="205"/>
        <v>1</v>
      </c>
      <c r="BQ484" s="5"/>
    </row>
    <row r="485" spans="1:75" x14ac:dyDescent="0.75">
      <c r="A485" s="2" t="s">
        <v>14</v>
      </c>
      <c r="B485" s="2"/>
      <c r="C485" s="2"/>
      <c r="D485" s="2"/>
      <c r="E485" s="7">
        <f>E483/AVERAGE($E483:$G483)</f>
        <v>1.28494963490335</v>
      </c>
      <c r="F485" s="7">
        <f t="shared" ref="F485:P485" si="209">F483/AVERAGE($E483:$G483)</f>
        <v>0.98015014484284591</v>
      </c>
      <c r="G485" s="7">
        <f t="shared" si="209"/>
        <v>0.73490022025380386</v>
      </c>
      <c r="H485" s="7">
        <f t="shared" si="209"/>
        <v>0.4807323778998967</v>
      </c>
      <c r="I485" s="7">
        <f t="shared" si="209"/>
        <v>0.63156662134691577</v>
      </c>
      <c r="J485" s="7">
        <f t="shared" si="209"/>
        <v>0.13629120646894599</v>
      </c>
      <c r="K485" s="7">
        <f t="shared" si="209"/>
        <v>0.37611637740369075</v>
      </c>
      <c r="L485" s="7">
        <f t="shared" si="209"/>
        <v>0.52286973543222992</v>
      </c>
      <c r="M485" s="7">
        <f t="shared" si="209"/>
        <v>0.34330582854262165</v>
      </c>
      <c r="N485" s="7">
        <f t="shared" si="209"/>
        <v>0.12591742010057264</v>
      </c>
      <c r="O485" s="7">
        <f t="shared" si="209"/>
        <v>8.1865256640175743E-2</v>
      </c>
      <c r="P485" s="7">
        <f t="shared" si="209"/>
        <v>0.19020207596961475</v>
      </c>
      <c r="AM485" s="4">
        <v>149</v>
      </c>
      <c r="AN485" t="s">
        <v>138</v>
      </c>
      <c r="AO485" s="1">
        <v>3.1751240911722371E-2</v>
      </c>
      <c r="AP485" s="5">
        <v>80</v>
      </c>
      <c r="AQ485" s="1">
        <f t="shared" si="204"/>
        <v>0.4</v>
      </c>
      <c r="AR485" s="6" t="b">
        <f t="shared" si="205"/>
        <v>1</v>
      </c>
      <c r="BQ485" s="5"/>
    </row>
    <row r="486" spans="1:75" x14ac:dyDescent="0.75">
      <c r="A486" s="2" t="s">
        <v>15</v>
      </c>
      <c r="B486" s="2"/>
      <c r="C486" s="2"/>
      <c r="D486" s="2"/>
      <c r="E486" s="27">
        <f>AVERAGE(E485:G485)</f>
        <v>0.99999999999999989</v>
      </c>
      <c r="F486" s="27"/>
      <c r="G486" s="27"/>
      <c r="H486" s="27">
        <f>AVERAGE(H485:J485)</f>
        <v>0.41619673523858608</v>
      </c>
      <c r="I486" s="27"/>
      <c r="J486" s="27"/>
      <c r="K486" s="27">
        <f>AVERAGE(K485:M485)</f>
        <v>0.41409731379284742</v>
      </c>
      <c r="L486" s="27"/>
      <c r="M486" s="27"/>
      <c r="N486" s="27">
        <f>AVERAGE(N485:P485)</f>
        <v>0.13266158423678773</v>
      </c>
      <c r="O486" s="27"/>
      <c r="P486" s="27"/>
      <c r="S486" s="18"/>
      <c r="T486" s="18"/>
      <c r="U486" s="18"/>
      <c r="V486" s="18"/>
      <c r="W486" s="18"/>
      <c r="X486" s="18"/>
      <c r="Y486" s="18"/>
      <c r="Z486" s="18"/>
      <c r="AM486" s="4">
        <v>109</v>
      </c>
      <c r="AN486" t="s">
        <v>139</v>
      </c>
      <c r="AO486" s="1">
        <v>3.1897099467111119E-2</v>
      </c>
      <c r="AP486" s="5">
        <v>81</v>
      </c>
      <c r="AQ486" s="1">
        <f t="shared" si="204"/>
        <v>0.40500000000000003</v>
      </c>
      <c r="AR486" s="6" t="b">
        <f t="shared" si="205"/>
        <v>1</v>
      </c>
      <c r="BQ486" s="5"/>
    </row>
    <row r="487" spans="1:75" x14ac:dyDescent="0.75">
      <c r="A487" s="2" t="s">
        <v>16</v>
      </c>
      <c r="B487" s="2"/>
      <c r="C487" s="2"/>
      <c r="D487" s="2"/>
      <c r="E487" s="27">
        <f>_xlfn.STDEV.S(E485:G485)</f>
        <v>0.27556143090316132</v>
      </c>
      <c r="F487" s="27"/>
      <c r="G487" s="27"/>
      <c r="H487" s="27">
        <f>_xlfn.STDEV.S(H485:J485)</f>
        <v>0.25386624633045962</v>
      </c>
      <c r="I487" s="27"/>
      <c r="J487" s="27"/>
      <c r="K487" s="27">
        <f>_xlfn.STDEV.S(K485:M485)</f>
        <v>9.561753401501652E-2</v>
      </c>
      <c r="L487" s="27"/>
      <c r="M487" s="27"/>
      <c r="N487" s="27">
        <f>_xlfn.STDEV.S(N485:P485)</f>
        <v>5.4482377132675008E-2</v>
      </c>
      <c r="O487" s="27"/>
      <c r="P487" s="27"/>
      <c r="AM487" s="4">
        <v>92</v>
      </c>
      <c r="AN487" t="s">
        <v>140</v>
      </c>
      <c r="AO487" s="1">
        <v>3.4028906122010455E-2</v>
      </c>
      <c r="AP487" s="5">
        <v>82</v>
      </c>
      <c r="AQ487" s="1">
        <f t="shared" si="204"/>
        <v>0.41</v>
      </c>
      <c r="AR487" s="6" t="b">
        <f t="shared" si="205"/>
        <v>1</v>
      </c>
      <c r="BQ487" s="5"/>
    </row>
    <row r="488" spans="1:75" x14ac:dyDescent="0.75">
      <c r="A488" s="2" t="s">
        <v>17</v>
      </c>
      <c r="B488" s="2"/>
      <c r="C488" s="2"/>
      <c r="D488" s="2"/>
      <c r="E488" s="8"/>
      <c r="F488" s="8"/>
      <c r="G488" s="8"/>
      <c r="H488" s="26">
        <f>_xlfn.T.TEST($E484:$G484,H484:J484,1,2)</f>
        <v>5.327447487576769E-2</v>
      </c>
      <c r="I488" s="26"/>
      <c r="J488" s="26"/>
      <c r="K488" s="26">
        <f>_xlfn.T.TEST($E484:$G484,K484:M484,1,2)</f>
        <v>6.6281919080811756E-3</v>
      </c>
      <c r="L488" s="26"/>
      <c r="M488" s="26"/>
      <c r="N488" s="26">
        <f>_xlfn.T.TEST($E484:$G484,N484:P484,1,2)</f>
        <v>1.0791936168497932E-3</v>
      </c>
      <c r="O488" s="26"/>
      <c r="P488" s="26"/>
      <c r="AM488" s="4">
        <v>120</v>
      </c>
      <c r="AN488" t="s">
        <v>141</v>
      </c>
      <c r="AO488" s="1">
        <v>3.4997178367910019E-2</v>
      </c>
      <c r="AP488" s="5">
        <v>83</v>
      </c>
      <c r="AQ488" s="1">
        <f t="shared" si="204"/>
        <v>0.41500000000000004</v>
      </c>
      <c r="AR488" s="6" t="b">
        <f t="shared" si="205"/>
        <v>1</v>
      </c>
      <c r="BQ488" s="5"/>
    </row>
    <row r="489" spans="1:75" x14ac:dyDescent="0.75">
      <c r="A489" s="2" t="s">
        <v>18</v>
      </c>
      <c r="B489" s="2"/>
      <c r="C489" s="2"/>
      <c r="D489" s="2"/>
      <c r="E489" s="8"/>
      <c r="F489" s="8"/>
      <c r="G489" s="8"/>
      <c r="H489" s="27" t="b">
        <f>IF(H488&lt;0.05,TRUE,FALSE)</f>
        <v>0</v>
      </c>
      <c r="I489" s="27"/>
      <c r="J489" s="27"/>
      <c r="K489" s="27" t="b">
        <f>IF(K488&lt;0.05,TRUE,FALSE)</f>
        <v>1</v>
      </c>
      <c r="L489" s="27"/>
      <c r="M489" s="27"/>
      <c r="N489" s="27" t="b">
        <f>IF(N488&lt;0.05,TRUE,FALSE)</f>
        <v>1</v>
      </c>
      <c r="O489" s="27"/>
      <c r="P489" s="27"/>
      <c r="AM489" s="4">
        <v>186</v>
      </c>
      <c r="AN489" t="s">
        <v>142</v>
      </c>
      <c r="AO489" s="1">
        <v>3.5543777920699356E-2</v>
      </c>
      <c r="AP489" s="5">
        <v>84</v>
      </c>
      <c r="AQ489" s="1">
        <f t="shared" si="204"/>
        <v>0.42000000000000004</v>
      </c>
      <c r="AR489" s="6" t="b">
        <f t="shared" si="205"/>
        <v>1</v>
      </c>
      <c r="BQ489" s="5"/>
    </row>
    <row r="490" spans="1:75" s="12" customFormat="1" ht="15.5" thickBot="1" x14ac:dyDescent="0.9">
      <c r="H490" s="13"/>
      <c r="K490" s="13"/>
      <c r="N490" s="13"/>
      <c r="Q490" s="13"/>
      <c r="AS490" s="14">
        <v>49</v>
      </c>
      <c r="AT490" s="12" t="s">
        <v>143</v>
      </c>
      <c r="AU490" s="15">
        <v>3.562006228961407E-2</v>
      </c>
      <c r="AV490" s="16">
        <v>85</v>
      </c>
      <c r="AW490" s="15">
        <f>(AV490/(COUNT($AV$4:$AV$178))*0.05)</f>
        <v>0.42500000000000004</v>
      </c>
      <c r="AX490" s="17" t="b">
        <f>AU490&lt;AW490</f>
        <v>1</v>
      </c>
      <c r="BW490" s="16"/>
    </row>
    <row r="491" spans="1:75" x14ac:dyDescent="0.75">
      <c r="B491" t="s">
        <v>97</v>
      </c>
      <c r="C491" t="s">
        <v>98</v>
      </c>
      <c r="D491" t="s">
        <v>6</v>
      </c>
      <c r="E491">
        <v>60340012</v>
      </c>
      <c r="F491">
        <v>62789452</v>
      </c>
      <c r="G491">
        <v>42777316</v>
      </c>
      <c r="H491" s="9">
        <v>55765472</v>
      </c>
      <c r="I491">
        <v>66300512</v>
      </c>
      <c r="J491">
        <v>53526736</v>
      </c>
      <c r="K491" s="9">
        <v>58273892</v>
      </c>
      <c r="L491">
        <v>46530400</v>
      </c>
      <c r="M491">
        <v>52916132</v>
      </c>
      <c r="N491" s="9">
        <v>44673344</v>
      </c>
      <c r="O491">
        <v>49897264</v>
      </c>
      <c r="P491">
        <v>37824212</v>
      </c>
    </row>
    <row r="492" spans="1:75" x14ac:dyDescent="0.75">
      <c r="B492" t="s">
        <v>97</v>
      </c>
      <c r="C492" t="s">
        <v>98</v>
      </c>
      <c r="D492" t="s">
        <v>7</v>
      </c>
      <c r="E492">
        <v>3508840.75</v>
      </c>
      <c r="F492">
        <v>3860658.75</v>
      </c>
      <c r="G492">
        <v>2575760.75</v>
      </c>
      <c r="H492" s="9">
        <v>3393893.75</v>
      </c>
      <c r="I492">
        <v>4043253</v>
      </c>
      <c r="J492">
        <v>3378832.75</v>
      </c>
      <c r="K492" s="9">
        <v>3605126</v>
      </c>
      <c r="L492">
        <v>2697054</v>
      </c>
      <c r="M492">
        <v>3070691.25</v>
      </c>
      <c r="N492" s="9">
        <v>2712760.75</v>
      </c>
      <c r="O492">
        <v>3031477.25</v>
      </c>
      <c r="P492">
        <v>2306379.5</v>
      </c>
    </row>
    <row r="493" spans="1:75" x14ac:dyDescent="0.75">
      <c r="B493" t="s">
        <v>97</v>
      </c>
      <c r="C493" t="s">
        <v>98</v>
      </c>
      <c r="D493" t="s">
        <v>8</v>
      </c>
      <c r="E493">
        <v>627367.25</v>
      </c>
      <c r="F493">
        <v>685539.56</v>
      </c>
      <c r="G493">
        <v>489750.62</v>
      </c>
      <c r="H493" s="9">
        <v>581601.43999999994</v>
      </c>
      <c r="I493">
        <v>659219.06000000006</v>
      </c>
      <c r="J493">
        <v>525800.38</v>
      </c>
      <c r="K493" s="9">
        <v>579941.81000000006</v>
      </c>
      <c r="L493">
        <v>537859.81000000006</v>
      </c>
      <c r="M493">
        <v>513361.41</v>
      </c>
      <c r="N493" s="9">
        <v>494906.09</v>
      </c>
      <c r="O493">
        <v>515334.16</v>
      </c>
      <c r="P493">
        <v>394266.75</v>
      </c>
    </row>
    <row r="494" spans="1:75" x14ac:dyDescent="0.75">
      <c r="B494" t="s">
        <v>97</v>
      </c>
      <c r="C494" t="s">
        <v>98</v>
      </c>
      <c r="D494" t="s">
        <v>9</v>
      </c>
      <c r="E494">
        <v>28625.279999999999</v>
      </c>
      <c r="F494">
        <v>31546.22</v>
      </c>
      <c r="G494">
        <v>15562.42</v>
      </c>
      <c r="H494" s="9">
        <v>23131.35</v>
      </c>
      <c r="I494">
        <v>29872.62</v>
      </c>
      <c r="J494">
        <v>29983.25</v>
      </c>
      <c r="K494" s="9">
        <v>43681.67</v>
      </c>
      <c r="L494">
        <v>15972.78</v>
      </c>
      <c r="M494">
        <v>29848.01</v>
      </c>
      <c r="N494" s="9">
        <v>49156.14</v>
      </c>
      <c r="O494">
        <v>27657.23</v>
      </c>
      <c r="P494">
        <v>12679.74</v>
      </c>
    </row>
    <row r="495" spans="1:75" x14ac:dyDescent="0.75">
      <c r="B495" t="s">
        <v>97</v>
      </c>
      <c r="C495" t="s">
        <v>98</v>
      </c>
      <c r="D495" t="s">
        <v>29</v>
      </c>
      <c r="E495">
        <v>90690.95</v>
      </c>
      <c r="F495">
        <v>146912.14000000001</v>
      </c>
      <c r="G495">
        <v>98392.06</v>
      </c>
      <c r="H495" s="9">
        <v>117590.93</v>
      </c>
      <c r="I495">
        <v>120060.51</v>
      </c>
      <c r="J495">
        <v>141769.04999999999</v>
      </c>
      <c r="K495" s="9">
        <v>135598.04999999999</v>
      </c>
      <c r="L495">
        <v>78243.05</v>
      </c>
      <c r="M495">
        <v>105046.63</v>
      </c>
      <c r="N495" s="9">
        <v>171648.33</v>
      </c>
      <c r="O495">
        <v>240794.08</v>
      </c>
      <c r="P495">
        <v>122490.85</v>
      </c>
    </row>
    <row r="496" spans="1:75" x14ac:dyDescent="0.75">
      <c r="B496" t="s">
        <v>97</v>
      </c>
      <c r="C496" t="s">
        <v>98</v>
      </c>
      <c r="D496" t="s">
        <v>23</v>
      </c>
      <c r="E496">
        <v>2153505.25</v>
      </c>
      <c r="F496">
        <v>2586991.75</v>
      </c>
      <c r="G496">
        <v>2161601.25</v>
      </c>
      <c r="H496" s="9">
        <v>2552268</v>
      </c>
      <c r="I496">
        <v>1849816.38</v>
      </c>
      <c r="J496">
        <v>3490787</v>
      </c>
      <c r="K496" s="9">
        <v>3110128.75</v>
      </c>
      <c r="L496">
        <v>2345368</v>
      </c>
      <c r="M496">
        <v>2965180.75</v>
      </c>
      <c r="N496" s="9">
        <v>3248526.75</v>
      </c>
      <c r="O496">
        <v>4170257.25</v>
      </c>
      <c r="P496">
        <v>2979409.25</v>
      </c>
    </row>
    <row r="497" spans="1:75" x14ac:dyDescent="0.75">
      <c r="B497" t="s">
        <v>97</v>
      </c>
      <c r="C497" t="s">
        <v>98</v>
      </c>
      <c r="D497" t="s">
        <v>24</v>
      </c>
      <c r="E497">
        <v>67177080</v>
      </c>
      <c r="F497">
        <v>73387848</v>
      </c>
      <c r="G497">
        <v>62429364</v>
      </c>
      <c r="H497" s="9">
        <v>66863904</v>
      </c>
      <c r="I497">
        <v>47961200</v>
      </c>
      <c r="J497">
        <v>102007464</v>
      </c>
      <c r="K497" s="9">
        <v>80287288</v>
      </c>
      <c r="L497">
        <v>66370892</v>
      </c>
      <c r="M497">
        <v>77800104</v>
      </c>
      <c r="N497" s="9">
        <v>92209120</v>
      </c>
      <c r="O497">
        <v>113938048</v>
      </c>
      <c r="P497">
        <v>80813704</v>
      </c>
    </row>
    <row r="498" spans="1:75" x14ac:dyDescent="0.75">
      <c r="A498" s="2" t="s">
        <v>10</v>
      </c>
      <c r="B498" s="2"/>
      <c r="C498" s="2"/>
      <c r="D498" s="2"/>
      <c r="E498" s="3">
        <f>SUM(E493:E497)</f>
        <v>70077268.730000004</v>
      </c>
      <c r="F498" s="3">
        <f t="shared" ref="F498:P498" si="210">SUM(F493:F497)</f>
        <v>76838837.670000002</v>
      </c>
      <c r="G498" s="3">
        <f t="shared" si="210"/>
        <v>65194670.350000001</v>
      </c>
      <c r="H498" s="3">
        <f t="shared" si="210"/>
        <v>70138495.719999999</v>
      </c>
      <c r="I498" s="3">
        <f t="shared" si="210"/>
        <v>50620168.57</v>
      </c>
      <c r="J498" s="3">
        <f t="shared" si="210"/>
        <v>106195803.68000001</v>
      </c>
      <c r="K498" s="3">
        <f t="shared" si="210"/>
        <v>84156638.280000001</v>
      </c>
      <c r="L498" s="3">
        <f t="shared" si="210"/>
        <v>69348335.640000001</v>
      </c>
      <c r="M498" s="3">
        <f t="shared" si="210"/>
        <v>81413540.799999997</v>
      </c>
      <c r="N498" s="3">
        <f t="shared" si="210"/>
        <v>96173357.310000002</v>
      </c>
      <c r="O498" s="3">
        <f t="shared" si="210"/>
        <v>118892090.72</v>
      </c>
      <c r="P498" s="3">
        <f t="shared" si="210"/>
        <v>84322550.590000004</v>
      </c>
      <c r="AM498" s="4">
        <v>73</v>
      </c>
      <c r="AN498" t="s">
        <v>134</v>
      </c>
      <c r="AO498" s="1">
        <v>2.4596532026533786E-2</v>
      </c>
      <c r="AP498" s="5">
        <v>76</v>
      </c>
      <c r="AQ498" s="1">
        <f t="shared" ref="AQ498:AQ506" si="211">(AP498/(COUNT($AV$4:$AV$178))*0.05)</f>
        <v>0.38</v>
      </c>
      <c r="AR498" s="6" t="b">
        <f t="shared" ref="AR498:AR506" si="212">AO498&lt;AQ498</f>
        <v>1</v>
      </c>
      <c r="BQ498" s="5"/>
    </row>
    <row r="499" spans="1:75" x14ac:dyDescent="0.75">
      <c r="A499" s="2" t="s">
        <v>11</v>
      </c>
      <c r="B499" s="2"/>
      <c r="C499" s="2"/>
      <c r="D499" s="2"/>
      <c r="E499" s="3">
        <f>SUM(E491:E492)</f>
        <v>63848852.75</v>
      </c>
      <c r="F499" s="3">
        <f t="shared" ref="F499:P499" si="213">SUM(F491:F492)</f>
        <v>66650110.75</v>
      </c>
      <c r="G499" s="3">
        <f t="shared" si="213"/>
        <v>45353076.75</v>
      </c>
      <c r="H499" s="3">
        <f t="shared" si="213"/>
        <v>59159365.75</v>
      </c>
      <c r="I499" s="3">
        <f t="shared" si="213"/>
        <v>70343765</v>
      </c>
      <c r="J499" s="3">
        <f t="shared" si="213"/>
        <v>56905568.75</v>
      </c>
      <c r="K499" s="3">
        <f t="shared" si="213"/>
        <v>61879018</v>
      </c>
      <c r="L499" s="3">
        <f t="shared" si="213"/>
        <v>49227454</v>
      </c>
      <c r="M499" s="3">
        <f t="shared" si="213"/>
        <v>55986823.25</v>
      </c>
      <c r="N499" s="3">
        <f t="shared" si="213"/>
        <v>47386104.75</v>
      </c>
      <c r="O499" s="3">
        <f t="shared" si="213"/>
        <v>52928741.25</v>
      </c>
      <c r="P499" s="3">
        <f t="shared" si="213"/>
        <v>40130591.5</v>
      </c>
      <c r="AM499" s="4">
        <v>150</v>
      </c>
      <c r="AN499" t="s">
        <v>135</v>
      </c>
      <c r="AO499" s="1">
        <v>2.5051031141909423E-2</v>
      </c>
      <c r="AP499" s="5">
        <v>77</v>
      </c>
      <c r="AQ499" s="1">
        <f t="shared" si="211"/>
        <v>0.38500000000000001</v>
      </c>
      <c r="AR499" s="6" t="b">
        <f t="shared" si="212"/>
        <v>1</v>
      </c>
      <c r="BQ499" s="5"/>
    </row>
    <row r="500" spans="1:75" x14ac:dyDescent="0.75">
      <c r="A500" s="2" t="s">
        <v>12</v>
      </c>
      <c r="B500" s="2"/>
      <c r="C500" s="2"/>
      <c r="D500" s="2"/>
      <c r="E500" s="7">
        <f>(E499/E498)/E$1</f>
        <v>1.804199479710205</v>
      </c>
      <c r="F500" s="7">
        <f t="shared" ref="F500:P500" si="214">(F499/F498)/F$1</f>
        <v>1.6842744463744961</v>
      </c>
      <c r="G500" s="7">
        <f t="shared" si="214"/>
        <v>1.2834985272133332</v>
      </c>
      <c r="H500" s="7">
        <f t="shared" si="214"/>
        <v>1.6835628588138398</v>
      </c>
      <c r="I500" s="7">
        <f t="shared" si="214"/>
        <v>2.7960545075485927</v>
      </c>
      <c r="J500" s="7">
        <f t="shared" si="214"/>
        <v>1.0364703174860836</v>
      </c>
      <c r="K500" s="7">
        <f t="shared" si="214"/>
        <v>1.488428870266012</v>
      </c>
      <c r="L500" s="7">
        <f t="shared" si="214"/>
        <v>1.3783645770044084</v>
      </c>
      <c r="M500" s="7">
        <f t="shared" si="214"/>
        <v>1.3537094800842882</v>
      </c>
      <c r="N500" s="7">
        <f t="shared" si="214"/>
        <v>1.0034939094253432</v>
      </c>
      <c r="O500" s="7">
        <f t="shared" si="214"/>
        <v>0.86108903386197344</v>
      </c>
      <c r="P500" s="7">
        <f t="shared" si="214"/>
        <v>0.95374281839673902</v>
      </c>
      <c r="AM500" s="4">
        <v>163</v>
      </c>
      <c r="AN500" t="s">
        <v>136</v>
      </c>
      <c r="AO500" s="1">
        <v>2.6328191648156491E-2</v>
      </c>
      <c r="AP500" s="5">
        <v>78</v>
      </c>
      <c r="AQ500" s="1">
        <f t="shared" si="211"/>
        <v>0.39</v>
      </c>
      <c r="AR500" s="6" t="b">
        <f t="shared" si="212"/>
        <v>1</v>
      </c>
      <c r="BQ500" s="5"/>
    </row>
    <row r="501" spans="1:75" x14ac:dyDescent="0.75">
      <c r="A501" s="2" t="s">
        <v>13</v>
      </c>
      <c r="B501" s="2"/>
      <c r="C501" s="2"/>
      <c r="D501" s="2"/>
      <c r="E501" s="7">
        <f>LOG(E500,2)</f>
        <v>0.85135885770557262</v>
      </c>
      <c r="F501" s="7">
        <f t="shared" ref="F501:P501" si="215">LOG(F500,2)</f>
        <v>0.75212723945124293</v>
      </c>
      <c r="G501" s="7">
        <f t="shared" si="215"/>
        <v>0.36008164045307456</v>
      </c>
      <c r="H501" s="7">
        <f t="shared" si="215"/>
        <v>0.75151758775660049</v>
      </c>
      <c r="I501" s="7">
        <f t="shared" si="215"/>
        <v>1.483392485535789</v>
      </c>
      <c r="J501" s="7">
        <f t="shared" si="215"/>
        <v>5.1678801031212022E-2</v>
      </c>
      <c r="K501" s="7">
        <f t="shared" si="215"/>
        <v>0.57379027903887425</v>
      </c>
      <c r="L501" s="7">
        <f t="shared" si="215"/>
        <v>0.46295753090885372</v>
      </c>
      <c r="M501" s="7">
        <f t="shared" si="215"/>
        <v>0.43691815500343339</v>
      </c>
      <c r="N501" s="7">
        <f t="shared" si="215"/>
        <v>5.0318604787874159E-3</v>
      </c>
      <c r="O501" s="7">
        <f t="shared" si="215"/>
        <v>-0.21576567948322484</v>
      </c>
      <c r="P501" s="7">
        <f t="shared" si="215"/>
        <v>-6.8327806271694491E-2</v>
      </c>
      <c r="AM501" s="4">
        <v>132</v>
      </c>
      <c r="AN501" t="s">
        <v>137</v>
      </c>
      <c r="AO501" s="1">
        <v>2.6644933229052988E-2</v>
      </c>
      <c r="AP501" s="5">
        <v>79</v>
      </c>
      <c r="AQ501" s="1">
        <f t="shared" si="211"/>
        <v>0.39500000000000002</v>
      </c>
      <c r="AR501" s="6" t="b">
        <f t="shared" si="212"/>
        <v>1</v>
      </c>
      <c r="BQ501" s="5"/>
    </row>
    <row r="502" spans="1:75" x14ac:dyDescent="0.75">
      <c r="A502" s="2" t="s">
        <v>14</v>
      </c>
      <c r="B502" s="2"/>
      <c r="C502" s="2"/>
      <c r="D502" s="2"/>
      <c r="E502" s="7">
        <f>E500/AVERAGE($E500:$G500)</f>
        <v>1.1342476286487839</v>
      </c>
      <c r="F502" s="7">
        <f t="shared" ref="F502:P502" si="216">F500/AVERAGE($E500:$G500)</f>
        <v>1.0588542554622984</v>
      </c>
      <c r="G502" s="7">
        <f t="shared" si="216"/>
        <v>0.80689811588891758</v>
      </c>
      <c r="H502" s="7">
        <f t="shared" si="216"/>
        <v>1.058406901102469</v>
      </c>
      <c r="I502" s="7">
        <f t="shared" si="216"/>
        <v>1.757797976568054</v>
      </c>
      <c r="J502" s="7">
        <f t="shared" si="216"/>
        <v>0.65159868018711131</v>
      </c>
      <c r="K502" s="7">
        <f t="shared" si="216"/>
        <v>0.93573184977460633</v>
      </c>
      <c r="L502" s="7">
        <f t="shared" si="216"/>
        <v>0.86653763647678939</v>
      </c>
      <c r="M502" s="7">
        <f t="shared" si="216"/>
        <v>0.85103769562754139</v>
      </c>
      <c r="N502" s="7">
        <f t="shared" si="216"/>
        <v>0.63086737355229439</v>
      </c>
      <c r="O502" s="7">
        <f t="shared" si="216"/>
        <v>0.54134157874288591</v>
      </c>
      <c r="P502" s="7">
        <f t="shared" si="216"/>
        <v>0.59959031264163054</v>
      </c>
      <c r="AM502" s="4">
        <v>149</v>
      </c>
      <c r="AN502" t="s">
        <v>138</v>
      </c>
      <c r="AO502" s="1">
        <v>3.1751240911722371E-2</v>
      </c>
      <c r="AP502" s="5">
        <v>80</v>
      </c>
      <c r="AQ502" s="1">
        <f t="shared" si="211"/>
        <v>0.4</v>
      </c>
      <c r="AR502" s="6" t="b">
        <f t="shared" si="212"/>
        <v>1</v>
      </c>
      <c r="BQ502" s="5"/>
    </row>
    <row r="503" spans="1:75" x14ac:dyDescent="0.75">
      <c r="A503" s="2" t="s">
        <v>15</v>
      </c>
      <c r="B503" s="2"/>
      <c r="C503" s="2"/>
      <c r="D503" s="2"/>
      <c r="E503" s="27">
        <f>AVERAGE(E502:G502)</f>
        <v>1</v>
      </c>
      <c r="F503" s="27"/>
      <c r="G503" s="27"/>
      <c r="H503" s="27">
        <f>AVERAGE(H502:J502)</f>
        <v>1.1559345192858781</v>
      </c>
      <c r="I503" s="27"/>
      <c r="J503" s="27"/>
      <c r="K503" s="27">
        <f>AVERAGE(K502:M502)</f>
        <v>0.88443572729297903</v>
      </c>
      <c r="L503" s="27"/>
      <c r="M503" s="27"/>
      <c r="N503" s="27">
        <f>AVERAGE(N502:P502)</f>
        <v>0.59059975497893691</v>
      </c>
      <c r="O503" s="27"/>
      <c r="P503" s="27"/>
      <c r="S503" s="18"/>
      <c r="T503" s="18"/>
      <c r="U503" s="18"/>
      <c r="V503" s="18"/>
      <c r="W503" s="18"/>
      <c r="X503" s="18"/>
      <c r="Y503" s="18"/>
      <c r="Z503" s="18"/>
      <c r="AM503" s="4">
        <v>109</v>
      </c>
      <c r="AN503" t="s">
        <v>139</v>
      </c>
      <c r="AO503" s="1">
        <v>3.1897099467111119E-2</v>
      </c>
      <c r="AP503" s="5">
        <v>81</v>
      </c>
      <c r="AQ503" s="1">
        <f t="shared" si="211"/>
        <v>0.40500000000000003</v>
      </c>
      <c r="AR503" s="6" t="b">
        <f t="shared" si="212"/>
        <v>1</v>
      </c>
      <c r="BQ503" s="5"/>
    </row>
    <row r="504" spans="1:75" x14ac:dyDescent="0.75">
      <c r="A504" s="2" t="s">
        <v>16</v>
      </c>
      <c r="B504" s="2"/>
      <c r="C504" s="2"/>
      <c r="D504" s="2"/>
      <c r="E504" s="27">
        <f>_xlfn.STDEV.S(E502:G502)</f>
        <v>0.17142722483767378</v>
      </c>
      <c r="F504" s="27"/>
      <c r="G504" s="27"/>
      <c r="H504" s="27">
        <f>_xlfn.STDEV.S(H502:J502)</f>
        <v>0.55951134757019882</v>
      </c>
      <c r="I504" s="27"/>
      <c r="J504" s="27"/>
      <c r="K504" s="27">
        <f>_xlfn.STDEV.S(K502:M502)</f>
        <v>4.5094691237662646E-2</v>
      </c>
      <c r="L504" s="27"/>
      <c r="M504" s="27"/>
      <c r="N504" s="27">
        <f>_xlfn.STDEV.S(N502:P502)</f>
        <v>4.5435003899842917E-2</v>
      </c>
      <c r="O504" s="27"/>
      <c r="P504" s="27"/>
      <c r="AM504" s="4">
        <v>92</v>
      </c>
      <c r="AN504" t="s">
        <v>140</v>
      </c>
      <c r="AO504" s="1">
        <v>3.4028906122010455E-2</v>
      </c>
      <c r="AP504" s="5">
        <v>82</v>
      </c>
      <c r="AQ504" s="1">
        <f t="shared" si="211"/>
        <v>0.41</v>
      </c>
      <c r="AR504" s="6" t="b">
        <f t="shared" si="212"/>
        <v>1</v>
      </c>
      <c r="BQ504" s="5"/>
    </row>
    <row r="505" spans="1:75" x14ac:dyDescent="0.75">
      <c r="A505" s="2" t="s">
        <v>17</v>
      </c>
      <c r="B505" s="2"/>
      <c r="C505" s="2"/>
      <c r="D505" s="2"/>
      <c r="E505" s="8"/>
      <c r="F505" s="8"/>
      <c r="G505" s="8"/>
      <c r="H505" s="26">
        <f>_xlfn.T.TEST($E501:$G501,H501:J501,1,2)</f>
        <v>0.40930035994202946</v>
      </c>
      <c r="I505" s="26"/>
      <c r="J505" s="26"/>
      <c r="K505" s="26">
        <f>_xlfn.T.TEST($E501:$G501,K501:M501,1,2)</f>
        <v>0.17678233688375883</v>
      </c>
      <c r="L505" s="26"/>
      <c r="M505" s="26"/>
      <c r="N505" s="26">
        <f>_xlfn.T.TEST($E501:$G501,N501:P501,1,2)</f>
        <v>5.1145932027291891E-3</v>
      </c>
      <c r="O505" s="26"/>
      <c r="P505" s="26"/>
      <c r="AM505" s="4">
        <v>120</v>
      </c>
      <c r="AN505" t="s">
        <v>141</v>
      </c>
      <c r="AO505" s="1">
        <v>3.4997178367910019E-2</v>
      </c>
      <c r="AP505" s="5">
        <v>83</v>
      </c>
      <c r="AQ505" s="1">
        <f t="shared" si="211"/>
        <v>0.41500000000000004</v>
      </c>
      <c r="AR505" s="6" t="b">
        <f t="shared" si="212"/>
        <v>1</v>
      </c>
      <c r="BQ505" s="5"/>
    </row>
    <row r="506" spans="1:75" x14ac:dyDescent="0.75">
      <c r="A506" s="2" t="s">
        <v>18</v>
      </c>
      <c r="B506" s="2"/>
      <c r="C506" s="2"/>
      <c r="D506" s="2"/>
      <c r="E506" s="8"/>
      <c r="F506" s="8"/>
      <c r="G506" s="8"/>
      <c r="H506" s="27" t="b">
        <f>IF(H505&lt;0.05,TRUE,FALSE)</f>
        <v>0</v>
      </c>
      <c r="I506" s="27"/>
      <c r="J506" s="27"/>
      <c r="K506" s="27" t="b">
        <f>IF(K505&lt;0.05,TRUE,FALSE)</f>
        <v>0</v>
      </c>
      <c r="L506" s="27"/>
      <c r="M506" s="27"/>
      <c r="N506" s="27" t="b">
        <f>IF(N505&lt;0.05,TRUE,FALSE)</f>
        <v>1</v>
      </c>
      <c r="O506" s="27"/>
      <c r="P506" s="27"/>
      <c r="AM506" s="4">
        <v>186</v>
      </c>
      <c r="AN506" t="s">
        <v>142</v>
      </c>
      <c r="AO506" s="1">
        <v>3.5543777920699356E-2</v>
      </c>
      <c r="AP506" s="5">
        <v>84</v>
      </c>
      <c r="AQ506" s="1">
        <f t="shared" si="211"/>
        <v>0.42000000000000004</v>
      </c>
      <c r="AR506" s="6" t="b">
        <f t="shared" si="212"/>
        <v>1</v>
      </c>
      <c r="BQ506" s="5"/>
    </row>
    <row r="507" spans="1:75" s="12" customFormat="1" ht="15.5" thickBot="1" x14ac:dyDescent="0.9">
      <c r="H507" s="13"/>
      <c r="K507" s="13"/>
      <c r="N507" s="13"/>
      <c r="Q507" s="13"/>
      <c r="AS507" s="14">
        <v>49</v>
      </c>
      <c r="AT507" s="12" t="s">
        <v>143</v>
      </c>
      <c r="AU507" s="15">
        <v>3.562006228961407E-2</v>
      </c>
      <c r="AV507" s="16">
        <v>85</v>
      </c>
      <c r="AW507" s="15">
        <f>(AV507/(COUNT($AV$4:$AV$178))*0.05)</f>
        <v>0.42500000000000004</v>
      </c>
      <c r="AX507" s="17" t="b">
        <f>AU507&lt;AW507</f>
        <v>1</v>
      </c>
      <c r="BW507" s="16"/>
    </row>
    <row r="508" spans="1:75" x14ac:dyDescent="0.75">
      <c r="B508" t="s">
        <v>99</v>
      </c>
      <c r="C508" t="s">
        <v>100</v>
      </c>
      <c r="D508" t="s">
        <v>6</v>
      </c>
      <c r="E508">
        <v>925132.69</v>
      </c>
      <c r="F508">
        <v>840642.75</v>
      </c>
      <c r="G508">
        <v>598920.68999999994</v>
      </c>
      <c r="H508" s="9">
        <v>667774.25</v>
      </c>
      <c r="I508">
        <v>574510.93999999994</v>
      </c>
      <c r="J508">
        <v>121153.38</v>
      </c>
      <c r="K508" s="9">
        <v>547620.68999999994</v>
      </c>
      <c r="L508">
        <v>649107.12</v>
      </c>
      <c r="M508">
        <v>463873.09</v>
      </c>
      <c r="N508" s="9">
        <v>200352.39</v>
      </c>
      <c r="O508">
        <v>172382.98</v>
      </c>
      <c r="P508">
        <v>371873.28000000003</v>
      </c>
    </row>
    <row r="509" spans="1:75" x14ac:dyDescent="0.75">
      <c r="B509" t="s">
        <v>99</v>
      </c>
      <c r="C509" t="s">
        <v>100</v>
      </c>
      <c r="D509" t="s">
        <v>7</v>
      </c>
      <c r="E509">
        <v>220844.89</v>
      </c>
      <c r="F509">
        <v>202844.7</v>
      </c>
      <c r="G509">
        <v>145152.73000000001</v>
      </c>
      <c r="H509" s="9">
        <v>161783.69</v>
      </c>
      <c r="I509">
        <v>129673.49</v>
      </c>
      <c r="J509">
        <v>29226.52</v>
      </c>
      <c r="K509" s="9">
        <v>137630.70000000001</v>
      </c>
      <c r="L509">
        <v>161642.38</v>
      </c>
      <c r="M509">
        <v>115665.75</v>
      </c>
      <c r="N509" s="9">
        <v>43369.07</v>
      </c>
      <c r="O509">
        <v>41683.440000000002</v>
      </c>
      <c r="P509">
        <v>88458.54</v>
      </c>
    </row>
    <row r="510" spans="1:75" x14ac:dyDescent="0.75">
      <c r="B510" t="s">
        <v>99</v>
      </c>
      <c r="C510" t="s">
        <v>100</v>
      </c>
      <c r="D510" t="s">
        <v>36</v>
      </c>
      <c r="E510">
        <v>20210.97</v>
      </c>
      <c r="F510">
        <v>45862.22</v>
      </c>
      <c r="G510">
        <v>27954.53</v>
      </c>
      <c r="H510" s="9">
        <v>34818.300000000003</v>
      </c>
      <c r="I510">
        <v>31198.74</v>
      </c>
      <c r="J510">
        <v>5996.92</v>
      </c>
      <c r="K510" s="9">
        <v>31831.200000000001</v>
      </c>
      <c r="L510">
        <v>30222.2</v>
      </c>
      <c r="M510">
        <v>23480.35</v>
      </c>
      <c r="N510" s="9">
        <v>11628.56</v>
      </c>
      <c r="O510">
        <v>8520.7800000000007</v>
      </c>
      <c r="P510">
        <v>13310.99</v>
      </c>
    </row>
    <row r="511" spans="1:75" x14ac:dyDescent="0.75">
      <c r="B511" t="s">
        <v>99</v>
      </c>
      <c r="C511" t="s">
        <v>100</v>
      </c>
      <c r="D511" t="s">
        <v>45</v>
      </c>
      <c r="E511">
        <v>5300.79</v>
      </c>
      <c r="F511">
        <v>13416.93</v>
      </c>
      <c r="G511">
        <v>8883.1200000000008</v>
      </c>
      <c r="H511" s="9">
        <v>12144.31</v>
      </c>
      <c r="I511">
        <v>8674.18</v>
      </c>
      <c r="J511">
        <v>2026.68</v>
      </c>
      <c r="K511" s="9">
        <v>10813.58</v>
      </c>
      <c r="L511">
        <v>13345.54</v>
      </c>
      <c r="M511">
        <v>7227.61</v>
      </c>
      <c r="N511" s="9">
        <v>1508.7</v>
      </c>
      <c r="O511">
        <v>3831.9</v>
      </c>
      <c r="P511">
        <v>4243.47</v>
      </c>
    </row>
    <row r="512" spans="1:75" x14ac:dyDescent="0.75">
      <c r="B512" t="s">
        <v>99</v>
      </c>
      <c r="C512" t="s">
        <v>100</v>
      </c>
      <c r="D512" t="s">
        <v>46</v>
      </c>
      <c r="E512">
        <v>0</v>
      </c>
      <c r="F512">
        <v>1328.92</v>
      </c>
      <c r="G512">
        <v>0</v>
      </c>
      <c r="H512" s="9">
        <v>0</v>
      </c>
      <c r="I512">
        <v>0</v>
      </c>
      <c r="J512">
        <v>0</v>
      </c>
      <c r="K512" s="9">
        <v>0</v>
      </c>
      <c r="L512">
        <v>0</v>
      </c>
      <c r="M512">
        <v>0</v>
      </c>
      <c r="N512" s="9">
        <v>0</v>
      </c>
      <c r="O512">
        <v>0</v>
      </c>
      <c r="P512">
        <v>0</v>
      </c>
    </row>
    <row r="513" spans="1:69" x14ac:dyDescent="0.75">
      <c r="B513" t="s">
        <v>99</v>
      </c>
      <c r="C513" t="s">
        <v>100</v>
      </c>
      <c r="D513" t="s">
        <v>49</v>
      </c>
      <c r="E513">
        <v>0</v>
      </c>
      <c r="F513">
        <v>0</v>
      </c>
      <c r="G513">
        <v>0</v>
      </c>
      <c r="H513" s="9">
        <v>1335.44</v>
      </c>
      <c r="I513">
        <v>0</v>
      </c>
      <c r="J513">
        <v>0</v>
      </c>
      <c r="K513" s="9">
        <v>0</v>
      </c>
      <c r="L513">
        <v>0</v>
      </c>
      <c r="M513">
        <v>0</v>
      </c>
      <c r="N513" s="9">
        <v>0</v>
      </c>
      <c r="O513">
        <v>0</v>
      </c>
      <c r="P513">
        <v>0</v>
      </c>
    </row>
    <row r="514" spans="1:69" x14ac:dyDescent="0.75">
      <c r="B514" t="s">
        <v>99</v>
      </c>
      <c r="C514" t="s">
        <v>100</v>
      </c>
      <c r="D514" t="s">
        <v>50</v>
      </c>
      <c r="E514">
        <v>0</v>
      </c>
      <c r="F514">
        <v>0</v>
      </c>
      <c r="G514">
        <v>1698.5</v>
      </c>
      <c r="H514" s="9">
        <v>0</v>
      </c>
      <c r="I514">
        <v>0</v>
      </c>
      <c r="J514">
        <v>0</v>
      </c>
      <c r="K514" s="9">
        <v>0</v>
      </c>
      <c r="L514">
        <v>0</v>
      </c>
      <c r="M514">
        <v>0</v>
      </c>
      <c r="N514" s="9">
        <v>0</v>
      </c>
      <c r="O514">
        <v>0</v>
      </c>
      <c r="P514">
        <v>0</v>
      </c>
    </row>
    <row r="515" spans="1:69" x14ac:dyDescent="0.75">
      <c r="B515" t="s">
        <v>99</v>
      </c>
      <c r="C515" t="s">
        <v>100</v>
      </c>
      <c r="D515" t="s">
        <v>51</v>
      </c>
      <c r="E515">
        <v>2872.58</v>
      </c>
      <c r="F515">
        <v>3664.5</v>
      </c>
      <c r="G515">
        <v>4490.0600000000004</v>
      </c>
      <c r="H515" s="9">
        <v>2453.2399999999998</v>
      </c>
      <c r="I515">
        <v>2034.68</v>
      </c>
      <c r="J515">
        <v>4332.6499999999996</v>
      </c>
      <c r="K515" s="9">
        <v>4067.19</v>
      </c>
      <c r="L515">
        <v>3165.23</v>
      </c>
      <c r="M515">
        <v>6577.79</v>
      </c>
      <c r="N515" s="9">
        <v>4141.58</v>
      </c>
      <c r="O515">
        <v>3976.19</v>
      </c>
      <c r="P515">
        <v>2936.96</v>
      </c>
    </row>
    <row r="516" spans="1:69" x14ac:dyDescent="0.75">
      <c r="B516" t="s">
        <v>99</v>
      </c>
      <c r="C516" t="s">
        <v>100</v>
      </c>
      <c r="D516" t="s">
        <v>52</v>
      </c>
      <c r="E516">
        <v>42274.83</v>
      </c>
      <c r="F516">
        <v>67033.22</v>
      </c>
      <c r="G516">
        <v>52399.3</v>
      </c>
      <c r="H516" s="9">
        <v>45779.38</v>
      </c>
      <c r="I516">
        <v>43289.16</v>
      </c>
      <c r="J516">
        <v>52762.9</v>
      </c>
      <c r="K516" s="9">
        <v>57646.93</v>
      </c>
      <c r="L516">
        <v>52272.639999999999</v>
      </c>
      <c r="M516">
        <v>54251.360000000001</v>
      </c>
      <c r="N516" s="9">
        <v>43981.86</v>
      </c>
      <c r="O516">
        <v>61358.77</v>
      </c>
      <c r="P516">
        <v>58684.68</v>
      </c>
    </row>
    <row r="517" spans="1:69" x14ac:dyDescent="0.75">
      <c r="B517" t="s">
        <v>99</v>
      </c>
      <c r="C517" t="s">
        <v>100</v>
      </c>
      <c r="D517" t="s">
        <v>53</v>
      </c>
      <c r="E517">
        <v>337304.25</v>
      </c>
      <c r="F517">
        <v>408589.16</v>
      </c>
      <c r="G517">
        <v>412520</v>
      </c>
      <c r="H517" s="9">
        <v>431143.78</v>
      </c>
      <c r="I517">
        <v>323810.21999999997</v>
      </c>
      <c r="J517">
        <v>408404.5</v>
      </c>
      <c r="K517" s="9">
        <v>449244.34</v>
      </c>
      <c r="L517">
        <v>431238.84</v>
      </c>
      <c r="M517">
        <v>424906.34</v>
      </c>
      <c r="N517" s="9">
        <v>334023.09000000003</v>
      </c>
      <c r="O517">
        <v>462561.59</v>
      </c>
      <c r="P517">
        <v>485465.34</v>
      </c>
    </row>
    <row r="518" spans="1:69" x14ac:dyDescent="0.75">
      <c r="B518" t="s">
        <v>99</v>
      </c>
      <c r="C518" t="s">
        <v>100</v>
      </c>
      <c r="D518" t="s">
        <v>8</v>
      </c>
      <c r="E518">
        <v>53951.09</v>
      </c>
      <c r="F518">
        <v>44186.61</v>
      </c>
      <c r="G518">
        <v>33367.57</v>
      </c>
      <c r="H518" s="9">
        <v>37627.040000000001</v>
      </c>
      <c r="I518">
        <v>31334.44</v>
      </c>
      <c r="J518">
        <v>5656.17</v>
      </c>
      <c r="K518" s="9">
        <v>34422.949999999997</v>
      </c>
      <c r="L518">
        <v>39546.269999999997</v>
      </c>
      <c r="M518">
        <v>25121.78</v>
      </c>
      <c r="N518" s="9">
        <v>6364.17</v>
      </c>
      <c r="O518">
        <v>11067.87</v>
      </c>
      <c r="P518">
        <v>19244.18</v>
      </c>
    </row>
    <row r="519" spans="1:69" x14ac:dyDescent="0.75">
      <c r="B519" t="s">
        <v>99</v>
      </c>
      <c r="C519" t="s">
        <v>100</v>
      </c>
      <c r="D519" t="s">
        <v>54</v>
      </c>
      <c r="E519">
        <v>879454.81</v>
      </c>
      <c r="F519">
        <v>1105537.8799999999</v>
      </c>
      <c r="G519">
        <v>1152294.3799999999</v>
      </c>
      <c r="H519" s="9">
        <v>1138376.6200000001</v>
      </c>
      <c r="I519">
        <v>931733.69</v>
      </c>
      <c r="J519">
        <v>1072144.3799999999</v>
      </c>
      <c r="K519" s="9">
        <v>1236853.3799999999</v>
      </c>
      <c r="L519">
        <v>1085562.3799999999</v>
      </c>
      <c r="M519">
        <v>1173839.25</v>
      </c>
      <c r="N519" s="9">
        <v>954778.5</v>
      </c>
      <c r="O519">
        <v>1199707</v>
      </c>
      <c r="P519">
        <v>1279271.3799999999</v>
      </c>
    </row>
    <row r="520" spans="1:69" x14ac:dyDescent="0.75">
      <c r="B520" t="s">
        <v>99</v>
      </c>
      <c r="C520" t="s">
        <v>100</v>
      </c>
      <c r="D520" t="s">
        <v>55</v>
      </c>
      <c r="E520">
        <v>769849.5</v>
      </c>
      <c r="F520">
        <v>1033014.44</v>
      </c>
      <c r="G520">
        <v>1002872.44</v>
      </c>
      <c r="H520" s="9">
        <v>1034976.56</v>
      </c>
      <c r="I520">
        <v>792112</v>
      </c>
      <c r="J520">
        <v>972940.19</v>
      </c>
      <c r="K520" s="9">
        <v>1052630.1200000001</v>
      </c>
      <c r="L520">
        <v>987921.81</v>
      </c>
      <c r="M520">
        <v>1017916.94</v>
      </c>
      <c r="N520" s="9">
        <v>790973.75</v>
      </c>
      <c r="O520">
        <v>1031636.5</v>
      </c>
      <c r="P520">
        <v>1114227.3799999999</v>
      </c>
    </row>
    <row r="521" spans="1:69" x14ac:dyDescent="0.75">
      <c r="B521" t="s">
        <v>99</v>
      </c>
      <c r="C521" t="s">
        <v>100</v>
      </c>
      <c r="D521" t="s">
        <v>9</v>
      </c>
      <c r="E521">
        <v>7798.76</v>
      </c>
      <c r="F521">
        <v>8605.7800000000007</v>
      </c>
      <c r="G521">
        <v>2845.53</v>
      </c>
      <c r="H521" s="9">
        <v>2311.66</v>
      </c>
      <c r="I521">
        <v>5689.63</v>
      </c>
      <c r="J521">
        <v>1917.18</v>
      </c>
      <c r="K521" s="9">
        <v>4588.51</v>
      </c>
      <c r="L521">
        <v>2549.75</v>
      </c>
      <c r="M521">
        <v>4049.49</v>
      </c>
      <c r="N521" s="9">
        <v>1250.5999999999999</v>
      </c>
      <c r="O521">
        <v>0</v>
      </c>
      <c r="P521">
        <v>3759.24</v>
      </c>
    </row>
    <row r="522" spans="1:69" x14ac:dyDescent="0.75">
      <c r="B522" t="s">
        <v>99</v>
      </c>
      <c r="C522" t="s">
        <v>100</v>
      </c>
      <c r="D522" t="s">
        <v>29</v>
      </c>
      <c r="E522">
        <v>1559.26</v>
      </c>
      <c r="F522">
        <v>0</v>
      </c>
      <c r="G522">
        <v>0</v>
      </c>
      <c r="H522" s="9">
        <v>0</v>
      </c>
      <c r="I522">
        <v>0</v>
      </c>
      <c r="J522">
        <v>0</v>
      </c>
      <c r="K522" s="9">
        <v>0</v>
      </c>
      <c r="L522">
        <v>0</v>
      </c>
      <c r="M522">
        <v>0</v>
      </c>
      <c r="N522" s="9">
        <v>0</v>
      </c>
      <c r="O522">
        <v>0</v>
      </c>
      <c r="P522">
        <v>0</v>
      </c>
    </row>
    <row r="523" spans="1:69" x14ac:dyDescent="0.75">
      <c r="B523" t="s">
        <v>99</v>
      </c>
      <c r="C523" t="s">
        <v>100</v>
      </c>
      <c r="D523" t="s">
        <v>38</v>
      </c>
      <c r="E523">
        <v>0</v>
      </c>
      <c r="F523">
        <v>2793.89</v>
      </c>
      <c r="G523">
        <v>1518.26</v>
      </c>
      <c r="H523" s="9">
        <v>1320.68</v>
      </c>
      <c r="I523">
        <v>1265.23</v>
      </c>
      <c r="J523">
        <v>0</v>
      </c>
      <c r="K523" s="9">
        <v>1403.84</v>
      </c>
      <c r="L523">
        <v>0</v>
      </c>
      <c r="M523">
        <v>0</v>
      </c>
      <c r="N523" s="9">
        <v>0</v>
      </c>
      <c r="O523">
        <v>0</v>
      </c>
      <c r="P523">
        <v>0</v>
      </c>
    </row>
    <row r="524" spans="1:69" x14ac:dyDescent="0.75">
      <c r="A524" s="2" t="s">
        <v>10</v>
      </c>
      <c r="B524" s="2"/>
      <c r="C524" s="2"/>
      <c r="D524" s="2"/>
      <c r="E524" s="3">
        <f>SUM(E510:E523)</f>
        <v>2120576.84</v>
      </c>
      <c r="F524" s="3">
        <f t="shared" ref="F524:O524" si="217">SUM(F510:F523)</f>
        <v>2734033.55</v>
      </c>
      <c r="G524" s="3">
        <f t="shared" si="217"/>
        <v>2700843.6899999995</v>
      </c>
      <c r="H524" s="3">
        <f t="shared" si="217"/>
        <v>2742287.0100000007</v>
      </c>
      <c r="I524" s="3">
        <f t="shared" si="217"/>
        <v>2171141.9699999997</v>
      </c>
      <c r="J524" s="3">
        <f t="shared" si="217"/>
        <v>2526181.5699999998</v>
      </c>
      <c r="K524" s="3">
        <f t="shared" si="217"/>
        <v>2883502.0399999996</v>
      </c>
      <c r="L524" s="3">
        <f t="shared" si="217"/>
        <v>2645824.66</v>
      </c>
      <c r="M524" s="3">
        <f t="shared" si="217"/>
        <v>2737370.91</v>
      </c>
      <c r="N524" s="3">
        <f t="shared" si="217"/>
        <v>2148650.81</v>
      </c>
      <c r="O524" s="3">
        <f t="shared" si="217"/>
        <v>2782660.6</v>
      </c>
      <c r="P524" s="3">
        <f>SUM(P510:P523)</f>
        <v>2981143.62</v>
      </c>
      <c r="AM524" s="4">
        <v>73</v>
      </c>
      <c r="AN524" t="s">
        <v>134</v>
      </c>
      <c r="AO524" s="1">
        <v>2.4596532026533786E-2</v>
      </c>
      <c r="AP524" s="5">
        <v>76</v>
      </c>
      <c r="AQ524" s="1">
        <f t="shared" ref="AQ524:AQ532" si="218">(AP524/(COUNT($AV$4:$AV$178))*0.05)</f>
        <v>0.38</v>
      </c>
      <c r="AR524" s="6" t="b">
        <f t="shared" ref="AR524:AR532" si="219">AO524&lt;AQ524</f>
        <v>1</v>
      </c>
      <c r="BQ524" s="5"/>
    </row>
    <row r="525" spans="1:69" x14ac:dyDescent="0.75">
      <c r="A525" s="2" t="s">
        <v>11</v>
      </c>
      <c r="B525" s="2"/>
      <c r="C525" s="2"/>
      <c r="D525" s="2"/>
      <c r="E525" s="3">
        <f>SUM(E508:E509)</f>
        <v>1145977.58</v>
      </c>
      <c r="F525" s="3">
        <f t="shared" ref="F525:O525" si="220">SUM(F508:F509)</f>
        <v>1043487.45</v>
      </c>
      <c r="G525" s="3">
        <f t="shared" si="220"/>
        <v>744073.41999999993</v>
      </c>
      <c r="H525" s="3">
        <f t="shared" si="220"/>
        <v>829557.94</v>
      </c>
      <c r="I525" s="3">
        <f t="shared" si="220"/>
        <v>704184.42999999993</v>
      </c>
      <c r="J525" s="3">
        <f t="shared" si="220"/>
        <v>150379.9</v>
      </c>
      <c r="K525" s="3">
        <f t="shared" si="220"/>
        <v>685251.3899999999</v>
      </c>
      <c r="L525" s="3">
        <f t="shared" si="220"/>
        <v>810749.5</v>
      </c>
      <c r="M525" s="3">
        <f t="shared" si="220"/>
        <v>579538.84000000008</v>
      </c>
      <c r="N525" s="3">
        <f t="shared" si="220"/>
        <v>243721.46000000002</v>
      </c>
      <c r="O525" s="3">
        <f t="shared" si="220"/>
        <v>214066.42</v>
      </c>
      <c r="P525" s="3">
        <f>SUM(P508:P509)</f>
        <v>460331.82</v>
      </c>
      <c r="AM525" s="4">
        <v>150</v>
      </c>
      <c r="AN525" t="s">
        <v>135</v>
      </c>
      <c r="AO525" s="1">
        <v>2.5051031141909423E-2</v>
      </c>
      <c r="AP525" s="5">
        <v>77</v>
      </c>
      <c r="AQ525" s="1">
        <f t="shared" si="218"/>
        <v>0.38500000000000001</v>
      </c>
      <c r="AR525" s="6" t="b">
        <f t="shared" si="219"/>
        <v>1</v>
      </c>
      <c r="BQ525" s="5"/>
    </row>
    <row r="526" spans="1:69" x14ac:dyDescent="0.75">
      <c r="A526" s="2" t="s">
        <v>12</v>
      </c>
      <c r="B526" s="2"/>
      <c r="C526" s="2"/>
      <c r="D526" s="2"/>
      <c r="E526" s="7">
        <f>(E525/E524)/E$1</f>
        <v>1.0701156835483809</v>
      </c>
      <c r="F526" s="7">
        <f t="shared" ref="F526:P526" si="221">(F525/F524)/F$1</f>
        <v>0.74109888786879397</v>
      </c>
      <c r="G526" s="7">
        <f t="shared" si="221"/>
        <v>0.50829642354899929</v>
      </c>
      <c r="H526" s="7">
        <f t="shared" si="221"/>
        <v>0.60380414793165116</v>
      </c>
      <c r="I526" s="7">
        <f t="shared" si="221"/>
        <v>0.65259209211588198</v>
      </c>
      <c r="J526" s="7">
        <f t="shared" si="221"/>
        <v>0.11514224322599165</v>
      </c>
      <c r="K526" s="7">
        <f t="shared" si="221"/>
        <v>0.48106383956400339</v>
      </c>
      <c r="L526" s="7">
        <f t="shared" si="221"/>
        <v>0.59500196577138542</v>
      </c>
      <c r="M526" s="7">
        <f t="shared" si="221"/>
        <v>0.41675919182942456</v>
      </c>
      <c r="N526" s="7">
        <f t="shared" si="221"/>
        <v>0.23101832863243932</v>
      </c>
      <c r="O526" s="7">
        <f t="shared" si="221"/>
        <v>0.14879822964628181</v>
      </c>
      <c r="P526" s="7">
        <f t="shared" si="221"/>
        <v>0.30944790822074825</v>
      </c>
      <c r="AM526" s="4">
        <v>163</v>
      </c>
      <c r="AN526" t="s">
        <v>136</v>
      </c>
      <c r="AO526" s="1">
        <v>2.6328191648156491E-2</v>
      </c>
      <c r="AP526" s="5">
        <v>78</v>
      </c>
      <c r="AQ526" s="1">
        <f t="shared" si="218"/>
        <v>0.39</v>
      </c>
      <c r="AR526" s="6" t="b">
        <f t="shared" si="219"/>
        <v>1</v>
      </c>
      <c r="BQ526" s="5"/>
    </row>
    <row r="527" spans="1:69" x14ac:dyDescent="0.75">
      <c r="A527" s="2" t="s">
        <v>13</v>
      </c>
      <c r="B527" s="2"/>
      <c r="C527" s="2"/>
      <c r="D527" s="2"/>
      <c r="E527" s="7">
        <f>LOG(E526,2)</f>
        <v>9.7766765841551279E-2</v>
      </c>
      <c r="F527" s="7">
        <f t="shared" ref="F527:P527" si="222">LOG(F526,2)</f>
        <v>-0.43226203478634945</v>
      </c>
      <c r="G527" s="7">
        <f t="shared" si="222"/>
        <v>-0.97625801508718435</v>
      </c>
      <c r="H527" s="7">
        <f t="shared" si="222"/>
        <v>-0.72784742717151774</v>
      </c>
      <c r="I527" s="7">
        <f t="shared" si="222"/>
        <v>-0.61574658942866067</v>
      </c>
      <c r="J527" s="7">
        <f t="shared" si="222"/>
        <v>-3.1185108703508426</v>
      </c>
      <c r="K527" s="7">
        <f t="shared" si="222"/>
        <v>-1.0556997353806148</v>
      </c>
      <c r="L527" s="7">
        <f t="shared" si="222"/>
        <v>-0.74903366007359717</v>
      </c>
      <c r="M527" s="7">
        <f t="shared" si="222"/>
        <v>-1.2627140759744406</v>
      </c>
      <c r="N527" s="7">
        <f t="shared" si="222"/>
        <v>-2.1139207775397941</v>
      </c>
      <c r="O527" s="7">
        <f t="shared" si="222"/>
        <v>-2.7485707330632163</v>
      </c>
      <c r="P527" s="7">
        <f t="shared" si="222"/>
        <v>-1.6922315251142206</v>
      </c>
      <c r="AM527" s="4">
        <v>132</v>
      </c>
      <c r="AN527" t="s">
        <v>137</v>
      </c>
      <c r="AO527" s="1">
        <v>2.6644933229052988E-2</v>
      </c>
      <c r="AP527" s="5">
        <v>79</v>
      </c>
      <c r="AQ527" s="1">
        <f t="shared" si="218"/>
        <v>0.39500000000000002</v>
      </c>
      <c r="AR527" s="6" t="b">
        <f t="shared" si="219"/>
        <v>1</v>
      </c>
      <c r="BQ527" s="5"/>
    </row>
    <row r="528" spans="1:69" x14ac:dyDescent="0.75">
      <c r="A528" s="2" t="s">
        <v>14</v>
      </c>
      <c r="B528" s="2"/>
      <c r="C528" s="2"/>
      <c r="D528" s="2"/>
      <c r="E528" s="7">
        <f>E526/AVERAGE($E526:$G526)</f>
        <v>1.3840620103169459</v>
      </c>
      <c r="F528" s="7">
        <f t="shared" ref="F528:P528" si="223">F526/AVERAGE($E526:$G526)</f>
        <v>0.95851956228334423</v>
      </c>
      <c r="G528" s="7">
        <f t="shared" si="223"/>
        <v>0.65741842739970946</v>
      </c>
      <c r="H528" s="7">
        <f t="shared" si="223"/>
        <v>0.78094583199911471</v>
      </c>
      <c r="I528" s="7">
        <f t="shared" si="223"/>
        <v>0.8440469911961751</v>
      </c>
      <c r="J528" s="7">
        <f t="shared" si="223"/>
        <v>0.14892222129044588</v>
      </c>
      <c r="K528" s="7">
        <f t="shared" si="223"/>
        <v>0.62219645512525634</v>
      </c>
      <c r="L528" s="7">
        <f t="shared" si="223"/>
        <v>0.76956130028613512</v>
      </c>
      <c r="M528" s="7">
        <f t="shared" si="223"/>
        <v>0.53902636297117723</v>
      </c>
      <c r="N528" s="7">
        <f t="shared" si="223"/>
        <v>0.29879357649150734</v>
      </c>
      <c r="O528" s="7">
        <f t="shared" si="223"/>
        <v>0.19245206852117344</v>
      </c>
      <c r="P528" s="7">
        <f t="shared" si="223"/>
        <v>0.40023251740429139</v>
      </c>
      <c r="AM528" s="4">
        <v>149</v>
      </c>
      <c r="AN528" t="s">
        <v>138</v>
      </c>
      <c r="AO528" s="1">
        <v>3.1751240911722371E-2</v>
      </c>
      <c r="AP528" s="5">
        <v>80</v>
      </c>
      <c r="AQ528" s="1">
        <f t="shared" si="218"/>
        <v>0.4</v>
      </c>
      <c r="AR528" s="6" t="b">
        <f t="shared" si="219"/>
        <v>1</v>
      </c>
      <c r="BQ528" s="5"/>
    </row>
    <row r="529" spans="1:75" x14ac:dyDescent="0.75">
      <c r="A529" s="2" t="s">
        <v>15</v>
      </c>
      <c r="B529" s="2"/>
      <c r="C529" s="2"/>
      <c r="D529" s="2"/>
      <c r="E529" s="27">
        <f>AVERAGE(E528:G528)</f>
        <v>0.99999999999999967</v>
      </c>
      <c r="F529" s="27"/>
      <c r="G529" s="27"/>
      <c r="H529" s="27">
        <f>AVERAGE(H528:J528)</f>
        <v>0.59130501482857867</v>
      </c>
      <c r="I529" s="27"/>
      <c r="J529" s="27"/>
      <c r="K529" s="27">
        <f>AVERAGE(K528:M528)</f>
        <v>0.6435947061275229</v>
      </c>
      <c r="L529" s="27"/>
      <c r="M529" s="27"/>
      <c r="N529" s="27">
        <f>AVERAGE(N528:P528)</f>
        <v>0.29715938747232401</v>
      </c>
      <c r="O529" s="27"/>
      <c r="P529" s="27"/>
      <c r="S529" s="18"/>
      <c r="T529" s="18"/>
      <c r="U529" s="18"/>
      <c r="V529" s="18"/>
      <c r="W529" s="18"/>
      <c r="X529" s="18"/>
      <c r="Y529" s="18"/>
      <c r="Z529" s="18"/>
      <c r="AM529" s="4">
        <v>109</v>
      </c>
      <c r="AN529" t="s">
        <v>139</v>
      </c>
      <c r="AO529" s="1">
        <v>3.1897099467111119E-2</v>
      </c>
      <c r="AP529" s="5">
        <v>81</v>
      </c>
      <c r="AQ529" s="1">
        <f t="shared" si="218"/>
        <v>0.40500000000000003</v>
      </c>
      <c r="AR529" s="6" t="b">
        <f t="shared" si="219"/>
        <v>1</v>
      </c>
      <c r="BQ529" s="5"/>
    </row>
    <row r="530" spans="1:75" x14ac:dyDescent="0.75">
      <c r="A530" s="2" t="s">
        <v>16</v>
      </c>
      <c r="B530" s="2"/>
      <c r="C530" s="2"/>
      <c r="D530" s="2"/>
      <c r="E530" s="27">
        <f>_xlfn.STDEV.S(E528:G528)</f>
        <v>0.36509340473853291</v>
      </c>
      <c r="F530" s="27"/>
      <c r="G530" s="27"/>
      <c r="H530" s="27">
        <f>_xlfn.STDEV.S(H528:J528)</f>
        <v>0.38441168177743334</v>
      </c>
      <c r="I530" s="27"/>
      <c r="J530" s="27"/>
      <c r="K530" s="27">
        <f>_xlfn.STDEV.S(K528:M528)</f>
        <v>0.11674760464424881</v>
      </c>
      <c r="L530" s="27"/>
      <c r="M530" s="27"/>
      <c r="N530" s="27">
        <f>_xlfn.STDEV.S(N528:P528)</f>
        <v>0.10389986364201997</v>
      </c>
      <c r="O530" s="27"/>
      <c r="P530" s="27"/>
      <c r="AM530" s="4">
        <v>92</v>
      </c>
      <c r="AN530" t="s">
        <v>140</v>
      </c>
      <c r="AO530" s="1">
        <v>3.4028906122010455E-2</v>
      </c>
      <c r="AP530" s="5">
        <v>82</v>
      </c>
      <c r="AQ530" s="1">
        <f t="shared" si="218"/>
        <v>0.41</v>
      </c>
      <c r="AR530" s="6" t="b">
        <f t="shared" si="219"/>
        <v>1</v>
      </c>
      <c r="BQ530" s="5"/>
    </row>
    <row r="531" spans="1:75" x14ac:dyDescent="0.75">
      <c r="A531" s="2" t="s">
        <v>17</v>
      </c>
      <c r="B531" s="2"/>
      <c r="C531" s="2"/>
      <c r="D531" s="2"/>
      <c r="E531" s="8"/>
      <c r="F531" s="8"/>
      <c r="G531" s="8"/>
      <c r="H531" s="26">
        <f>_xlfn.T.TEST($E527:$G527,H527:J527,1,2)</f>
        <v>0.14763743311072514</v>
      </c>
      <c r="I531" s="26"/>
      <c r="J531" s="26"/>
      <c r="K531" s="26">
        <f>_xlfn.T.TEST($E527:$G527,K527:M527,1,2)</f>
        <v>8.2006270228724171E-2</v>
      </c>
      <c r="L531" s="26"/>
      <c r="M531" s="26"/>
      <c r="N531" s="26">
        <f>_xlfn.T.TEST($E527:$G527,N527:P527,1,2)</f>
        <v>8.023875686096929E-3</v>
      </c>
      <c r="O531" s="26"/>
      <c r="P531" s="26"/>
      <c r="AM531" s="4">
        <v>120</v>
      </c>
      <c r="AN531" t="s">
        <v>141</v>
      </c>
      <c r="AO531" s="1">
        <v>3.4997178367910019E-2</v>
      </c>
      <c r="AP531" s="5">
        <v>83</v>
      </c>
      <c r="AQ531" s="1">
        <f t="shared" si="218"/>
        <v>0.41500000000000004</v>
      </c>
      <c r="AR531" s="6" t="b">
        <f t="shared" si="219"/>
        <v>1</v>
      </c>
      <c r="BQ531" s="5"/>
    </row>
    <row r="532" spans="1:75" x14ac:dyDescent="0.75">
      <c r="A532" s="2" t="s">
        <v>18</v>
      </c>
      <c r="B532" s="2"/>
      <c r="C532" s="2"/>
      <c r="D532" s="2"/>
      <c r="E532" s="8"/>
      <c r="F532" s="8"/>
      <c r="G532" s="8"/>
      <c r="H532" s="27" t="b">
        <f>IF(H531&lt;0.05,TRUE,FALSE)</f>
        <v>0</v>
      </c>
      <c r="I532" s="27"/>
      <c r="J532" s="27"/>
      <c r="K532" s="27" t="b">
        <f>IF(K531&lt;0.05,TRUE,FALSE)</f>
        <v>0</v>
      </c>
      <c r="L532" s="27"/>
      <c r="M532" s="27"/>
      <c r="N532" s="27" t="b">
        <f>IF(N531&lt;0.05,TRUE,FALSE)</f>
        <v>1</v>
      </c>
      <c r="O532" s="27"/>
      <c r="P532" s="27"/>
      <c r="AM532" s="4">
        <v>186</v>
      </c>
      <c r="AN532" t="s">
        <v>142</v>
      </c>
      <c r="AO532" s="1">
        <v>3.5543777920699356E-2</v>
      </c>
      <c r="AP532" s="5">
        <v>84</v>
      </c>
      <c r="AQ532" s="1">
        <f t="shared" si="218"/>
        <v>0.42000000000000004</v>
      </c>
      <c r="AR532" s="6" t="b">
        <f t="shared" si="219"/>
        <v>1</v>
      </c>
      <c r="BQ532" s="5"/>
    </row>
    <row r="533" spans="1:75" s="12" customFormat="1" ht="15.5" thickBot="1" x14ac:dyDescent="0.9">
      <c r="H533" s="13"/>
      <c r="K533" s="13"/>
      <c r="N533" s="13"/>
      <c r="Q533" s="13"/>
      <c r="AS533" s="14">
        <v>49</v>
      </c>
      <c r="AT533" s="12" t="s">
        <v>143</v>
      </c>
      <c r="AU533" s="15">
        <v>3.562006228961407E-2</v>
      </c>
      <c r="AV533" s="16">
        <v>85</v>
      </c>
      <c r="AW533" s="15">
        <f>(AV533/(COUNT($AV$4:$AV$178))*0.05)</f>
        <v>0.42500000000000004</v>
      </c>
      <c r="AX533" s="17" t="b">
        <f>AU533&lt;AW533</f>
        <v>1</v>
      </c>
      <c r="BW533" s="16"/>
    </row>
    <row r="534" spans="1:75" x14ac:dyDescent="0.75">
      <c r="B534" t="s">
        <v>101</v>
      </c>
      <c r="C534" t="s">
        <v>102</v>
      </c>
      <c r="D534" t="s">
        <v>6</v>
      </c>
      <c r="E534">
        <v>324890</v>
      </c>
      <c r="F534">
        <v>216454.94</v>
      </c>
      <c r="G534">
        <v>145202.64000000001</v>
      </c>
      <c r="H534" s="9">
        <v>188616</v>
      </c>
      <c r="I534">
        <v>178423.55</v>
      </c>
      <c r="J534">
        <v>3589.21</v>
      </c>
      <c r="K534" s="9">
        <v>35369.39</v>
      </c>
      <c r="L534">
        <v>39129.97</v>
      </c>
      <c r="M534">
        <v>27422.55</v>
      </c>
      <c r="N534" s="9">
        <v>17325.18</v>
      </c>
      <c r="O534">
        <v>8310.93</v>
      </c>
      <c r="P534">
        <v>26628.38</v>
      </c>
    </row>
    <row r="535" spans="1:75" x14ac:dyDescent="0.75">
      <c r="B535" t="s">
        <v>101</v>
      </c>
      <c r="C535" t="s">
        <v>102</v>
      </c>
      <c r="D535" t="s">
        <v>7</v>
      </c>
      <c r="E535">
        <v>84315.34</v>
      </c>
      <c r="F535">
        <v>63588.37</v>
      </c>
      <c r="G535">
        <v>36184.120000000003</v>
      </c>
      <c r="H535" s="9">
        <v>47223.96</v>
      </c>
      <c r="I535">
        <v>44760.26</v>
      </c>
      <c r="J535">
        <v>0</v>
      </c>
      <c r="K535" s="9">
        <v>9336.06</v>
      </c>
      <c r="L535">
        <v>4733.82</v>
      </c>
      <c r="M535">
        <v>7266.23</v>
      </c>
      <c r="N535" s="9">
        <v>0</v>
      </c>
      <c r="O535">
        <v>0</v>
      </c>
      <c r="P535">
        <v>0</v>
      </c>
    </row>
    <row r="536" spans="1:75" x14ac:dyDescent="0.75">
      <c r="B536" t="s">
        <v>101</v>
      </c>
      <c r="C536" t="s">
        <v>102</v>
      </c>
      <c r="D536" t="s">
        <v>49</v>
      </c>
      <c r="E536">
        <v>0</v>
      </c>
      <c r="F536">
        <v>4399.3599999999997</v>
      </c>
      <c r="G536">
        <v>0</v>
      </c>
      <c r="H536" s="9">
        <v>0</v>
      </c>
      <c r="I536">
        <v>0</v>
      </c>
      <c r="J536">
        <v>0</v>
      </c>
      <c r="K536" s="9">
        <v>0</v>
      </c>
      <c r="L536">
        <v>0</v>
      </c>
      <c r="M536">
        <v>0</v>
      </c>
      <c r="N536" s="9">
        <v>0</v>
      </c>
      <c r="O536">
        <v>0</v>
      </c>
      <c r="P536">
        <v>0</v>
      </c>
    </row>
    <row r="537" spans="1:75" x14ac:dyDescent="0.75">
      <c r="B537" t="s">
        <v>101</v>
      </c>
      <c r="C537" t="s">
        <v>102</v>
      </c>
      <c r="D537" t="s">
        <v>51</v>
      </c>
      <c r="E537">
        <v>0</v>
      </c>
      <c r="F537">
        <v>0</v>
      </c>
      <c r="G537">
        <v>0</v>
      </c>
      <c r="H537" s="9">
        <v>0</v>
      </c>
      <c r="I537">
        <v>0</v>
      </c>
      <c r="J537">
        <v>0</v>
      </c>
      <c r="K537" s="9">
        <v>0</v>
      </c>
      <c r="L537">
        <v>0</v>
      </c>
      <c r="M537">
        <v>2277.94</v>
      </c>
      <c r="N537" s="9">
        <v>2542.89</v>
      </c>
      <c r="O537">
        <v>0</v>
      </c>
      <c r="P537">
        <v>0</v>
      </c>
    </row>
    <row r="538" spans="1:75" x14ac:dyDescent="0.75">
      <c r="B538" t="s">
        <v>101</v>
      </c>
      <c r="C538" t="s">
        <v>102</v>
      </c>
      <c r="D538" t="s">
        <v>52</v>
      </c>
      <c r="E538">
        <v>4087.08</v>
      </c>
      <c r="F538">
        <v>3756.94</v>
      </c>
      <c r="G538">
        <v>3860</v>
      </c>
      <c r="H538" s="9">
        <v>14542.09</v>
      </c>
      <c r="I538">
        <v>4899.3500000000004</v>
      </c>
      <c r="J538">
        <v>11837.8</v>
      </c>
      <c r="K538" s="9">
        <v>4231.57</v>
      </c>
      <c r="L538">
        <v>11530.53</v>
      </c>
      <c r="M538">
        <v>3816.28</v>
      </c>
      <c r="N538" s="9">
        <v>3722.9</v>
      </c>
      <c r="O538">
        <v>3873.7</v>
      </c>
      <c r="P538">
        <v>4036.97</v>
      </c>
    </row>
    <row r="539" spans="1:75" x14ac:dyDescent="0.75">
      <c r="B539" t="s">
        <v>101</v>
      </c>
      <c r="C539" t="s">
        <v>102</v>
      </c>
      <c r="D539" t="s">
        <v>53</v>
      </c>
      <c r="E539">
        <v>55027.3</v>
      </c>
      <c r="F539">
        <v>61014.55</v>
      </c>
      <c r="G539">
        <v>60157.64</v>
      </c>
      <c r="H539" s="9">
        <v>61234.41</v>
      </c>
      <c r="I539">
        <v>53816.79</v>
      </c>
      <c r="J539">
        <v>54688.91</v>
      </c>
      <c r="K539" s="9">
        <v>68913.22</v>
      </c>
      <c r="L539">
        <v>52685.84</v>
      </c>
      <c r="M539">
        <v>52353.48</v>
      </c>
      <c r="N539" s="9">
        <v>53622.62</v>
      </c>
      <c r="O539">
        <v>59466.82</v>
      </c>
      <c r="P539">
        <v>54317.24</v>
      </c>
    </row>
    <row r="540" spans="1:75" x14ac:dyDescent="0.75">
      <c r="B540" t="s">
        <v>101</v>
      </c>
      <c r="C540" t="s">
        <v>102</v>
      </c>
      <c r="D540" t="s">
        <v>8</v>
      </c>
      <c r="E540">
        <v>20026.18</v>
      </c>
      <c r="F540">
        <v>10681.85</v>
      </c>
      <c r="G540">
        <v>5580.24</v>
      </c>
      <c r="H540" s="9">
        <v>9439.98</v>
      </c>
      <c r="I540">
        <v>5530.56</v>
      </c>
      <c r="J540">
        <v>0</v>
      </c>
      <c r="K540" s="9">
        <v>0</v>
      </c>
      <c r="L540">
        <v>3981.76</v>
      </c>
      <c r="M540">
        <v>0</v>
      </c>
      <c r="N540" s="9">
        <v>0</v>
      </c>
      <c r="O540">
        <v>0</v>
      </c>
      <c r="P540">
        <v>0</v>
      </c>
    </row>
    <row r="541" spans="1:75" x14ac:dyDescent="0.75">
      <c r="B541" t="s">
        <v>101</v>
      </c>
      <c r="C541" t="s">
        <v>102</v>
      </c>
      <c r="D541" t="s">
        <v>54</v>
      </c>
      <c r="E541">
        <v>150859.23000000001</v>
      </c>
      <c r="F541">
        <v>144698.34</v>
      </c>
      <c r="G541">
        <v>137598.41</v>
      </c>
      <c r="H541" s="9">
        <v>154940.39000000001</v>
      </c>
      <c r="I541">
        <v>130602.47</v>
      </c>
      <c r="J541">
        <v>123738.8</v>
      </c>
      <c r="K541" s="9">
        <v>124599.16</v>
      </c>
      <c r="L541">
        <v>114960.77</v>
      </c>
      <c r="M541">
        <v>124638.38</v>
      </c>
      <c r="N541" s="9">
        <v>132520.14000000001</v>
      </c>
      <c r="O541">
        <v>127182.01</v>
      </c>
      <c r="P541">
        <v>135267.75</v>
      </c>
    </row>
    <row r="542" spans="1:75" x14ac:dyDescent="0.75">
      <c r="B542" t="s">
        <v>101</v>
      </c>
      <c r="C542" t="s">
        <v>102</v>
      </c>
      <c r="D542" t="s">
        <v>55</v>
      </c>
      <c r="E542">
        <v>135254.35999999999</v>
      </c>
      <c r="F542">
        <v>142225.12</v>
      </c>
      <c r="G542">
        <v>126803.7</v>
      </c>
      <c r="H542" s="9">
        <v>131256.20000000001</v>
      </c>
      <c r="I542">
        <v>111049.56</v>
      </c>
      <c r="J542">
        <v>99260.18</v>
      </c>
      <c r="K542" s="9">
        <v>125821.34</v>
      </c>
      <c r="L542">
        <v>115516.81</v>
      </c>
      <c r="M542">
        <v>120494.41</v>
      </c>
      <c r="N542" s="9">
        <v>145469.91</v>
      </c>
      <c r="O542">
        <v>120561.21</v>
      </c>
      <c r="P542">
        <v>116618.29</v>
      </c>
    </row>
    <row r="543" spans="1:75" x14ac:dyDescent="0.75">
      <c r="A543" s="2" t="s">
        <v>10</v>
      </c>
      <c r="B543" s="2"/>
      <c r="C543" s="2"/>
      <c r="D543" s="2"/>
      <c r="E543" s="3">
        <f>SUM(E536:E542)</f>
        <v>365254.15</v>
      </c>
      <c r="F543" s="3">
        <f t="shared" ref="F543:O543" si="224">SUM(F536:F542)</f>
        <v>366776.16000000003</v>
      </c>
      <c r="G543" s="3">
        <f t="shared" si="224"/>
        <v>333999.99</v>
      </c>
      <c r="H543" s="3">
        <f t="shared" si="224"/>
        <v>371413.07</v>
      </c>
      <c r="I543" s="3">
        <f t="shared" si="224"/>
        <v>305898.73</v>
      </c>
      <c r="J543" s="3">
        <f t="shared" si="224"/>
        <v>289525.69</v>
      </c>
      <c r="K543" s="3">
        <f t="shared" si="224"/>
        <v>323565.29000000004</v>
      </c>
      <c r="L543" s="3">
        <f t="shared" si="224"/>
        <v>298675.70999999996</v>
      </c>
      <c r="M543" s="3">
        <f t="shared" si="224"/>
        <v>303580.49</v>
      </c>
      <c r="N543" s="3">
        <f t="shared" si="224"/>
        <v>337878.46</v>
      </c>
      <c r="O543" s="3">
        <f t="shared" si="224"/>
        <v>311083.74</v>
      </c>
      <c r="P543" s="3">
        <f>SUM(P536:P542)</f>
        <v>310240.25</v>
      </c>
      <c r="AM543" s="4">
        <v>73</v>
      </c>
      <c r="AN543" t="s">
        <v>134</v>
      </c>
      <c r="AO543" s="1">
        <v>2.4596532026533786E-2</v>
      </c>
      <c r="AP543" s="5">
        <v>76</v>
      </c>
      <c r="AQ543" s="1">
        <f t="shared" ref="AQ543:AQ551" si="225">(AP543/(COUNT($AV$4:$AV$178))*0.05)</f>
        <v>0.38</v>
      </c>
      <c r="AR543" s="6" t="b">
        <f t="shared" ref="AR543:AR551" si="226">AO543&lt;AQ543</f>
        <v>1</v>
      </c>
      <c r="BQ543" s="5"/>
    </row>
    <row r="544" spans="1:75" x14ac:dyDescent="0.75">
      <c r="A544" s="2" t="s">
        <v>11</v>
      </c>
      <c r="B544" s="2"/>
      <c r="C544" s="2"/>
      <c r="D544" s="2"/>
      <c r="E544" s="3">
        <f>SUM(E534:E535)</f>
        <v>409205.33999999997</v>
      </c>
      <c r="F544" s="3">
        <f t="shared" ref="F544:O544" si="227">SUM(F534:F535)</f>
        <v>280043.31</v>
      </c>
      <c r="G544" s="3">
        <f t="shared" si="227"/>
        <v>181386.76</v>
      </c>
      <c r="H544" s="3">
        <f t="shared" si="227"/>
        <v>235839.96</v>
      </c>
      <c r="I544" s="3">
        <f t="shared" si="227"/>
        <v>223183.81</v>
      </c>
      <c r="J544" s="3">
        <f t="shared" si="227"/>
        <v>3589.21</v>
      </c>
      <c r="K544" s="3">
        <f t="shared" si="227"/>
        <v>44705.45</v>
      </c>
      <c r="L544" s="3">
        <f t="shared" si="227"/>
        <v>43863.79</v>
      </c>
      <c r="M544" s="3">
        <f t="shared" si="227"/>
        <v>34688.78</v>
      </c>
      <c r="N544" s="3">
        <f t="shared" si="227"/>
        <v>17325.18</v>
      </c>
      <c r="O544" s="3">
        <f t="shared" si="227"/>
        <v>8310.93</v>
      </c>
      <c r="P544" s="3">
        <f>SUM(P534:P535)</f>
        <v>26628.38</v>
      </c>
      <c r="AM544" s="4">
        <v>150</v>
      </c>
      <c r="AN544" t="s">
        <v>135</v>
      </c>
      <c r="AO544" s="1">
        <v>2.5051031141909423E-2</v>
      </c>
      <c r="AP544" s="5">
        <v>77</v>
      </c>
      <c r="AQ544" s="1">
        <f t="shared" si="225"/>
        <v>0.38500000000000001</v>
      </c>
      <c r="AR544" s="6" t="b">
        <f t="shared" si="226"/>
        <v>1</v>
      </c>
      <c r="BQ544" s="5"/>
    </row>
    <row r="545" spans="1:75" x14ac:dyDescent="0.75">
      <c r="A545" s="2" t="s">
        <v>12</v>
      </c>
      <c r="B545" s="2"/>
      <c r="C545" s="2"/>
      <c r="D545" s="2"/>
      <c r="E545" s="7">
        <f>(E544/E543)/E$1</f>
        <v>2.2184761048174155</v>
      </c>
      <c r="F545" s="7">
        <f t="shared" ref="F545:P545" si="228">(F544/F543)/F$1</f>
        <v>1.4825756872413083</v>
      </c>
      <c r="G545" s="7">
        <f t="shared" si="228"/>
        <v>1.0019818228712767</v>
      </c>
      <c r="H545" s="7">
        <f t="shared" si="228"/>
        <v>1.2674256269812272</v>
      </c>
      <c r="I545" s="7">
        <f t="shared" si="228"/>
        <v>1.4680086836310511</v>
      </c>
      <c r="J545" s="7">
        <f t="shared" si="228"/>
        <v>2.3978456316782977E-2</v>
      </c>
      <c r="K545" s="7">
        <f t="shared" si="228"/>
        <v>0.27968655830845796</v>
      </c>
      <c r="L545" s="7">
        <f t="shared" si="228"/>
        <v>0.28516683786234343</v>
      </c>
      <c r="M545" s="7">
        <f t="shared" si="228"/>
        <v>0.22493210943825803</v>
      </c>
      <c r="N545" s="7">
        <f t="shared" si="228"/>
        <v>0.10443251985246428</v>
      </c>
      <c r="O545" s="7">
        <f t="shared" si="228"/>
        <v>5.1675152827262538E-2</v>
      </c>
      <c r="P545" s="7">
        <f t="shared" si="228"/>
        <v>0.17200697515537683</v>
      </c>
      <c r="AM545" s="4">
        <v>163</v>
      </c>
      <c r="AN545" t="s">
        <v>136</v>
      </c>
      <c r="AO545" s="1">
        <v>2.6328191648156491E-2</v>
      </c>
      <c r="AP545" s="5">
        <v>78</v>
      </c>
      <c r="AQ545" s="1">
        <f t="shared" si="225"/>
        <v>0.39</v>
      </c>
      <c r="AR545" s="6" t="b">
        <f t="shared" si="226"/>
        <v>1</v>
      </c>
      <c r="BQ545" s="5"/>
    </row>
    <row r="546" spans="1:75" x14ac:dyDescent="0.75">
      <c r="A546" s="2" t="s">
        <v>13</v>
      </c>
      <c r="B546" s="2"/>
      <c r="C546" s="2"/>
      <c r="D546" s="2"/>
      <c r="E546" s="7">
        <f>LOG(E545,2)</f>
        <v>1.1495690139888461</v>
      </c>
      <c r="F546" s="7">
        <f t="shared" ref="F546:P546" si="229">LOG(F545,2)</f>
        <v>0.56810575793850682</v>
      </c>
      <c r="G546" s="7">
        <f t="shared" si="229"/>
        <v>2.8563365856833622E-3</v>
      </c>
      <c r="H546" s="7">
        <f t="shared" si="229"/>
        <v>0.34190109181762607</v>
      </c>
      <c r="I546" s="7">
        <f t="shared" si="229"/>
        <v>0.55386050210101778</v>
      </c>
      <c r="J546" s="7">
        <f t="shared" si="229"/>
        <v>-5.3821174057434913</v>
      </c>
      <c r="K546" s="7">
        <f t="shared" si="229"/>
        <v>-1.8381171751015593</v>
      </c>
      <c r="L546" s="7">
        <f t="shared" si="229"/>
        <v>-1.8101218747930243</v>
      </c>
      <c r="M546" s="7">
        <f t="shared" si="229"/>
        <v>-2.1524384719185443</v>
      </c>
      <c r="N546" s="7">
        <f t="shared" si="229"/>
        <v>-3.259357063780687</v>
      </c>
      <c r="O546" s="7">
        <f t="shared" si="229"/>
        <v>-4.2743854394030008</v>
      </c>
      <c r="P546" s="7">
        <f t="shared" si="229"/>
        <v>-2.5394610252039831</v>
      </c>
      <c r="AM546" s="4">
        <v>132</v>
      </c>
      <c r="AN546" t="s">
        <v>137</v>
      </c>
      <c r="AO546" s="1">
        <v>2.6644933229052988E-2</v>
      </c>
      <c r="AP546" s="5">
        <v>79</v>
      </c>
      <c r="AQ546" s="1">
        <f t="shared" si="225"/>
        <v>0.39500000000000002</v>
      </c>
      <c r="AR546" s="6" t="b">
        <f t="shared" si="226"/>
        <v>1</v>
      </c>
      <c r="BQ546" s="5"/>
    </row>
    <row r="547" spans="1:75" x14ac:dyDescent="0.75">
      <c r="A547" s="2" t="s">
        <v>14</v>
      </c>
      <c r="B547" s="2"/>
      <c r="C547" s="2"/>
      <c r="D547" s="2"/>
      <c r="E547" s="7">
        <f>E545/AVERAGE($E545:$G545)</f>
        <v>1.4151351785631039</v>
      </c>
      <c r="F547" s="7">
        <f t="shared" ref="F547:P547" si="230">F545/AVERAGE($E545:$G545)</f>
        <v>0.94571449534283725</v>
      </c>
      <c r="G547" s="7">
        <f t="shared" si="230"/>
        <v>0.63915032609405886</v>
      </c>
      <c r="H547" s="7">
        <f t="shared" si="230"/>
        <v>0.8084732520033826</v>
      </c>
      <c r="I547" s="7">
        <f t="shared" si="230"/>
        <v>0.93642240551127809</v>
      </c>
      <c r="J547" s="7">
        <f t="shared" si="230"/>
        <v>1.5295525152528515E-2</v>
      </c>
      <c r="K547" s="7">
        <f t="shared" si="230"/>
        <v>0.17840818153239213</v>
      </c>
      <c r="L547" s="7">
        <f t="shared" si="230"/>
        <v>0.18190397595101251</v>
      </c>
      <c r="M547" s="7">
        <f t="shared" si="230"/>
        <v>0.14348107701646051</v>
      </c>
      <c r="N547" s="7">
        <f t="shared" si="230"/>
        <v>6.6616057891403346E-2</v>
      </c>
      <c r="O547" s="7">
        <f t="shared" si="230"/>
        <v>3.2962864222286663E-2</v>
      </c>
      <c r="P547" s="7">
        <f t="shared" si="230"/>
        <v>0.10972086693745881</v>
      </c>
      <c r="AM547" s="4">
        <v>149</v>
      </c>
      <c r="AN547" t="s">
        <v>138</v>
      </c>
      <c r="AO547" s="1">
        <v>3.1751240911722371E-2</v>
      </c>
      <c r="AP547" s="5">
        <v>80</v>
      </c>
      <c r="AQ547" s="1">
        <f t="shared" si="225"/>
        <v>0.4</v>
      </c>
      <c r="AR547" s="6" t="b">
        <f t="shared" si="226"/>
        <v>1</v>
      </c>
      <c r="BQ547" s="5"/>
    </row>
    <row r="548" spans="1:75" x14ac:dyDescent="0.75">
      <c r="A548" s="2" t="s">
        <v>15</v>
      </c>
      <c r="B548" s="2"/>
      <c r="C548" s="2"/>
      <c r="D548" s="2"/>
      <c r="E548" s="27">
        <f>AVERAGE(E547:G547)</f>
        <v>1</v>
      </c>
      <c r="F548" s="27"/>
      <c r="G548" s="27"/>
      <c r="H548" s="27">
        <f>AVERAGE(H547:J547)</f>
        <v>0.58673039422239637</v>
      </c>
      <c r="I548" s="27"/>
      <c r="J548" s="27"/>
      <c r="K548" s="27">
        <f>AVERAGE(K547:M547)</f>
        <v>0.1679310781666217</v>
      </c>
      <c r="L548" s="27"/>
      <c r="M548" s="27"/>
      <c r="N548" s="27">
        <f>AVERAGE(N547:P547)</f>
        <v>6.9766596350382945E-2</v>
      </c>
      <c r="O548" s="27"/>
      <c r="P548" s="27"/>
      <c r="S548" s="18"/>
      <c r="T548" s="18"/>
      <c r="U548" s="18"/>
      <c r="V548" s="18"/>
      <c r="W548" s="18"/>
      <c r="X548" s="18"/>
      <c r="Y548" s="18"/>
      <c r="Z548" s="18"/>
      <c r="AM548" s="4">
        <v>109</v>
      </c>
      <c r="AN548" t="s">
        <v>139</v>
      </c>
      <c r="AO548" s="1">
        <v>3.1897099467111119E-2</v>
      </c>
      <c r="AP548" s="5">
        <v>81</v>
      </c>
      <c r="AQ548" s="1">
        <f t="shared" si="225"/>
        <v>0.40500000000000003</v>
      </c>
      <c r="AR548" s="6" t="b">
        <f t="shared" si="226"/>
        <v>1</v>
      </c>
      <c r="BQ548" s="5"/>
    </row>
    <row r="549" spans="1:75" x14ac:dyDescent="0.75">
      <c r="A549" s="2" t="s">
        <v>16</v>
      </c>
      <c r="B549" s="2"/>
      <c r="C549" s="2"/>
      <c r="D549" s="2"/>
      <c r="E549" s="27">
        <f>_xlfn.STDEV.S(E547:G547)</f>
        <v>0.39083028263846664</v>
      </c>
      <c r="F549" s="27"/>
      <c r="G549" s="27"/>
      <c r="H549" s="27">
        <f>_xlfn.STDEV.S(H547:J547)</f>
        <v>0.49899509382610124</v>
      </c>
      <c r="I549" s="27"/>
      <c r="J549" s="27"/>
      <c r="K549" s="27">
        <f>_xlfn.STDEV.S(K547:M547)</f>
        <v>2.1246342316654912E-2</v>
      </c>
      <c r="L549" s="27"/>
      <c r="M549" s="27"/>
      <c r="N549" s="27">
        <f>_xlfn.STDEV.S(N547:P547)</f>
        <v>3.8475864702976127E-2</v>
      </c>
      <c r="O549" s="27"/>
      <c r="P549" s="27"/>
      <c r="AM549" s="4">
        <v>92</v>
      </c>
      <c r="AN549" t="s">
        <v>140</v>
      </c>
      <c r="AO549" s="1">
        <v>3.4028906122010455E-2</v>
      </c>
      <c r="AP549" s="5">
        <v>82</v>
      </c>
      <c r="AQ549" s="1">
        <f t="shared" si="225"/>
        <v>0.41</v>
      </c>
      <c r="AR549" s="6" t="b">
        <f t="shared" si="226"/>
        <v>1</v>
      </c>
      <c r="BQ549" s="5"/>
    </row>
    <row r="550" spans="1:75" x14ac:dyDescent="0.75">
      <c r="A550" s="2" t="s">
        <v>17</v>
      </c>
      <c r="B550" s="2"/>
      <c r="C550" s="2"/>
      <c r="D550" s="2"/>
      <c r="E550" s="8"/>
      <c r="F550" s="8"/>
      <c r="G550" s="8"/>
      <c r="H550" s="26">
        <f>_xlfn.T.TEST($E546:$G546,H546:J546,1,2)</f>
        <v>0.17668331258227077</v>
      </c>
      <c r="I550" s="26"/>
      <c r="J550" s="26"/>
      <c r="K550" s="26">
        <f>_xlfn.T.TEST($E546:$G546,K546:M546,1,2)</f>
        <v>9.9192821883640884E-4</v>
      </c>
      <c r="L550" s="26"/>
      <c r="M550" s="26"/>
      <c r="N550" s="26">
        <f>_xlfn.T.TEST($E546:$G546,N546:P546,1,2)</f>
        <v>1.4234134379445338E-3</v>
      </c>
      <c r="O550" s="26"/>
      <c r="P550" s="26"/>
      <c r="AM550" s="4">
        <v>120</v>
      </c>
      <c r="AN550" t="s">
        <v>141</v>
      </c>
      <c r="AO550" s="1">
        <v>3.4997178367910019E-2</v>
      </c>
      <c r="AP550" s="5">
        <v>83</v>
      </c>
      <c r="AQ550" s="1">
        <f t="shared" si="225"/>
        <v>0.41500000000000004</v>
      </c>
      <c r="AR550" s="6" t="b">
        <f t="shared" si="226"/>
        <v>1</v>
      </c>
      <c r="BQ550" s="5"/>
    </row>
    <row r="551" spans="1:75" x14ac:dyDescent="0.75">
      <c r="A551" s="2" t="s">
        <v>18</v>
      </c>
      <c r="B551" s="2"/>
      <c r="C551" s="2"/>
      <c r="D551" s="2"/>
      <c r="E551" s="8"/>
      <c r="F551" s="8"/>
      <c r="G551" s="8"/>
      <c r="H551" s="27" t="b">
        <f>IF(H550&lt;0.05,TRUE,FALSE)</f>
        <v>0</v>
      </c>
      <c r="I551" s="27"/>
      <c r="J551" s="27"/>
      <c r="K551" s="27" t="b">
        <f>IF(K550&lt;0.05,TRUE,FALSE)</f>
        <v>1</v>
      </c>
      <c r="L551" s="27"/>
      <c r="M551" s="27"/>
      <c r="N551" s="27" t="b">
        <f>IF(N550&lt;0.05,TRUE,FALSE)</f>
        <v>1</v>
      </c>
      <c r="O551" s="27"/>
      <c r="P551" s="27"/>
      <c r="AM551" s="4">
        <v>186</v>
      </c>
      <c r="AN551" t="s">
        <v>142</v>
      </c>
      <c r="AO551" s="1">
        <v>3.5543777920699356E-2</v>
      </c>
      <c r="AP551" s="5">
        <v>84</v>
      </c>
      <c r="AQ551" s="1">
        <f t="shared" si="225"/>
        <v>0.42000000000000004</v>
      </c>
      <c r="AR551" s="6" t="b">
        <f t="shared" si="226"/>
        <v>1</v>
      </c>
      <c r="BQ551" s="5"/>
    </row>
    <row r="552" spans="1:75" s="12" customFormat="1" ht="15.5" thickBot="1" x14ac:dyDescent="0.9">
      <c r="H552" s="13"/>
      <c r="K552" s="13"/>
      <c r="N552" s="13"/>
      <c r="Q552" s="13"/>
      <c r="AS552" s="14">
        <v>49</v>
      </c>
      <c r="AT552" s="12" t="s">
        <v>143</v>
      </c>
      <c r="AU552" s="15">
        <v>3.562006228961407E-2</v>
      </c>
      <c r="AV552" s="16">
        <v>85</v>
      </c>
      <c r="AW552" s="15">
        <f>(AV552/(COUNT($AV$4:$AV$178))*0.05)</f>
        <v>0.42500000000000004</v>
      </c>
      <c r="AX552" s="17" t="b">
        <f>AU552&lt;AW552</f>
        <v>1</v>
      </c>
      <c r="BW552" s="16"/>
    </row>
    <row r="553" spans="1:75" x14ac:dyDescent="0.75">
      <c r="B553" t="s">
        <v>103</v>
      </c>
      <c r="C553" t="s">
        <v>104</v>
      </c>
      <c r="D553" t="s">
        <v>6</v>
      </c>
      <c r="E553">
        <v>653898.31000000006</v>
      </c>
      <c r="F553">
        <v>447016.38</v>
      </c>
      <c r="G553">
        <v>344245.78</v>
      </c>
      <c r="H553" s="9">
        <v>337417.81</v>
      </c>
      <c r="I553">
        <v>362841.25</v>
      </c>
      <c r="J553">
        <v>40343.86</v>
      </c>
      <c r="K553" s="9">
        <v>270205.88</v>
      </c>
      <c r="L553">
        <v>365556.47</v>
      </c>
      <c r="M553">
        <v>265149.15999999997</v>
      </c>
      <c r="N553" s="9">
        <v>103163.04</v>
      </c>
      <c r="O553">
        <v>58190.36</v>
      </c>
      <c r="P553">
        <v>152391.04999999999</v>
      </c>
    </row>
    <row r="554" spans="1:75" x14ac:dyDescent="0.75">
      <c r="B554" t="s">
        <v>103</v>
      </c>
      <c r="C554" t="s">
        <v>104</v>
      </c>
      <c r="D554" t="s">
        <v>7</v>
      </c>
      <c r="E554">
        <v>167722.07999999999</v>
      </c>
      <c r="F554">
        <v>100966.49</v>
      </c>
      <c r="G554">
        <v>96438.399999999994</v>
      </c>
      <c r="H554" s="9">
        <v>75752.2</v>
      </c>
      <c r="I554">
        <v>98257.56</v>
      </c>
      <c r="J554">
        <v>12766.41</v>
      </c>
      <c r="K554" s="9">
        <v>59099.21</v>
      </c>
      <c r="L554">
        <v>91273.88</v>
      </c>
      <c r="M554">
        <v>58304.97</v>
      </c>
      <c r="N554" s="9">
        <v>28893.54</v>
      </c>
      <c r="O554">
        <v>16960.849999999999</v>
      </c>
      <c r="P554">
        <v>33769.25</v>
      </c>
    </row>
    <row r="555" spans="1:75" x14ac:dyDescent="0.75">
      <c r="B555" t="s">
        <v>103</v>
      </c>
      <c r="C555" t="s">
        <v>104</v>
      </c>
      <c r="D555" t="s">
        <v>51</v>
      </c>
      <c r="E555">
        <v>0</v>
      </c>
      <c r="F555">
        <v>0</v>
      </c>
      <c r="G555">
        <v>0</v>
      </c>
      <c r="H555" s="9">
        <v>0</v>
      </c>
      <c r="I555">
        <v>0</v>
      </c>
      <c r="J555">
        <v>2090.84</v>
      </c>
      <c r="K555" s="9">
        <v>2665.65</v>
      </c>
      <c r="L555">
        <v>0</v>
      </c>
      <c r="M555">
        <v>0</v>
      </c>
      <c r="N555" s="9">
        <v>0</v>
      </c>
      <c r="O555">
        <v>0</v>
      </c>
      <c r="P555">
        <v>0</v>
      </c>
    </row>
    <row r="556" spans="1:75" x14ac:dyDescent="0.75">
      <c r="B556" t="s">
        <v>103</v>
      </c>
      <c r="C556" t="s">
        <v>104</v>
      </c>
      <c r="D556" t="s">
        <v>52</v>
      </c>
      <c r="E556">
        <v>28640.1</v>
      </c>
      <c r="F556">
        <v>23943.1</v>
      </c>
      <c r="G556">
        <v>27418.99</v>
      </c>
      <c r="H556" s="9">
        <v>22292.44</v>
      </c>
      <c r="I556">
        <v>27055.15</v>
      </c>
      <c r="J556">
        <v>24230.42</v>
      </c>
      <c r="K556" s="9">
        <v>28137.439999999999</v>
      </c>
      <c r="L556">
        <v>25708.240000000002</v>
      </c>
      <c r="M556">
        <v>32303.43</v>
      </c>
      <c r="N556" s="9">
        <v>26943.31</v>
      </c>
      <c r="O556">
        <v>24203.27</v>
      </c>
      <c r="P556">
        <v>26247.87</v>
      </c>
    </row>
    <row r="557" spans="1:75" x14ac:dyDescent="0.75">
      <c r="B557" t="s">
        <v>103</v>
      </c>
      <c r="C557" t="s">
        <v>104</v>
      </c>
      <c r="D557" t="s">
        <v>53</v>
      </c>
      <c r="E557">
        <v>191369.62</v>
      </c>
      <c r="F557">
        <v>193498.42</v>
      </c>
      <c r="G557">
        <v>207885.64</v>
      </c>
      <c r="H557" s="9">
        <v>210686.02</v>
      </c>
      <c r="I557">
        <v>213231.42</v>
      </c>
      <c r="J557">
        <v>191573.88</v>
      </c>
      <c r="K557" s="9">
        <v>199819.8</v>
      </c>
      <c r="L557">
        <v>198147.33</v>
      </c>
      <c r="M557">
        <v>215820.25</v>
      </c>
      <c r="N557" s="9">
        <v>215227.67</v>
      </c>
      <c r="O557">
        <v>212730.7</v>
      </c>
      <c r="P557">
        <v>228671.98</v>
      </c>
    </row>
    <row r="558" spans="1:75" x14ac:dyDescent="0.75">
      <c r="B558" t="s">
        <v>103</v>
      </c>
      <c r="C558" t="s">
        <v>104</v>
      </c>
      <c r="D558" t="s">
        <v>8</v>
      </c>
      <c r="E558">
        <v>40671.03</v>
      </c>
      <c r="F558">
        <v>27462.86</v>
      </c>
      <c r="G558">
        <v>30058.27</v>
      </c>
      <c r="H558" s="9">
        <v>19660.43</v>
      </c>
      <c r="I558">
        <v>25249.47</v>
      </c>
      <c r="J558">
        <v>0</v>
      </c>
      <c r="K558" s="9">
        <v>15081.26</v>
      </c>
      <c r="L558">
        <v>22681.17</v>
      </c>
      <c r="M558">
        <v>18399.53</v>
      </c>
      <c r="N558" s="9">
        <v>4624.1499999999996</v>
      </c>
      <c r="O558">
        <v>3324.31</v>
      </c>
      <c r="P558">
        <v>14971.18</v>
      </c>
    </row>
    <row r="559" spans="1:75" x14ac:dyDescent="0.75">
      <c r="B559" t="s">
        <v>103</v>
      </c>
      <c r="C559" t="s">
        <v>104</v>
      </c>
      <c r="D559" t="s">
        <v>54</v>
      </c>
      <c r="E559">
        <v>486001.25</v>
      </c>
      <c r="F559">
        <v>496035.09</v>
      </c>
      <c r="G559">
        <v>516561.53</v>
      </c>
      <c r="H559" s="9">
        <v>495901.28</v>
      </c>
      <c r="I559">
        <v>523242.5</v>
      </c>
      <c r="J559">
        <v>526241.5</v>
      </c>
      <c r="K559" s="9">
        <v>523608.34</v>
      </c>
      <c r="L559">
        <v>515538.16</v>
      </c>
      <c r="M559">
        <v>510797.91</v>
      </c>
      <c r="N559" s="9">
        <v>489902.66</v>
      </c>
      <c r="O559">
        <v>512909.28</v>
      </c>
      <c r="P559">
        <v>558807.75</v>
      </c>
    </row>
    <row r="560" spans="1:75" x14ac:dyDescent="0.75">
      <c r="B560" t="s">
        <v>103</v>
      </c>
      <c r="C560" t="s">
        <v>104</v>
      </c>
      <c r="D560" t="s">
        <v>55</v>
      </c>
      <c r="E560">
        <v>411343.16</v>
      </c>
      <c r="F560">
        <v>417886.28</v>
      </c>
      <c r="G560">
        <v>446732.12</v>
      </c>
      <c r="H560" s="9">
        <v>429211.09</v>
      </c>
      <c r="I560">
        <v>455415.72</v>
      </c>
      <c r="J560">
        <v>462068.47</v>
      </c>
      <c r="K560" s="9">
        <v>494806.03</v>
      </c>
      <c r="L560">
        <v>429081.5</v>
      </c>
      <c r="M560">
        <v>470772.84</v>
      </c>
      <c r="N560" s="9">
        <v>443070.41</v>
      </c>
      <c r="O560">
        <v>430387.41</v>
      </c>
      <c r="P560">
        <v>507921.66</v>
      </c>
    </row>
    <row r="561" spans="1:75" x14ac:dyDescent="0.75">
      <c r="B561" t="s">
        <v>103</v>
      </c>
      <c r="C561" t="s">
        <v>104</v>
      </c>
      <c r="D561" t="s">
        <v>9</v>
      </c>
      <c r="E561">
        <v>10703.17</v>
      </c>
      <c r="F561">
        <v>2797.82</v>
      </c>
      <c r="G561">
        <v>3388.18</v>
      </c>
      <c r="H561" s="9">
        <v>0</v>
      </c>
      <c r="I561">
        <v>3205.85</v>
      </c>
      <c r="J561">
        <v>0</v>
      </c>
      <c r="K561" s="9">
        <v>2718.32</v>
      </c>
      <c r="L561">
        <v>3044.69</v>
      </c>
      <c r="M561">
        <v>0</v>
      </c>
      <c r="N561" s="9">
        <v>0</v>
      </c>
      <c r="O561">
        <v>0</v>
      </c>
      <c r="P561">
        <v>0</v>
      </c>
    </row>
    <row r="562" spans="1:75" x14ac:dyDescent="0.75">
      <c r="B562" t="s">
        <v>103</v>
      </c>
      <c r="C562" t="s">
        <v>104</v>
      </c>
      <c r="D562" t="s">
        <v>29</v>
      </c>
      <c r="E562">
        <v>0</v>
      </c>
      <c r="F562">
        <v>0</v>
      </c>
      <c r="G562">
        <v>2401.38</v>
      </c>
      <c r="H562" s="9">
        <v>0</v>
      </c>
      <c r="I562">
        <v>0</v>
      </c>
      <c r="J562">
        <v>0</v>
      </c>
      <c r="K562" s="9">
        <v>0</v>
      </c>
      <c r="L562">
        <v>0</v>
      </c>
      <c r="M562">
        <v>0</v>
      </c>
      <c r="N562" s="9">
        <v>0</v>
      </c>
      <c r="O562">
        <v>0</v>
      </c>
      <c r="P562">
        <v>0</v>
      </c>
    </row>
    <row r="563" spans="1:75" x14ac:dyDescent="0.75">
      <c r="B563" t="s">
        <v>103</v>
      </c>
      <c r="C563" t="s">
        <v>104</v>
      </c>
      <c r="D563" t="s">
        <v>38</v>
      </c>
      <c r="E563">
        <v>0</v>
      </c>
      <c r="F563">
        <v>2012.27</v>
      </c>
      <c r="G563">
        <v>0</v>
      </c>
      <c r="H563" s="9">
        <v>0</v>
      </c>
      <c r="I563">
        <v>0</v>
      </c>
      <c r="J563">
        <v>0</v>
      </c>
      <c r="K563" s="9">
        <v>0</v>
      </c>
      <c r="L563">
        <v>0</v>
      </c>
      <c r="M563">
        <v>0</v>
      </c>
      <c r="N563" s="9">
        <v>0</v>
      </c>
      <c r="O563">
        <v>0</v>
      </c>
      <c r="P563">
        <v>0</v>
      </c>
    </row>
    <row r="564" spans="1:75" x14ac:dyDescent="0.75">
      <c r="A564" s="2" t="s">
        <v>10</v>
      </c>
      <c r="B564" s="2"/>
      <c r="C564" s="2"/>
      <c r="D564" s="2"/>
      <c r="E564" s="3">
        <f>SUM(E555:E563)</f>
        <v>1168728.3299999998</v>
      </c>
      <c r="F564" s="3">
        <f t="shared" ref="F564:O564" si="231">SUM(F555:F563)</f>
        <v>1163635.8400000001</v>
      </c>
      <c r="G564" s="3">
        <f t="shared" si="231"/>
        <v>1234446.1099999999</v>
      </c>
      <c r="H564" s="3">
        <f t="shared" si="231"/>
        <v>1177751.26</v>
      </c>
      <c r="I564" s="3">
        <f t="shared" si="231"/>
        <v>1247400.1100000001</v>
      </c>
      <c r="J564" s="3">
        <f t="shared" si="231"/>
        <v>1206205.1099999999</v>
      </c>
      <c r="K564" s="3">
        <f t="shared" si="231"/>
        <v>1266836.8400000001</v>
      </c>
      <c r="L564" s="3">
        <f t="shared" si="231"/>
        <v>1194201.0899999999</v>
      </c>
      <c r="M564" s="3">
        <f t="shared" si="231"/>
        <v>1248093.96</v>
      </c>
      <c r="N564" s="3">
        <f t="shared" si="231"/>
        <v>1179768.2</v>
      </c>
      <c r="O564" s="3">
        <f t="shared" si="231"/>
        <v>1183554.97</v>
      </c>
      <c r="P564" s="3">
        <f>SUM(P555:P563)</f>
        <v>1336620.44</v>
      </c>
      <c r="AM564" s="4">
        <v>73</v>
      </c>
      <c r="AN564" t="s">
        <v>134</v>
      </c>
      <c r="AO564" s="1">
        <v>2.4596532026533786E-2</v>
      </c>
      <c r="AP564" s="5">
        <v>76</v>
      </c>
      <c r="AQ564" s="1">
        <f t="shared" ref="AQ564:AQ572" si="232">(AP564/(COUNT($AV$4:$AV$178))*0.05)</f>
        <v>0.38</v>
      </c>
      <c r="AR564" s="6" t="b">
        <f t="shared" ref="AR564:AR572" si="233">AO564&lt;AQ564</f>
        <v>1</v>
      </c>
      <c r="BQ564" s="5"/>
    </row>
    <row r="565" spans="1:75" x14ac:dyDescent="0.75">
      <c r="A565" s="2" t="s">
        <v>11</v>
      </c>
      <c r="B565" s="2"/>
      <c r="C565" s="2"/>
      <c r="D565" s="2"/>
      <c r="E565" s="3">
        <f>SUM(E553:E554)</f>
        <v>821620.39</v>
      </c>
      <c r="F565" s="3">
        <f t="shared" ref="F565:O565" si="234">SUM(F553:F554)</f>
        <v>547982.87</v>
      </c>
      <c r="G565" s="3">
        <f t="shared" si="234"/>
        <v>440684.18000000005</v>
      </c>
      <c r="H565" s="3">
        <f t="shared" si="234"/>
        <v>413170.01</v>
      </c>
      <c r="I565" s="3">
        <f t="shared" si="234"/>
        <v>461098.81</v>
      </c>
      <c r="J565" s="3">
        <f t="shared" si="234"/>
        <v>53110.270000000004</v>
      </c>
      <c r="K565" s="3">
        <f t="shared" si="234"/>
        <v>329305.09000000003</v>
      </c>
      <c r="L565" s="3">
        <f t="shared" si="234"/>
        <v>456830.35</v>
      </c>
      <c r="M565" s="3">
        <f t="shared" si="234"/>
        <v>323454.13</v>
      </c>
      <c r="N565" s="3">
        <f t="shared" si="234"/>
        <v>132056.57999999999</v>
      </c>
      <c r="O565" s="3">
        <f t="shared" si="234"/>
        <v>75151.209999999992</v>
      </c>
      <c r="P565" s="3">
        <f>SUM(P553:P554)</f>
        <v>186160.3</v>
      </c>
      <c r="AM565" s="4">
        <v>150</v>
      </c>
      <c r="AN565" t="s">
        <v>135</v>
      </c>
      <c r="AO565" s="1">
        <v>2.5051031141909423E-2</v>
      </c>
      <c r="AP565" s="5">
        <v>77</v>
      </c>
      <c r="AQ565" s="1">
        <f t="shared" si="232"/>
        <v>0.38500000000000001</v>
      </c>
      <c r="AR565" s="6" t="b">
        <f t="shared" si="233"/>
        <v>1</v>
      </c>
      <c r="BQ565" s="5"/>
    </row>
    <row r="566" spans="1:75" x14ac:dyDescent="0.75">
      <c r="A566" s="2" t="s">
        <v>12</v>
      </c>
      <c r="B566" s="2"/>
      <c r="C566" s="2"/>
      <c r="D566" s="2"/>
      <c r="E566" s="7">
        <f>(E565/E564)/E$1</f>
        <v>1.3920866188868126</v>
      </c>
      <c r="F566" s="7">
        <f t="shared" ref="F566:P566" si="235">(F565/F564)/F$1</f>
        <v>0.91441357441086568</v>
      </c>
      <c r="G566" s="7">
        <f t="shared" si="235"/>
        <v>0.65865203528765481</v>
      </c>
      <c r="H566" s="7">
        <f t="shared" si="235"/>
        <v>0.70022479850503827</v>
      </c>
      <c r="I566" s="7">
        <f t="shared" si="235"/>
        <v>0.74375831603172471</v>
      </c>
      <c r="J566" s="7">
        <f t="shared" si="235"/>
        <v>8.5166108250848388E-2</v>
      </c>
      <c r="K566" s="7">
        <f t="shared" si="235"/>
        <v>0.52619995952053744</v>
      </c>
      <c r="L566" s="7">
        <f t="shared" si="235"/>
        <v>0.7427971978328799</v>
      </c>
      <c r="M566" s="7">
        <f t="shared" si="235"/>
        <v>0.51015448255711193</v>
      </c>
      <c r="N566" s="7">
        <f t="shared" si="235"/>
        <v>0.22797218816843826</v>
      </c>
      <c r="O566" s="7">
        <f t="shared" si="235"/>
        <v>0.1228165803581036</v>
      </c>
      <c r="P566" s="7">
        <f t="shared" si="235"/>
        <v>0.27911194704379494</v>
      </c>
      <c r="AM566" s="4">
        <v>163</v>
      </c>
      <c r="AN566" t="s">
        <v>136</v>
      </c>
      <c r="AO566" s="1">
        <v>2.6328191648156491E-2</v>
      </c>
      <c r="AP566" s="5">
        <v>78</v>
      </c>
      <c r="AQ566" s="1">
        <f t="shared" si="232"/>
        <v>0.39</v>
      </c>
      <c r="AR566" s="6" t="b">
        <f t="shared" si="233"/>
        <v>1</v>
      </c>
      <c r="BQ566" s="5"/>
    </row>
    <row r="567" spans="1:75" x14ac:dyDescent="0.75">
      <c r="A567" s="2" t="s">
        <v>13</v>
      </c>
      <c r="B567" s="2"/>
      <c r="C567" s="2"/>
      <c r="D567" s="2"/>
      <c r="E567" s="7">
        <f>LOG(E566,2)</f>
        <v>0.47724898184079007</v>
      </c>
      <c r="F567" s="7">
        <f t="shared" ref="F567:P567" si="236">LOG(F566,2)</f>
        <v>-0.12908127446065082</v>
      </c>
      <c r="G567" s="7">
        <f t="shared" si="236"/>
        <v>-0.60241160165139163</v>
      </c>
      <c r="H567" s="7">
        <f t="shared" si="236"/>
        <v>-0.51410993908107649</v>
      </c>
      <c r="I567" s="7">
        <f t="shared" si="236"/>
        <v>-0.42709420058021713</v>
      </c>
      <c r="J567" s="7">
        <f t="shared" si="236"/>
        <v>-3.5535767638550886</v>
      </c>
      <c r="K567" s="7">
        <f t="shared" si="236"/>
        <v>-0.92631695736706865</v>
      </c>
      <c r="L567" s="7">
        <f t="shared" si="236"/>
        <v>-0.42895972210222633</v>
      </c>
      <c r="M567" s="7">
        <f t="shared" si="236"/>
        <v>-0.97099391158511017</v>
      </c>
      <c r="N567" s="7">
        <f t="shared" si="236"/>
        <v>-2.1330702636502745</v>
      </c>
      <c r="O567" s="7">
        <f t="shared" si="236"/>
        <v>-3.025422755794084</v>
      </c>
      <c r="P567" s="7">
        <f t="shared" si="236"/>
        <v>-1.8410842163739254</v>
      </c>
      <c r="AM567" s="4">
        <v>132</v>
      </c>
      <c r="AN567" t="s">
        <v>137</v>
      </c>
      <c r="AO567" s="1">
        <v>2.6644933229052988E-2</v>
      </c>
      <c r="AP567" s="5">
        <v>79</v>
      </c>
      <c r="AQ567" s="1">
        <f t="shared" si="232"/>
        <v>0.39500000000000002</v>
      </c>
      <c r="AR567" s="6" t="b">
        <f t="shared" si="233"/>
        <v>1</v>
      </c>
      <c r="BQ567" s="5"/>
    </row>
    <row r="568" spans="1:75" x14ac:dyDescent="0.75">
      <c r="A568" s="2" t="s">
        <v>14</v>
      </c>
      <c r="B568" s="2"/>
      <c r="C568" s="2"/>
      <c r="D568" s="2"/>
      <c r="E568" s="7">
        <f>E566/AVERAGE($E566:$G566)</f>
        <v>1.4084470322971989</v>
      </c>
      <c r="F568" s="7">
        <f t="shared" ref="F568:P568" si="237">F566/AVERAGE($E566:$G566)</f>
        <v>0.92516016438771198</v>
      </c>
      <c r="G568" s="7">
        <f t="shared" si="237"/>
        <v>0.66639280331508932</v>
      </c>
      <c r="H568" s="7">
        <f t="shared" si="237"/>
        <v>0.7084541479063764</v>
      </c>
      <c r="I568" s="7">
        <f t="shared" si="237"/>
        <v>0.75249929045285824</v>
      </c>
      <c r="J568" s="7">
        <f t="shared" si="237"/>
        <v>8.6167017763685891E-2</v>
      </c>
      <c r="K568" s="7">
        <f t="shared" si="237"/>
        <v>0.53238409257482155</v>
      </c>
      <c r="L568" s="7">
        <f t="shared" si="237"/>
        <v>0.75152687677077545</v>
      </c>
      <c r="M568" s="7">
        <f t="shared" si="237"/>
        <v>0.51615004211824778</v>
      </c>
      <c r="N568" s="7">
        <f t="shared" si="237"/>
        <v>0.2306514174591332</v>
      </c>
      <c r="O568" s="7">
        <f t="shared" si="237"/>
        <v>0.12425997475687692</v>
      </c>
      <c r="P568" s="7">
        <f t="shared" si="237"/>
        <v>0.2823921932436082</v>
      </c>
      <c r="AM568" s="4">
        <v>149</v>
      </c>
      <c r="AN568" t="s">
        <v>138</v>
      </c>
      <c r="AO568" s="1">
        <v>3.1751240911722371E-2</v>
      </c>
      <c r="AP568" s="5">
        <v>80</v>
      </c>
      <c r="AQ568" s="1">
        <f t="shared" si="232"/>
        <v>0.4</v>
      </c>
      <c r="AR568" s="6" t="b">
        <f t="shared" si="233"/>
        <v>1</v>
      </c>
      <c r="BQ568" s="5"/>
    </row>
    <row r="569" spans="1:75" x14ac:dyDescent="0.75">
      <c r="A569" s="2" t="s">
        <v>15</v>
      </c>
      <c r="B569" s="2"/>
      <c r="C569" s="2"/>
      <c r="D569" s="2"/>
      <c r="E569" s="27">
        <f>AVERAGE(E568:G568)</f>
        <v>1</v>
      </c>
      <c r="F569" s="27"/>
      <c r="G569" s="27"/>
      <c r="H569" s="27">
        <f>AVERAGE(H568:J568)</f>
        <v>0.51570681870764024</v>
      </c>
      <c r="I569" s="27"/>
      <c r="J569" s="27"/>
      <c r="K569" s="27">
        <f>AVERAGE(K568:M568)</f>
        <v>0.600020337154615</v>
      </c>
      <c r="L569" s="27"/>
      <c r="M569" s="27"/>
      <c r="N569" s="27">
        <f>AVERAGE(N568:P568)</f>
        <v>0.21243452848653943</v>
      </c>
      <c r="O569" s="27"/>
      <c r="P569" s="27"/>
      <c r="S569" s="18"/>
      <c r="T569" s="18"/>
      <c r="U569" s="18"/>
      <c r="V569" s="18"/>
      <c r="W569" s="18"/>
      <c r="X569" s="18"/>
      <c r="Y569" s="18"/>
      <c r="Z569" s="18"/>
      <c r="AM569" s="4">
        <v>109</v>
      </c>
      <c r="AN569" t="s">
        <v>139</v>
      </c>
      <c r="AO569" s="1">
        <v>3.1897099467111119E-2</v>
      </c>
      <c r="AP569" s="5">
        <v>81</v>
      </c>
      <c r="AQ569" s="1">
        <f t="shared" si="232"/>
        <v>0.40500000000000003</v>
      </c>
      <c r="AR569" s="6" t="b">
        <f t="shared" si="233"/>
        <v>1</v>
      </c>
      <c r="BQ569" s="5"/>
    </row>
    <row r="570" spans="1:75" x14ac:dyDescent="0.75">
      <c r="A570" s="2" t="s">
        <v>16</v>
      </c>
      <c r="B570" s="2"/>
      <c r="C570" s="2"/>
      <c r="D570" s="2"/>
      <c r="E570" s="27">
        <f>_xlfn.STDEV.S(E568:G568)</f>
        <v>0.37664555013090761</v>
      </c>
      <c r="F570" s="27"/>
      <c r="G570" s="27"/>
      <c r="H570" s="27">
        <f>_xlfn.STDEV.S(H568:J568)</f>
        <v>0.37264369589691676</v>
      </c>
      <c r="I570" s="27"/>
      <c r="J570" s="27"/>
      <c r="K570" s="27">
        <f>_xlfn.STDEV.S(K568:M568)</f>
        <v>0.13145934640946588</v>
      </c>
      <c r="L570" s="27"/>
      <c r="M570" s="27"/>
      <c r="N570" s="27">
        <f>_xlfn.STDEV.S(N568:P568)</f>
        <v>8.0624691712673835E-2</v>
      </c>
      <c r="O570" s="27"/>
      <c r="P570" s="27"/>
      <c r="AM570" s="4">
        <v>92</v>
      </c>
      <c r="AN570" t="s">
        <v>140</v>
      </c>
      <c r="AO570" s="1">
        <v>3.4028906122010455E-2</v>
      </c>
      <c r="AP570" s="5">
        <v>82</v>
      </c>
      <c r="AQ570" s="1">
        <f t="shared" si="232"/>
        <v>0.41</v>
      </c>
      <c r="AR570" s="6" t="b">
        <f t="shared" si="233"/>
        <v>1</v>
      </c>
      <c r="BQ570" s="5"/>
    </row>
    <row r="571" spans="1:75" x14ac:dyDescent="0.75">
      <c r="A571" s="2" t="s">
        <v>17</v>
      </c>
      <c r="B571" s="2"/>
      <c r="C571" s="2"/>
      <c r="D571" s="2"/>
      <c r="E571" s="8"/>
      <c r="F571" s="8"/>
      <c r="G571" s="8"/>
      <c r="H571" s="26">
        <f>_xlfn.T.TEST($E567:$G567,H567:J567,1,2)</f>
        <v>0.12931947981908573</v>
      </c>
      <c r="I571" s="26"/>
      <c r="J571" s="26"/>
      <c r="K571" s="26">
        <f>_xlfn.T.TEST($E567:$G567,K567:M567,1,2)</f>
        <v>6.2765899686364007E-2</v>
      </c>
      <c r="L571" s="26"/>
      <c r="M571" s="26"/>
      <c r="N571" s="26">
        <f>_xlfn.T.TEST($E567:$G567,N567:P567,1,2)</f>
        <v>4.5016933490649967E-3</v>
      </c>
      <c r="O571" s="26"/>
      <c r="P571" s="26"/>
      <c r="AM571" s="4">
        <v>120</v>
      </c>
      <c r="AN571" t="s">
        <v>141</v>
      </c>
      <c r="AO571" s="1">
        <v>3.4997178367910019E-2</v>
      </c>
      <c r="AP571" s="5">
        <v>83</v>
      </c>
      <c r="AQ571" s="1">
        <f t="shared" si="232"/>
        <v>0.41500000000000004</v>
      </c>
      <c r="AR571" s="6" t="b">
        <f t="shared" si="233"/>
        <v>1</v>
      </c>
      <c r="BQ571" s="5"/>
    </row>
    <row r="572" spans="1:75" x14ac:dyDescent="0.75">
      <c r="A572" s="2" t="s">
        <v>18</v>
      </c>
      <c r="B572" s="2"/>
      <c r="C572" s="2"/>
      <c r="D572" s="2"/>
      <c r="E572" s="8"/>
      <c r="F572" s="8"/>
      <c r="G572" s="8"/>
      <c r="H572" s="27" t="b">
        <f>IF(H571&lt;0.05,TRUE,FALSE)</f>
        <v>0</v>
      </c>
      <c r="I572" s="27"/>
      <c r="J572" s="27"/>
      <c r="K572" s="27" t="b">
        <f>IF(K571&lt;0.05,TRUE,FALSE)</f>
        <v>0</v>
      </c>
      <c r="L572" s="27"/>
      <c r="M572" s="27"/>
      <c r="N572" s="27" t="b">
        <f>IF(N571&lt;0.05,TRUE,FALSE)</f>
        <v>1</v>
      </c>
      <c r="O572" s="27"/>
      <c r="P572" s="27"/>
      <c r="AM572" s="4">
        <v>186</v>
      </c>
      <c r="AN572" t="s">
        <v>142</v>
      </c>
      <c r="AO572" s="1">
        <v>3.5543777920699356E-2</v>
      </c>
      <c r="AP572" s="5">
        <v>84</v>
      </c>
      <c r="AQ572" s="1">
        <f t="shared" si="232"/>
        <v>0.42000000000000004</v>
      </c>
      <c r="AR572" s="6" t="b">
        <f t="shared" si="233"/>
        <v>1</v>
      </c>
      <c r="BQ572" s="5"/>
    </row>
    <row r="573" spans="1:75" s="12" customFormat="1" ht="15.5" thickBot="1" x14ac:dyDescent="0.9">
      <c r="H573" s="13"/>
      <c r="K573" s="13"/>
      <c r="N573" s="13"/>
      <c r="Q573" s="13"/>
      <c r="AS573" s="14">
        <v>49</v>
      </c>
      <c r="AT573" s="12" t="s">
        <v>143</v>
      </c>
      <c r="AU573" s="15">
        <v>3.562006228961407E-2</v>
      </c>
      <c r="AV573" s="16">
        <v>85</v>
      </c>
      <c r="AW573" s="15">
        <f>(AV573/(COUNT($AV$4:$AV$178))*0.05)</f>
        <v>0.42500000000000004</v>
      </c>
      <c r="AX573" s="17" t="b">
        <f>AU573&lt;AW573</f>
        <v>1</v>
      </c>
      <c r="BW573" s="16"/>
    </row>
    <row r="574" spans="1:75" x14ac:dyDescent="0.75">
      <c r="B574" t="s">
        <v>105</v>
      </c>
      <c r="C574" t="s">
        <v>106</v>
      </c>
      <c r="D574" t="s">
        <v>6</v>
      </c>
      <c r="E574">
        <v>214841.14</v>
      </c>
      <c r="F574">
        <v>149685.51999999999</v>
      </c>
      <c r="G574">
        <v>139724.64000000001</v>
      </c>
      <c r="H574" s="9">
        <v>121210.63</v>
      </c>
      <c r="I574">
        <v>102421.04</v>
      </c>
      <c r="J574">
        <v>20161.23</v>
      </c>
      <c r="K574" s="9">
        <v>99846.16</v>
      </c>
      <c r="L574">
        <v>122606.95</v>
      </c>
      <c r="M574">
        <v>64517.38</v>
      </c>
      <c r="N574" s="9">
        <v>20990.22</v>
      </c>
      <c r="O574">
        <v>16293.41</v>
      </c>
      <c r="P574">
        <v>48098.22</v>
      </c>
    </row>
    <row r="575" spans="1:75" x14ac:dyDescent="0.75">
      <c r="B575" t="s">
        <v>105</v>
      </c>
      <c r="C575" t="s">
        <v>106</v>
      </c>
      <c r="D575" t="s">
        <v>7</v>
      </c>
      <c r="E575">
        <v>51585.64</v>
      </c>
      <c r="F575">
        <v>42018.76</v>
      </c>
      <c r="G575">
        <v>34835.14</v>
      </c>
      <c r="H575" s="9">
        <v>26269.73</v>
      </c>
      <c r="I575">
        <v>24416.53</v>
      </c>
      <c r="J575">
        <v>2063.92</v>
      </c>
      <c r="K575" s="9">
        <v>26408.880000000001</v>
      </c>
      <c r="L575">
        <v>25823.84</v>
      </c>
      <c r="M575">
        <v>16591.72</v>
      </c>
      <c r="N575" s="9">
        <v>3426.68</v>
      </c>
      <c r="O575">
        <v>3811.69</v>
      </c>
      <c r="P575">
        <v>9090.49</v>
      </c>
    </row>
    <row r="576" spans="1:75" x14ac:dyDescent="0.75">
      <c r="B576" t="s">
        <v>105</v>
      </c>
      <c r="C576" t="s">
        <v>106</v>
      </c>
      <c r="D576" t="s">
        <v>52</v>
      </c>
      <c r="E576">
        <v>8372.77</v>
      </c>
      <c r="F576">
        <v>6265.76</v>
      </c>
      <c r="G576">
        <v>12289.16</v>
      </c>
      <c r="H576" s="9">
        <v>11282.35</v>
      </c>
      <c r="I576">
        <v>4303.84</v>
      </c>
      <c r="J576">
        <v>10423.77</v>
      </c>
      <c r="K576" s="9">
        <v>6243.62</v>
      </c>
      <c r="L576">
        <v>10911.52</v>
      </c>
      <c r="M576">
        <v>14290.44</v>
      </c>
      <c r="N576" s="9">
        <v>8698.77</v>
      </c>
      <c r="O576">
        <v>11076.59</v>
      </c>
      <c r="P576">
        <v>15785.17</v>
      </c>
    </row>
    <row r="577" spans="1:75" x14ac:dyDescent="0.75">
      <c r="B577" t="s">
        <v>105</v>
      </c>
      <c r="C577" t="s">
        <v>106</v>
      </c>
      <c r="D577" t="s">
        <v>53</v>
      </c>
      <c r="E577">
        <v>64637.31</v>
      </c>
      <c r="F577">
        <v>63982.92</v>
      </c>
      <c r="G577">
        <v>73879.899999999994</v>
      </c>
      <c r="H577" s="9">
        <v>70496.63</v>
      </c>
      <c r="I577">
        <v>57571.45</v>
      </c>
      <c r="J577">
        <v>69275.55</v>
      </c>
      <c r="K577" s="9">
        <v>90098.51</v>
      </c>
      <c r="L577">
        <v>87891.09</v>
      </c>
      <c r="M577">
        <v>69489.740000000005</v>
      </c>
      <c r="N577" s="9">
        <v>71067.09</v>
      </c>
      <c r="O577">
        <v>89995.91</v>
      </c>
      <c r="P577">
        <v>98993.09</v>
      </c>
    </row>
    <row r="578" spans="1:75" x14ac:dyDescent="0.75">
      <c r="B578" t="s">
        <v>105</v>
      </c>
      <c r="C578" t="s">
        <v>106</v>
      </c>
      <c r="D578" t="s">
        <v>8</v>
      </c>
      <c r="E578">
        <v>19677.97</v>
      </c>
      <c r="F578">
        <v>15959.2</v>
      </c>
      <c r="G578">
        <v>3178.45</v>
      </c>
      <c r="H578" s="9">
        <v>8524</v>
      </c>
      <c r="I578">
        <v>8471.14</v>
      </c>
      <c r="J578">
        <v>0</v>
      </c>
      <c r="K578" s="9">
        <v>4368.5600000000004</v>
      </c>
      <c r="L578">
        <v>16986.669999999998</v>
      </c>
      <c r="M578">
        <v>4907.79</v>
      </c>
      <c r="N578" s="9">
        <v>0</v>
      </c>
      <c r="O578">
        <v>0</v>
      </c>
      <c r="P578">
        <v>2489.98</v>
      </c>
    </row>
    <row r="579" spans="1:75" x14ac:dyDescent="0.75">
      <c r="B579" t="s">
        <v>105</v>
      </c>
      <c r="C579" t="s">
        <v>106</v>
      </c>
      <c r="D579" t="s">
        <v>54</v>
      </c>
      <c r="E579">
        <v>185981.17</v>
      </c>
      <c r="F579">
        <v>168560.11</v>
      </c>
      <c r="G579">
        <v>174598.98</v>
      </c>
      <c r="H579" s="9">
        <v>157912.44</v>
      </c>
      <c r="I579">
        <v>155636.54999999999</v>
      </c>
      <c r="J579">
        <v>215946.2</v>
      </c>
      <c r="K579" s="9">
        <v>202910.38</v>
      </c>
      <c r="L579">
        <v>193821.31</v>
      </c>
      <c r="M579">
        <v>177234.2</v>
      </c>
      <c r="N579" s="9">
        <v>220153.92</v>
      </c>
      <c r="O579">
        <v>201136.86</v>
      </c>
      <c r="P579">
        <v>232526.39</v>
      </c>
    </row>
    <row r="580" spans="1:75" x14ac:dyDescent="0.75">
      <c r="B580" t="s">
        <v>105</v>
      </c>
      <c r="C580" t="s">
        <v>106</v>
      </c>
      <c r="D580" t="s">
        <v>55</v>
      </c>
      <c r="E580">
        <v>141658.48000000001</v>
      </c>
      <c r="F580">
        <v>148483.42000000001</v>
      </c>
      <c r="G580">
        <v>153388.34</v>
      </c>
      <c r="H580" s="9">
        <v>147846.45000000001</v>
      </c>
      <c r="I580">
        <v>125814.87</v>
      </c>
      <c r="J580">
        <v>182849.11</v>
      </c>
      <c r="K580" s="9">
        <v>196536.61</v>
      </c>
      <c r="L580">
        <v>166194.73000000001</v>
      </c>
      <c r="M580">
        <v>168763.19</v>
      </c>
      <c r="N580" s="9">
        <v>172821.33</v>
      </c>
      <c r="O580">
        <v>188930.42</v>
      </c>
      <c r="P580">
        <v>210236.48</v>
      </c>
    </row>
    <row r="581" spans="1:75" x14ac:dyDescent="0.75">
      <c r="B581" t="s">
        <v>105</v>
      </c>
      <c r="C581" t="s">
        <v>106</v>
      </c>
      <c r="D581" t="s">
        <v>9</v>
      </c>
      <c r="E581">
        <v>3084.49</v>
      </c>
      <c r="F581">
        <v>0</v>
      </c>
      <c r="G581">
        <v>0</v>
      </c>
      <c r="H581" s="9">
        <v>3857.05</v>
      </c>
      <c r="I581">
        <v>0</v>
      </c>
      <c r="J581">
        <v>0</v>
      </c>
      <c r="K581" s="9">
        <v>0</v>
      </c>
      <c r="L581">
        <v>0</v>
      </c>
      <c r="M581">
        <v>0</v>
      </c>
      <c r="N581" s="9">
        <v>0</v>
      </c>
      <c r="O581">
        <v>0</v>
      </c>
      <c r="P581">
        <v>0</v>
      </c>
    </row>
    <row r="582" spans="1:75" x14ac:dyDescent="0.75">
      <c r="A582" s="2" t="s">
        <v>10</v>
      </c>
      <c r="B582" s="2"/>
      <c r="C582" s="2"/>
      <c r="D582" s="2"/>
      <c r="E582" s="3">
        <f>SUM(E576:E581)</f>
        <v>423412.19000000006</v>
      </c>
      <c r="F582" s="3">
        <f t="shared" ref="F582:O582" si="238">SUM(F576:F581)</f>
        <v>403251.41000000003</v>
      </c>
      <c r="G582" s="3">
        <f t="shared" si="238"/>
        <v>417334.82999999996</v>
      </c>
      <c r="H582" s="3">
        <f t="shared" si="238"/>
        <v>399918.92</v>
      </c>
      <c r="I582" s="3">
        <f t="shared" si="238"/>
        <v>351797.85</v>
      </c>
      <c r="J582" s="3">
        <f t="shared" si="238"/>
        <v>478494.63</v>
      </c>
      <c r="K582" s="3">
        <f t="shared" si="238"/>
        <v>500157.68</v>
      </c>
      <c r="L582" s="3">
        <f t="shared" si="238"/>
        <v>475805.31999999995</v>
      </c>
      <c r="M582" s="3">
        <f t="shared" si="238"/>
        <v>434685.36000000004</v>
      </c>
      <c r="N582" s="3">
        <f t="shared" si="238"/>
        <v>472741.11</v>
      </c>
      <c r="O582" s="3">
        <f t="shared" si="238"/>
        <v>491139.78</v>
      </c>
      <c r="P582" s="3">
        <f>SUM(P576:P581)</f>
        <v>560031.11</v>
      </c>
      <c r="AM582" s="4">
        <v>73</v>
      </c>
      <c r="AN582" t="s">
        <v>134</v>
      </c>
      <c r="AO582" s="1">
        <v>2.4596532026533786E-2</v>
      </c>
      <c r="AP582" s="5">
        <v>76</v>
      </c>
      <c r="AQ582" s="1">
        <f t="shared" ref="AQ582:AQ590" si="239">(AP582/(COUNT($AV$4:$AV$178))*0.05)</f>
        <v>0.38</v>
      </c>
      <c r="AR582" s="6" t="b">
        <f t="shared" ref="AR582:AR590" si="240">AO582&lt;AQ582</f>
        <v>1</v>
      </c>
      <c r="BQ582" s="5"/>
    </row>
    <row r="583" spans="1:75" x14ac:dyDescent="0.75">
      <c r="A583" s="2" t="s">
        <v>11</v>
      </c>
      <c r="B583" s="2"/>
      <c r="C583" s="2"/>
      <c r="D583" s="2"/>
      <c r="E583" s="3">
        <f>SUM(E574:E575)</f>
        <v>266426.78000000003</v>
      </c>
      <c r="F583" s="3">
        <f t="shared" ref="F583:O583" si="241">SUM(F574:F575)</f>
        <v>191704.28</v>
      </c>
      <c r="G583" s="3">
        <f t="shared" si="241"/>
        <v>174559.78000000003</v>
      </c>
      <c r="H583" s="3">
        <f t="shared" si="241"/>
        <v>147480.36000000002</v>
      </c>
      <c r="I583" s="3">
        <f t="shared" si="241"/>
        <v>126837.56999999999</v>
      </c>
      <c r="J583" s="3">
        <f t="shared" si="241"/>
        <v>22225.15</v>
      </c>
      <c r="K583" s="3">
        <f t="shared" si="241"/>
        <v>126255.04000000001</v>
      </c>
      <c r="L583" s="3">
        <f t="shared" si="241"/>
        <v>148430.79</v>
      </c>
      <c r="M583" s="3">
        <f t="shared" si="241"/>
        <v>81109.100000000006</v>
      </c>
      <c r="N583" s="3">
        <f t="shared" si="241"/>
        <v>24416.9</v>
      </c>
      <c r="O583" s="3">
        <f t="shared" si="241"/>
        <v>20105.099999999999</v>
      </c>
      <c r="P583" s="3">
        <f>SUM(P574:P575)</f>
        <v>57188.71</v>
      </c>
      <c r="AM583" s="4">
        <v>150</v>
      </c>
      <c r="AN583" t="s">
        <v>135</v>
      </c>
      <c r="AO583" s="1">
        <v>2.5051031141909423E-2</v>
      </c>
      <c r="AP583" s="5">
        <v>77</v>
      </c>
      <c r="AQ583" s="1">
        <f t="shared" si="239"/>
        <v>0.38500000000000001</v>
      </c>
      <c r="AR583" s="6" t="b">
        <f t="shared" si="240"/>
        <v>1</v>
      </c>
      <c r="BQ583" s="5"/>
    </row>
    <row r="584" spans="1:75" x14ac:dyDescent="0.75">
      <c r="A584" s="2" t="s">
        <v>12</v>
      </c>
      <c r="B584" s="2"/>
      <c r="C584" s="2"/>
      <c r="D584" s="2"/>
      <c r="E584" s="7">
        <f>(E583/E582)/E$1</f>
        <v>1.2460146274442825</v>
      </c>
      <c r="F584" s="7">
        <f t="shared" ref="F584:P584" si="242">(F583/F582)/F$1</f>
        <v>0.92309986067587335</v>
      </c>
      <c r="G584" s="7">
        <f t="shared" si="242"/>
        <v>0.77172090994693077</v>
      </c>
      <c r="H584" s="7">
        <f t="shared" si="242"/>
        <v>0.7360791433621201</v>
      </c>
      <c r="I584" s="7">
        <f t="shared" si="242"/>
        <v>0.72543472983026391</v>
      </c>
      <c r="J584" s="7">
        <f t="shared" si="242"/>
        <v>8.9841519683378238E-2</v>
      </c>
      <c r="K584" s="7">
        <f t="shared" si="242"/>
        <v>0.51099286138839861</v>
      </c>
      <c r="L584" s="7">
        <f t="shared" si="242"/>
        <v>0.60574170590104426</v>
      </c>
      <c r="M584" s="7">
        <f t="shared" si="242"/>
        <v>0.3673083967612007</v>
      </c>
      <c r="N584" s="7">
        <f t="shared" si="242"/>
        <v>0.10519271440189489</v>
      </c>
      <c r="O584" s="7">
        <f t="shared" si="242"/>
        <v>7.9179104036215309E-2</v>
      </c>
      <c r="P584" s="7">
        <f t="shared" si="242"/>
        <v>0.20464333359361603</v>
      </c>
      <c r="AM584" s="4">
        <v>163</v>
      </c>
      <c r="AN584" t="s">
        <v>136</v>
      </c>
      <c r="AO584" s="1">
        <v>2.6328191648156491E-2</v>
      </c>
      <c r="AP584" s="5">
        <v>78</v>
      </c>
      <c r="AQ584" s="1">
        <f t="shared" si="239"/>
        <v>0.39</v>
      </c>
      <c r="AR584" s="6" t="b">
        <f t="shared" si="240"/>
        <v>1</v>
      </c>
      <c r="BQ584" s="5"/>
    </row>
    <row r="585" spans="1:75" x14ac:dyDescent="0.75">
      <c r="A585" s="2" t="s">
        <v>13</v>
      </c>
      <c r="B585" s="2"/>
      <c r="C585" s="2"/>
      <c r="D585" s="2"/>
      <c r="E585" s="7">
        <f>LOG(E584,2)</f>
        <v>0.31732100481252395</v>
      </c>
      <c r="F585" s="7">
        <f t="shared" ref="F585:P585" si="243">LOG(F584,2)</f>
        <v>-0.11544136824173334</v>
      </c>
      <c r="G585" s="7">
        <f t="shared" si="243"/>
        <v>-0.3738488984739613</v>
      </c>
      <c r="H585" s="7">
        <f t="shared" si="243"/>
        <v>-0.44206720143453471</v>
      </c>
      <c r="I585" s="7">
        <f t="shared" si="243"/>
        <v>-0.46308227961155446</v>
      </c>
      <c r="J585" s="7">
        <f t="shared" si="243"/>
        <v>-3.4764738584172141</v>
      </c>
      <c r="K585" s="7">
        <f t="shared" si="243"/>
        <v>-0.9686249581500892</v>
      </c>
      <c r="L585" s="7">
        <f t="shared" si="243"/>
        <v>-0.72322534913125691</v>
      </c>
      <c r="M585" s="7">
        <f t="shared" si="243"/>
        <v>-1.4449362180737717</v>
      </c>
      <c r="N585" s="7">
        <f t="shared" si="243"/>
        <v>-3.248893307179558</v>
      </c>
      <c r="O585" s="7">
        <f t="shared" si="243"/>
        <v>-3.6587364473602677</v>
      </c>
      <c r="P585" s="7">
        <f t="shared" si="243"/>
        <v>-2.288816424187865</v>
      </c>
      <c r="AM585" s="4">
        <v>132</v>
      </c>
      <c r="AN585" t="s">
        <v>137</v>
      </c>
      <c r="AO585" s="1">
        <v>2.6644933229052988E-2</v>
      </c>
      <c r="AP585" s="5">
        <v>79</v>
      </c>
      <c r="AQ585" s="1">
        <f t="shared" si="239"/>
        <v>0.39500000000000002</v>
      </c>
      <c r="AR585" s="6" t="b">
        <f t="shared" si="240"/>
        <v>1</v>
      </c>
      <c r="BQ585" s="5"/>
    </row>
    <row r="586" spans="1:75" x14ac:dyDescent="0.75">
      <c r="A586" s="2" t="s">
        <v>14</v>
      </c>
      <c r="B586" s="2"/>
      <c r="C586" s="2"/>
      <c r="D586" s="2"/>
      <c r="E586" s="7">
        <f>E584/AVERAGE($E584:$G584)</f>
        <v>1.2710823206187396</v>
      </c>
      <c r="F586" s="7">
        <f t="shared" ref="F586:P586" si="244">F584/AVERAGE($E584:$G584)</f>
        <v>0.94167105845087029</v>
      </c>
      <c r="G586" s="7">
        <f t="shared" si="244"/>
        <v>0.78724662093039</v>
      </c>
      <c r="H586" s="7">
        <f t="shared" si="244"/>
        <v>0.75088780267598831</v>
      </c>
      <c r="I586" s="7">
        <f t="shared" si="244"/>
        <v>0.74002924166418971</v>
      </c>
      <c r="J586" s="7">
        <f t="shared" si="244"/>
        <v>9.1648978119375279E-2</v>
      </c>
      <c r="K586" s="7">
        <f t="shared" si="244"/>
        <v>0.52127316788038247</v>
      </c>
      <c r="L586" s="7">
        <f t="shared" si="244"/>
        <v>0.6179281978506973</v>
      </c>
      <c r="M586" s="7">
        <f t="shared" si="244"/>
        <v>0.37469801642344924</v>
      </c>
      <c r="N586" s="7">
        <f t="shared" si="244"/>
        <v>0.10730901274280895</v>
      </c>
      <c r="O586" s="7">
        <f t="shared" si="244"/>
        <v>8.0772052820355503E-2</v>
      </c>
      <c r="P586" s="7">
        <f t="shared" si="244"/>
        <v>0.20876040909476398</v>
      </c>
      <c r="AM586" s="4">
        <v>149</v>
      </c>
      <c r="AN586" t="s">
        <v>138</v>
      </c>
      <c r="AO586" s="1">
        <v>3.1751240911722371E-2</v>
      </c>
      <c r="AP586" s="5">
        <v>80</v>
      </c>
      <c r="AQ586" s="1">
        <f t="shared" si="239"/>
        <v>0.4</v>
      </c>
      <c r="AR586" s="6" t="b">
        <f t="shared" si="240"/>
        <v>1</v>
      </c>
      <c r="BQ586" s="5"/>
    </row>
    <row r="587" spans="1:75" x14ac:dyDescent="0.75">
      <c r="A587" s="2" t="s">
        <v>15</v>
      </c>
      <c r="B587" s="2"/>
      <c r="C587" s="2"/>
      <c r="D587" s="2"/>
      <c r="E587" s="27">
        <f>AVERAGE(E586:G586)</f>
        <v>0.99999999999999989</v>
      </c>
      <c r="F587" s="27"/>
      <c r="G587" s="27"/>
      <c r="H587" s="27">
        <f>AVERAGE(H586:J586)</f>
        <v>0.52752200748651779</v>
      </c>
      <c r="I587" s="27"/>
      <c r="J587" s="27"/>
      <c r="K587" s="27">
        <f>AVERAGE(K586:M586)</f>
        <v>0.50463312738484301</v>
      </c>
      <c r="L587" s="27"/>
      <c r="M587" s="27"/>
      <c r="N587" s="27">
        <f>AVERAGE(N586:P586)</f>
        <v>0.13228049155264279</v>
      </c>
      <c r="O587" s="27"/>
      <c r="P587" s="27"/>
      <c r="S587" s="18"/>
      <c r="T587" s="18"/>
      <c r="U587" s="18"/>
      <c r="V587" s="18"/>
      <c r="W587" s="18"/>
      <c r="X587" s="18"/>
      <c r="Y587" s="18"/>
      <c r="Z587" s="18"/>
      <c r="AM587" s="4">
        <v>109</v>
      </c>
      <c r="AN587" t="s">
        <v>139</v>
      </c>
      <c r="AO587" s="1">
        <v>3.1897099467111119E-2</v>
      </c>
      <c r="AP587" s="5">
        <v>81</v>
      </c>
      <c r="AQ587" s="1">
        <f t="shared" si="239"/>
        <v>0.40500000000000003</v>
      </c>
      <c r="AR587" s="6" t="b">
        <f t="shared" si="240"/>
        <v>1</v>
      </c>
      <c r="BQ587" s="5"/>
    </row>
    <row r="588" spans="1:75" x14ac:dyDescent="0.75">
      <c r="A588" s="2" t="s">
        <v>16</v>
      </c>
      <c r="B588" s="2"/>
      <c r="C588" s="2"/>
      <c r="D588" s="2"/>
      <c r="E588" s="27">
        <f>_xlfn.STDEV.S(E586:G586)</f>
        <v>0.24713547932239627</v>
      </c>
      <c r="F588" s="27"/>
      <c r="G588" s="27"/>
      <c r="H588" s="27">
        <f>_xlfn.STDEV.S(H586:J586)</f>
        <v>0.37751615910326153</v>
      </c>
      <c r="I588" s="27"/>
      <c r="J588" s="27"/>
      <c r="K588" s="27">
        <f>_xlfn.STDEV.S(K586:M586)</f>
        <v>0.12246590750103842</v>
      </c>
      <c r="L588" s="27"/>
      <c r="M588" s="27"/>
      <c r="N588" s="27">
        <f>_xlfn.STDEV.S(N586:P586)</f>
        <v>6.7549507036829798E-2</v>
      </c>
      <c r="O588" s="27"/>
      <c r="P588" s="27"/>
      <c r="AM588" s="4">
        <v>92</v>
      </c>
      <c r="AN588" t="s">
        <v>140</v>
      </c>
      <c r="AO588" s="1">
        <v>3.4028906122010455E-2</v>
      </c>
      <c r="AP588" s="5">
        <v>82</v>
      </c>
      <c r="AQ588" s="1">
        <f t="shared" si="239"/>
        <v>0.41</v>
      </c>
      <c r="AR588" s="6" t="b">
        <f t="shared" si="240"/>
        <v>1</v>
      </c>
      <c r="BQ588" s="5"/>
    </row>
    <row r="589" spans="1:75" x14ac:dyDescent="0.75">
      <c r="A589" s="2" t="s">
        <v>17</v>
      </c>
      <c r="B589" s="2"/>
      <c r="C589" s="2"/>
      <c r="D589" s="2"/>
      <c r="E589" s="8"/>
      <c r="F589" s="8"/>
      <c r="G589" s="8"/>
      <c r="H589" s="26">
        <f>_xlfn.T.TEST($E585:$G585,H585:J585,1,2)</f>
        <v>0.12198540754290517</v>
      </c>
      <c r="I589" s="26"/>
      <c r="J589" s="26"/>
      <c r="K589" s="26">
        <f>_xlfn.T.TEST($E585:$G585,K585:M585,1,2)</f>
        <v>1.3905382285882725E-2</v>
      </c>
      <c r="L589" s="26"/>
      <c r="M589" s="26"/>
      <c r="N589" s="26">
        <f>_xlfn.T.TEST($E585:$G585,N585:P585,1,2)</f>
        <v>1.3375579775182192E-3</v>
      </c>
      <c r="O589" s="26"/>
      <c r="P589" s="26"/>
      <c r="AM589" s="4">
        <v>120</v>
      </c>
      <c r="AN589" t="s">
        <v>141</v>
      </c>
      <c r="AO589" s="1">
        <v>3.4997178367910019E-2</v>
      </c>
      <c r="AP589" s="5">
        <v>83</v>
      </c>
      <c r="AQ589" s="1">
        <f t="shared" si="239"/>
        <v>0.41500000000000004</v>
      </c>
      <c r="AR589" s="6" t="b">
        <f t="shared" si="240"/>
        <v>1</v>
      </c>
      <c r="BQ589" s="5"/>
    </row>
    <row r="590" spans="1:75" x14ac:dyDescent="0.75">
      <c r="A590" s="2" t="s">
        <v>18</v>
      </c>
      <c r="B590" s="2"/>
      <c r="C590" s="2"/>
      <c r="D590" s="2"/>
      <c r="E590" s="8"/>
      <c r="F590" s="8"/>
      <c r="G590" s="8"/>
      <c r="H590" s="27" t="b">
        <f>IF(H589&lt;0.05,TRUE,FALSE)</f>
        <v>0</v>
      </c>
      <c r="I590" s="27"/>
      <c r="J590" s="27"/>
      <c r="K590" s="27" t="b">
        <f>IF(K589&lt;0.05,TRUE,FALSE)</f>
        <v>1</v>
      </c>
      <c r="L590" s="27"/>
      <c r="M590" s="27"/>
      <c r="N590" s="27" t="b">
        <f>IF(N589&lt;0.05,TRUE,FALSE)</f>
        <v>1</v>
      </c>
      <c r="O590" s="27"/>
      <c r="P590" s="27"/>
      <c r="AM590" s="4">
        <v>186</v>
      </c>
      <c r="AN590" t="s">
        <v>142</v>
      </c>
      <c r="AO590" s="1">
        <v>3.5543777920699356E-2</v>
      </c>
      <c r="AP590" s="5">
        <v>84</v>
      </c>
      <c r="AQ590" s="1">
        <f t="shared" si="239"/>
        <v>0.42000000000000004</v>
      </c>
      <c r="AR590" s="6" t="b">
        <f t="shared" si="240"/>
        <v>1</v>
      </c>
      <c r="BQ590" s="5"/>
    </row>
    <row r="591" spans="1:75" s="12" customFormat="1" ht="15.5" thickBot="1" x14ac:dyDescent="0.9">
      <c r="H591" s="13"/>
      <c r="K591" s="13"/>
      <c r="N591" s="13"/>
      <c r="Q591" s="13"/>
      <c r="AS591" s="14">
        <v>49</v>
      </c>
      <c r="AT591" s="12" t="s">
        <v>143</v>
      </c>
      <c r="AU591" s="15">
        <v>3.562006228961407E-2</v>
      </c>
      <c r="AV591" s="16">
        <v>85</v>
      </c>
      <c r="AW591" s="15">
        <f>(AV591/(COUNT($AV$4:$AV$178))*0.05)</f>
        <v>0.42500000000000004</v>
      </c>
      <c r="AX591" s="17" t="b">
        <f>AU591&lt;AW591</f>
        <v>1</v>
      </c>
      <c r="BW591" s="16"/>
    </row>
    <row r="592" spans="1:75" x14ac:dyDescent="0.75">
      <c r="B592" t="s">
        <v>107</v>
      </c>
      <c r="C592" t="s">
        <v>108</v>
      </c>
      <c r="D592" t="s">
        <v>6</v>
      </c>
      <c r="E592">
        <v>1044672.31</v>
      </c>
      <c r="F592">
        <v>756718.31</v>
      </c>
      <c r="G592">
        <v>842575.5</v>
      </c>
      <c r="H592" s="9">
        <v>625205.68999999994</v>
      </c>
      <c r="I592">
        <v>427570.91</v>
      </c>
      <c r="J592">
        <v>178075.8</v>
      </c>
      <c r="K592" s="9">
        <v>257002.14</v>
      </c>
      <c r="L592">
        <v>418466.88</v>
      </c>
      <c r="M592">
        <v>301850.03000000003</v>
      </c>
      <c r="N592" s="9">
        <v>198693.38</v>
      </c>
      <c r="O592">
        <v>147941.35999999999</v>
      </c>
      <c r="P592">
        <v>196870</v>
      </c>
    </row>
    <row r="593" spans="1:75" x14ac:dyDescent="0.75">
      <c r="B593" t="s">
        <v>107</v>
      </c>
      <c r="C593" t="s">
        <v>108</v>
      </c>
      <c r="D593" t="s">
        <v>7</v>
      </c>
      <c r="E593">
        <v>33785.379999999997</v>
      </c>
      <c r="F593">
        <v>23328.85</v>
      </c>
      <c r="G593">
        <v>27620.75</v>
      </c>
      <c r="H593" s="9">
        <v>22981.45</v>
      </c>
      <c r="I593">
        <v>14313.18</v>
      </c>
      <c r="J593">
        <v>6777.78</v>
      </c>
      <c r="K593" s="9">
        <v>6634.63</v>
      </c>
      <c r="L593">
        <v>12876.58</v>
      </c>
      <c r="M593">
        <v>10293.120000000001</v>
      </c>
      <c r="N593" s="9">
        <v>7170.5</v>
      </c>
      <c r="O593">
        <v>3351.73</v>
      </c>
      <c r="P593">
        <v>2728.84</v>
      </c>
    </row>
    <row r="594" spans="1:75" x14ac:dyDescent="0.75">
      <c r="B594" t="s">
        <v>107</v>
      </c>
      <c r="C594" t="s">
        <v>108</v>
      </c>
      <c r="D594" t="s">
        <v>8</v>
      </c>
      <c r="E594">
        <v>12665.12</v>
      </c>
      <c r="F594">
        <v>17029.830000000002</v>
      </c>
      <c r="G594">
        <v>18038.03</v>
      </c>
      <c r="H594" s="9">
        <v>14178.17</v>
      </c>
      <c r="I594">
        <v>11142.31</v>
      </c>
      <c r="J594">
        <v>18601.759999999998</v>
      </c>
      <c r="K594" s="9">
        <v>14983.29</v>
      </c>
      <c r="L594">
        <v>18780.16</v>
      </c>
      <c r="M594">
        <v>10358.9</v>
      </c>
      <c r="N594" s="9">
        <v>14485.86</v>
      </c>
      <c r="O594">
        <v>17011.82</v>
      </c>
      <c r="P594">
        <v>17737.18</v>
      </c>
    </row>
    <row r="595" spans="1:75" x14ac:dyDescent="0.75">
      <c r="B595" t="s">
        <v>107</v>
      </c>
      <c r="C595" t="s">
        <v>108</v>
      </c>
      <c r="D595" t="s">
        <v>9</v>
      </c>
      <c r="E595">
        <v>907999.31</v>
      </c>
      <c r="F595">
        <v>872730.31</v>
      </c>
      <c r="G595">
        <v>1234947</v>
      </c>
      <c r="H595" s="9">
        <v>827616.06</v>
      </c>
      <c r="I595">
        <v>716921.56</v>
      </c>
      <c r="J595">
        <v>691668.75</v>
      </c>
      <c r="K595" s="9">
        <v>638373.5</v>
      </c>
      <c r="L595">
        <v>1101364.8799999999</v>
      </c>
      <c r="M595">
        <v>615720</v>
      </c>
      <c r="N595" s="9">
        <v>820391.56</v>
      </c>
      <c r="O595">
        <v>1246590</v>
      </c>
      <c r="P595">
        <v>893681</v>
      </c>
    </row>
    <row r="596" spans="1:75" x14ac:dyDescent="0.75">
      <c r="A596" s="2" t="s">
        <v>10</v>
      </c>
      <c r="B596" s="2"/>
      <c r="C596" s="2"/>
      <c r="D596" s="2"/>
      <c r="E596" s="3">
        <f>SUM(E594:E595)</f>
        <v>920664.43</v>
      </c>
      <c r="F596" s="3">
        <f t="shared" ref="F596:O596" si="245">SUM(F594:F595)</f>
        <v>889760.14</v>
      </c>
      <c r="G596" s="3">
        <f t="shared" si="245"/>
        <v>1252985.03</v>
      </c>
      <c r="H596" s="3">
        <f t="shared" si="245"/>
        <v>841794.2300000001</v>
      </c>
      <c r="I596" s="3">
        <f t="shared" si="245"/>
        <v>728063.87000000011</v>
      </c>
      <c r="J596" s="3">
        <f t="shared" si="245"/>
        <v>710270.51</v>
      </c>
      <c r="K596" s="3">
        <f t="shared" si="245"/>
        <v>653356.79</v>
      </c>
      <c r="L596" s="3">
        <f t="shared" si="245"/>
        <v>1120145.0399999998</v>
      </c>
      <c r="M596" s="3">
        <f t="shared" si="245"/>
        <v>626078.9</v>
      </c>
      <c r="N596" s="3">
        <f t="shared" si="245"/>
        <v>834877.42</v>
      </c>
      <c r="O596" s="3">
        <f t="shared" si="245"/>
        <v>1263601.82</v>
      </c>
      <c r="P596" s="3">
        <f>SUM(P594:P595)</f>
        <v>911418.18</v>
      </c>
      <c r="AM596" s="4">
        <v>73</v>
      </c>
      <c r="AN596" t="s">
        <v>134</v>
      </c>
      <c r="AO596" s="1">
        <v>2.4596532026533786E-2</v>
      </c>
      <c r="AP596" s="5">
        <v>76</v>
      </c>
      <c r="AQ596" s="1">
        <f t="shared" ref="AQ596:AQ604" si="246">(AP596/(COUNT($AV$4:$AV$178))*0.05)</f>
        <v>0.38</v>
      </c>
      <c r="AR596" s="6" t="b">
        <f t="shared" ref="AR596:AR604" si="247">AO596&lt;AQ596</f>
        <v>1</v>
      </c>
      <c r="BQ596" s="5"/>
    </row>
    <row r="597" spans="1:75" x14ac:dyDescent="0.75">
      <c r="A597" s="2" t="s">
        <v>11</v>
      </c>
      <c r="B597" s="2"/>
      <c r="C597" s="2"/>
      <c r="D597" s="2"/>
      <c r="E597" s="3">
        <f>SUM(E592:E593)</f>
        <v>1078457.69</v>
      </c>
      <c r="F597" s="3">
        <f t="shared" ref="F597:O597" si="248">SUM(F592:F593)</f>
        <v>780047.16</v>
      </c>
      <c r="G597" s="3">
        <f t="shared" si="248"/>
        <v>870196.25</v>
      </c>
      <c r="H597" s="3">
        <f t="shared" si="248"/>
        <v>648187.1399999999</v>
      </c>
      <c r="I597" s="3">
        <f t="shared" si="248"/>
        <v>441884.08999999997</v>
      </c>
      <c r="J597" s="3">
        <f t="shared" si="248"/>
        <v>184853.58</v>
      </c>
      <c r="K597" s="3">
        <f t="shared" si="248"/>
        <v>263636.77</v>
      </c>
      <c r="L597" s="3">
        <f t="shared" si="248"/>
        <v>431343.46</v>
      </c>
      <c r="M597" s="3">
        <f t="shared" si="248"/>
        <v>312143.15000000002</v>
      </c>
      <c r="N597" s="3">
        <f t="shared" si="248"/>
        <v>205863.88</v>
      </c>
      <c r="O597" s="3">
        <f t="shared" si="248"/>
        <v>151293.09</v>
      </c>
      <c r="P597" s="3">
        <f>SUM(P592:P593)</f>
        <v>199598.84</v>
      </c>
      <c r="AM597" s="4">
        <v>150</v>
      </c>
      <c r="AN597" t="s">
        <v>135</v>
      </c>
      <c r="AO597" s="1">
        <v>2.5051031141909423E-2</v>
      </c>
      <c r="AP597" s="5">
        <v>77</v>
      </c>
      <c r="AQ597" s="1">
        <f t="shared" si="246"/>
        <v>0.38500000000000001</v>
      </c>
      <c r="AR597" s="6" t="b">
        <f t="shared" si="247"/>
        <v>1</v>
      </c>
      <c r="BQ597" s="5"/>
    </row>
    <row r="598" spans="1:75" x14ac:dyDescent="0.75">
      <c r="A598" s="2" t="s">
        <v>12</v>
      </c>
      <c r="B598" s="2"/>
      <c r="C598" s="2"/>
      <c r="D598" s="2"/>
      <c r="E598" s="7">
        <f>(E597/E596)/E$1</f>
        <v>2.3195854130893463</v>
      </c>
      <c r="F598" s="7">
        <f t="shared" ref="F598:P598" si="249">(F597/F596)/F$1</f>
        <v>1.7023179748326898</v>
      </c>
      <c r="G598" s="7">
        <f t="shared" si="249"/>
        <v>1.2813625846203167</v>
      </c>
      <c r="H598" s="7">
        <f t="shared" si="249"/>
        <v>1.5369393855156575</v>
      </c>
      <c r="I598" s="7">
        <f t="shared" si="249"/>
        <v>1.2211879114131621</v>
      </c>
      <c r="J598" s="7">
        <f t="shared" si="249"/>
        <v>0.50340038033435264</v>
      </c>
      <c r="K598" s="7">
        <f t="shared" si="249"/>
        <v>0.81682425319981344</v>
      </c>
      <c r="L598" s="7">
        <f t="shared" si="249"/>
        <v>0.74772470224467946</v>
      </c>
      <c r="M598" s="7">
        <f t="shared" si="249"/>
        <v>0.98143384114212984</v>
      </c>
      <c r="N598" s="7">
        <f t="shared" si="249"/>
        <v>0.50219911886503976</v>
      </c>
      <c r="O598" s="7">
        <f t="shared" si="249"/>
        <v>0.23158920245746523</v>
      </c>
      <c r="P598" s="7">
        <f t="shared" si="249"/>
        <v>0.43887392651164953</v>
      </c>
      <c r="AM598" s="4">
        <v>163</v>
      </c>
      <c r="AN598" t="s">
        <v>136</v>
      </c>
      <c r="AO598" s="1">
        <v>2.6328191648156491E-2</v>
      </c>
      <c r="AP598" s="5">
        <v>78</v>
      </c>
      <c r="AQ598" s="1">
        <f t="shared" si="246"/>
        <v>0.39</v>
      </c>
      <c r="AR598" s="6" t="b">
        <f t="shared" si="247"/>
        <v>1</v>
      </c>
      <c r="BQ598" s="5"/>
    </row>
    <row r="599" spans="1:75" x14ac:dyDescent="0.75">
      <c r="A599" s="2" t="s">
        <v>13</v>
      </c>
      <c r="B599" s="2"/>
      <c r="C599" s="2"/>
      <c r="D599" s="2"/>
      <c r="E599" s="7">
        <f>LOG(E598,2)</f>
        <v>1.2138669709006904</v>
      </c>
      <c r="F599" s="7">
        <f t="shared" ref="F599:P599" si="250">LOG(F598,2)</f>
        <v>0.76750054223400843</v>
      </c>
      <c r="G599" s="7">
        <f t="shared" si="250"/>
        <v>0.35767876999377146</v>
      </c>
      <c r="H599" s="7">
        <f t="shared" si="250"/>
        <v>0.62006026851576646</v>
      </c>
      <c r="I599" s="7">
        <f t="shared" si="250"/>
        <v>0.28828521343345043</v>
      </c>
      <c r="J599" s="7">
        <f t="shared" si="250"/>
        <v>-0.99022178838791941</v>
      </c>
      <c r="K599" s="7">
        <f t="shared" si="250"/>
        <v>-0.29190239143899716</v>
      </c>
      <c r="L599" s="7">
        <f t="shared" si="250"/>
        <v>-0.41942089939033089</v>
      </c>
      <c r="M599" s="7">
        <f t="shared" si="250"/>
        <v>-2.7037076582722381E-2</v>
      </c>
      <c r="N599" s="7">
        <f t="shared" si="250"/>
        <v>-0.9936685975606111</v>
      </c>
      <c r="O599" s="7">
        <f t="shared" si="250"/>
        <v>-2.1103601037545339</v>
      </c>
      <c r="P599" s="7">
        <f t="shared" si="250"/>
        <v>-1.1881215326180481</v>
      </c>
      <c r="AM599" s="4">
        <v>132</v>
      </c>
      <c r="AN599" t="s">
        <v>137</v>
      </c>
      <c r="AO599" s="1">
        <v>2.6644933229052988E-2</v>
      </c>
      <c r="AP599" s="5">
        <v>79</v>
      </c>
      <c r="AQ599" s="1">
        <f t="shared" si="246"/>
        <v>0.39500000000000002</v>
      </c>
      <c r="AR599" s="6" t="b">
        <f t="shared" si="247"/>
        <v>1</v>
      </c>
      <c r="BQ599" s="5"/>
    </row>
    <row r="600" spans="1:75" x14ac:dyDescent="0.75">
      <c r="A600" s="2" t="s">
        <v>14</v>
      </c>
      <c r="B600" s="2"/>
      <c r="C600" s="2"/>
      <c r="D600" s="2"/>
      <c r="E600" s="7">
        <f>E598/AVERAGE($E598:$G598)</f>
        <v>1.3121642918339349</v>
      </c>
      <c r="F600" s="7">
        <f t="shared" ref="F600:P600" si="251">F598/AVERAGE($E598:$G598)</f>
        <v>0.96298280171866024</v>
      </c>
      <c r="G600" s="7">
        <f t="shared" si="251"/>
        <v>0.72485290644740541</v>
      </c>
      <c r="H600" s="7">
        <f t="shared" si="251"/>
        <v>0.8694299287306112</v>
      </c>
      <c r="I600" s="7">
        <f t="shared" si="251"/>
        <v>0.6908127469388825</v>
      </c>
      <c r="J600" s="7">
        <f t="shared" si="251"/>
        <v>0.28476813134059675</v>
      </c>
      <c r="K600" s="7">
        <f t="shared" si="251"/>
        <v>0.46206861437588792</v>
      </c>
      <c r="L600" s="7">
        <f t="shared" si="251"/>
        <v>0.42297974839430408</v>
      </c>
      <c r="M600" s="7">
        <f t="shared" si="251"/>
        <v>0.55518647163285872</v>
      </c>
      <c r="N600" s="7">
        <f t="shared" si="251"/>
        <v>0.28408859076567605</v>
      </c>
      <c r="O600" s="7">
        <f t="shared" si="251"/>
        <v>0.13100749820385277</v>
      </c>
      <c r="P600" s="7">
        <f t="shared" si="251"/>
        <v>0.24826621677127925</v>
      </c>
      <c r="AM600" s="4">
        <v>149</v>
      </c>
      <c r="AN600" t="s">
        <v>138</v>
      </c>
      <c r="AO600" s="1">
        <v>3.1751240911722371E-2</v>
      </c>
      <c r="AP600" s="5">
        <v>80</v>
      </c>
      <c r="AQ600" s="1">
        <f t="shared" si="246"/>
        <v>0.4</v>
      </c>
      <c r="AR600" s="6" t="b">
        <f t="shared" si="247"/>
        <v>1</v>
      </c>
      <c r="BQ600" s="5"/>
    </row>
    <row r="601" spans="1:75" x14ac:dyDescent="0.75">
      <c r="A601" s="2" t="s">
        <v>15</v>
      </c>
      <c r="B601" s="2"/>
      <c r="C601" s="2"/>
      <c r="D601" s="2"/>
      <c r="E601" s="27">
        <f>AVERAGE(E600:G600)</f>
        <v>1.0000000000000002</v>
      </c>
      <c r="F601" s="27"/>
      <c r="G601" s="27"/>
      <c r="H601" s="27">
        <f>AVERAGE(H600:J600)</f>
        <v>0.61500360233669682</v>
      </c>
      <c r="I601" s="27"/>
      <c r="J601" s="27"/>
      <c r="K601" s="27">
        <f>AVERAGE(K600:M600)</f>
        <v>0.48007827813435022</v>
      </c>
      <c r="L601" s="27"/>
      <c r="M601" s="27"/>
      <c r="N601" s="27">
        <f>AVERAGE(N600:P600)</f>
        <v>0.22112076858026933</v>
      </c>
      <c r="O601" s="27"/>
      <c r="P601" s="27"/>
      <c r="S601" s="18"/>
      <c r="T601" s="18"/>
      <c r="U601" s="18"/>
      <c r="V601" s="18"/>
      <c r="W601" s="18"/>
      <c r="X601" s="18"/>
      <c r="Y601" s="18"/>
      <c r="Z601" s="18"/>
      <c r="AM601" s="4">
        <v>109</v>
      </c>
      <c r="AN601" t="s">
        <v>139</v>
      </c>
      <c r="AO601" s="1">
        <v>3.1897099467111119E-2</v>
      </c>
      <c r="AP601" s="5">
        <v>81</v>
      </c>
      <c r="AQ601" s="1">
        <f t="shared" si="246"/>
        <v>0.40500000000000003</v>
      </c>
      <c r="AR601" s="6" t="b">
        <f t="shared" si="247"/>
        <v>1</v>
      </c>
      <c r="BQ601" s="5"/>
    </row>
    <row r="602" spans="1:75" x14ac:dyDescent="0.75">
      <c r="A602" s="2" t="s">
        <v>16</v>
      </c>
      <c r="B602" s="2"/>
      <c r="C602" s="2"/>
      <c r="D602" s="2"/>
      <c r="E602" s="27">
        <f>_xlfn.STDEV.S(E600:G600)</f>
        <v>0.29540035642769807</v>
      </c>
      <c r="F602" s="27"/>
      <c r="G602" s="27"/>
      <c r="H602" s="27">
        <f>_xlfn.STDEV.S(H600:J600)</f>
        <v>0.29961245657651958</v>
      </c>
      <c r="I602" s="27"/>
      <c r="J602" s="27"/>
      <c r="K602" s="27">
        <f>_xlfn.STDEV.S(K600:M600)</f>
        <v>6.7918446749676079E-2</v>
      </c>
      <c r="L602" s="27"/>
      <c r="M602" s="27"/>
      <c r="N602" s="27">
        <f>_xlfn.STDEV.S(N600:P600)</f>
        <v>8.0069418276258866E-2</v>
      </c>
      <c r="O602" s="27"/>
      <c r="P602" s="27"/>
      <c r="AM602" s="4">
        <v>92</v>
      </c>
      <c r="AN602" t="s">
        <v>140</v>
      </c>
      <c r="AO602" s="1">
        <v>3.4028906122010455E-2</v>
      </c>
      <c r="AP602" s="5">
        <v>82</v>
      </c>
      <c r="AQ602" s="1">
        <f t="shared" si="246"/>
        <v>0.41</v>
      </c>
      <c r="AR602" s="6" t="b">
        <f t="shared" si="247"/>
        <v>1</v>
      </c>
      <c r="BQ602" s="5"/>
    </row>
    <row r="603" spans="1:75" x14ac:dyDescent="0.75">
      <c r="A603" s="2" t="s">
        <v>17</v>
      </c>
      <c r="B603" s="2"/>
      <c r="C603" s="2"/>
      <c r="D603" s="2"/>
      <c r="E603" s="8"/>
      <c r="F603" s="8"/>
      <c r="G603" s="8"/>
      <c r="H603" s="26">
        <f>_xlfn.T.TEST($E599:$G599,H599:J599,1,2)</f>
        <v>0.10798538398934039</v>
      </c>
      <c r="I603" s="26"/>
      <c r="J603" s="26"/>
      <c r="K603" s="26">
        <f>_xlfn.T.TEST($E599:$G599,K599:M599,1,2)</f>
        <v>9.8980670130932522E-3</v>
      </c>
      <c r="L603" s="26"/>
      <c r="M603" s="26"/>
      <c r="N603" s="26">
        <f>_xlfn.T.TEST($E599:$G599,N599:P599,1,2)</f>
        <v>3.2280445662730595E-3</v>
      </c>
      <c r="O603" s="26"/>
      <c r="P603" s="26"/>
      <c r="AM603" s="4">
        <v>120</v>
      </c>
      <c r="AN603" t="s">
        <v>141</v>
      </c>
      <c r="AO603" s="1">
        <v>3.4997178367910019E-2</v>
      </c>
      <c r="AP603" s="5">
        <v>83</v>
      </c>
      <c r="AQ603" s="1">
        <f t="shared" si="246"/>
        <v>0.41500000000000004</v>
      </c>
      <c r="AR603" s="6" t="b">
        <f t="shared" si="247"/>
        <v>1</v>
      </c>
      <c r="BQ603" s="5"/>
    </row>
    <row r="604" spans="1:75" x14ac:dyDescent="0.75">
      <c r="A604" s="2" t="s">
        <v>18</v>
      </c>
      <c r="B604" s="2"/>
      <c r="C604" s="2"/>
      <c r="D604" s="2"/>
      <c r="E604" s="8"/>
      <c r="F604" s="8"/>
      <c r="G604" s="8"/>
      <c r="H604" s="27" t="b">
        <f>IF(H603&lt;0.05,TRUE,FALSE)</f>
        <v>0</v>
      </c>
      <c r="I604" s="27"/>
      <c r="J604" s="27"/>
      <c r="K604" s="27" t="b">
        <f>IF(K603&lt;0.05,TRUE,FALSE)</f>
        <v>1</v>
      </c>
      <c r="L604" s="27"/>
      <c r="M604" s="27"/>
      <c r="N604" s="27" t="b">
        <f>IF(N603&lt;0.05,TRUE,FALSE)</f>
        <v>1</v>
      </c>
      <c r="O604" s="27"/>
      <c r="P604" s="27"/>
      <c r="AM604" s="4">
        <v>186</v>
      </c>
      <c r="AN604" t="s">
        <v>142</v>
      </c>
      <c r="AO604" s="1">
        <v>3.5543777920699356E-2</v>
      </c>
      <c r="AP604" s="5">
        <v>84</v>
      </c>
      <c r="AQ604" s="1">
        <f t="shared" si="246"/>
        <v>0.42000000000000004</v>
      </c>
      <c r="AR604" s="6" t="b">
        <f t="shared" si="247"/>
        <v>1</v>
      </c>
      <c r="BQ604" s="5"/>
    </row>
    <row r="605" spans="1:75" s="12" customFormat="1" ht="15.5" thickBot="1" x14ac:dyDescent="0.9">
      <c r="H605" s="13"/>
      <c r="K605" s="13"/>
      <c r="N605" s="13"/>
      <c r="Q605" s="13"/>
      <c r="AS605" s="14">
        <v>49</v>
      </c>
      <c r="AT605" s="12" t="s">
        <v>143</v>
      </c>
      <c r="AU605" s="15">
        <v>3.562006228961407E-2</v>
      </c>
      <c r="AV605" s="16">
        <v>85</v>
      </c>
      <c r="AW605" s="15">
        <f>(AV605/(COUNT($AV$4:$AV$178))*0.05)</f>
        <v>0.42500000000000004</v>
      </c>
      <c r="AX605" s="17" t="b">
        <f>AU605&lt;AW605</f>
        <v>1</v>
      </c>
      <c r="BW605" s="16"/>
    </row>
    <row r="607" spans="1:75" x14ac:dyDescent="0.75">
      <c r="B607" t="s">
        <v>109</v>
      </c>
      <c r="C607" t="s">
        <v>110</v>
      </c>
      <c r="D607" t="s">
        <v>6</v>
      </c>
      <c r="E607">
        <v>7274663.5</v>
      </c>
      <c r="F607">
        <v>7135523.5</v>
      </c>
      <c r="G607">
        <v>9189514</v>
      </c>
      <c r="H607" s="9">
        <v>6962762</v>
      </c>
      <c r="I607">
        <v>3494751.25</v>
      </c>
      <c r="J607">
        <v>2117176.75</v>
      </c>
      <c r="K607" s="9">
        <v>3234414</v>
      </c>
      <c r="L607">
        <v>5242018</v>
      </c>
      <c r="M607">
        <v>6443770.5</v>
      </c>
      <c r="N607" s="9">
        <v>1225876.6200000001</v>
      </c>
      <c r="O607">
        <v>1418642.38</v>
      </c>
      <c r="P607">
        <v>2366025.25</v>
      </c>
    </row>
    <row r="608" spans="1:75" x14ac:dyDescent="0.75">
      <c r="B608" t="s">
        <v>109</v>
      </c>
      <c r="C608" t="s">
        <v>110</v>
      </c>
      <c r="D608" t="s">
        <v>7</v>
      </c>
      <c r="E608">
        <v>502274.16</v>
      </c>
      <c r="F608">
        <v>503115.75</v>
      </c>
      <c r="G608">
        <v>625347.18999999994</v>
      </c>
      <c r="H608" s="9">
        <v>462320.38</v>
      </c>
      <c r="I608">
        <v>232112.25</v>
      </c>
      <c r="J608">
        <v>153805.70000000001</v>
      </c>
      <c r="K608" s="9">
        <v>227379.19</v>
      </c>
      <c r="L608">
        <v>355035.97</v>
      </c>
      <c r="M608">
        <v>427405.84</v>
      </c>
      <c r="N608" s="9">
        <v>86953.4</v>
      </c>
      <c r="O608">
        <v>104036.74</v>
      </c>
      <c r="P608">
        <v>168702.07999999999</v>
      </c>
    </row>
    <row r="609" spans="1:69" x14ac:dyDescent="0.75">
      <c r="A609" s="2" t="s">
        <v>10</v>
      </c>
      <c r="B609" s="2"/>
      <c r="C609" s="2"/>
      <c r="D609" s="2"/>
      <c r="E609" s="3">
        <f t="shared" ref="E609:P609" si="252">SUM(E607:E608)</f>
        <v>7776937.6600000001</v>
      </c>
      <c r="F609" s="3">
        <f t="shared" si="252"/>
        <v>7638639.25</v>
      </c>
      <c r="G609" s="3">
        <f t="shared" si="252"/>
        <v>9814861.1899999995</v>
      </c>
      <c r="H609" s="3">
        <f t="shared" si="252"/>
        <v>7425082.3799999999</v>
      </c>
      <c r="I609" s="3">
        <f t="shared" si="252"/>
        <v>3726863.5</v>
      </c>
      <c r="J609" s="3">
        <f t="shared" si="252"/>
        <v>2270982.4500000002</v>
      </c>
      <c r="K609" s="3">
        <f t="shared" si="252"/>
        <v>3461793.19</v>
      </c>
      <c r="L609" s="3">
        <f t="shared" si="252"/>
        <v>5597053.9699999997</v>
      </c>
      <c r="M609" s="3">
        <f t="shared" si="252"/>
        <v>6871176.3399999999</v>
      </c>
      <c r="N609" s="3">
        <f t="shared" si="252"/>
        <v>1312830.02</v>
      </c>
      <c r="O609" s="3">
        <f t="shared" si="252"/>
        <v>1522679.1199999999</v>
      </c>
      <c r="P609" s="3">
        <f t="shared" si="252"/>
        <v>2534727.33</v>
      </c>
      <c r="AM609" s="4">
        <v>73</v>
      </c>
      <c r="AN609" t="s">
        <v>134</v>
      </c>
      <c r="AO609" s="1">
        <v>2.4596532026533786E-2</v>
      </c>
      <c r="AP609" s="5">
        <v>76</v>
      </c>
      <c r="AQ609" s="1">
        <f t="shared" ref="AQ609:AQ617" si="253">(AP609/(COUNT($AV$4:$AV$178))*0.05)</f>
        <v>0.38</v>
      </c>
      <c r="AR609" s="6" t="b">
        <f t="shared" ref="AR609:AR617" si="254">AO609&lt;AQ609</f>
        <v>1</v>
      </c>
      <c r="BQ609" s="5"/>
    </row>
    <row r="610" spans="1:69" x14ac:dyDescent="0.75">
      <c r="A610" s="2" t="s">
        <v>11</v>
      </c>
      <c r="B610" s="2"/>
      <c r="C610" s="2"/>
      <c r="D610" s="2"/>
      <c r="E610" s="3">
        <f>SUM(E605:E606)</f>
        <v>0</v>
      </c>
      <c r="F610" s="3">
        <f t="shared" ref="F610:O610" si="255">SUM(F605:F606)</f>
        <v>0</v>
      </c>
      <c r="G610" s="3">
        <f t="shared" si="255"/>
        <v>0</v>
      </c>
      <c r="H610" s="3">
        <f t="shared" si="255"/>
        <v>0</v>
      </c>
      <c r="I610" s="3">
        <f t="shared" si="255"/>
        <v>0</v>
      </c>
      <c r="J610" s="3">
        <f t="shared" si="255"/>
        <v>0</v>
      </c>
      <c r="K610" s="3">
        <f t="shared" si="255"/>
        <v>0</v>
      </c>
      <c r="L610" s="3">
        <f t="shared" si="255"/>
        <v>0</v>
      </c>
      <c r="M610" s="3">
        <f t="shared" si="255"/>
        <v>0</v>
      </c>
      <c r="N610" s="3">
        <f t="shared" si="255"/>
        <v>0</v>
      </c>
      <c r="O610" s="3">
        <f t="shared" si="255"/>
        <v>0</v>
      </c>
      <c r="P610" s="3">
        <f>SUM(P605:P606)</f>
        <v>0</v>
      </c>
      <c r="AM610" s="4">
        <v>150</v>
      </c>
      <c r="AN610" t="s">
        <v>135</v>
      </c>
      <c r="AO610" s="1">
        <v>2.5051031141909423E-2</v>
      </c>
      <c r="AP610" s="5">
        <v>77</v>
      </c>
      <c r="AQ610" s="1">
        <f t="shared" si="253"/>
        <v>0.38500000000000001</v>
      </c>
      <c r="AR610" s="6" t="b">
        <f t="shared" si="254"/>
        <v>1</v>
      </c>
      <c r="BQ610" s="5"/>
    </row>
    <row r="611" spans="1:69" x14ac:dyDescent="0.75">
      <c r="A611" s="2" t="s">
        <v>12</v>
      </c>
      <c r="B611" s="2"/>
      <c r="C611" s="2"/>
      <c r="D611" s="2"/>
      <c r="E611" s="3">
        <f>(E610/E609)/E$1</f>
        <v>0</v>
      </c>
      <c r="F611" s="3">
        <f t="shared" ref="F611:P611" si="256">(F610/F609)/F$1</f>
        <v>0</v>
      </c>
      <c r="G611" s="3">
        <f t="shared" si="256"/>
        <v>0</v>
      </c>
      <c r="H611" s="3">
        <f t="shared" si="256"/>
        <v>0</v>
      </c>
      <c r="I611" s="3">
        <f t="shared" si="256"/>
        <v>0</v>
      </c>
      <c r="J611" s="3">
        <f t="shared" si="256"/>
        <v>0</v>
      </c>
      <c r="K611" s="3">
        <f t="shared" si="256"/>
        <v>0</v>
      </c>
      <c r="L611" s="3">
        <f t="shared" si="256"/>
        <v>0</v>
      </c>
      <c r="M611" s="3">
        <f t="shared" si="256"/>
        <v>0</v>
      </c>
      <c r="N611" s="3">
        <f t="shared" si="256"/>
        <v>0</v>
      </c>
      <c r="O611" s="3">
        <f t="shared" si="256"/>
        <v>0</v>
      </c>
      <c r="P611" s="3">
        <f t="shared" si="256"/>
        <v>0</v>
      </c>
      <c r="AM611" s="4">
        <v>163</v>
      </c>
      <c r="AN611" t="s">
        <v>136</v>
      </c>
      <c r="AO611" s="1">
        <v>2.6328191648156491E-2</v>
      </c>
      <c r="AP611" s="5">
        <v>78</v>
      </c>
      <c r="AQ611" s="1">
        <f t="shared" si="253"/>
        <v>0.39</v>
      </c>
      <c r="AR611" s="6" t="b">
        <f t="shared" si="254"/>
        <v>1</v>
      </c>
      <c r="BQ611" s="5"/>
    </row>
    <row r="612" spans="1:69" x14ac:dyDescent="0.75">
      <c r="A612" s="2" t="s">
        <v>13</v>
      </c>
      <c r="B612" s="2"/>
      <c r="C612" s="2"/>
      <c r="D612" s="2"/>
      <c r="E612" s="3" t="e">
        <f>LOG(E611,2)</f>
        <v>#NUM!</v>
      </c>
      <c r="F612" s="3" t="e">
        <f t="shared" ref="F612:P612" si="257">LOG(F611,2)</f>
        <v>#NUM!</v>
      </c>
      <c r="G612" s="3" t="e">
        <f t="shared" si="257"/>
        <v>#NUM!</v>
      </c>
      <c r="H612" s="3" t="e">
        <f t="shared" si="257"/>
        <v>#NUM!</v>
      </c>
      <c r="I612" s="3" t="e">
        <f t="shared" si="257"/>
        <v>#NUM!</v>
      </c>
      <c r="J612" s="3" t="e">
        <f t="shared" si="257"/>
        <v>#NUM!</v>
      </c>
      <c r="K612" s="3" t="e">
        <f t="shared" si="257"/>
        <v>#NUM!</v>
      </c>
      <c r="L612" s="3" t="e">
        <f t="shared" si="257"/>
        <v>#NUM!</v>
      </c>
      <c r="M612" s="3" t="e">
        <f t="shared" si="257"/>
        <v>#NUM!</v>
      </c>
      <c r="N612" s="3" t="e">
        <f t="shared" si="257"/>
        <v>#NUM!</v>
      </c>
      <c r="O612" s="3" t="e">
        <f t="shared" si="257"/>
        <v>#NUM!</v>
      </c>
      <c r="P612" s="3" t="e">
        <f t="shared" si="257"/>
        <v>#NUM!</v>
      </c>
      <c r="AM612" s="4">
        <v>132</v>
      </c>
      <c r="AN612" t="s">
        <v>137</v>
      </c>
      <c r="AO612" s="1">
        <v>2.6644933229052988E-2</v>
      </c>
      <c r="AP612" s="5">
        <v>79</v>
      </c>
      <c r="AQ612" s="1">
        <f t="shared" si="253"/>
        <v>0.39500000000000002</v>
      </c>
      <c r="AR612" s="6" t="b">
        <f t="shared" si="254"/>
        <v>1</v>
      </c>
      <c r="BQ612" s="5"/>
    </row>
    <row r="613" spans="1:69" x14ac:dyDescent="0.75">
      <c r="A613" s="2" t="s">
        <v>14</v>
      </c>
      <c r="B613" s="2"/>
      <c r="C613" s="2"/>
      <c r="D613" s="2"/>
      <c r="E613" s="3" t="e">
        <f>E611/AVERAGE($E611:$G611)</f>
        <v>#DIV/0!</v>
      </c>
      <c r="F613" s="3" t="e">
        <f t="shared" ref="F613:P613" si="258">F611/AVERAGE($E611:$G611)</f>
        <v>#DIV/0!</v>
      </c>
      <c r="G613" s="3" t="e">
        <f t="shared" si="258"/>
        <v>#DIV/0!</v>
      </c>
      <c r="H613" s="3" t="e">
        <f t="shared" si="258"/>
        <v>#DIV/0!</v>
      </c>
      <c r="I613" s="3" t="e">
        <f t="shared" si="258"/>
        <v>#DIV/0!</v>
      </c>
      <c r="J613" s="3" t="e">
        <f t="shared" si="258"/>
        <v>#DIV/0!</v>
      </c>
      <c r="K613" s="3" t="e">
        <f t="shared" si="258"/>
        <v>#DIV/0!</v>
      </c>
      <c r="L613" s="3" t="e">
        <f t="shared" si="258"/>
        <v>#DIV/0!</v>
      </c>
      <c r="M613" s="3" t="e">
        <f t="shared" si="258"/>
        <v>#DIV/0!</v>
      </c>
      <c r="N613" s="3" t="e">
        <f t="shared" si="258"/>
        <v>#DIV/0!</v>
      </c>
      <c r="O613" s="3" t="e">
        <f t="shared" si="258"/>
        <v>#DIV/0!</v>
      </c>
      <c r="P613" s="3" t="e">
        <f t="shared" si="258"/>
        <v>#DIV/0!</v>
      </c>
      <c r="AM613" s="4">
        <v>149</v>
      </c>
      <c r="AN613" t="s">
        <v>138</v>
      </c>
      <c r="AO613" s="1">
        <v>3.1751240911722371E-2</v>
      </c>
      <c r="AP613" s="5">
        <v>80</v>
      </c>
      <c r="AQ613" s="1">
        <f t="shared" si="253"/>
        <v>0.4</v>
      </c>
      <c r="AR613" s="6" t="b">
        <f t="shared" si="254"/>
        <v>1</v>
      </c>
      <c r="BQ613" s="5"/>
    </row>
    <row r="614" spans="1:69" x14ac:dyDescent="0.75">
      <c r="A614" s="2" t="s">
        <v>15</v>
      </c>
      <c r="B614" s="2"/>
      <c r="C614" s="2"/>
      <c r="D614" s="2"/>
      <c r="E614" s="3" t="e">
        <f>AVERAGE(E613:G613)</f>
        <v>#DIV/0!</v>
      </c>
      <c r="F614" s="3"/>
      <c r="G614" s="3"/>
      <c r="H614" s="3" t="e">
        <f>AVERAGE(H613:J613)</f>
        <v>#DIV/0!</v>
      </c>
      <c r="I614" s="3"/>
      <c r="J614" s="3"/>
      <c r="K614" s="3" t="e">
        <f>AVERAGE(K613:M613)</f>
        <v>#DIV/0!</v>
      </c>
      <c r="L614" s="3"/>
      <c r="M614" s="3"/>
      <c r="N614" s="3" t="e">
        <f>AVERAGE(N613:P613)</f>
        <v>#DIV/0!</v>
      </c>
      <c r="O614" s="3"/>
      <c r="P614" s="3"/>
      <c r="AM614" s="4">
        <v>109</v>
      </c>
      <c r="AN614" t="s">
        <v>139</v>
      </c>
      <c r="AO614" s="1">
        <v>3.1897099467111119E-2</v>
      </c>
      <c r="AP614" s="5">
        <v>81</v>
      </c>
      <c r="AQ614" s="1">
        <f t="shared" si="253"/>
        <v>0.40500000000000003</v>
      </c>
      <c r="AR614" s="6" t="b">
        <f t="shared" si="254"/>
        <v>1</v>
      </c>
      <c r="BQ614" s="5"/>
    </row>
    <row r="615" spans="1:69" x14ac:dyDescent="0.75">
      <c r="A615" s="2" t="s">
        <v>16</v>
      </c>
      <c r="B615" s="2"/>
      <c r="C615" s="2"/>
      <c r="D615" s="2"/>
      <c r="E615" s="3" t="e">
        <f>_xlfn.STDEV.S(E613:G613)</f>
        <v>#DIV/0!</v>
      </c>
      <c r="F615" s="3"/>
      <c r="G615" s="3"/>
      <c r="H615" s="3" t="e">
        <f>_xlfn.STDEV.S(H613:J613)</f>
        <v>#DIV/0!</v>
      </c>
      <c r="I615" s="3"/>
      <c r="J615" s="3"/>
      <c r="K615" s="3" t="e">
        <f>_xlfn.STDEV.S(K613:M613)</f>
        <v>#DIV/0!</v>
      </c>
      <c r="L615" s="3"/>
      <c r="M615" s="3"/>
      <c r="N615" s="3" t="e">
        <f>_xlfn.STDEV.S(N613:P613)</f>
        <v>#DIV/0!</v>
      </c>
      <c r="O615" s="3"/>
      <c r="P615" s="3"/>
      <c r="AM615" s="4">
        <v>92</v>
      </c>
      <c r="AN615" t="s">
        <v>140</v>
      </c>
      <c r="AO615" s="1">
        <v>3.4028906122010455E-2</v>
      </c>
      <c r="AP615" s="5">
        <v>82</v>
      </c>
      <c r="AQ615" s="1">
        <f t="shared" si="253"/>
        <v>0.41</v>
      </c>
      <c r="AR615" s="6" t="b">
        <f t="shared" si="254"/>
        <v>1</v>
      </c>
      <c r="BQ615" s="5"/>
    </row>
    <row r="616" spans="1:69" x14ac:dyDescent="0.75">
      <c r="A616" s="2" t="s">
        <v>17</v>
      </c>
      <c r="B616" s="2"/>
      <c r="C616" s="2"/>
      <c r="D616" s="2"/>
      <c r="E616" s="3"/>
      <c r="F616" s="3"/>
      <c r="G616" s="3"/>
      <c r="H616" s="3" t="e">
        <f>_xlfn.T.TEST($E612:$G612,H612:J612,1,2)</f>
        <v>#NUM!</v>
      </c>
      <c r="I616" s="3"/>
      <c r="J616" s="3"/>
      <c r="K616" s="3" t="e">
        <f>_xlfn.T.TEST($E612:$G612,K612:M612,1,2)</f>
        <v>#NUM!</v>
      </c>
      <c r="L616" s="3"/>
      <c r="M616" s="3"/>
      <c r="N616" s="3" t="e">
        <f>_xlfn.T.TEST($E612:$G612,N612:P612,1,2)</f>
        <v>#NUM!</v>
      </c>
      <c r="O616" s="3"/>
      <c r="P616" s="3"/>
      <c r="AM616" s="4">
        <v>120</v>
      </c>
      <c r="AN616" t="s">
        <v>141</v>
      </c>
      <c r="AO616" s="1">
        <v>3.4997178367910019E-2</v>
      </c>
      <c r="AP616" s="5">
        <v>83</v>
      </c>
      <c r="AQ616" s="1">
        <f t="shared" si="253"/>
        <v>0.41500000000000004</v>
      </c>
      <c r="AR616" s="6" t="b">
        <f t="shared" si="254"/>
        <v>1</v>
      </c>
      <c r="BQ616" s="5"/>
    </row>
    <row r="617" spans="1:69" x14ac:dyDescent="0.75">
      <c r="A617" s="2" t="s">
        <v>18</v>
      </c>
      <c r="B617" s="2"/>
      <c r="C617" s="2"/>
      <c r="D617" s="2"/>
      <c r="E617" s="3"/>
      <c r="F617" s="3"/>
      <c r="G617" s="3"/>
      <c r="H617" s="3" t="e">
        <f>IF(H616&lt;0.05,TRUE,FALSE)</f>
        <v>#NUM!</v>
      </c>
      <c r="I617" s="3"/>
      <c r="J617" s="3"/>
      <c r="K617" s="3" t="e">
        <f>IF(K616&lt;0.05,TRUE,FALSE)</f>
        <v>#NUM!</v>
      </c>
      <c r="L617" s="3"/>
      <c r="M617" s="3"/>
      <c r="N617" s="3" t="e">
        <f>IF(N616&lt;0.05,TRUE,FALSE)</f>
        <v>#NUM!</v>
      </c>
      <c r="O617" s="3"/>
      <c r="P617" s="3"/>
      <c r="AM617" s="4">
        <v>186</v>
      </c>
      <c r="AN617" t="s">
        <v>142</v>
      </c>
      <c r="AO617" s="1">
        <v>3.5543777920699356E-2</v>
      </c>
      <c r="AP617" s="5">
        <v>84</v>
      </c>
      <c r="AQ617" s="1">
        <f t="shared" si="253"/>
        <v>0.42000000000000004</v>
      </c>
      <c r="AR617" s="6" t="b">
        <f t="shared" si="254"/>
        <v>1</v>
      </c>
      <c r="BQ617" s="5"/>
    </row>
    <row r="618" spans="1:69" s="12" customFormat="1" ht="15.5" thickBot="1" x14ac:dyDescent="0.9">
      <c r="H618" s="13"/>
      <c r="K618" s="13"/>
      <c r="N618" s="13"/>
      <c r="Q618" s="13"/>
      <c r="AS618" s="12">
        <v>49</v>
      </c>
      <c r="AT618" s="12" t="s">
        <v>143</v>
      </c>
      <c r="AU618" s="12">
        <v>3.562006228961407E-2</v>
      </c>
      <c r="AV618" s="12">
        <v>85</v>
      </c>
      <c r="AW618" s="12">
        <f>(AV618/(COUNT($AV$4:$AV$178))*0.05)</f>
        <v>0.42500000000000004</v>
      </c>
      <c r="AX618" s="12" t="b">
        <f>AU618&lt;AW618</f>
        <v>1</v>
      </c>
    </row>
    <row r="619" spans="1:69" x14ac:dyDescent="0.75">
      <c r="B619" t="s">
        <v>111</v>
      </c>
      <c r="C619" t="s">
        <v>112</v>
      </c>
      <c r="D619" t="s">
        <v>6</v>
      </c>
      <c r="E619">
        <v>947579.69</v>
      </c>
      <c r="F619">
        <v>923011.56</v>
      </c>
      <c r="G619">
        <v>655909.68999999994</v>
      </c>
      <c r="H619" s="9">
        <v>462562.12</v>
      </c>
      <c r="I619">
        <v>295683.21999999997</v>
      </c>
      <c r="J619">
        <v>53358.58</v>
      </c>
      <c r="K619" s="9">
        <v>205625.5</v>
      </c>
      <c r="L619">
        <v>253650.17</v>
      </c>
      <c r="M619">
        <v>189213.36</v>
      </c>
      <c r="N619" s="9">
        <v>66777.490000000005</v>
      </c>
      <c r="O619">
        <v>51280.95</v>
      </c>
      <c r="P619">
        <v>88832.26</v>
      </c>
    </row>
    <row r="620" spans="1:69" x14ac:dyDescent="0.75">
      <c r="B620" t="s">
        <v>111</v>
      </c>
      <c r="C620" t="s">
        <v>112</v>
      </c>
      <c r="D620" t="s">
        <v>7</v>
      </c>
      <c r="E620">
        <v>56745.18</v>
      </c>
      <c r="F620">
        <v>68154.92</v>
      </c>
      <c r="G620">
        <v>59716.89</v>
      </c>
      <c r="H620" s="9">
        <v>41998.46</v>
      </c>
      <c r="I620">
        <v>30282.06</v>
      </c>
      <c r="J620">
        <v>0</v>
      </c>
      <c r="K620" s="9">
        <v>6693.79</v>
      </c>
      <c r="L620">
        <v>26297.48</v>
      </c>
      <c r="M620">
        <v>6323.87</v>
      </c>
      <c r="N620" s="9">
        <v>0</v>
      </c>
      <c r="O620">
        <v>3138.69</v>
      </c>
      <c r="P620">
        <v>5236.83</v>
      </c>
    </row>
    <row r="621" spans="1:69" x14ac:dyDescent="0.75">
      <c r="B621" t="s">
        <v>111</v>
      </c>
      <c r="C621" t="s">
        <v>112</v>
      </c>
      <c r="D621" t="s">
        <v>24</v>
      </c>
      <c r="E621">
        <v>69915.070000000007</v>
      </c>
      <c r="F621">
        <v>84456.63</v>
      </c>
      <c r="G621">
        <v>80031.38</v>
      </c>
      <c r="H621" s="9">
        <v>61880.03</v>
      </c>
      <c r="I621">
        <v>84232.2</v>
      </c>
      <c r="J621">
        <v>74912.63</v>
      </c>
      <c r="K621" s="9">
        <v>74599.3</v>
      </c>
      <c r="L621">
        <v>63323.67</v>
      </c>
      <c r="M621">
        <v>71901.3</v>
      </c>
      <c r="N621" s="9">
        <v>71074.240000000005</v>
      </c>
      <c r="O621">
        <v>87938.62</v>
      </c>
      <c r="P621">
        <v>78771.56</v>
      </c>
    </row>
    <row r="622" spans="1:69" x14ac:dyDescent="0.75">
      <c r="B622" t="s">
        <v>111</v>
      </c>
      <c r="C622" t="s">
        <v>112</v>
      </c>
      <c r="D622" t="s">
        <v>25</v>
      </c>
      <c r="E622">
        <v>1727308</v>
      </c>
      <c r="F622">
        <v>1922482.5</v>
      </c>
      <c r="G622">
        <v>1853314</v>
      </c>
      <c r="H622" s="9">
        <v>1770284</v>
      </c>
      <c r="I622">
        <v>1819265.12</v>
      </c>
      <c r="J622">
        <v>1692847.5</v>
      </c>
      <c r="K622" s="9">
        <v>1819101.62</v>
      </c>
      <c r="L622">
        <v>1817297</v>
      </c>
      <c r="M622">
        <v>1953682</v>
      </c>
      <c r="N622" s="9">
        <v>1767867.62</v>
      </c>
      <c r="O622">
        <v>1731116.5</v>
      </c>
      <c r="P622">
        <v>1969604.12</v>
      </c>
    </row>
    <row r="623" spans="1:69" x14ac:dyDescent="0.75">
      <c r="A623" s="2" t="s">
        <v>10</v>
      </c>
      <c r="B623" s="2"/>
      <c r="C623" s="2"/>
      <c r="D623" s="2"/>
      <c r="E623" s="3">
        <f>SUM(E621:E622)</f>
        <v>1797223.07</v>
      </c>
      <c r="F623" s="3">
        <f t="shared" ref="F623:P623" si="259">SUM(F621:F622)</f>
        <v>2006939.13</v>
      </c>
      <c r="G623" s="3">
        <f t="shared" si="259"/>
        <v>1933345.38</v>
      </c>
      <c r="H623" s="3">
        <f t="shared" si="259"/>
        <v>1832164.03</v>
      </c>
      <c r="I623" s="3">
        <f t="shared" si="259"/>
        <v>1903497.32</v>
      </c>
      <c r="J623" s="3">
        <f t="shared" si="259"/>
        <v>1767760.13</v>
      </c>
      <c r="K623" s="3">
        <f t="shared" si="259"/>
        <v>1893700.9200000002</v>
      </c>
      <c r="L623" s="3">
        <f t="shared" si="259"/>
        <v>1880620.67</v>
      </c>
      <c r="M623" s="3">
        <f t="shared" si="259"/>
        <v>2025583.3</v>
      </c>
      <c r="N623" s="3">
        <f t="shared" si="259"/>
        <v>1838941.86</v>
      </c>
      <c r="O623" s="3">
        <f t="shared" si="259"/>
        <v>1819055.12</v>
      </c>
      <c r="P623" s="3">
        <f t="shared" si="259"/>
        <v>2048375.6800000002</v>
      </c>
      <c r="AM623" s="4">
        <v>73</v>
      </c>
      <c r="AN623" t="s">
        <v>134</v>
      </c>
      <c r="AO623" s="1">
        <v>2.4596532026533786E-2</v>
      </c>
      <c r="AP623" s="5">
        <v>76</v>
      </c>
      <c r="AQ623" s="1">
        <f t="shared" ref="AQ623:AQ631" si="260">(AP623/(COUNT($AV$4:$AV$178))*0.05)</f>
        <v>0.38</v>
      </c>
      <c r="AR623" s="6" t="b">
        <f t="shared" ref="AR623:AR631" si="261">AO623&lt;AQ623</f>
        <v>1</v>
      </c>
      <c r="BQ623" s="5"/>
    </row>
    <row r="624" spans="1:69" x14ac:dyDescent="0.75">
      <c r="A624" s="2" t="s">
        <v>11</v>
      </c>
      <c r="B624" s="2"/>
      <c r="C624" s="2"/>
      <c r="D624" s="2"/>
      <c r="E624" s="3">
        <f>SUM(E619:E620)</f>
        <v>1004324.87</v>
      </c>
      <c r="F624" s="3">
        <f t="shared" ref="F624:P624" si="262">SUM(F619:F620)</f>
        <v>991166.4800000001</v>
      </c>
      <c r="G624" s="3">
        <f t="shared" si="262"/>
        <v>715626.58</v>
      </c>
      <c r="H624" s="3">
        <f t="shared" si="262"/>
        <v>504560.58</v>
      </c>
      <c r="I624" s="3">
        <f t="shared" si="262"/>
        <v>325965.27999999997</v>
      </c>
      <c r="J624" s="3">
        <f t="shared" si="262"/>
        <v>53358.58</v>
      </c>
      <c r="K624" s="3">
        <f t="shared" si="262"/>
        <v>212319.29</v>
      </c>
      <c r="L624" s="3">
        <f t="shared" si="262"/>
        <v>279947.65000000002</v>
      </c>
      <c r="M624" s="3">
        <f t="shared" si="262"/>
        <v>195537.22999999998</v>
      </c>
      <c r="N624" s="3">
        <f t="shared" si="262"/>
        <v>66777.490000000005</v>
      </c>
      <c r="O624" s="3">
        <f t="shared" si="262"/>
        <v>54419.64</v>
      </c>
      <c r="P624" s="3">
        <f t="shared" si="262"/>
        <v>94069.09</v>
      </c>
      <c r="AM624" s="4">
        <v>150</v>
      </c>
      <c r="AN624" t="s">
        <v>135</v>
      </c>
      <c r="AO624" s="1">
        <v>2.5051031141909423E-2</v>
      </c>
      <c r="AP624" s="5">
        <v>77</v>
      </c>
      <c r="AQ624" s="1">
        <f t="shared" si="260"/>
        <v>0.38500000000000001</v>
      </c>
      <c r="AR624" s="6" t="b">
        <f t="shared" si="261"/>
        <v>1</v>
      </c>
      <c r="BQ624" s="5"/>
    </row>
    <row r="625" spans="1:75" x14ac:dyDescent="0.75">
      <c r="A625" s="2" t="s">
        <v>12</v>
      </c>
      <c r="B625" s="2"/>
      <c r="C625" s="2"/>
      <c r="D625" s="2"/>
      <c r="E625" s="7">
        <f>(E624/E623)/E$1</f>
        <v>1.1065750000704593</v>
      </c>
      <c r="F625" s="7">
        <f t="shared" ref="F625:P625" si="263">(F624/F623)/F$1</f>
        <v>0.9589703434583573</v>
      </c>
      <c r="G625" s="7">
        <f t="shared" si="263"/>
        <v>0.68293242231889018</v>
      </c>
      <c r="H625" s="7">
        <f t="shared" si="263"/>
        <v>0.54968164946878939</v>
      </c>
      <c r="I625" s="7">
        <f t="shared" si="263"/>
        <v>0.34455827577795745</v>
      </c>
      <c r="J625" s="7">
        <f t="shared" si="263"/>
        <v>5.8383534821765087E-2</v>
      </c>
      <c r="K625" s="7">
        <f t="shared" si="263"/>
        <v>0.22696093615629592</v>
      </c>
      <c r="L625" s="7">
        <f t="shared" si="263"/>
        <v>0.2890469506021715</v>
      </c>
      <c r="M625" s="7">
        <f t="shared" si="263"/>
        <v>0.1900271428415776</v>
      </c>
      <c r="N625" s="7">
        <f t="shared" si="263"/>
        <v>7.3957223760852314E-2</v>
      </c>
      <c r="O625" s="7">
        <f t="shared" si="263"/>
        <v>5.7865440345708098E-2</v>
      </c>
      <c r="P625" s="7">
        <f t="shared" si="263"/>
        <v>9.2031560548913399E-2</v>
      </c>
      <c r="AM625" s="4">
        <v>163</v>
      </c>
      <c r="AN625" t="s">
        <v>136</v>
      </c>
      <c r="AO625" s="1">
        <v>2.6328191648156491E-2</v>
      </c>
      <c r="AP625" s="5">
        <v>78</v>
      </c>
      <c r="AQ625" s="1">
        <f t="shared" si="260"/>
        <v>0.39</v>
      </c>
      <c r="AR625" s="6" t="b">
        <f t="shared" si="261"/>
        <v>1</v>
      </c>
      <c r="BQ625" s="5"/>
    </row>
    <row r="626" spans="1:75" x14ac:dyDescent="0.75">
      <c r="A626" s="2" t="s">
        <v>13</v>
      </c>
      <c r="B626" s="2"/>
      <c r="C626" s="2"/>
      <c r="D626" s="2"/>
      <c r="E626" s="7">
        <f>LOG(E625,2)</f>
        <v>0.14610123565120356</v>
      </c>
      <c r="F626" s="7">
        <f t="shared" ref="F626:P626" si="264">LOG(F625,2)</f>
        <v>-6.0441894875580819E-2</v>
      </c>
      <c r="G626" s="7">
        <f t="shared" si="264"/>
        <v>-0.55018526719026328</v>
      </c>
      <c r="H626" s="7">
        <f t="shared" si="264"/>
        <v>-0.86333177753147516</v>
      </c>
      <c r="I626" s="7">
        <f t="shared" si="264"/>
        <v>-1.5371800856424056</v>
      </c>
      <c r="J626" s="7">
        <f t="shared" si="264"/>
        <v>-4.098294628550021</v>
      </c>
      <c r="K626" s="7">
        <f t="shared" si="264"/>
        <v>-2.1394840883990573</v>
      </c>
      <c r="L626" s="7">
        <f t="shared" si="264"/>
        <v>-1.7906242426478844</v>
      </c>
      <c r="M626" s="7">
        <f t="shared" si="264"/>
        <v>-2.3957225918777323</v>
      </c>
      <c r="N626" s="7">
        <f t="shared" si="264"/>
        <v>-3.7571651205440473</v>
      </c>
      <c r="O626" s="7">
        <f t="shared" si="264"/>
        <v>-4.1111542220066406</v>
      </c>
      <c r="P626" s="7">
        <f t="shared" si="264"/>
        <v>-3.4417274977432846</v>
      </c>
      <c r="AM626" s="4">
        <v>132</v>
      </c>
      <c r="AN626" t="s">
        <v>137</v>
      </c>
      <c r="AO626" s="1">
        <v>2.6644933229052988E-2</v>
      </c>
      <c r="AP626" s="5">
        <v>79</v>
      </c>
      <c r="AQ626" s="1">
        <f t="shared" si="260"/>
        <v>0.39500000000000002</v>
      </c>
      <c r="AR626" s="6" t="b">
        <f t="shared" si="261"/>
        <v>1</v>
      </c>
      <c r="BQ626" s="5"/>
    </row>
    <row r="627" spans="1:75" x14ac:dyDescent="0.75">
      <c r="A627" s="2" t="s">
        <v>14</v>
      </c>
      <c r="B627" s="2"/>
      <c r="C627" s="2"/>
      <c r="D627" s="2"/>
      <c r="E627" s="7">
        <f>E625/AVERAGE($E625:$G625)</f>
        <v>1.2078413154590255</v>
      </c>
      <c r="F627" s="7">
        <f t="shared" ref="F627:P627" si="265">F625/AVERAGE($E625:$G625)</f>
        <v>1.0467288715678413</v>
      </c>
      <c r="G627" s="7">
        <f t="shared" si="265"/>
        <v>0.74542981297313304</v>
      </c>
      <c r="H627" s="7">
        <f t="shared" si="265"/>
        <v>0.59998482392589303</v>
      </c>
      <c r="I627" s="7">
        <f t="shared" si="265"/>
        <v>0.37608993610143265</v>
      </c>
      <c r="J627" s="7">
        <f t="shared" si="265"/>
        <v>6.3726403990491787E-2</v>
      </c>
      <c r="K627" s="7">
        <f t="shared" si="265"/>
        <v>0.24773087740765645</v>
      </c>
      <c r="L627" s="7">
        <f t="shared" si="265"/>
        <v>0.31549858710210965</v>
      </c>
      <c r="M627" s="7">
        <f t="shared" si="265"/>
        <v>0.20741715127133431</v>
      </c>
      <c r="N627" s="7">
        <f t="shared" si="265"/>
        <v>8.072529239257846E-2</v>
      </c>
      <c r="O627" s="7">
        <f t="shared" si="265"/>
        <v>6.3160896986038509E-2</v>
      </c>
      <c r="P627" s="7">
        <f t="shared" si="265"/>
        <v>0.10045367114752152</v>
      </c>
      <c r="AM627" s="4">
        <v>149</v>
      </c>
      <c r="AN627" t="s">
        <v>138</v>
      </c>
      <c r="AO627" s="1">
        <v>3.1751240911722371E-2</v>
      </c>
      <c r="AP627" s="5">
        <v>80</v>
      </c>
      <c r="AQ627" s="1">
        <f t="shared" si="260"/>
        <v>0.4</v>
      </c>
      <c r="AR627" s="6" t="b">
        <f t="shared" si="261"/>
        <v>1</v>
      </c>
      <c r="BQ627" s="5"/>
    </row>
    <row r="628" spans="1:75" x14ac:dyDescent="0.75">
      <c r="A628" s="2" t="s">
        <v>15</v>
      </c>
      <c r="B628" s="2"/>
      <c r="C628" s="2"/>
      <c r="D628" s="2"/>
      <c r="E628" s="27">
        <f>AVERAGE(E627:G627)</f>
        <v>1</v>
      </c>
      <c r="F628" s="27"/>
      <c r="G628" s="27"/>
      <c r="H628" s="27">
        <f>AVERAGE(H627:J627)</f>
        <v>0.34660038800593912</v>
      </c>
      <c r="I628" s="27"/>
      <c r="J628" s="27"/>
      <c r="K628" s="27">
        <f>AVERAGE(K627:M627)</f>
        <v>0.25688220526036681</v>
      </c>
      <c r="L628" s="27"/>
      <c r="M628" s="27"/>
      <c r="N628" s="27">
        <f>AVERAGE(N627:P627)</f>
        <v>8.14466201753795E-2</v>
      </c>
      <c r="O628" s="27"/>
      <c r="P628" s="27"/>
      <c r="S628" s="18"/>
      <c r="T628" s="18"/>
      <c r="U628" s="18"/>
      <c r="V628" s="18"/>
      <c r="W628" s="18"/>
      <c r="X628" s="18"/>
      <c r="Y628" s="18"/>
      <c r="Z628" s="18"/>
      <c r="AM628" s="4">
        <v>109</v>
      </c>
      <c r="AN628" t="s">
        <v>139</v>
      </c>
      <c r="AO628" s="1">
        <v>3.1897099467111119E-2</v>
      </c>
      <c r="AP628" s="5">
        <v>81</v>
      </c>
      <c r="AQ628" s="1">
        <f t="shared" si="260"/>
        <v>0.40500000000000003</v>
      </c>
      <c r="AR628" s="6" t="b">
        <f t="shared" si="261"/>
        <v>1</v>
      </c>
      <c r="BQ628" s="5"/>
    </row>
    <row r="629" spans="1:75" x14ac:dyDescent="0.75">
      <c r="A629" s="2" t="s">
        <v>16</v>
      </c>
      <c r="B629" s="2"/>
      <c r="C629" s="2"/>
      <c r="D629" s="2"/>
      <c r="E629" s="27">
        <f>_xlfn.STDEV.S(E627:G627)</f>
        <v>0.23472066373951347</v>
      </c>
      <c r="F629" s="27"/>
      <c r="G629" s="27"/>
      <c r="H629" s="27">
        <f>_xlfn.STDEV.S(H627:J627)</f>
        <v>0.26934271537032639</v>
      </c>
      <c r="I629" s="27"/>
      <c r="J629" s="27"/>
      <c r="K629" s="27">
        <f>_xlfn.STDEV.S(K627:M627)</f>
        <v>5.4618763203786974E-2</v>
      </c>
      <c r="L629" s="27"/>
      <c r="M629" s="27"/>
      <c r="N629" s="27">
        <f>_xlfn.STDEV.S(N627:P627)</f>
        <v>1.8656848246489149E-2</v>
      </c>
      <c r="O629" s="27"/>
      <c r="P629" s="27"/>
      <c r="AM629" s="4">
        <v>92</v>
      </c>
      <c r="AN629" t="s">
        <v>140</v>
      </c>
      <c r="AO629" s="1">
        <v>3.4028906122010455E-2</v>
      </c>
      <c r="AP629" s="5">
        <v>82</v>
      </c>
      <c r="AQ629" s="1">
        <f t="shared" si="260"/>
        <v>0.41</v>
      </c>
      <c r="AR629" s="6" t="b">
        <f t="shared" si="261"/>
        <v>1</v>
      </c>
      <c r="BQ629" s="5"/>
    </row>
    <row r="630" spans="1:75" x14ac:dyDescent="0.75">
      <c r="A630" s="2" t="s">
        <v>17</v>
      </c>
      <c r="B630" s="2"/>
      <c r="C630" s="2"/>
      <c r="D630" s="2"/>
      <c r="E630" s="8"/>
      <c r="F630" s="8"/>
      <c r="G630" s="8"/>
      <c r="H630" s="26">
        <f>_xlfn.T.TEST($E626:$G626,H626:J626,1,2)</f>
        <v>5.8201743004736767E-2</v>
      </c>
      <c r="I630" s="26"/>
      <c r="J630" s="26"/>
      <c r="K630" s="26">
        <f>_xlfn.T.TEST($E626:$G626,K626:M626,1,2)</f>
        <v>9.7965471111133274E-4</v>
      </c>
      <c r="L630" s="26"/>
      <c r="M630" s="26"/>
      <c r="N630" s="26">
        <f>_xlfn.T.TEST($E626:$G626,N626:P626,1,2)</f>
        <v>1.079998864500921E-4</v>
      </c>
      <c r="O630" s="26"/>
      <c r="P630" s="26"/>
      <c r="AM630" s="4">
        <v>120</v>
      </c>
      <c r="AN630" t="s">
        <v>141</v>
      </c>
      <c r="AO630" s="1">
        <v>3.4997178367910019E-2</v>
      </c>
      <c r="AP630" s="5">
        <v>83</v>
      </c>
      <c r="AQ630" s="1">
        <f t="shared" si="260"/>
        <v>0.41500000000000004</v>
      </c>
      <c r="AR630" s="6" t="b">
        <f t="shared" si="261"/>
        <v>1</v>
      </c>
      <c r="BQ630" s="5"/>
    </row>
    <row r="631" spans="1:75" x14ac:dyDescent="0.75">
      <c r="A631" s="2" t="s">
        <v>18</v>
      </c>
      <c r="B631" s="2"/>
      <c r="C631" s="2"/>
      <c r="D631" s="2"/>
      <c r="E631" s="8"/>
      <c r="F631" s="8"/>
      <c r="G631" s="8"/>
      <c r="H631" s="27" t="b">
        <f>IF(H630&lt;0.05,TRUE,FALSE)</f>
        <v>0</v>
      </c>
      <c r="I631" s="27"/>
      <c r="J631" s="27"/>
      <c r="K631" s="27" t="b">
        <f>IF(K630&lt;0.05,TRUE,FALSE)</f>
        <v>1</v>
      </c>
      <c r="L631" s="27"/>
      <c r="M631" s="27"/>
      <c r="N631" s="27" t="b">
        <f>IF(N630&lt;0.05,TRUE,FALSE)</f>
        <v>1</v>
      </c>
      <c r="O631" s="27"/>
      <c r="P631" s="27"/>
      <c r="AM631" s="4">
        <v>186</v>
      </c>
      <c r="AN631" t="s">
        <v>142</v>
      </c>
      <c r="AO631" s="1">
        <v>3.5543777920699356E-2</v>
      </c>
      <c r="AP631" s="5">
        <v>84</v>
      </c>
      <c r="AQ631" s="1">
        <f t="shared" si="260"/>
        <v>0.42000000000000004</v>
      </c>
      <c r="AR631" s="6" t="b">
        <f t="shared" si="261"/>
        <v>1</v>
      </c>
      <c r="BQ631" s="5"/>
    </row>
    <row r="632" spans="1:75" s="12" customFormat="1" ht="15.5" thickBot="1" x14ac:dyDescent="0.9">
      <c r="H632" s="13"/>
      <c r="K632" s="13"/>
      <c r="N632" s="13"/>
      <c r="Q632" s="13"/>
      <c r="AS632" s="14">
        <v>49</v>
      </c>
      <c r="AT632" s="12" t="s">
        <v>143</v>
      </c>
      <c r="AU632" s="15">
        <v>3.562006228961407E-2</v>
      </c>
      <c r="AV632" s="16">
        <v>85</v>
      </c>
      <c r="AW632" s="15">
        <f>(AV632/(COUNT($AV$4:$AV$178))*0.05)</f>
        <v>0.42500000000000004</v>
      </c>
      <c r="AX632" s="17" t="b">
        <f>AU632&lt;AW632</f>
        <v>1</v>
      </c>
      <c r="BW632" s="16"/>
    </row>
    <row r="633" spans="1:75" x14ac:dyDescent="0.75">
      <c r="B633" t="s">
        <v>113</v>
      </c>
      <c r="C633" t="s">
        <v>114</v>
      </c>
      <c r="D633" t="s">
        <v>6</v>
      </c>
      <c r="E633">
        <v>64617312</v>
      </c>
      <c r="F633">
        <v>66466708</v>
      </c>
      <c r="G633">
        <v>51921684</v>
      </c>
      <c r="H633" s="9">
        <v>74508184</v>
      </c>
      <c r="I633">
        <v>86508184</v>
      </c>
      <c r="J633">
        <v>64039036</v>
      </c>
      <c r="K633" s="9">
        <v>71695320</v>
      </c>
      <c r="L633">
        <v>74697896</v>
      </c>
      <c r="M633">
        <v>70541440</v>
      </c>
      <c r="N633" s="9">
        <v>67471136</v>
      </c>
      <c r="O633">
        <v>60766540</v>
      </c>
      <c r="P633">
        <v>77989792</v>
      </c>
    </row>
    <row r="634" spans="1:75" x14ac:dyDescent="0.75">
      <c r="B634" t="s">
        <v>113</v>
      </c>
      <c r="C634" t="s">
        <v>114</v>
      </c>
      <c r="D634" t="s">
        <v>7</v>
      </c>
      <c r="E634">
        <v>2435376.25</v>
      </c>
      <c r="F634">
        <v>2408821.25</v>
      </c>
      <c r="G634">
        <v>2157765.75</v>
      </c>
      <c r="H634" s="9">
        <v>3057199</v>
      </c>
      <c r="I634">
        <v>3363284.75</v>
      </c>
      <c r="J634">
        <v>2542709.75</v>
      </c>
      <c r="K634" s="9">
        <v>2802132</v>
      </c>
      <c r="L634">
        <v>3019388</v>
      </c>
      <c r="M634">
        <v>2670630.25</v>
      </c>
      <c r="N634" s="9">
        <v>2654885</v>
      </c>
      <c r="O634">
        <v>2408495.25</v>
      </c>
      <c r="P634">
        <v>3192723.75</v>
      </c>
    </row>
    <row r="635" spans="1:75" x14ac:dyDescent="0.75">
      <c r="B635" t="s">
        <v>113</v>
      </c>
      <c r="C635" t="s">
        <v>114</v>
      </c>
      <c r="D635" t="s">
        <v>8</v>
      </c>
      <c r="E635">
        <v>223526.55</v>
      </c>
      <c r="F635">
        <v>222527.67</v>
      </c>
      <c r="G635">
        <v>161565.29999999999</v>
      </c>
      <c r="H635" s="9">
        <v>172528.83</v>
      </c>
      <c r="I635">
        <v>175748.02</v>
      </c>
      <c r="J635">
        <v>202382.12</v>
      </c>
      <c r="K635" s="9">
        <v>210620.58</v>
      </c>
      <c r="L635">
        <v>178715.11</v>
      </c>
      <c r="M635">
        <v>199567.2</v>
      </c>
      <c r="N635" s="9">
        <v>200664.67</v>
      </c>
      <c r="O635">
        <v>211311.67</v>
      </c>
      <c r="P635">
        <v>276423.09000000003</v>
      </c>
    </row>
    <row r="636" spans="1:75" x14ac:dyDescent="0.75">
      <c r="B636" t="s">
        <v>113</v>
      </c>
      <c r="C636" t="s">
        <v>114</v>
      </c>
      <c r="D636" t="s">
        <v>9</v>
      </c>
      <c r="E636">
        <v>9270799</v>
      </c>
      <c r="F636">
        <v>9396677</v>
      </c>
      <c r="G636">
        <v>7920904.5</v>
      </c>
      <c r="H636" s="9">
        <v>7789768.5</v>
      </c>
      <c r="I636">
        <v>8216386.5</v>
      </c>
      <c r="J636">
        <v>9890759</v>
      </c>
      <c r="K636" s="9">
        <v>9126401</v>
      </c>
      <c r="L636">
        <v>8000785.5</v>
      </c>
      <c r="M636">
        <v>8383696</v>
      </c>
      <c r="N636" s="9">
        <v>10025380</v>
      </c>
      <c r="O636">
        <v>10930186</v>
      </c>
      <c r="P636">
        <v>10661891</v>
      </c>
    </row>
    <row r="637" spans="1:75" x14ac:dyDescent="0.75">
      <c r="B637" t="s">
        <v>113</v>
      </c>
      <c r="C637" t="s">
        <v>114</v>
      </c>
      <c r="D637" t="s">
        <v>29</v>
      </c>
      <c r="E637">
        <v>19691506</v>
      </c>
      <c r="F637">
        <v>20187848</v>
      </c>
      <c r="G637">
        <v>16838422</v>
      </c>
      <c r="H637" s="9">
        <v>16572769</v>
      </c>
      <c r="I637">
        <v>17530456</v>
      </c>
      <c r="J637">
        <v>21017574</v>
      </c>
      <c r="K637" s="9">
        <v>19431518</v>
      </c>
      <c r="L637">
        <v>18479158</v>
      </c>
      <c r="M637">
        <v>17818616</v>
      </c>
      <c r="N637" s="9">
        <v>22733696</v>
      </c>
      <c r="O637">
        <v>22864238</v>
      </c>
      <c r="P637">
        <v>23979326</v>
      </c>
    </row>
    <row r="638" spans="1:75" x14ac:dyDescent="0.75">
      <c r="A638" s="2" t="s">
        <v>10</v>
      </c>
      <c r="B638" s="2"/>
      <c r="C638" s="2"/>
      <c r="D638" s="2"/>
      <c r="E638" s="3">
        <f>SUM(E635:E637)</f>
        <v>29185831.550000001</v>
      </c>
      <c r="F638" s="3">
        <f t="shared" ref="F638:P638" si="266">SUM(F635:F637)</f>
        <v>29807052.670000002</v>
      </c>
      <c r="G638" s="3">
        <f t="shared" si="266"/>
        <v>24920891.800000001</v>
      </c>
      <c r="H638" s="3">
        <f t="shared" si="266"/>
        <v>24535066.329999998</v>
      </c>
      <c r="I638" s="3">
        <f t="shared" si="266"/>
        <v>25922590.52</v>
      </c>
      <c r="J638" s="3">
        <f t="shared" si="266"/>
        <v>31110715.119999997</v>
      </c>
      <c r="K638" s="3">
        <f t="shared" si="266"/>
        <v>28768539.579999998</v>
      </c>
      <c r="L638" s="3">
        <f t="shared" si="266"/>
        <v>26658658.609999999</v>
      </c>
      <c r="M638" s="3">
        <f t="shared" si="266"/>
        <v>26401879.199999999</v>
      </c>
      <c r="N638" s="3">
        <f t="shared" si="266"/>
        <v>32959740.670000002</v>
      </c>
      <c r="O638" s="3">
        <f t="shared" si="266"/>
        <v>34005735.670000002</v>
      </c>
      <c r="P638" s="3">
        <f t="shared" si="266"/>
        <v>34917640.090000004</v>
      </c>
      <c r="AM638" s="4">
        <v>73</v>
      </c>
      <c r="AN638" t="s">
        <v>134</v>
      </c>
      <c r="AO638" s="1">
        <v>2.4596532026533786E-2</v>
      </c>
      <c r="AP638" s="5">
        <v>76</v>
      </c>
      <c r="AQ638" s="1">
        <f t="shared" ref="AQ638:AQ646" si="267">(AP638/(COUNT($AV$4:$AV$178))*0.05)</f>
        <v>0.38</v>
      </c>
      <c r="AR638" s="6" t="b">
        <f t="shared" ref="AR638:AR646" si="268">AO638&lt;AQ638</f>
        <v>1</v>
      </c>
      <c r="BQ638" s="5"/>
    </row>
    <row r="639" spans="1:75" x14ac:dyDescent="0.75">
      <c r="A639" s="2" t="s">
        <v>11</v>
      </c>
      <c r="B639" s="2"/>
      <c r="C639" s="2"/>
      <c r="D639" s="2"/>
      <c r="E639" s="3">
        <f>SUM(E633:E634)</f>
        <v>67052688.25</v>
      </c>
      <c r="F639" s="3">
        <f t="shared" ref="F639:P639" si="269">SUM(F633:F634)</f>
        <v>68875529.25</v>
      </c>
      <c r="G639" s="3">
        <f t="shared" si="269"/>
        <v>54079449.75</v>
      </c>
      <c r="H639" s="3">
        <f t="shared" si="269"/>
        <v>77565383</v>
      </c>
      <c r="I639" s="3">
        <f t="shared" si="269"/>
        <v>89871468.75</v>
      </c>
      <c r="J639" s="3">
        <f t="shared" si="269"/>
        <v>66581745.75</v>
      </c>
      <c r="K639" s="3">
        <f t="shared" si="269"/>
        <v>74497452</v>
      </c>
      <c r="L639" s="3">
        <f t="shared" si="269"/>
        <v>77717284</v>
      </c>
      <c r="M639" s="3">
        <f t="shared" si="269"/>
        <v>73212070.25</v>
      </c>
      <c r="N639" s="3">
        <f t="shared" si="269"/>
        <v>70126021</v>
      </c>
      <c r="O639" s="3">
        <f t="shared" si="269"/>
        <v>63175035.25</v>
      </c>
      <c r="P639" s="3">
        <f t="shared" si="269"/>
        <v>81182515.75</v>
      </c>
      <c r="AM639" s="4">
        <v>150</v>
      </c>
      <c r="AN639" t="s">
        <v>135</v>
      </c>
      <c r="AO639" s="1">
        <v>2.5051031141909423E-2</v>
      </c>
      <c r="AP639" s="5">
        <v>77</v>
      </c>
      <c r="AQ639" s="1">
        <f t="shared" si="267"/>
        <v>0.38500000000000001</v>
      </c>
      <c r="AR639" s="6" t="b">
        <f t="shared" si="268"/>
        <v>1</v>
      </c>
      <c r="BQ639" s="5"/>
    </row>
    <row r="640" spans="1:75" x14ac:dyDescent="0.75">
      <c r="A640" s="2" t="s">
        <v>12</v>
      </c>
      <c r="B640" s="2"/>
      <c r="C640" s="2"/>
      <c r="D640" s="2"/>
      <c r="E640" s="7">
        <f>(E639/E638)/E$1</f>
        <v>4.5493855560558627</v>
      </c>
      <c r="F640" s="7">
        <f t="shared" ref="F640:P640" si="270">(F639/F638)/F$1</f>
        <v>4.4868203920804763</v>
      </c>
      <c r="G640" s="7">
        <f t="shared" si="270"/>
        <v>4.0037725521755059</v>
      </c>
      <c r="H640" s="7">
        <f t="shared" si="270"/>
        <v>6.3101978886109258</v>
      </c>
      <c r="I640" s="7">
        <f t="shared" si="270"/>
        <v>6.9756880505466343</v>
      </c>
      <c r="J640" s="7">
        <f t="shared" si="270"/>
        <v>4.139564376142804</v>
      </c>
      <c r="K640" s="7">
        <f t="shared" si="270"/>
        <v>5.2419956280746822</v>
      </c>
      <c r="L640" s="7">
        <f t="shared" si="270"/>
        <v>5.6607254618658223</v>
      </c>
      <c r="M640" s="7">
        <f t="shared" si="270"/>
        <v>5.4586360096527544</v>
      </c>
      <c r="N640" s="7">
        <f t="shared" si="270"/>
        <v>4.3332517324836335</v>
      </c>
      <c r="O640" s="7">
        <f t="shared" si="270"/>
        <v>3.5933769291536071</v>
      </c>
      <c r="P640" s="7">
        <f t="shared" si="270"/>
        <v>4.6592613906700384</v>
      </c>
      <c r="AM640" s="4">
        <v>163</v>
      </c>
      <c r="AN640" t="s">
        <v>136</v>
      </c>
      <c r="AO640" s="1">
        <v>2.6328191648156491E-2</v>
      </c>
      <c r="AP640" s="5">
        <v>78</v>
      </c>
      <c r="AQ640" s="1">
        <f t="shared" si="267"/>
        <v>0.39</v>
      </c>
      <c r="AR640" s="6" t="b">
        <f t="shared" si="268"/>
        <v>1</v>
      </c>
      <c r="BQ640" s="5"/>
    </row>
    <row r="641" spans="1:75" x14ac:dyDescent="0.75">
      <c r="A641" s="2" t="s">
        <v>13</v>
      </c>
      <c r="B641" s="2"/>
      <c r="C641" s="2"/>
      <c r="D641" s="2"/>
      <c r="E641" s="7">
        <f>LOG(E640,2)</f>
        <v>2.1856717068297691</v>
      </c>
      <c r="F641" s="7">
        <f t="shared" ref="F641:P641" si="271">LOG(F640,2)</f>
        <v>2.1656934339271126</v>
      </c>
      <c r="G641" s="7">
        <f t="shared" si="271"/>
        <v>2.0013600193365511</v>
      </c>
      <c r="H641" s="7">
        <f t="shared" si="271"/>
        <v>2.6576852490178142</v>
      </c>
      <c r="I641" s="7">
        <f t="shared" si="271"/>
        <v>2.8023355249210042</v>
      </c>
      <c r="J641" s="7">
        <f t="shared" si="271"/>
        <v>2.0494789548150085</v>
      </c>
      <c r="K641" s="7">
        <f t="shared" si="271"/>
        <v>2.390116150431381</v>
      </c>
      <c r="L641" s="7">
        <f t="shared" si="271"/>
        <v>2.5009869564436298</v>
      </c>
      <c r="M641" s="7">
        <f t="shared" si="271"/>
        <v>2.4485404991402642</v>
      </c>
      <c r="N641" s="7">
        <f t="shared" si="271"/>
        <v>2.1154500498238638</v>
      </c>
      <c r="O641" s="7">
        <f t="shared" si="271"/>
        <v>1.8453402755290305</v>
      </c>
      <c r="P641" s="7">
        <f t="shared" si="271"/>
        <v>2.2201012697992577</v>
      </c>
      <c r="AM641" s="4">
        <v>132</v>
      </c>
      <c r="AN641" t="s">
        <v>137</v>
      </c>
      <c r="AO641" s="1">
        <v>2.6644933229052988E-2</v>
      </c>
      <c r="AP641" s="5">
        <v>79</v>
      </c>
      <c r="AQ641" s="1">
        <f t="shared" si="267"/>
        <v>0.39500000000000002</v>
      </c>
      <c r="AR641" s="6" t="b">
        <f t="shared" si="268"/>
        <v>1</v>
      </c>
      <c r="BQ641" s="5"/>
    </row>
    <row r="642" spans="1:75" x14ac:dyDescent="0.75">
      <c r="A642" s="2" t="s">
        <v>14</v>
      </c>
      <c r="B642" s="2"/>
      <c r="C642" s="2"/>
      <c r="D642" s="2"/>
      <c r="E642" s="7">
        <f>E640/AVERAGE($E640:$G640)</f>
        <v>1.0466395069471319</v>
      </c>
      <c r="F642" s="7">
        <f t="shared" ref="F642:P642" si="272">F640/AVERAGE($E640:$G640)</f>
        <v>1.0322456571473282</v>
      </c>
      <c r="G642" s="7">
        <f t="shared" si="272"/>
        <v>0.92111483590554044</v>
      </c>
      <c r="H642" s="7">
        <f t="shared" si="272"/>
        <v>1.4517350366321589</v>
      </c>
      <c r="I642" s="7">
        <f t="shared" si="272"/>
        <v>1.6048388539244482</v>
      </c>
      <c r="J642" s="7">
        <f t="shared" si="272"/>
        <v>0.95235533771251446</v>
      </c>
      <c r="K642" s="7">
        <f t="shared" si="272"/>
        <v>1.2059825776436648</v>
      </c>
      <c r="L642" s="7">
        <f t="shared" si="272"/>
        <v>1.3023162871926015</v>
      </c>
      <c r="M642" s="7">
        <f t="shared" si="272"/>
        <v>1.2558232384023214</v>
      </c>
      <c r="N642" s="7">
        <f t="shared" si="272"/>
        <v>0.9969153857991423</v>
      </c>
      <c r="O642" s="7">
        <f t="shared" si="272"/>
        <v>0.82669850929608679</v>
      </c>
      <c r="P642" s="7">
        <f t="shared" si="272"/>
        <v>1.0719177314345913</v>
      </c>
      <c r="AM642" s="4">
        <v>149</v>
      </c>
      <c r="AN642" t="s">
        <v>138</v>
      </c>
      <c r="AO642" s="1">
        <v>3.1751240911722371E-2</v>
      </c>
      <c r="AP642" s="5">
        <v>80</v>
      </c>
      <c r="AQ642" s="1">
        <f t="shared" si="267"/>
        <v>0.4</v>
      </c>
      <c r="AR642" s="6" t="b">
        <f t="shared" si="268"/>
        <v>1</v>
      </c>
      <c r="BQ642" s="5"/>
    </row>
    <row r="643" spans="1:75" x14ac:dyDescent="0.75">
      <c r="A643" s="2" t="s">
        <v>15</v>
      </c>
      <c r="B643" s="2"/>
      <c r="C643" s="2"/>
      <c r="D643" s="2"/>
      <c r="E643" s="27">
        <f>AVERAGE(E642:G642)</f>
        <v>1.0000000000000002</v>
      </c>
      <c r="F643" s="27"/>
      <c r="G643" s="27"/>
      <c r="H643" s="27">
        <f>AVERAGE(H642:J642)</f>
        <v>1.3363097427563739</v>
      </c>
      <c r="I643" s="27"/>
      <c r="J643" s="27"/>
      <c r="K643" s="27">
        <f>AVERAGE(K642:M642)</f>
        <v>1.254707367746196</v>
      </c>
      <c r="L643" s="27"/>
      <c r="M643" s="27"/>
      <c r="N643" s="27">
        <f>AVERAGE(N642:P642)</f>
        <v>0.9651772088432734</v>
      </c>
      <c r="O643" s="27"/>
      <c r="P643" s="27"/>
      <c r="S643" s="18"/>
      <c r="T643" s="18"/>
      <c r="U643" s="18"/>
      <c r="V643" s="18"/>
      <c r="W643" s="18"/>
      <c r="X643" s="18"/>
      <c r="Y643" s="18"/>
      <c r="Z643" s="18"/>
      <c r="AM643" s="4">
        <v>109</v>
      </c>
      <c r="AN643" t="s">
        <v>139</v>
      </c>
      <c r="AO643" s="1">
        <v>3.1897099467111119E-2</v>
      </c>
      <c r="AP643" s="5">
        <v>81</v>
      </c>
      <c r="AQ643" s="1">
        <f t="shared" si="267"/>
        <v>0.40500000000000003</v>
      </c>
      <c r="AR643" s="6" t="b">
        <f t="shared" si="268"/>
        <v>1</v>
      </c>
      <c r="BQ643" s="5"/>
    </row>
    <row r="644" spans="1:75" x14ac:dyDescent="0.75">
      <c r="A644" s="2" t="s">
        <v>16</v>
      </c>
      <c r="B644" s="2"/>
      <c r="C644" s="2"/>
      <c r="D644" s="2"/>
      <c r="E644" s="27">
        <f>_xlfn.STDEV.S(E642:G642)</f>
        <v>6.8694596320760248E-2</v>
      </c>
      <c r="F644" s="27"/>
      <c r="G644" s="27"/>
      <c r="H644" s="27">
        <f>_xlfn.STDEV.S(H642:J642)</f>
        <v>0.34121244640517678</v>
      </c>
      <c r="I644" s="27"/>
      <c r="J644" s="27"/>
      <c r="K644" s="27">
        <f>_xlfn.STDEV.S(K642:M642)</f>
        <v>4.8176547970518048E-2</v>
      </c>
      <c r="L644" s="27"/>
      <c r="M644" s="27"/>
      <c r="N644" s="27">
        <f>_xlfn.STDEV.S(N642:P642)</f>
        <v>0.12565269847446645</v>
      </c>
      <c r="O644" s="27"/>
      <c r="P644" s="27"/>
      <c r="AM644" s="4">
        <v>92</v>
      </c>
      <c r="AN644" t="s">
        <v>140</v>
      </c>
      <c r="AO644" s="1">
        <v>3.4028906122010455E-2</v>
      </c>
      <c r="AP644" s="5">
        <v>82</v>
      </c>
      <c r="AQ644" s="1">
        <f t="shared" si="267"/>
        <v>0.41</v>
      </c>
      <c r="AR644" s="6" t="b">
        <f t="shared" si="268"/>
        <v>1</v>
      </c>
      <c r="BQ644" s="5"/>
    </row>
    <row r="645" spans="1:75" x14ac:dyDescent="0.75">
      <c r="A645" s="2" t="s">
        <v>17</v>
      </c>
      <c r="B645" s="2"/>
      <c r="C645" s="2"/>
      <c r="D645" s="2"/>
      <c r="E645" s="8"/>
      <c r="F645" s="8"/>
      <c r="G645" s="8"/>
      <c r="H645" s="26">
        <f>_xlfn.T.TEST($E641:$G641,H641:J641,1,2)</f>
        <v>9.0210018006578768E-2</v>
      </c>
      <c r="I645" s="26"/>
      <c r="J645" s="26"/>
      <c r="K645" s="26">
        <f>_xlfn.T.TEST($E641:$G641,K641:M641,1,2)</f>
        <v>3.908980381210304E-3</v>
      </c>
      <c r="L645" s="26"/>
      <c r="M645" s="26"/>
      <c r="N645" s="26">
        <f>_xlfn.T.TEST($E641:$G641,N641:P641,1,2)</f>
        <v>0.33648262742467772</v>
      </c>
      <c r="O645" s="26"/>
      <c r="P645" s="26"/>
      <c r="AM645" s="4">
        <v>120</v>
      </c>
      <c r="AN645" t="s">
        <v>141</v>
      </c>
      <c r="AO645" s="1">
        <v>3.4997178367910019E-2</v>
      </c>
      <c r="AP645" s="5">
        <v>83</v>
      </c>
      <c r="AQ645" s="1">
        <f t="shared" si="267"/>
        <v>0.41500000000000004</v>
      </c>
      <c r="AR645" s="6" t="b">
        <f t="shared" si="268"/>
        <v>1</v>
      </c>
      <c r="BQ645" s="5"/>
    </row>
    <row r="646" spans="1:75" x14ac:dyDescent="0.75">
      <c r="A646" s="2" t="s">
        <v>18</v>
      </c>
      <c r="B646" s="2"/>
      <c r="C646" s="2"/>
      <c r="D646" s="2"/>
      <c r="E646" s="8"/>
      <c r="F646" s="8"/>
      <c r="G646" s="8"/>
      <c r="H646" s="27" t="b">
        <f>IF(H645&lt;0.05,TRUE,FALSE)</f>
        <v>0</v>
      </c>
      <c r="I646" s="27"/>
      <c r="J646" s="27"/>
      <c r="K646" s="27" t="b">
        <f>IF(K645&lt;0.05,TRUE,FALSE)</f>
        <v>1</v>
      </c>
      <c r="L646" s="27"/>
      <c r="M646" s="27"/>
      <c r="N646" s="27" t="b">
        <f>IF(N645&lt;0.05,TRUE,FALSE)</f>
        <v>0</v>
      </c>
      <c r="O646" s="27"/>
      <c r="P646" s="27"/>
      <c r="AM646" s="4">
        <v>186</v>
      </c>
      <c r="AN646" t="s">
        <v>142</v>
      </c>
      <c r="AO646" s="1">
        <v>3.5543777920699356E-2</v>
      </c>
      <c r="AP646" s="5">
        <v>84</v>
      </c>
      <c r="AQ646" s="1">
        <f t="shared" si="267"/>
        <v>0.42000000000000004</v>
      </c>
      <c r="AR646" s="6" t="b">
        <f t="shared" si="268"/>
        <v>1</v>
      </c>
      <c r="BQ646" s="5"/>
    </row>
    <row r="647" spans="1:75" s="12" customFormat="1" ht="15.5" thickBot="1" x14ac:dyDescent="0.9">
      <c r="H647" s="13"/>
      <c r="K647" s="13"/>
      <c r="N647" s="13"/>
      <c r="Q647" s="13"/>
      <c r="AS647" s="14">
        <v>49</v>
      </c>
      <c r="AT647" s="12" t="s">
        <v>143</v>
      </c>
      <c r="AU647" s="15">
        <v>3.562006228961407E-2</v>
      </c>
      <c r="AV647" s="16">
        <v>85</v>
      </c>
      <c r="AW647" s="15">
        <f>(AV647/(COUNT($AV$4:$AV$178))*0.05)</f>
        <v>0.42500000000000004</v>
      </c>
      <c r="AX647" s="17" t="b">
        <f>AU647&lt;AW647</f>
        <v>1</v>
      </c>
      <c r="BW647" s="16"/>
    </row>
    <row r="648" spans="1:75" x14ac:dyDescent="0.75">
      <c r="B648" t="s">
        <v>115</v>
      </c>
      <c r="C648" t="s">
        <v>116</v>
      </c>
      <c r="D648" t="s">
        <v>6</v>
      </c>
      <c r="E648">
        <v>1500807.38</v>
      </c>
      <c r="F648">
        <v>916016.69</v>
      </c>
      <c r="G648">
        <v>827188.5</v>
      </c>
      <c r="H648" s="9">
        <v>949369.25</v>
      </c>
      <c r="I648">
        <v>896434.31</v>
      </c>
      <c r="J648">
        <v>16381.59</v>
      </c>
      <c r="K648" s="9">
        <v>229442.17</v>
      </c>
      <c r="L648">
        <v>373836.84</v>
      </c>
      <c r="M648">
        <v>198667.38</v>
      </c>
      <c r="N648" s="9">
        <v>65224.5</v>
      </c>
      <c r="O648">
        <v>27468.06</v>
      </c>
      <c r="P648">
        <v>111179.63</v>
      </c>
    </row>
    <row r="649" spans="1:75" x14ac:dyDescent="0.75">
      <c r="B649" t="s">
        <v>115</v>
      </c>
      <c r="C649" t="s">
        <v>116</v>
      </c>
      <c r="D649" t="s">
        <v>7</v>
      </c>
      <c r="E649">
        <v>156628.35999999999</v>
      </c>
      <c r="F649">
        <v>87421.85</v>
      </c>
      <c r="G649">
        <v>75635.91</v>
      </c>
      <c r="H649" s="9">
        <v>106454.05</v>
      </c>
      <c r="I649">
        <v>85613.57</v>
      </c>
      <c r="J649">
        <v>0</v>
      </c>
      <c r="K649" s="9">
        <v>22857.22</v>
      </c>
      <c r="L649">
        <v>31747.27</v>
      </c>
      <c r="M649">
        <v>16876.169999999998</v>
      </c>
      <c r="N649" s="9">
        <v>4094.28</v>
      </c>
      <c r="O649">
        <v>0</v>
      </c>
      <c r="P649">
        <v>10236.280000000001</v>
      </c>
    </row>
    <row r="650" spans="1:75" x14ac:dyDescent="0.75">
      <c r="B650" t="s">
        <v>115</v>
      </c>
      <c r="C650" t="s">
        <v>116</v>
      </c>
      <c r="D650" t="s">
        <v>8</v>
      </c>
      <c r="E650">
        <v>53608.56</v>
      </c>
      <c r="F650">
        <v>26221.37</v>
      </c>
      <c r="G650">
        <v>26297.45</v>
      </c>
      <c r="H650" s="9">
        <v>21819.759999999998</v>
      </c>
      <c r="I650">
        <v>11297.77</v>
      </c>
      <c r="J650">
        <v>0</v>
      </c>
      <c r="K650" s="9">
        <v>3501.13</v>
      </c>
      <c r="L650">
        <v>5577.92</v>
      </c>
      <c r="M650">
        <v>0</v>
      </c>
      <c r="N650" s="9">
        <v>0</v>
      </c>
      <c r="O650">
        <v>0</v>
      </c>
      <c r="P650">
        <v>0</v>
      </c>
    </row>
    <row r="651" spans="1:75" x14ac:dyDescent="0.75">
      <c r="B651" t="s">
        <v>115</v>
      </c>
      <c r="C651" t="s">
        <v>116</v>
      </c>
      <c r="D651" t="s">
        <v>29</v>
      </c>
      <c r="E651">
        <v>0</v>
      </c>
      <c r="F651">
        <v>0</v>
      </c>
      <c r="G651">
        <v>0</v>
      </c>
      <c r="H651" s="9">
        <v>0</v>
      </c>
      <c r="I651">
        <v>0</v>
      </c>
      <c r="J651">
        <v>0</v>
      </c>
      <c r="K651" s="9">
        <v>0</v>
      </c>
      <c r="L651">
        <v>0</v>
      </c>
      <c r="M651">
        <v>4874.63</v>
      </c>
      <c r="N651" s="9">
        <v>0</v>
      </c>
      <c r="O651">
        <v>0</v>
      </c>
      <c r="P651">
        <v>0</v>
      </c>
    </row>
    <row r="652" spans="1:75" x14ac:dyDescent="0.75">
      <c r="B652" t="s">
        <v>115</v>
      </c>
      <c r="C652" t="s">
        <v>116</v>
      </c>
      <c r="D652" t="s">
        <v>24</v>
      </c>
      <c r="E652">
        <v>0</v>
      </c>
      <c r="F652">
        <v>0</v>
      </c>
      <c r="G652">
        <v>0</v>
      </c>
      <c r="H652" s="9">
        <v>0</v>
      </c>
      <c r="I652">
        <v>0</v>
      </c>
      <c r="J652">
        <v>3540.58</v>
      </c>
      <c r="K652" s="9">
        <v>0</v>
      </c>
      <c r="L652">
        <v>0</v>
      </c>
      <c r="M652">
        <v>3738.57</v>
      </c>
      <c r="N652" s="9">
        <v>0</v>
      </c>
      <c r="O652">
        <v>2559.1</v>
      </c>
      <c r="P652">
        <v>3484.14</v>
      </c>
    </row>
    <row r="653" spans="1:75" x14ac:dyDescent="0.75">
      <c r="B653" t="s">
        <v>115</v>
      </c>
      <c r="C653" t="s">
        <v>116</v>
      </c>
      <c r="D653" t="s">
        <v>25</v>
      </c>
      <c r="E653">
        <v>115747.12</v>
      </c>
      <c r="F653">
        <v>115579.78</v>
      </c>
      <c r="G653">
        <v>132499.82999999999</v>
      </c>
      <c r="H653" s="9">
        <v>124363.38</v>
      </c>
      <c r="I653">
        <v>113380.63</v>
      </c>
      <c r="J653">
        <v>119780.84</v>
      </c>
      <c r="K653" s="9">
        <v>108707.88</v>
      </c>
      <c r="L653">
        <v>140246.5</v>
      </c>
      <c r="M653">
        <v>144037.95000000001</v>
      </c>
      <c r="N653" s="9">
        <v>117544.15</v>
      </c>
      <c r="O653">
        <v>128067.41</v>
      </c>
      <c r="P653">
        <v>145148.06</v>
      </c>
    </row>
    <row r="654" spans="1:75" x14ac:dyDescent="0.75">
      <c r="B654" t="s">
        <v>115</v>
      </c>
      <c r="C654" t="s">
        <v>116</v>
      </c>
      <c r="D654" t="s">
        <v>37</v>
      </c>
      <c r="E654">
        <v>493825.41</v>
      </c>
      <c r="F654">
        <v>500949.59</v>
      </c>
      <c r="G654">
        <v>569131.38</v>
      </c>
      <c r="H654" s="9">
        <v>569142.81000000006</v>
      </c>
      <c r="I654">
        <v>568617.06000000006</v>
      </c>
      <c r="J654">
        <v>490533.16</v>
      </c>
      <c r="K654" s="9">
        <v>521083.66</v>
      </c>
      <c r="L654">
        <v>561773.56000000006</v>
      </c>
      <c r="M654">
        <v>568997.18999999994</v>
      </c>
      <c r="N654" s="9">
        <v>433703.38</v>
      </c>
      <c r="O654">
        <v>566510.81000000006</v>
      </c>
      <c r="P654">
        <v>643383.18999999994</v>
      </c>
    </row>
    <row r="655" spans="1:75" x14ac:dyDescent="0.75">
      <c r="B655" t="s">
        <v>115</v>
      </c>
      <c r="C655" t="s">
        <v>116</v>
      </c>
      <c r="D655" t="s">
        <v>38</v>
      </c>
      <c r="E655">
        <v>628413.93999999994</v>
      </c>
      <c r="F655">
        <v>629157.93999999994</v>
      </c>
      <c r="G655">
        <v>702465.25</v>
      </c>
      <c r="H655" s="9">
        <v>743744.75</v>
      </c>
      <c r="I655">
        <v>688837.56</v>
      </c>
      <c r="J655">
        <v>683714.44</v>
      </c>
      <c r="K655" s="9">
        <v>657512.88</v>
      </c>
      <c r="L655">
        <v>703401.56</v>
      </c>
      <c r="M655">
        <v>730751.5</v>
      </c>
      <c r="N655" s="9">
        <v>636442.38</v>
      </c>
      <c r="O655">
        <v>713068.69</v>
      </c>
      <c r="P655">
        <v>814605.19</v>
      </c>
    </row>
    <row r="656" spans="1:75" x14ac:dyDescent="0.75">
      <c r="A656" s="2" t="s">
        <v>10</v>
      </c>
      <c r="B656" s="2"/>
      <c r="C656" s="2"/>
      <c r="D656" s="2"/>
      <c r="E656" s="3">
        <f>SUM(E650:E655)</f>
        <v>1291595.0299999998</v>
      </c>
      <c r="F656" s="3">
        <f t="shared" ref="F656:O656" si="273">SUM(F650:F655)</f>
        <v>1271908.68</v>
      </c>
      <c r="G656" s="3">
        <f t="shared" si="273"/>
        <v>1430393.9100000001</v>
      </c>
      <c r="H656" s="3">
        <f t="shared" si="273"/>
        <v>1459070.7000000002</v>
      </c>
      <c r="I656" s="3">
        <f t="shared" si="273"/>
        <v>1382133.02</v>
      </c>
      <c r="J656" s="3">
        <f t="shared" si="273"/>
        <v>1297569.02</v>
      </c>
      <c r="K656" s="3">
        <f t="shared" si="273"/>
        <v>1290805.5499999998</v>
      </c>
      <c r="L656" s="3">
        <f t="shared" si="273"/>
        <v>1410999.54</v>
      </c>
      <c r="M656" s="3">
        <f t="shared" si="273"/>
        <v>1452399.8399999999</v>
      </c>
      <c r="N656" s="3">
        <f t="shared" si="273"/>
        <v>1187689.9100000001</v>
      </c>
      <c r="O656" s="3">
        <f t="shared" si="273"/>
        <v>1410206.01</v>
      </c>
      <c r="P656" s="3">
        <f>SUM(P650:P655)</f>
        <v>1606620.5799999998</v>
      </c>
      <c r="AM656" s="4">
        <v>73</v>
      </c>
      <c r="AN656" t="s">
        <v>134</v>
      </c>
      <c r="AO656" s="1">
        <v>2.4596532026533786E-2</v>
      </c>
      <c r="AP656" s="5">
        <v>76</v>
      </c>
      <c r="AQ656" s="1">
        <f t="shared" ref="AQ656:AQ664" si="274">(AP656/(COUNT($AV$4:$AV$178))*0.05)</f>
        <v>0.38</v>
      </c>
      <c r="AR656" s="6" t="b">
        <f t="shared" ref="AR656:AR664" si="275">AO656&lt;AQ656</f>
        <v>1</v>
      </c>
      <c r="BQ656" s="5"/>
    </row>
    <row r="657" spans="1:75" x14ac:dyDescent="0.75">
      <c r="A657" s="2" t="s">
        <v>11</v>
      </c>
      <c r="B657" s="2"/>
      <c r="C657" s="2"/>
      <c r="D657" s="2"/>
      <c r="E657" s="3">
        <f>SUM(E648:E649)</f>
        <v>1657435.7399999998</v>
      </c>
      <c r="F657" s="3">
        <f t="shared" ref="F657:O657" si="276">SUM(F648:F649)</f>
        <v>1003438.5399999999</v>
      </c>
      <c r="G657" s="3">
        <f t="shared" si="276"/>
        <v>902824.41</v>
      </c>
      <c r="H657" s="3">
        <f t="shared" si="276"/>
        <v>1055823.3</v>
      </c>
      <c r="I657" s="3">
        <f t="shared" si="276"/>
        <v>982047.88000000012</v>
      </c>
      <c r="J657" s="3">
        <f t="shared" si="276"/>
        <v>16381.59</v>
      </c>
      <c r="K657" s="3">
        <f t="shared" si="276"/>
        <v>252299.39</v>
      </c>
      <c r="L657" s="3">
        <f t="shared" si="276"/>
        <v>405584.11000000004</v>
      </c>
      <c r="M657" s="3">
        <f t="shared" si="276"/>
        <v>215543.55</v>
      </c>
      <c r="N657" s="3">
        <f t="shared" si="276"/>
        <v>69318.78</v>
      </c>
      <c r="O657" s="3">
        <f t="shared" si="276"/>
        <v>27468.06</v>
      </c>
      <c r="P657" s="3">
        <f>SUM(P648:P649)</f>
        <v>121415.91</v>
      </c>
      <c r="AM657" s="4">
        <v>150</v>
      </c>
      <c r="AN657" t="s">
        <v>135</v>
      </c>
      <c r="AO657" s="1">
        <v>2.5051031141909423E-2</v>
      </c>
      <c r="AP657" s="5">
        <v>77</v>
      </c>
      <c r="AQ657" s="1">
        <f t="shared" si="274"/>
        <v>0.38500000000000001</v>
      </c>
      <c r="AR657" s="6" t="b">
        <f t="shared" si="275"/>
        <v>1</v>
      </c>
      <c r="BQ657" s="5"/>
    </row>
    <row r="658" spans="1:75" x14ac:dyDescent="0.75">
      <c r="A658" s="2" t="s">
        <v>12</v>
      </c>
      <c r="B658" s="2"/>
      <c r="C658" s="2"/>
      <c r="D658" s="2"/>
      <c r="E658" s="7">
        <f>(E657/E656)/E$1</f>
        <v>2.5410836168183693</v>
      </c>
      <c r="F658" s="7">
        <f t="shared" ref="F658:P658" si="277">(F657/F656)/F$1</f>
        <v>1.5318901271391301</v>
      </c>
      <c r="G658" s="7">
        <f t="shared" si="277"/>
        <v>1.1645237595614044</v>
      </c>
      <c r="H658" s="7">
        <f t="shared" si="277"/>
        <v>1.4443657435701682</v>
      </c>
      <c r="I658" s="7">
        <f t="shared" si="277"/>
        <v>1.4296391448725227</v>
      </c>
      <c r="J658" s="7">
        <f t="shared" si="277"/>
        <v>2.4419402934735348E-2</v>
      </c>
      <c r="K658" s="7">
        <f t="shared" si="277"/>
        <v>0.39566572216973933</v>
      </c>
      <c r="L658" s="7">
        <f t="shared" si="277"/>
        <v>0.55814473275097498</v>
      </c>
      <c r="M658" s="7">
        <f t="shared" si="277"/>
        <v>0.29213603243832192</v>
      </c>
      <c r="N658" s="7">
        <f t="shared" si="277"/>
        <v>0.11886838207127086</v>
      </c>
      <c r="O658" s="7">
        <f t="shared" si="277"/>
        <v>3.7675140715506865E-2</v>
      </c>
      <c r="P658" s="7">
        <f t="shared" si="277"/>
        <v>0.15144736718972421</v>
      </c>
      <c r="AM658" s="4">
        <v>163</v>
      </c>
      <c r="AN658" t="s">
        <v>136</v>
      </c>
      <c r="AO658" s="1">
        <v>2.6328191648156491E-2</v>
      </c>
      <c r="AP658" s="5">
        <v>78</v>
      </c>
      <c r="AQ658" s="1">
        <f t="shared" si="274"/>
        <v>0.39</v>
      </c>
      <c r="AR658" s="6" t="b">
        <f t="shared" si="275"/>
        <v>1</v>
      </c>
      <c r="BQ658" s="5"/>
    </row>
    <row r="659" spans="1:75" x14ac:dyDescent="0.75">
      <c r="A659" s="2" t="s">
        <v>13</v>
      </c>
      <c r="B659" s="2"/>
      <c r="C659" s="2"/>
      <c r="D659" s="2"/>
      <c r="E659" s="7">
        <f>LOG(E658,2)</f>
        <v>1.3454438494504541</v>
      </c>
      <c r="F659" s="7">
        <f t="shared" ref="F659:P659" si="278">LOG(F658,2)</f>
        <v>0.61531282551617184</v>
      </c>
      <c r="G659" s="7">
        <f t="shared" si="278"/>
        <v>0.21974007488731723</v>
      </c>
      <c r="H659" s="7">
        <f t="shared" si="278"/>
        <v>0.530436108999644</v>
      </c>
      <c r="I659" s="7">
        <f t="shared" si="278"/>
        <v>0.51565104238816628</v>
      </c>
      <c r="J659" s="7">
        <f t="shared" si="278"/>
        <v>-5.3558282635537049</v>
      </c>
      <c r="K659" s="7">
        <f t="shared" si="278"/>
        <v>-1.337646009606525</v>
      </c>
      <c r="L659" s="7">
        <f t="shared" si="278"/>
        <v>-0.84128881844748837</v>
      </c>
      <c r="M659" s="7">
        <f t="shared" si="278"/>
        <v>-1.7752877818621047</v>
      </c>
      <c r="N659" s="7">
        <f t="shared" si="278"/>
        <v>-3.0725630727814068</v>
      </c>
      <c r="O659" s="7">
        <f t="shared" si="278"/>
        <v>-4.7302432895193807</v>
      </c>
      <c r="P659" s="7">
        <f t="shared" si="278"/>
        <v>-2.7231115968157744</v>
      </c>
      <c r="AM659" s="4">
        <v>132</v>
      </c>
      <c r="AN659" t="s">
        <v>137</v>
      </c>
      <c r="AO659" s="1">
        <v>2.6644933229052988E-2</v>
      </c>
      <c r="AP659" s="5">
        <v>79</v>
      </c>
      <c r="AQ659" s="1">
        <f t="shared" si="274"/>
        <v>0.39500000000000002</v>
      </c>
      <c r="AR659" s="6" t="b">
        <f t="shared" si="275"/>
        <v>1</v>
      </c>
      <c r="BQ659" s="5"/>
    </row>
    <row r="660" spans="1:75" x14ac:dyDescent="0.75">
      <c r="A660" s="2" t="s">
        <v>14</v>
      </c>
      <c r="B660" s="2"/>
      <c r="C660" s="2"/>
      <c r="D660" s="2"/>
      <c r="E660" s="7">
        <f>E658/AVERAGE($E658:$G658)</f>
        <v>1.455513982647876</v>
      </c>
      <c r="F660" s="7">
        <f t="shared" ref="F660:P660" si="279">F658/AVERAGE($E658:$G658)</f>
        <v>0.87745538366933995</v>
      </c>
      <c r="G660" s="7">
        <f t="shared" si="279"/>
        <v>0.66703063368278392</v>
      </c>
      <c r="H660" s="7">
        <f t="shared" si="279"/>
        <v>0.82732206130871422</v>
      </c>
      <c r="I660" s="7">
        <f t="shared" si="279"/>
        <v>0.81888677402442367</v>
      </c>
      <c r="J660" s="7">
        <f t="shared" si="279"/>
        <v>1.3987254171479077E-2</v>
      </c>
      <c r="K660" s="7">
        <f t="shared" si="279"/>
        <v>0.22663441189455713</v>
      </c>
      <c r="L660" s="7">
        <f t="shared" si="279"/>
        <v>0.31970119262642649</v>
      </c>
      <c r="M660" s="7">
        <f t="shared" si="279"/>
        <v>0.16733336803046411</v>
      </c>
      <c r="N660" s="7">
        <f t="shared" si="279"/>
        <v>6.8086933879056011E-2</v>
      </c>
      <c r="O660" s="7">
        <f t="shared" si="279"/>
        <v>2.1580043154308424E-2</v>
      </c>
      <c r="P660" s="7">
        <f t="shared" si="279"/>
        <v>8.6747936636516768E-2</v>
      </c>
      <c r="AM660" s="4">
        <v>149</v>
      </c>
      <c r="AN660" t="s">
        <v>138</v>
      </c>
      <c r="AO660" s="1">
        <v>3.1751240911722371E-2</v>
      </c>
      <c r="AP660" s="5">
        <v>80</v>
      </c>
      <c r="AQ660" s="1">
        <f t="shared" si="274"/>
        <v>0.4</v>
      </c>
      <c r="AR660" s="6" t="b">
        <f t="shared" si="275"/>
        <v>1</v>
      </c>
      <c r="BQ660" s="5"/>
    </row>
    <row r="661" spans="1:75" x14ac:dyDescent="0.75">
      <c r="A661" s="2" t="s">
        <v>15</v>
      </c>
      <c r="B661" s="2"/>
      <c r="C661" s="2"/>
      <c r="D661" s="2"/>
      <c r="E661" s="27">
        <f>AVERAGE(E660:G660)</f>
        <v>1</v>
      </c>
      <c r="F661" s="27"/>
      <c r="G661" s="27"/>
      <c r="H661" s="27">
        <f>AVERAGE(H660:J660)</f>
        <v>0.55339869650153906</v>
      </c>
      <c r="I661" s="27"/>
      <c r="J661" s="27"/>
      <c r="K661" s="27">
        <f>AVERAGE(K660:M660)</f>
        <v>0.23788965751714927</v>
      </c>
      <c r="L661" s="27"/>
      <c r="M661" s="27"/>
      <c r="N661" s="27">
        <f>AVERAGE(N660:P660)</f>
        <v>5.8804971223293735E-2</v>
      </c>
      <c r="O661" s="27"/>
      <c r="P661" s="27"/>
      <c r="S661" s="18"/>
      <c r="T661" s="18"/>
      <c r="U661" s="18"/>
      <c r="V661" s="18"/>
      <c r="W661" s="18"/>
      <c r="X661" s="18"/>
      <c r="Y661" s="18"/>
      <c r="Z661" s="18"/>
      <c r="AM661" s="4">
        <v>109</v>
      </c>
      <c r="AN661" t="s">
        <v>139</v>
      </c>
      <c r="AO661" s="1">
        <v>3.1897099467111119E-2</v>
      </c>
      <c r="AP661" s="5">
        <v>81</v>
      </c>
      <c r="AQ661" s="1">
        <f t="shared" si="274"/>
        <v>0.40500000000000003</v>
      </c>
      <c r="AR661" s="6" t="b">
        <f t="shared" si="275"/>
        <v>1</v>
      </c>
      <c r="BQ661" s="5"/>
    </row>
    <row r="662" spans="1:75" x14ac:dyDescent="0.75">
      <c r="A662" s="2" t="s">
        <v>16</v>
      </c>
      <c r="B662" s="2"/>
      <c r="C662" s="2"/>
      <c r="D662" s="2"/>
      <c r="E662" s="27">
        <f>_xlfn.STDEV.S(E660:G660)</f>
        <v>0.4082761138525291</v>
      </c>
      <c r="F662" s="27"/>
      <c r="G662" s="27"/>
      <c r="H662" s="27">
        <f>_xlfn.STDEV.S(H660:J660)</f>
        <v>0.46716305141282183</v>
      </c>
      <c r="I662" s="27"/>
      <c r="J662" s="27"/>
      <c r="K662" s="27">
        <f>_xlfn.STDEV.S(K660:M660)</f>
        <v>7.6804940651921061E-2</v>
      </c>
      <c r="L662" s="27"/>
      <c r="M662" s="27"/>
      <c r="N662" s="27">
        <f>_xlfn.STDEV.S(N660:P660)</f>
        <v>3.3560835929463025E-2</v>
      </c>
      <c r="O662" s="27"/>
      <c r="P662" s="27"/>
      <c r="AM662" s="4">
        <v>92</v>
      </c>
      <c r="AN662" t="s">
        <v>140</v>
      </c>
      <c r="AO662" s="1">
        <v>3.4028906122010455E-2</v>
      </c>
      <c r="AP662" s="5">
        <v>82</v>
      </c>
      <c r="AQ662" s="1">
        <f t="shared" si="274"/>
        <v>0.41</v>
      </c>
      <c r="AR662" s="6" t="b">
        <f t="shared" si="275"/>
        <v>1</v>
      </c>
      <c r="BQ662" s="5"/>
    </row>
    <row r="663" spans="1:75" x14ac:dyDescent="0.75">
      <c r="A663" s="2" t="s">
        <v>17</v>
      </c>
      <c r="B663" s="2"/>
      <c r="C663" s="2"/>
      <c r="D663" s="2"/>
      <c r="E663" s="8"/>
      <c r="F663" s="8"/>
      <c r="G663" s="8"/>
      <c r="H663" s="26">
        <f>_xlfn.T.TEST($E659:$G659,H659:J659,1,2)</f>
        <v>0.16874566772179195</v>
      </c>
      <c r="I663" s="26"/>
      <c r="J663" s="26"/>
      <c r="K663" s="26">
        <f>_xlfn.T.TEST($E659:$G659,K659:M659,1,2)</f>
        <v>4.3243677081690017E-3</v>
      </c>
      <c r="L663" s="26"/>
      <c r="M663" s="26"/>
      <c r="N663" s="26">
        <f>_xlfn.T.TEST($E659:$G659,N659:P659,1,2)</f>
        <v>1.8961774935045241E-3</v>
      </c>
      <c r="O663" s="26"/>
      <c r="P663" s="26"/>
      <c r="AM663" s="4">
        <v>120</v>
      </c>
      <c r="AN663" t="s">
        <v>141</v>
      </c>
      <c r="AO663" s="1">
        <v>3.4997178367910019E-2</v>
      </c>
      <c r="AP663" s="5">
        <v>83</v>
      </c>
      <c r="AQ663" s="1">
        <f t="shared" si="274"/>
        <v>0.41500000000000004</v>
      </c>
      <c r="AR663" s="6" t="b">
        <f t="shared" si="275"/>
        <v>1</v>
      </c>
      <c r="BQ663" s="5"/>
    </row>
    <row r="664" spans="1:75" x14ac:dyDescent="0.75">
      <c r="A664" s="2" t="s">
        <v>18</v>
      </c>
      <c r="B664" s="2"/>
      <c r="C664" s="2"/>
      <c r="D664" s="2"/>
      <c r="E664" s="8"/>
      <c r="F664" s="8"/>
      <c r="G664" s="8"/>
      <c r="H664" s="27" t="b">
        <f>IF(H663&lt;0.05,TRUE,FALSE)</f>
        <v>0</v>
      </c>
      <c r="I664" s="27"/>
      <c r="J664" s="27"/>
      <c r="K664" s="27" t="b">
        <f>IF(K663&lt;0.05,TRUE,FALSE)</f>
        <v>1</v>
      </c>
      <c r="L664" s="27"/>
      <c r="M664" s="27"/>
      <c r="N664" s="27" t="b">
        <f>IF(N663&lt;0.05,TRUE,FALSE)</f>
        <v>1</v>
      </c>
      <c r="O664" s="27"/>
      <c r="P664" s="27"/>
      <c r="AM664" s="4">
        <v>186</v>
      </c>
      <c r="AN664" t="s">
        <v>142</v>
      </c>
      <c r="AO664" s="1">
        <v>3.5543777920699356E-2</v>
      </c>
      <c r="AP664" s="5">
        <v>84</v>
      </c>
      <c r="AQ664" s="1">
        <f t="shared" si="274"/>
        <v>0.42000000000000004</v>
      </c>
      <c r="AR664" s="6" t="b">
        <f t="shared" si="275"/>
        <v>1</v>
      </c>
      <c r="BQ664" s="5"/>
    </row>
    <row r="665" spans="1:75" s="12" customFormat="1" ht="15.5" thickBot="1" x14ac:dyDescent="0.9">
      <c r="H665" s="13"/>
      <c r="K665" s="13"/>
      <c r="N665" s="13"/>
      <c r="Q665" s="13"/>
      <c r="AS665" s="14">
        <v>49</v>
      </c>
      <c r="AT665" s="12" t="s">
        <v>143</v>
      </c>
      <c r="AU665" s="15">
        <v>3.562006228961407E-2</v>
      </c>
      <c r="AV665" s="16">
        <v>85</v>
      </c>
      <c r="AW665" s="15">
        <f>(AV665/(COUNT($AV$4:$AV$178))*0.05)</f>
        <v>0.42500000000000004</v>
      </c>
      <c r="AX665" s="17" t="b">
        <f>AU665&lt;AW665</f>
        <v>1</v>
      </c>
      <c r="BW665" s="16"/>
    </row>
    <row r="666" spans="1:75" x14ac:dyDescent="0.75">
      <c r="B666" t="s">
        <v>117</v>
      </c>
      <c r="C666" t="s">
        <v>118</v>
      </c>
      <c r="D666" t="s">
        <v>6</v>
      </c>
      <c r="E666">
        <v>1043949.94</v>
      </c>
      <c r="F666">
        <v>754860.81</v>
      </c>
      <c r="G666">
        <v>692354.44</v>
      </c>
      <c r="H666" s="9">
        <v>813806.5</v>
      </c>
      <c r="I666">
        <v>421825.75</v>
      </c>
      <c r="J666">
        <v>154491.81</v>
      </c>
      <c r="K666" s="9">
        <v>260145.86</v>
      </c>
      <c r="L666">
        <v>650613.93999999994</v>
      </c>
      <c r="M666">
        <v>474688</v>
      </c>
      <c r="N666" s="9">
        <v>300049.28000000003</v>
      </c>
      <c r="O666">
        <v>188766.45</v>
      </c>
      <c r="P666">
        <v>293409.15999999997</v>
      </c>
    </row>
    <row r="667" spans="1:75" x14ac:dyDescent="0.75">
      <c r="B667" t="s">
        <v>117</v>
      </c>
      <c r="C667" t="s">
        <v>118</v>
      </c>
      <c r="D667" t="s">
        <v>7</v>
      </c>
      <c r="E667">
        <v>191509.62</v>
      </c>
      <c r="F667">
        <v>159092.97</v>
      </c>
      <c r="G667">
        <v>145620.53</v>
      </c>
      <c r="H667" s="9">
        <v>140696.81</v>
      </c>
      <c r="I667">
        <v>86651.85</v>
      </c>
      <c r="J667">
        <v>39240.449999999997</v>
      </c>
      <c r="K667" s="9">
        <v>59560.38</v>
      </c>
      <c r="L667">
        <v>107326.35</v>
      </c>
      <c r="M667">
        <v>74545.98</v>
      </c>
      <c r="N667" s="9">
        <v>52143.89</v>
      </c>
      <c r="O667">
        <v>28032.76</v>
      </c>
      <c r="P667">
        <v>67633.16</v>
      </c>
    </row>
    <row r="668" spans="1:75" x14ac:dyDescent="0.75">
      <c r="B668" t="s">
        <v>117</v>
      </c>
      <c r="C668" t="s">
        <v>118</v>
      </c>
      <c r="D668" t="s">
        <v>46</v>
      </c>
      <c r="E668">
        <v>0</v>
      </c>
      <c r="F668">
        <v>6754.85</v>
      </c>
      <c r="G668">
        <v>6354.25</v>
      </c>
      <c r="H668" s="9">
        <v>5300.94</v>
      </c>
      <c r="I668">
        <v>0</v>
      </c>
      <c r="J668">
        <v>0</v>
      </c>
      <c r="K668" s="9">
        <v>0</v>
      </c>
      <c r="L668">
        <v>0</v>
      </c>
      <c r="M668">
        <v>0</v>
      </c>
      <c r="N668" s="9">
        <v>5708.86</v>
      </c>
      <c r="O668">
        <v>6187.45</v>
      </c>
      <c r="P668">
        <v>8128.11</v>
      </c>
    </row>
    <row r="669" spans="1:75" x14ac:dyDescent="0.75">
      <c r="B669" t="s">
        <v>117</v>
      </c>
      <c r="C669" t="s">
        <v>118</v>
      </c>
      <c r="D669" t="s">
        <v>47</v>
      </c>
      <c r="E669">
        <v>37682.769999999997</v>
      </c>
      <c r="F669">
        <v>63272.51</v>
      </c>
      <c r="G669">
        <v>48863.89</v>
      </c>
      <c r="H669" s="9">
        <v>67656.53</v>
      </c>
      <c r="I669">
        <v>63518.46</v>
      </c>
      <c r="J669">
        <v>76755.259999999995</v>
      </c>
      <c r="K669" s="9">
        <v>42495.48</v>
      </c>
      <c r="L669">
        <v>79752.95</v>
      </c>
      <c r="M669">
        <v>78940.899999999994</v>
      </c>
      <c r="N669" s="9">
        <v>79448.19</v>
      </c>
      <c r="O669">
        <v>86902.38</v>
      </c>
      <c r="P669">
        <v>80719.05</v>
      </c>
    </row>
    <row r="670" spans="1:75" x14ac:dyDescent="0.75">
      <c r="B670" t="s">
        <v>117</v>
      </c>
      <c r="C670" t="s">
        <v>118</v>
      </c>
      <c r="D670" t="s">
        <v>48</v>
      </c>
      <c r="E670">
        <v>96238.68</v>
      </c>
      <c r="F670">
        <v>90150.15</v>
      </c>
      <c r="G670">
        <v>162189.66</v>
      </c>
      <c r="H670" s="9">
        <v>167612.82999999999</v>
      </c>
      <c r="I670">
        <v>103109.81</v>
      </c>
      <c r="J670">
        <v>160382.16</v>
      </c>
      <c r="K670" s="9">
        <v>116502.38</v>
      </c>
      <c r="L670">
        <v>137747.82999999999</v>
      </c>
      <c r="M670">
        <v>168339</v>
      </c>
      <c r="N670" s="9">
        <v>184974.75</v>
      </c>
      <c r="O670">
        <v>165318.76999999999</v>
      </c>
      <c r="P670">
        <v>145316.70000000001</v>
      </c>
    </row>
    <row r="671" spans="1:75" x14ac:dyDescent="0.75">
      <c r="B671" t="s">
        <v>117</v>
      </c>
      <c r="C671" t="s">
        <v>118</v>
      </c>
      <c r="D671" t="s">
        <v>49</v>
      </c>
      <c r="E671">
        <v>88196.23</v>
      </c>
      <c r="F671">
        <v>73940.710000000006</v>
      </c>
      <c r="G671">
        <v>103387.05</v>
      </c>
      <c r="H671" s="9">
        <v>134926.75</v>
      </c>
      <c r="I671">
        <v>87123.88</v>
      </c>
      <c r="J671">
        <v>141159.17000000001</v>
      </c>
      <c r="K671" s="9">
        <v>101413.9</v>
      </c>
      <c r="L671">
        <v>130412.62</v>
      </c>
      <c r="M671">
        <v>157148.73000000001</v>
      </c>
      <c r="N671" s="9">
        <v>180274.94</v>
      </c>
      <c r="O671">
        <v>152060.60999999999</v>
      </c>
      <c r="P671">
        <v>143218.97</v>
      </c>
    </row>
    <row r="672" spans="1:75" x14ac:dyDescent="0.75">
      <c r="B672" t="s">
        <v>117</v>
      </c>
      <c r="C672" t="s">
        <v>118</v>
      </c>
      <c r="D672" t="s">
        <v>50</v>
      </c>
      <c r="E672">
        <v>333782.34000000003</v>
      </c>
      <c r="F672">
        <v>289374.94</v>
      </c>
      <c r="G672">
        <v>441077.62</v>
      </c>
      <c r="H672" s="9">
        <v>500106.16</v>
      </c>
      <c r="I672">
        <v>317686.75</v>
      </c>
      <c r="J672">
        <v>432139.66</v>
      </c>
      <c r="K672" s="9">
        <v>283193.09000000003</v>
      </c>
      <c r="L672">
        <v>484989.16</v>
      </c>
      <c r="M672">
        <v>492734.16</v>
      </c>
      <c r="N672" s="9">
        <v>602570.06000000006</v>
      </c>
      <c r="O672">
        <v>624934.43999999994</v>
      </c>
      <c r="P672">
        <v>493723</v>
      </c>
    </row>
    <row r="673" spans="1:75" x14ac:dyDescent="0.75">
      <c r="B673" t="s">
        <v>117</v>
      </c>
      <c r="C673" t="s">
        <v>118</v>
      </c>
      <c r="D673" t="s">
        <v>51</v>
      </c>
      <c r="E673">
        <v>349837.75</v>
      </c>
      <c r="F673">
        <v>393126.34</v>
      </c>
      <c r="G673">
        <v>510232.34</v>
      </c>
      <c r="H673" s="9">
        <v>615485.88</v>
      </c>
      <c r="I673">
        <v>395668.22</v>
      </c>
      <c r="J673">
        <v>600731.62</v>
      </c>
      <c r="K673" s="9">
        <v>340746.16</v>
      </c>
      <c r="L673">
        <v>602924.43999999994</v>
      </c>
      <c r="M673">
        <v>666356.06000000006</v>
      </c>
      <c r="N673" s="9">
        <v>830924.81</v>
      </c>
      <c r="O673">
        <v>748744.81</v>
      </c>
      <c r="P673">
        <v>632927.56000000006</v>
      </c>
    </row>
    <row r="674" spans="1:75" x14ac:dyDescent="0.75">
      <c r="B674" t="s">
        <v>117</v>
      </c>
      <c r="C674" t="s">
        <v>118</v>
      </c>
      <c r="D674" t="s">
        <v>8</v>
      </c>
      <c r="E674">
        <v>46907.86</v>
      </c>
      <c r="F674">
        <v>21538.15</v>
      </c>
      <c r="G674">
        <v>40841.800000000003</v>
      </c>
      <c r="H674" s="9">
        <v>27169.73</v>
      </c>
      <c r="I674">
        <v>15442.3</v>
      </c>
      <c r="J674">
        <v>7436.83</v>
      </c>
      <c r="K674" s="9">
        <v>19711.52</v>
      </c>
      <c r="L674">
        <v>21631.06</v>
      </c>
      <c r="M674">
        <v>14403.01</v>
      </c>
      <c r="N674" s="9">
        <v>0</v>
      </c>
      <c r="O674">
        <v>0</v>
      </c>
      <c r="P674">
        <v>6664.63</v>
      </c>
    </row>
    <row r="675" spans="1:75" x14ac:dyDescent="0.75">
      <c r="B675" t="s">
        <v>117</v>
      </c>
      <c r="C675" t="s">
        <v>118</v>
      </c>
      <c r="D675" t="s">
        <v>9</v>
      </c>
      <c r="E675">
        <v>8364.16</v>
      </c>
      <c r="F675">
        <v>0</v>
      </c>
      <c r="G675">
        <v>0</v>
      </c>
      <c r="H675" s="9">
        <v>0</v>
      </c>
      <c r="I675">
        <v>0</v>
      </c>
      <c r="J675">
        <v>0</v>
      </c>
      <c r="K675" s="9">
        <v>0</v>
      </c>
      <c r="L675">
        <v>0</v>
      </c>
      <c r="M675">
        <v>7754.96</v>
      </c>
      <c r="N675" s="9">
        <v>0</v>
      </c>
      <c r="O675">
        <v>0</v>
      </c>
      <c r="P675">
        <v>0</v>
      </c>
    </row>
    <row r="676" spans="1:75" x14ac:dyDescent="0.75">
      <c r="B676" t="s">
        <v>117</v>
      </c>
      <c r="C676" t="s">
        <v>118</v>
      </c>
      <c r="D676" t="s">
        <v>24</v>
      </c>
      <c r="E676">
        <v>0</v>
      </c>
      <c r="F676">
        <v>0</v>
      </c>
      <c r="G676">
        <v>0</v>
      </c>
      <c r="H676" s="9">
        <v>0</v>
      </c>
      <c r="I676">
        <v>0</v>
      </c>
      <c r="J676">
        <v>0</v>
      </c>
      <c r="K676" s="9">
        <v>0</v>
      </c>
      <c r="L676">
        <v>0</v>
      </c>
      <c r="M676">
        <v>0</v>
      </c>
      <c r="N676" s="9">
        <v>6419.07</v>
      </c>
      <c r="O676">
        <v>0</v>
      </c>
      <c r="P676">
        <v>0</v>
      </c>
    </row>
    <row r="677" spans="1:75" x14ac:dyDescent="0.75">
      <c r="A677" s="2" t="s">
        <v>10</v>
      </c>
      <c r="B677" s="2"/>
      <c r="C677" s="2"/>
      <c r="D677" s="2"/>
      <c r="E677" s="3">
        <f>SUM(E668:E676)</f>
        <v>961009.79</v>
      </c>
      <c r="F677" s="3">
        <f t="shared" ref="F677:O677" si="280">SUM(F668:F676)</f>
        <v>938157.65</v>
      </c>
      <c r="G677" s="3">
        <f t="shared" si="280"/>
        <v>1312946.6100000001</v>
      </c>
      <c r="H677" s="3">
        <f t="shared" si="280"/>
        <v>1518258.8199999998</v>
      </c>
      <c r="I677" s="3">
        <f t="shared" si="280"/>
        <v>982549.42</v>
      </c>
      <c r="J677" s="3">
        <f t="shared" si="280"/>
        <v>1418604.7000000002</v>
      </c>
      <c r="K677" s="3">
        <f t="shared" si="280"/>
        <v>904062.53</v>
      </c>
      <c r="L677" s="3">
        <f t="shared" si="280"/>
        <v>1457458.06</v>
      </c>
      <c r="M677" s="3">
        <f t="shared" si="280"/>
        <v>1585676.82</v>
      </c>
      <c r="N677" s="3">
        <f t="shared" si="280"/>
        <v>1890320.6800000002</v>
      </c>
      <c r="O677" s="3">
        <f t="shared" si="280"/>
        <v>1784148.46</v>
      </c>
      <c r="P677" s="3">
        <f>SUM(P668:P676)</f>
        <v>1510698.02</v>
      </c>
      <c r="AM677" s="4">
        <v>73</v>
      </c>
      <c r="AN677" t="s">
        <v>134</v>
      </c>
      <c r="AO677" s="1">
        <v>2.4596532026533786E-2</v>
      </c>
      <c r="AP677" s="5">
        <v>76</v>
      </c>
      <c r="AQ677" s="1">
        <f t="shared" ref="AQ677:AQ685" si="281">(AP677/(COUNT($AV$4:$AV$178))*0.05)</f>
        <v>0.38</v>
      </c>
      <c r="AR677" s="6" t="b">
        <f t="shared" ref="AR677:AR685" si="282">AO677&lt;AQ677</f>
        <v>1</v>
      </c>
      <c r="BQ677" s="5"/>
    </row>
    <row r="678" spans="1:75" x14ac:dyDescent="0.75">
      <c r="A678" s="2" t="s">
        <v>11</v>
      </c>
      <c r="B678" s="2"/>
      <c r="C678" s="2"/>
      <c r="D678" s="2"/>
      <c r="E678" s="3">
        <f>SUM(E666:E667)</f>
        <v>1235459.56</v>
      </c>
      <c r="F678" s="3">
        <f t="shared" ref="F678:O678" si="283">SUM(F666:F667)</f>
        <v>913953.78</v>
      </c>
      <c r="G678" s="3">
        <f t="shared" si="283"/>
        <v>837974.97</v>
      </c>
      <c r="H678" s="3">
        <f t="shared" si="283"/>
        <v>954503.31</v>
      </c>
      <c r="I678" s="3">
        <f t="shared" si="283"/>
        <v>508477.6</v>
      </c>
      <c r="J678" s="3">
        <f t="shared" si="283"/>
        <v>193732.26</v>
      </c>
      <c r="K678" s="3">
        <f t="shared" si="283"/>
        <v>319706.23999999999</v>
      </c>
      <c r="L678" s="3">
        <f t="shared" si="283"/>
        <v>757940.28999999992</v>
      </c>
      <c r="M678" s="3">
        <f t="shared" si="283"/>
        <v>549233.98</v>
      </c>
      <c r="N678" s="3">
        <f t="shared" si="283"/>
        <v>352193.17000000004</v>
      </c>
      <c r="O678" s="3">
        <f t="shared" si="283"/>
        <v>216799.21000000002</v>
      </c>
      <c r="P678" s="3">
        <f>SUM(P666:P667)</f>
        <v>361042.31999999995</v>
      </c>
      <c r="AM678" s="4">
        <v>150</v>
      </c>
      <c r="AN678" t="s">
        <v>135</v>
      </c>
      <c r="AO678" s="1">
        <v>2.5051031141909423E-2</v>
      </c>
      <c r="AP678" s="5">
        <v>77</v>
      </c>
      <c r="AQ678" s="1">
        <f t="shared" si="281"/>
        <v>0.38500000000000001</v>
      </c>
      <c r="AR678" s="6" t="b">
        <f t="shared" si="282"/>
        <v>1</v>
      </c>
      <c r="BQ678" s="5"/>
    </row>
    <row r="679" spans="1:75" x14ac:dyDescent="0.75">
      <c r="A679" s="2" t="s">
        <v>12</v>
      </c>
      <c r="B679" s="2"/>
      <c r="C679" s="2"/>
      <c r="D679" s="2"/>
      <c r="E679" s="7">
        <f>(E678/E677)/E$1</f>
        <v>2.5457124367665656</v>
      </c>
      <c r="F679" s="7">
        <f t="shared" ref="F679:P679" si="284">(F678/F677)/F$1</f>
        <v>1.8916517218407614</v>
      </c>
      <c r="G679" s="7">
        <f t="shared" si="284"/>
        <v>1.1775644711423596</v>
      </c>
      <c r="H679" s="7">
        <f t="shared" si="284"/>
        <v>1.2548560248409493</v>
      </c>
      <c r="I679" s="7">
        <f t="shared" si="284"/>
        <v>1.0412644308267494</v>
      </c>
      <c r="J679" s="7">
        <f t="shared" si="284"/>
        <v>0.26414963037742162</v>
      </c>
      <c r="K679" s="7">
        <f t="shared" si="284"/>
        <v>0.7158560409331215</v>
      </c>
      <c r="L679" s="7">
        <f t="shared" si="284"/>
        <v>1.0097914710812341</v>
      </c>
      <c r="M679" s="7">
        <f t="shared" si="284"/>
        <v>0.68183455691084882</v>
      </c>
      <c r="N679" s="7">
        <f t="shared" si="284"/>
        <v>0.3794582084211966</v>
      </c>
      <c r="O679" s="7">
        <f t="shared" si="284"/>
        <v>0.23503696083759198</v>
      </c>
      <c r="P679" s="7">
        <f t="shared" si="284"/>
        <v>0.47893867194372408</v>
      </c>
      <c r="AM679" s="4">
        <v>163</v>
      </c>
      <c r="AN679" t="s">
        <v>136</v>
      </c>
      <c r="AO679" s="1">
        <v>2.6328191648156491E-2</v>
      </c>
      <c r="AP679" s="5">
        <v>78</v>
      </c>
      <c r="AQ679" s="1">
        <f t="shared" si="281"/>
        <v>0.39</v>
      </c>
      <c r="AR679" s="6" t="b">
        <f t="shared" si="282"/>
        <v>1</v>
      </c>
      <c r="BQ679" s="5"/>
    </row>
    <row r="680" spans="1:75" x14ac:dyDescent="0.75">
      <c r="A680" s="2" t="s">
        <v>13</v>
      </c>
      <c r="B680" s="2"/>
      <c r="C680" s="2"/>
      <c r="D680" s="2"/>
      <c r="E680" s="7">
        <f>LOG(E679,2)</f>
        <v>1.3480694618623918</v>
      </c>
      <c r="F680" s="7">
        <f t="shared" ref="F680:P680" si="285">LOG(F679,2)</f>
        <v>0.91964649384377617</v>
      </c>
      <c r="G680" s="7">
        <f t="shared" si="285"/>
        <v>0.23580604892606491</v>
      </c>
      <c r="H680" s="7">
        <f t="shared" si="285"/>
        <v>0.32752184691438313</v>
      </c>
      <c r="I680" s="7">
        <f t="shared" si="285"/>
        <v>5.8336489960974104E-2</v>
      </c>
      <c r="J680" s="7">
        <f t="shared" si="285"/>
        <v>-1.9205727037479232</v>
      </c>
      <c r="K680" s="7">
        <f t="shared" si="285"/>
        <v>-0.48225860504262047</v>
      </c>
      <c r="L680" s="7">
        <f t="shared" si="285"/>
        <v>1.4057397236483197E-2</v>
      </c>
      <c r="M680" s="7">
        <f t="shared" si="285"/>
        <v>-0.55250637452287255</v>
      </c>
      <c r="N680" s="7">
        <f t="shared" si="285"/>
        <v>-1.3979870915220414</v>
      </c>
      <c r="O680" s="7">
        <f t="shared" si="285"/>
        <v>-2.0890404486324123</v>
      </c>
      <c r="P680" s="7">
        <f t="shared" si="285"/>
        <v>-1.0620871640766265</v>
      </c>
      <c r="AM680" s="4">
        <v>132</v>
      </c>
      <c r="AN680" t="s">
        <v>137</v>
      </c>
      <c r="AO680" s="1">
        <v>2.6644933229052988E-2</v>
      </c>
      <c r="AP680" s="5">
        <v>79</v>
      </c>
      <c r="AQ680" s="1">
        <f t="shared" si="281"/>
        <v>0.39500000000000002</v>
      </c>
      <c r="AR680" s="6" t="b">
        <f t="shared" si="282"/>
        <v>1</v>
      </c>
      <c r="BQ680" s="5"/>
    </row>
    <row r="681" spans="1:75" x14ac:dyDescent="0.75">
      <c r="A681" s="2" t="s">
        <v>14</v>
      </c>
      <c r="B681" s="2"/>
      <c r="C681" s="2"/>
      <c r="D681" s="2"/>
      <c r="E681" s="7">
        <f>E679/AVERAGE($E679:$G679)</f>
        <v>1.360148599188902</v>
      </c>
      <c r="F681" s="7">
        <f t="shared" ref="F681:P681" si="286">F679/AVERAGE($E679:$G679)</f>
        <v>1.0106905251572671</v>
      </c>
      <c r="G681" s="7">
        <f t="shared" si="286"/>
        <v>0.62916087565383116</v>
      </c>
      <c r="H681" s="7">
        <f t="shared" si="286"/>
        <v>0.67045697688425876</v>
      </c>
      <c r="I681" s="7">
        <f t="shared" si="286"/>
        <v>0.55633713239548466</v>
      </c>
      <c r="J681" s="7">
        <f t="shared" si="286"/>
        <v>0.14113249577806161</v>
      </c>
      <c r="K681" s="7">
        <f t="shared" si="286"/>
        <v>0.3824746963694004</v>
      </c>
      <c r="L681" s="7">
        <f t="shared" si="286"/>
        <v>0.53952144595268914</v>
      </c>
      <c r="M681" s="7">
        <f t="shared" si="286"/>
        <v>0.3642973589895363</v>
      </c>
      <c r="N681" s="7">
        <f t="shared" si="286"/>
        <v>0.20274071147264763</v>
      </c>
      <c r="O681" s="7">
        <f t="shared" si="286"/>
        <v>0.12557788869779629</v>
      </c>
      <c r="P681" s="7">
        <f t="shared" si="286"/>
        <v>0.25589212447304527</v>
      </c>
      <c r="AM681" s="4">
        <v>149</v>
      </c>
      <c r="AN681" t="s">
        <v>138</v>
      </c>
      <c r="AO681" s="1">
        <v>3.1751240911722371E-2</v>
      </c>
      <c r="AP681" s="5">
        <v>80</v>
      </c>
      <c r="AQ681" s="1">
        <f t="shared" si="281"/>
        <v>0.4</v>
      </c>
      <c r="AR681" s="6" t="b">
        <f t="shared" si="282"/>
        <v>1</v>
      </c>
      <c r="BQ681" s="5"/>
    </row>
    <row r="682" spans="1:75" x14ac:dyDescent="0.75">
      <c r="A682" s="2" t="s">
        <v>15</v>
      </c>
      <c r="B682" s="2"/>
      <c r="C682" s="2"/>
      <c r="D682" s="2"/>
      <c r="E682" s="27">
        <f>AVERAGE(E681:G681)</f>
        <v>1</v>
      </c>
      <c r="F682" s="27"/>
      <c r="G682" s="27"/>
      <c r="H682" s="27">
        <f>AVERAGE(H681:J681)</f>
        <v>0.4559755350192683</v>
      </c>
      <c r="I682" s="27"/>
      <c r="J682" s="27"/>
      <c r="K682" s="27">
        <f>AVERAGE(K681:M681)</f>
        <v>0.42876450043720854</v>
      </c>
      <c r="L682" s="27"/>
      <c r="M682" s="27"/>
      <c r="N682" s="27">
        <f>AVERAGE(N681:P681)</f>
        <v>0.19473690821449638</v>
      </c>
      <c r="O682" s="27"/>
      <c r="P682" s="27"/>
      <c r="S682" s="18"/>
      <c r="T682" s="18"/>
      <c r="U682" s="18"/>
      <c r="V682" s="18"/>
      <c r="W682" s="18"/>
      <c r="X682" s="18"/>
      <c r="Y682" s="18"/>
      <c r="Z682" s="18"/>
      <c r="AM682" s="4">
        <v>109</v>
      </c>
      <c r="AN682" t="s">
        <v>139</v>
      </c>
      <c r="AO682" s="1">
        <v>3.1897099467111119E-2</v>
      </c>
      <c r="AP682" s="5">
        <v>81</v>
      </c>
      <c r="AQ682" s="1">
        <f t="shared" si="281"/>
        <v>0.40500000000000003</v>
      </c>
      <c r="AR682" s="6" t="b">
        <f t="shared" si="282"/>
        <v>1</v>
      </c>
      <c r="BQ682" s="5"/>
    </row>
    <row r="683" spans="1:75" x14ac:dyDescent="0.75">
      <c r="A683" s="2" t="s">
        <v>16</v>
      </c>
      <c r="B683" s="2"/>
      <c r="C683" s="2"/>
      <c r="D683" s="2"/>
      <c r="E683" s="27">
        <f>_xlfn.STDEV.S(E681:G681)</f>
        <v>0.36561110279345993</v>
      </c>
      <c r="F683" s="27"/>
      <c r="G683" s="27"/>
      <c r="H683" s="27">
        <f>_xlfn.STDEV.S(H681:J681)</f>
        <v>0.27856855394232061</v>
      </c>
      <c r="I683" s="27"/>
      <c r="J683" s="27"/>
      <c r="K683" s="27">
        <f>_xlfn.STDEV.S(K681:M681)</f>
        <v>9.6347961231645962E-2</v>
      </c>
      <c r="L683" s="27"/>
      <c r="M683" s="27"/>
      <c r="N683" s="27">
        <f>_xlfn.STDEV.S(N681:P681)</f>
        <v>6.552477135685561E-2</v>
      </c>
      <c r="O683" s="27"/>
      <c r="P683" s="27"/>
      <c r="AM683" s="4">
        <v>92</v>
      </c>
      <c r="AN683" t="s">
        <v>140</v>
      </c>
      <c r="AO683" s="1">
        <v>3.4028906122010455E-2</v>
      </c>
      <c r="AP683" s="5">
        <v>82</v>
      </c>
      <c r="AQ683" s="1">
        <f t="shared" si="281"/>
        <v>0.41</v>
      </c>
      <c r="AR683" s="6" t="b">
        <f t="shared" si="282"/>
        <v>1</v>
      </c>
      <c r="BQ683" s="5"/>
    </row>
    <row r="684" spans="1:75" x14ac:dyDescent="0.75">
      <c r="A684" s="2" t="s">
        <v>17</v>
      </c>
      <c r="B684" s="2"/>
      <c r="C684" s="2"/>
      <c r="D684" s="2"/>
      <c r="E684" s="8"/>
      <c r="F684" s="8"/>
      <c r="G684" s="8"/>
      <c r="H684" s="26">
        <f>_xlfn.T.TEST($E680:$G680,H680:J680,1,2)</f>
        <v>7.9587337229013663E-2</v>
      </c>
      <c r="I684" s="26"/>
      <c r="J684" s="26"/>
      <c r="K684" s="26">
        <f>_xlfn.T.TEST($E680:$G680,K680:M680,1,2)</f>
        <v>1.6810636868091682E-2</v>
      </c>
      <c r="L684" s="26"/>
      <c r="M684" s="26"/>
      <c r="N684" s="26">
        <f>_xlfn.T.TEST($E680:$G680,N680:P680,1,2)</f>
        <v>3.0310961785121977E-3</v>
      </c>
      <c r="O684" s="26"/>
      <c r="P684" s="26"/>
      <c r="AM684" s="4">
        <v>120</v>
      </c>
      <c r="AN684" t="s">
        <v>141</v>
      </c>
      <c r="AO684" s="1">
        <v>3.4997178367910019E-2</v>
      </c>
      <c r="AP684" s="5">
        <v>83</v>
      </c>
      <c r="AQ684" s="1">
        <f t="shared" si="281"/>
        <v>0.41500000000000004</v>
      </c>
      <c r="AR684" s="6" t="b">
        <f t="shared" si="282"/>
        <v>1</v>
      </c>
      <c r="BQ684" s="5"/>
    </row>
    <row r="685" spans="1:75" x14ac:dyDescent="0.75">
      <c r="A685" s="2" t="s">
        <v>18</v>
      </c>
      <c r="B685" s="2"/>
      <c r="C685" s="2"/>
      <c r="D685" s="2"/>
      <c r="E685" s="8"/>
      <c r="F685" s="8"/>
      <c r="G685" s="8"/>
      <c r="H685" s="27" t="b">
        <f>IF(H684&lt;0.05,TRUE,FALSE)</f>
        <v>0</v>
      </c>
      <c r="I685" s="27"/>
      <c r="J685" s="27"/>
      <c r="K685" s="27" t="b">
        <f>IF(K684&lt;0.05,TRUE,FALSE)</f>
        <v>1</v>
      </c>
      <c r="L685" s="27"/>
      <c r="M685" s="27"/>
      <c r="N685" s="27" t="b">
        <f>IF(N684&lt;0.05,TRUE,FALSE)</f>
        <v>1</v>
      </c>
      <c r="O685" s="27"/>
      <c r="P685" s="27"/>
      <c r="AM685" s="4">
        <v>186</v>
      </c>
      <c r="AN685" t="s">
        <v>142</v>
      </c>
      <c r="AO685" s="1">
        <v>3.5543777920699356E-2</v>
      </c>
      <c r="AP685" s="5">
        <v>84</v>
      </c>
      <c r="AQ685" s="1">
        <f t="shared" si="281"/>
        <v>0.42000000000000004</v>
      </c>
      <c r="AR685" s="6" t="b">
        <f t="shared" si="282"/>
        <v>1</v>
      </c>
      <c r="BQ685" s="5"/>
    </row>
    <row r="686" spans="1:75" s="12" customFormat="1" ht="15.5" thickBot="1" x14ac:dyDescent="0.9">
      <c r="H686" s="13"/>
      <c r="K686" s="13"/>
      <c r="N686" s="13"/>
      <c r="Q686" s="13"/>
      <c r="AS686" s="14">
        <v>49</v>
      </c>
      <c r="AT686" s="12" t="s">
        <v>143</v>
      </c>
      <c r="AU686" s="15">
        <v>3.562006228961407E-2</v>
      </c>
      <c r="AV686" s="16">
        <v>85</v>
      </c>
      <c r="AW686" s="15">
        <f>(AV686/(COUNT($AV$4:$AV$178))*0.05)</f>
        <v>0.42500000000000004</v>
      </c>
      <c r="AX686" s="17" t="b">
        <f>AU686&lt;AW686</f>
        <v>1</v>
      </c>
      <c r="BW686" s="16"/>
    </row>
    <row r="687" spans="1:75" x14ac:dyDescent="0.75">
      <c r="B687" t="s">
        <v>119</v>
      </c>
      <c r="C687" t="s">
        <v>120</v>
      </c>
      <c r="D687" t="s">
        <v>6</v>
      </c>
      <c r="E687">
        <v>1871425.62</v>
      </c>
      <c r="F687">
        <v>1204944.8799999999</v>
      </c>
      <c r="G687">
        <v>784510.19</v>
      </c>
      <c r="H687" s="9">
        <v>917202.69</v>
      </c>
      <c r="I687">
        <v>1128886.1200000001</v>
      </c>
      <c r="J687">
        <v>159096.56</v>
      </c>
      <c r="K687" s="9">
        <v>953418.44</v>
      </c>
      <c r="L687">
        <v>995439.19</v>
      </c>
      <c r="M687">
        <v>739842.75</v>
      </c>
      <c r="N687" s="9">
        <v>367539.38</v>
      </c>
      <c r="O687">
        <v>280493.56</v>
      </c>
      <c r="P687">
        <v>488639.34</v>
      </c>
    </row>
    <row r="688" spans="1:75" x14ac:dyDescent="0.75">
      <c r="B688" t="s">
        <v>119</v>
      </c>
      <c r="C688" t="s">
        <v>120</v>
      </c>
      <c r="D688" t="s">
        <v>7</v>
      </c>
      <c r="E688">
        <v>299961</v>
      </c>
      <c r="F688">
        <v>213540.75</v>
      </c>
      <c r="G688">
        <v>143500.92000000001</v>
      </c>
      <c r="H688" s="9">
        <v>168826.95</v>
      </c>
      <c r="I688">
        <v>198885.36</v>
      </c>
      <c r="J688">
        <v>28728.12</v>
      </c>
      <c r="K688" s="9">
        <v>166140.88</v>
      </c>
      <c r="L688">
        <v>196709.48</v>
      </c>
      <c r="M688">
        <v>132146.62</v>
      </c>
      <c r="N688" s="9">
        <v>63413.93</v>
      </c>
      <c r="O688">
        <v>49134.14</v>
      </c>
      <c r="P688">
        <v>92151.81</v>
      </c>
    </row>
    <row r="689" spans="1:69" x14ac:dyDescent="0.75">
      <c r="B689" t="s">
        <v>119</v>
      </c>
      <c r="C689" t="s">
        <v>120</v>
      </c>
      <c r="D689" t="s">
        <v>46</v>
      </c>
      <c r="E689">
        <v>17456.98</v>
      </c>
      <c r="F689">
        <v>17308.41</v>
      </c>
      <c r="G689">
        <v>18050.54</v>
      </c>
      <c r="H689" s="9">
        <v>15256.81</v>
      </c>
      <c r="I689">
        <v>15156.05</v>
      </c>
      <c r="J689">
        <v>19398.11</v>
      </c>
      <c r="K689" s="9">
        <v>14738.24</v>
      </c>
      <c r="L689">
        <v>18101.75</v>
      </c>
      <c r="M689">
        <v>15357.3</v>
      </c>
      <c r="N689" s="9">
        <v>18054.78</v>
      </c>
      <c r="O689">
        <v>22032.12</v>
      </c>
      <c r="P689">
        <v>17181.16</v>
      </c>
    </row>
    <row r="690" spans="1:69" x14ac:dyDescent="0.75">
      <c r="B690" t="s">
        <v>119</v>
      </c>
      <c r="C690" t="s">
        <v>120</v>
      </c>
      <c r="D690" t="s">
        <v>47</v>
      </c>
      <c r="E690">
        <v>243049.89</v>
      </c>
      <c r="F690">
        <v>237691.42</v>
      </c>
      <c r="G690">
        <v>241507.75</v>
      </c>
      <c r="H690" s="9">
        <v>250818.55</v>
      </c>
      <c r="I690">
        <v>236843.69</v>
      </c>
      <c r="J690">
        <v>272622.46999999997</v>
      </c>
      <c r="K690" s="9">
        <v>244379.95</v>
      </c>
      <c r="L690">
        <v>245429.39</v>
      </c>
      <c r="M690">
        <v>247169.2</v>
      </c>
      <c r="N690" s="9">
        <v>254860.05</v>
      </c>
      <c r="O690">
        <v>265152.53000000003</v>
      </c>
      <c r="P690">
        <v>266100.09000000003</v>
      </c>
    </row>
    <row r="691" spans="1:69" x14ac:dyDescent="0.75">
      <c r="B691" t="s">
        <v>119</v>
      </c>
      <c r="C691" t="s">
        <v>120</v>
      </c>
      <c r="D691" t="s">
        <v>48</v>
      </c>
      <c r="E691">
        <v>778194.75</v>
      </c>
      <c r="F691">
        <v>832313.81</v>
      </c>
      <c r="G691">
        <v>790209.5</v>
      </c>
      <c r="H691" s="9">
        <v>860076.69</v>
      </c>
      <c r="I691">
        <v>804811.69</v>
      </c>
      <c r="J691">
        <v>915573.56</v>
      </c>
      <c r="K691" s="9">
        <v>829512.31</v>
      </c>
      <c r="L691">
        <v>816567.81</v>
      </c>
      <c r="M691">
        <v>878387.81</v>
      </c>
      <c r="N691" s="9">
        <v>917402.69</v>
      </c>
      <c r="O691">
        <v>912999.56</v>
      </c>
      <c r="P691">
        <v>854796.31</v>
      </c>
    </row>
    <row r="692" spans="1:69" x14ac:dyDescent="0.75">
      <c r="B692" t="s">
        <v>119</v>
      </c>
      <c r="C692" t="s">
        <v>120</v>
      </c>
      <c r="D692" t="s">
        <v>49</v>
      </c>
      <c r="E692">
        <v>923899.5</v>
      </c>
      <c r="F692">
        <v>969592.44</v>
      </c>
      <c r="G692">
        <v>943300.5</v>
      </c>
      <c r="H692" s="9">
        <v>954411</v>
      </c>
      <c r="I692">
        <v>938600.44</v>
      </c>
      <c r="J692">
        <v>1113385.8799999999</v>
      </c>
      <c r="K692" s="9">
        <v>1013258.75</v>
      </c>
      <c r="L692">
        <v>992897.69</v>
      </c>
      <c r="M692">
        <v>1027118.5</v>
      </c>
      <c r="N692" s="9">
        <v>1084470.25</v>
      </c>
      <c r="O692">
        <v>1079867.3799999999</v>
      </c>
      <c r="P692">
        <v>1011396.75</v>
      </c>
    </row>
    <row r="693" spans="1:69" x14ac:dyDescent="0.75">
      <c r="B693" t="s">
        <v>119</v>
      </c>
      <c r="C693" t="s">
        <v>120</v>
      </c>
      <c r="D693" t="s">
        <v>8</v>
      </c>
      <c r="E693">
        <v>86108.63</v>
      </c>
      <c r="F693">
        <v>48522.91</v>
      </c>
      <c r="G693">
        <v>44858.559999999998</v>
      </c>
      <c r="H693" s="9">
        <v>52586.23</v>
      </c>
      <c r="I693">
        <v>59271.5</v>
      </c>
      <c r="J693">
        <v>6219</v>
      </c>
      <c r="K693" s="9">
        <v>49191.12</v>
      </c>
      <c r="L693">
        <v>52823.91</v>
      </c>
      <c r="M693">
        <v>34181.230000000003</v>
      </c>
      <c r="N693" s="9">
        <v>17718.63</v>
      </c>
      <c r="O693">
        <v>16618.169999999998</v>
      </c>
      <c r="P693">
        <v>23644.18</v>
      </c>
    </row>
    <row r="694" spans="1:69" x14ac:dyDescent="0.75">
      <c r="B694" t="s">
        <v>119</v>
      </c>
      <c r="C694" t="s">
        <v>120</v>
      </c>
      <c r="D694" t="s">
        <v>9</v>
      </c>
      <c r="E694">
        <v>18104.54</v>
      </c>
      <c r="F694">
        <v>5098.76</v>
      </c>
      <c r="G694">
        <v>2609.7800000000002</v>
      </c>
      <c r="H694" s="9">
        <v>6049.59</v>
      </c>
      <c r="I694">
        <v>13757.88</v>
      </c>
      <c r="J694">
        <v>0</v>
      </c>
      <c r="K694" s="9">
        <v>3073.81</v>
      </c>
      <c r="L694">
        <v>2765.68</v>
      </c>
      <c r="M694">
        <v>2358.94</v>
      </c>
      <c r="N694" s="9">
        <v>0</v>
      </c>
      <c r="O694">
        <v>0</v>
      </c>
      <c r="P694">
        <v>0</v>
      </c>
    </row>
    <row r="695" spans="1:69" x14ac:dyDescent="0.75">
      <c r="B695" t="s">
        <v>119</v>
      </c>
      <c r="C695" t="s">
        <v>120</v>
      </c>
      <c r="D695" t="s">
        <v>24</v>
      </c>
      <c r="E695">
        <v>0</v>
      </c>
      <c r="F695">
        <v>0</v>
      </c>
      <c r="G695">
        <v>0</v>
      </c>
      <c r="H695" s="9">
        <v>0</v>
      </c>
      <c r="I695">
        <v>0</v>
      </c>
      <c r="J695">
        <v>0</v>
      </c>
      <c r="K695" s="9">
        <v>0</v>
      </c>
      <c r="L695">
        <v>2162.21</v>
      </c>
      <c r="M695">
        <v>0</v>
      </c>
      <c r="N695" s="9">
        <v>0</v>
      </c>
      <c r="O695">
        <v>0</v>
      </c>
      <c r="P695">
        <v>0</v>
      </c>
    </row>
    <row r="696" spans="1:69" x14ac:dyDescent="0.75">
      <c r="A696" s="2" t="s">
        <v>10</v>
      </c>
      <c r="B696" s="2"/>
      <c r="C696" s="2"/>
      <c r="D696" s="2"/>
      <c r="E696" s="3">
        <f>SUM(E689:E695)</f>
        <v>2066814.29</v>
      </c>
      <c r="F696" s="3">
        <f t="shared" ref="F696:O696" si="287">SUM(F689:F695)</f>
        <v>2110527.75</v>
      </c>
      <c r="G696" s="3">
        <f t="shared" si="287"/>
        <v>2040536.6300000001</v>
      </c>
      <c r="H696" s="3">
        <f t="shared" si="287"/>
        <v>2139198.8699999996</v>
      </c>
      <c r="I696" s="3">
        <f t="shared" si="287"/>
        <v>2068441.2499999998</v>
      </c>
      <c r="J696" s="3">
        <f t="shared" si="287"/>
        <v>2327199.02</v>
      </c>
      <c r="K696" s="3">
        <f t="shared" si="287"/>
        <v>2154154.1800000002</v>
      </c>
      <c r="L696" s="3">
        <f t="shared" si="287"/>
        <v>2130748.4400000004</v>
      </c>
      <c r="M696" s="3">
        <f t="shared" si="287"/>
        <v>2204572.98</v>
      </c>
      <c r="N696" s="3">
        <f t="shared" si="287"/>
        <v>2292506.4</v>
      </c>
      <c r="O696" s="3">
        <f t="shared" si="287"/>
        <v>2296669.7599999998</v>
      </c>
      <c r="P696" s="3">
        <f>SUM(P689:P695)</f>
        <v>2173118.4900000002</v>
      </c>
      <c r="AM696" s="4">
        <v>73</v>
      </c>
      <c r="AN696" t="s">
        <v>134</v>
      </c>
      <c r="AO696" s="1">
        <v>2.4596532026533786E-2</v>
      </c>
      <c r="AP696" s="5">
        <v>76</v>
      </c>
      <c r="AQ696" s="1">
        <f t="shared" ref="AQ696:AQ704" si="288">(AP696/(COUNT($AV$4:$AV$178))*0.05)</f>
        <v>0.38</v>
      </c>
      <c r="AR696" s="6" t="b">
        <f t="shared" ref="AR696:AR704" si="289">AO696&lt;AQ696</f>
        <v>1</v>
      </c>
      <c r="BQ696" s="5"/>
    </row>
    <row r="697" spans="1:69" x14ac:dyDescent="0.75">
      <c r="A697" s="2" t="s">
        <v>11</v>
      </c>
      <c r="B697" s="2"/>
      <c r="C697" s="2"/>
      <c r="D697" s="2"/>
      <c r="E697" s="3">
        <f>SUM(E687:E688)</f>
        <v>2171386.62</v>
      </c>
      <c r="F697" s="3">
        <f t="shared" ref="F697:O697" si="290">SUM(F687:F688)</f>
        <v>1418485.63</v>
      </c>
      <c r="G697" s="3">
        <f t="shared" si="290"/>
        <v>928011.11</v>
      </c>
      <c r="H697" s="3">
        <f t="shared" si="290"/>
        <v>1086029.6399999999</v>
      </c>
      <c r="I697" s="3">
        <f t="shared" si="290"/>
        <v>1327771.48</v>
      </c>
      <c r="J697" s="3">
        <f t="shared" si="290"/>
        <v>187824.68</v>
      </c>
      <c r="K697" s="3">
        <f t="shared" si="290"/>
        <v>1119559.3199999998</v>
      </c>
      <c r="L697" s="3">
        <f t="shared" si="290"/>
        <v>1192148.67</v>
      </c>
      <c r="M697" s="3">
        <f t="shared" si="290"/>
        <v>871989.37</v>
      </c>
      <c r="N697" s="3">
        <f t="shared" si="290"/>
        <v>430953.31</v>
      </c>
      <c r="O697" s="3">
        <f t="shared" si="290"/>
        <v>329627.7</v>
      </c>
      <c r="P697" s="3">
        <f>SUM(P687:P688)</f>
        <v>580791.15</v>
      </c>
      <c r="AM697" s="4">
        <v>150</v>
      </c>
      <c r="AN697" t="s">
        <v>135</v>
      </c>
      <c r="AO697" s="1">
        <v>2.5051031141909423E-2</v>
      </c>
      <c r="AP697" s="5">
        <v>77</v>
      </c>
      <c r="AQ697" s="1">
        <f t="shared" si="288"/>
        <v>0.38500000000000001</v>
      </c>
      <c r="AR697" s="6" t="b">
        <f t="shared" si="289"/>
        <v>1</v>
      </c>
      <c r="BQ697" s="5"/>
    </row>
    <row r="698" spans="1:69" x14ac:dyDescent="0.75">
      <c r="A698" s="2" t="s">
        <v>12</v>
      </c>
      <c r="B698" s="2"/>
      <c r="C698" s="2"/>
      <c r="D698" s="2"/>
      <c r="E698" s="7">
        <f>(E697/E696)/E$1</f>
        <v>2.0803879216204351</v>
      </c>
      <c r="F698" s="7">
        <f t="shared" ref="F698:P698" si="291">(F697/F696)/F$1</f>
        <v>1.3050484785742396</v>
      </c>
      <c r="G698" s="7">
        <f t="shared" si="291"/>
        <v>0.83909183239028595</v>
      </c>
      <c r="H698" s="7">
        <f t="shared" si="291"/>
        <v>1.0133344135205762</v>
      </c>
      <c r="I698" s="7">
        <f t="shared" si="291"/>
        <v>1.2915872734438059</v>
      </c>
      <c r="J698" s="7">
        <f t="shared" si="291"/>
        <v>0.15610923271397428</v>
      </c>
      <c r="K698" s="7">
        <f t="shared" si="291"/>
        <v>1.0520669476664224</v>
      </c>
      <c r="L698" s="7">
        <f t="shared" si="291"/>
        <v>1.0864031356079586</v>
      </c>
      <c r="M698" s="7">
        <f t="shared" si="291"/>
        <v>0.77861541597684636</v>
      </c>
      <c r="N698" s="7">
        <f t="shared" si="291"/>
        <v>0.38285839275400979</v>
      </c>
      <c r="O698" s="7">
        <f t="shared" si="291"/>
        <v>0.27760967962858835</v>
      </c>
      <c r="P698" s="7">
        <f t="shared" si="291"/>
        <v>0.53559441217606174</v>
      </c>
      <c r="AM698" s="4">
        <v>163</v>
      </c>
      <c r="AN698" t="s">
        <v>136</v>
      </c>
      <c r="AO698" s="1">
        <v>2.6328191648156491E-2</v>
      </c>
      <c r="AP698" s="5">
        <v>78</v>
      </c>
      <c r="AQ698" s="1">
        <f t="shared" si="288"/>
        <v>0.39</v>
      </c>
      <c r="AR698" s="6" t="b">
        <f t="shared" si="289"/>
        <v>1</v>
      </c>
      <c r="BQ698" s="5"/>
    </row>
    <row r="699" spans="1:69" x14ac:dyDescent="0.75">
      <c r="A699" s="2" t="s">
        <v>13</v>
      </c>
      <c r="B699" s="2"/>
      <c r="C699" s="2"/>
      <c r="D699" s="2"/>
      <c r="E699" s="7">
        <f>LOG(E698,2)</f>
        <v>1.0568525670282523</v>
      </c>
      <c r="F699" s="7">
        <f t="shared" ref="F699:P699" si="292">LOG(F698,2)</f>
        <v>0.38410339951516248</v>
      </c>
      <c r="G699" s="7">
        <f t="shared" si="292"/>
        <v>-0.2530993832878411</v>
      </c>
      <c r="H699" s="7">
        <f t="shared" si="292"/>
        <v>1.9110360822653199E-2</v>
      </c>
      <c r="I699" s="7">
        <f t="shared" si="292"/>
        <v>0.36914513064956883</v>
      </c>
      <c r="J699" s="7">
        <f t="shared" si="292"/>
        <v>-2.6793722302379912</v>
      </c>
      <c r="K699" s="7">
        <f t="shared" si="292"/>
        <v>7.3226512608555908E-2</v>
      </c>
      <c r="L699" s="7">
        <f t="shared" si="292"/>
        <v>0.11955954864918873</v>
      </c>
      <c r="M699" s="7">
        <f t="shared" si="292"/>
        <v>-0.36101718568486263</v>
      </c>
      <c r="N699" s="7">
        <f t="shared" si="292"/>
        <v>-1.3851172114792294</v>
      </c>
      <c r="O699" s="7">
        <f t="shared" si="292"/>
        <v>-1.848870222545038</v>
      </c>
      <c r="P699" s="7">
        <f t="shared" si="292"/>
        <v>-0.9007871856962697</v>
      </c>
      <c r="AM699" s="4">
        <v>132</v>
      </c>
      <c r="AN699" t="s">
        <v>137</v>
      </c>
      <c r="AO699" s="1">
        <v>2.6644933229052988E-2</v>
      </c>
      <c r="AP699" s="5">
        <v>79</v>
      </c>
      <c r="AQ699" s="1">
        <f t="shared" si="288"/>
        <v>0.39500000000000002</v>
      </c>
      <c r="AR699" s="6" t="b">
        <f t="shared" si="289"/>
        <v>1</v>
      </c>
      <c r="BQ699" s="5"/>
    </row>
    <row r="700" spans="1:69" x14ac:dyDescent="0.75">
      <c r="A700" s="2" t="s">
        <v>14</v>
      </c>
      <c r="B700" s="2"/>
      <c r="C700" s="2"/>
      <c r="D700" s="2"/>
      <c r="E700" s="7">
        <f>E698/AVERAGE($E698:$G698)</f>
        <v>1.4773634880035775</v>
      </c>
      <c r="F700" s="7">
        <f t="shared" ref="F700:P700" si="293">F698/AVERAGE($E698:$G698)</f>
        <v>0.92676512504381292</v>
      </c>
      <c r="G700" s="7">
        <f t="shared" si="293"/>
        <v>0.59587138695260988</v>
      </c>
      <c r="H700" s="7">
        <f t="shared" si="293"/>
        <v>0.71960774628355861</v>
      </c>
      <c r="I700" s="7">
        <f t="shared" si="293"/>
        <v>0.91720580547771058</v>
      </c>
      <c r="J700" s="7">
        <f t="shared" si="293"/>
        <v>0.11085917109739761</v>
      </c>
      <c r="K700" s="7">
        <f t="shared" si="293"/>
        <v>0.74711320867845388</v>
      </c>
      <c r="L700" s="7">
        <f t="shared" si="293"/>
        <v>0.77149665652242261</v>
      </c>
      <c r="M700" s="7">
        <f t="shared" si="293"/>
        <v>0.55292475735243241</v>
      </c>
      <c r="N700" s="7">
        <f t="shared" si="293"/>
        <v>0.27188247184685616</v>
      </c>
      <c r="O700" s="7">
        <f t="shared" si="293"/>
        <v>0.19714131212615013</v>
      </c>
      <c r="P700" s="7">
        <f t="shared" si="293"/>
        <v>0.3803461944305685</v>
      </c>
      <c r="AM700" s="4">
        <v>149</v>
      </c>
      <c r="AN700" t="s">
        <v>138</v>
      </c>
      <c r="AO700" s="1">
        <v>3.1751240911722371E-2</v>
      </c>
      <c r="AP700" s="5">
        <v>80</v>
      </c>
      <c r="AQ700" s="1">
        <f t="shared" si="288"/>
        <v>0.4</v>
      </c>
      <c r="AR700" s="6" t="b">
        <f t="shared" si="289"/>
        <v>1</v>
      </c>
      <c r="BQ700" s="5"/>
    </row>
    <row r="701" spans="1:69" x14ac:dyDescent="0.75">
      <c r="A701" s="2" t="s">
        <v>15</v>
      </c>
      <c r="B701" s="2"/>
      <c r="C701" s="2"/>
      <c r="D701" s="2"/>
      <c r="E701" s="27">
        <f>AVERAGE(E700:G700)</f>
        <v>1.0000000000000002</v>
      </c>
      <c r="F701" s="27"/>
      <c r="G701" s="27"/>
      <c r="H701" s="27">
        <f>AVERAGE(H700:J700)</f>
        <v>0.58255757428622224</v>
      </c>
      <c r="I701" s="27"/>
      <c r="J701" s="27"/>
      <c r="K701" s="27">
        <f>AVERAGE(K700:M700)</f>
        <v>0.69051154085110289</v>
      </c>
      <c r="L701" s="27"/>
      <c r="M701" s="27"/>
      <c r="N701" s="27">
        <f>AVERAGE(N700:P700)</f>
        <v>0.2831233261345249</v>
      </c>
      <c r="O701" s="27"/>
      <c r="P701" s="27"/>
      <c r="S701" s="18"/>
      <c r="T701" s="18"/>
      <c r="U701" s="18"/>
      <c r="V701" s="18"/>
      <c r="W701" s="18"/>
      <c r="X701" s="18"/>
      <c r="Y701" s="18"/>
      <c r="Z701" s="18"/>
      <c r="AM701" s="4">
        <v>109</v>
      </c>
      <c r="AN701" t="s">
        <v>139</v>
      </c>
      <c r="AO701" s="1">
        <v>3.1897099467111119E-2</v>
      </c>
      <c r="AP701" s="5">
        <v>81</v>
      </c>
      <c r="AQ701" s="1">
        <f t="shared" si="288"/>
        <v>0.40500000000000003</v>
      </c>
      <c r="AR701" s="6" t="b">
        <f t="shared" si="289"/>
        <v>1</v>
      </c>
      <c r="BQ701" s="5"/>
    </row>
    <row r="702" spans="1:69" x14ac:dyDescent="0.75">
      <c r="A702" s="2" t="s">
        <v>16</v>
      </c>
      <c r="B702" s="2"/>
      <c r="C702" s="2"/>
      <c r="D702" s="2"/>
      <c r="E702" s="27">
        <f>_xlfn.STDEV.S(E700:G700)</f>
        <v>0.44528596568519685</v>
      </c>
      <c r="F702" s="27"/>
      <c r="G702" s="27"/>
      <c r="H702" s="27">
        <f>_xlfn.STDEV.S(H700:J700)</f>
        <v>0.4202806037964269</v>
      </c>
      <c r="I702" s="27"/>
      <c r="J702" s="27"/>
      <c r="K702" s="27">
        <f>_xlfn.STDEV.S(K700:M700)</f>
        <v>0.11977575037261308</v>
      </c>
      <c r="L702" s="27"/>
      <c r="M702" s="27"/>
      <c r="N702" s="27">
        <f>_xlfn.STDEV.S(N700:P700)</f>
        <v>9.2118265446551967E-2</v>
      </c>
      <c r="O702" s="27"/>
      <c r="P702" s="27"/>
      <c r="AM702" s="4">
        <v>92</v>
      </c>
      <c r="AN702" t="s">
        <v>140</v>
      </c>
      <c r="AO702" s="1">
        <v>3.4028906122010455E-2</v>
      </c>
      <c r="AP702" s="5">
        <v>82</v>
      </c>
      <c r="AQ702" s="1">
        <f t="shared" si="288"/>
        <v>0.41</v>
      </c>
      <c r="AR702" s="6" t="b">
        <f t="shared" si="289"/>
        <v>1</v>
      </c>
      <c r="BQ702" s="5"/>
    </row>
    <row r="703" spans="1:69" x14ac:dyDescent="0.75">
      <c r="A703" s="2" t="s">
        <v>17</v>
      </c>
      <c r="B703" s="2"/>
      <c r="C703" s="2"/>
      <c r="D703" s="2"/>
      <c r="E703" s="8"/>
      <c r="F703" s="8"/>
      <c r="G703" s="8"/>
      <c r="H703" s="26">
        <f>_xlfn.T.TEST($E699:$G699,H699:J699,1,2)</f>
        <v>0.16257185563267545</v>
      </c>
      <c r="I703" s="26"/>
      <c r="J703" s="26"/>
      <c r="K703" s="26">
        <f>_xlfn.T.TEST($E699:$G699,K699:M699,1,2)</f>
        <v>0.16501205290715509</v>
      </c>
      <c r="L703" s="26"/>
      <c r="M703" s="26"/>
      <c r="N703" s="26">
        <f>_xlfn.T.TEST($E699:$G699,N699:P699,1,2)</f>
        <v>9.5487206200220685E-3</v>
      </c>
      <c r="O703" s="26"/>
      <c r="P703" s="26"/>
      <c r="AM703" s="4">
        <v>120</v>
      </c>
      <c r="AN703" t="s">
        <v>141</v>
      </c>
      <c r="AO703" s="1">
        <v>3.4997178367910019E-2</v>
      </c>
      <c r="AP703" s="5">
        <v>83</v>
      </c>
      <c r="AQ703" s="1">
        <f t="shared" si="288"/>
        <v>0.41500000000000004</v>
      </c>
      <c r="AR703" s="6" t="b">
        <f t="shared" si="289"/>
        <v>1</v>
      </c>
      <c r="BQ703" s="5"/>
    </row>
    <row r="704" spans="1:69" x14ac:dyDescent="0.75">
      <c r="A704" s="2" t="s">
        <v>18</v>
      </c>
      <c r="B704" s="2"/>
      <c r="C704" s="2"/>
      <c r="D704" s="2"/>
      <c r="E704" s="8"/>
      <c r="F704" s="8"/>
      <c r="G704" s="8"/>
      <c r="H704" s="27" t="b">
        <f>IF(H703&lt;0.05,TRUE,FALSE)</f>
        <v>0</v>
      </c>
      <c r="I704" s="27"/>
      <c r="J704" s="27"/>
      <c r="K704" s="27" t="b">
        <f>IF(K703&lt;0.05,TRUE,FALSE)</f>
        <v>0</v>
      </c>
      <c r="L704" s="27"/>
      <c r="M704" s="27"/>
      <c r="N704" s="27" t="b">
        <f>IF(N703&lt;0.05,TRUE,FALSE)</f>
        <v>1</v>
      </c>
      <c r="O704" s="27"/>
      <c r="P704" s="27"/>
      <c r="AM704" s="4">
        <v>186</v>
      </c>
      <c r="AN704" t="s">
        <v>142</v>
      </c>
      <c r="AO704" s="1">
        <v>3.5543777920699356E-2</v>
      </c>
      <c r="AP704" s="5">
        <v>84</v>
      </c>
      <c r="AQ704" s="1">
        <f t="shared" si="288"/>
        <v>0.42000000000000004</v>
      </c>
      <c r="AR704" s="6" t="b">
        <f t="shared" si="289"/>
        <v>1</v>
      </c>
      <c r="BQ704" s="5"/>
    </row>
    <row r="705" spans="1:75" s="12" customFormat="1" ht="15.5" thickBot="1" x14ac:dyDescent="0.9">
      <c r="H705" s="13"/>
      <c r="K705" s="13"/>
      <c r="N705" s="13"/>
      <c r="Q705" s="13"/>
      <c r="AS705" s="14">
        <v>49</v>
      </c>
      <c r="AT705" s="12" t="s">
        <v>143</v>
      </c>
      <c r="AU705" s="15">
        <v>3.562006228961407E-2</v>
      </c>
      <c r="AV705" s="16">
        <v>85</v>
      </c>
      <c r="AW705" s="15">
        <f>(AV705/(COUNT($AV$4:$AV$178))*0.05)</f>
        <v>0.42500000000000004</v>
      </c>
      <c r="AX705" s="17" t="b">
        <f>AU705&lt;AW705</f>
        <v>1</v>
      </c>
      <c r="BW705" s="16"/>
    </row>
    <row r="706" spans="1:75" x14ac:dyDescent="0.75">
      <c r="B706" t="s">
        <v>121</v>
      </c>
      <c r="C706" t="s">
        <v>122</v>
      </c>
      <c r="D706" t="s">
        <v>6</v>
      </c>
      <c r="E706">
        <v>5959437.5</v>
      </c>
      <c r="F706">
        <v>3854208.75</v>
      </c>
      <c r="G706">
        <v>2835132.75</v>
      </c>
      <c r="H706" s="9">
        <v>2188910.75</v>
      </c>
      <c r="I706">
        <v>2265163.75</v>
      </c>
      <c r="J706">
        <v>519184.84</v>
      </c>
      <c r="K706" s="9">
        <v>1902658.62</v>
      </c>
      <c r="L706">
        <v>2847536</v>
      </c>
      <c r="M706">
        <v>1662676.38</v>
      </c>
      <c r="N706" s="9">
        <v>688820.69</v>
      </c>
      <c r="O706">
        <v>507249.5</v>
      </c>
      <c r="P706">
        <v>887025.25</v>
      </c>
    </row>
    <row r="707" spans="1:75" x14ac:dyDescent="0.75">
      <c r="B707" t="s">
        <v>121</v>
      </c>
      <c r="C707" t="s">
        <v>122</v>
      </c>
      <c r="D707" t="s">
        <v>7</v>
      </c>
      <c r="E707">
        <v>568701.43999999994</v>
      </c>
      <c r="F707">
        <v>406235.25</v>
      </c>
      <c r="G707">
        <v>301987.59000000003</v>
      </c>
      <c r="H707" s="9">
        <v>247023.45</v>
      </c>
      <c r="I707">
        <v>237277.5</v>
      </c>
      <c r="J707">
        <v>61639.56</v>
      </c>
      <c r="K707" s="9">
        <v>204461.95</v>
      </c>
      <c r="L707">
        <v>332181.46999999997</v>
      </c>
      <c r="M707">
        <v>165304.23000000001</v>
      </c>
      <c r="N707" s="9">
        <v>74459.429999999993</v>
      </c>
      <c r="O707">
        <v>60695.1</v>
      </c>
      <c r="P707">
        <v>112388.09</v>
      </c>
    </row>
    <row r="708" spans="1:75" x14ac:dyDescent="0.75">
      <c r="B708" t="s">
        <v>121</v>
      </c>
      <c r="C708" t="s">
        <v>122</v>
      </c>
      <c r="D708" t="s">
        <v>8</v>
      </c>
      <c r="E708">
        <v>196743.75</v>
      </c>
      <c r="F708">
        <v>135225.67000000001</v>
      </c>
      <c r="G708">
        <v>99968.2</v>
      </c>
      <c r="H708" s="9">
        <v>66179.08</v>
      </c>
      <c r="I708">
        <v>76495.12</v>
      </c>
      <c r="J708">
        <v>20087.169999999998</v>
      </c>
      <c r="K708" s="9">
        <v>66067.91</v>
      </c>
      <c r="L708">
        <v>99194.38</v>
      </c>
      <c r="M708">
        <v>60165.97</v>
      </c>
      <c r="N708" s="9">
        <v>23908.7</v>
      </c>
      <c r="O708">
        <v>12495.42</v>
      </c>
      <c r="P708">
        <v>33278.07</v>
      </c>
    </row>
    <row r="709" spans="1:75" x14ac:dyDescent="0.75">
      <c r="B709" t="s">
        <v>121</v>
      </c>
      <c r="C709" t="s">
        <v>122</v>
      </c>
      <c r="D709" t="s">
        <v>24</v>
      </c>
      <c r="E709">
        <v>14601.11</v>
      </c>
      <c r="F709">
        <v>9982.34</v>
      </c>
      <c r="G709">
        <v>8907.36</v>
      </c>
      <c r="H709" s="9">
        <v>16154.85</v>
      </c>
      <c r="I709">
        <v>9652.09</v>
      </c>
      <c r="J709">
        <v>7382.79</v>
      </c>
      <c r="K709" s="9">
        <v>20563.73</v>
      </c>
      <c r="L709">
        <v>15774.64</v>
      </c>
      <c r="M709">
        <v>8985.69</v>
      </c>
      <c r="N709" s="9">
        <v>14590.52</v>
      </c>
      <c r="O709">
        <v>13498.08</v>
      </c>
      <c r="P709">
        <v>7821.1</v>
      </c>
    </row>
    <row r="710" spans="1:75" x14ac:dyDescent="0.75">
      <c r="B710" t="s">
        <v>121</v>
      </c>
      <c r="C710" t="s">
        <v>122</v>
      </c>
      <c r="D710" t="s">
        <v>25</v>
      </c>
      <c r="E710">
        <v>363686.84</v>
      </c>
      <c r="F710">
        <v>381405.12</v>
      </c>
      <c r="G710">
        <v>337651.88</v>
      </c>
      <c r="H710" s="9">
        <v>305259.59000000003</v>
      </c>
      <c r="I710">
        <v>353764.59</v>
      </c>
      <c r="J710">
        <v>334421</v>
      </c>
      <c r="K710" s="9">
        <v>331558.5</v>
      </c>
      <c r="L710">
        <v>348133.53</v>
      </c>
      <c r="M710">
        <v>328846.71999999997</v>
      </c>
      <c r="N710" s="9">
        <v>283309.65999999997</v>
      </c>
      <c r="O710">
        <v>367779.34</v>
      </c>
      <c r="P710">
        <v>357547.59</v>
      </c>
    </row>
    <row r="711" spans="1:75" x14ac:dyDescent="0.75">
      <c r="B711" t="s">
        <v>121</v>
      </c>
      <c r="C711" t="s">
        <v>122</v>
      </c>
      <c r="D711" t="s">
        <v>37</v>
      </c>
      <c r="E711">
        <v>1594955.88</v>
      </c>
      <c r="F711">
        <v>1601121.38</v>
      </c>
      <c r="G711">
        <v>1430681.62</v>
      </c>
      <c r="H711" s="9">
        <v>1216683.8799999999</v>
      </c>
      <c r="I711">
        <v>1370878.25</v>
      </c>
      <c r="J711">
        <v>1417752.62</v>
      </c>
      <c r="K711" s="9">
        <v>1444298.5</v>
      </c>
      <c r="L711">
        <v>1394756.62</v>
      </c>
      <c r="M711">
        <v>1323711.3799999999</v>
      </c>
      <c r="N711" s="9">
        <v>1100191.3799999999</v>
      </c>
      <c r="O711">
        <v>1413658.12</v>
      </c>
      <c r="P711">
        <v>1333826.8799999999</v>
      </c>
    </row>
    <row r="712" spans="1:75" x14ac:dyDescent="0.75">
      <c r="B712" t="s">
        <v>121</v>
      </c>
      <c r="C712" t="s">
        <v>122</v>
      </c>
      <c r="D712" t="s">
        <v>38</v>
      </c>
      <c r="E712">
        <v>2082980</v>
      </c>
      <c r="F712">
        <v>2134156.25</v>
      </c>
      <c r="G712">
        <v>1764592</v>
      </c>
      <c r="H712" s="9">
        <v>1661300</v>
      </c>
      <c r="I712">
        <v>1962075.12</v>
      </c>
      <c r="J712">
        <v>1932710</v>
      </c>
      <c r="K712" s="9">
        <v>1943260</v>
      </c>
      <c r="L712">
        <v>1898832</v>
      </c>
      <c r="M712">
        <v>1790333.5</v>
      </c>
      <c r="N712" s="9">
        <v>1578839</v>
      </c>
      <c r="O712">
        <v>1958505.38</v>
      </c>
      <c r="P712">
        <v>1821297</v>
      </c>
    </row>
    <row r="713" spans="1:75" x14ac:dyDescent="0.75">
      <c r="A713" s="2" t="s">
        <v>10</v>
      </c>
      <c r="B713" s="2"/>
      <c r="C713" s="2"/>
      <c r="D713" s="2"/>
      <c r="E713" s="3">
        <f>SUM(E708:E712)</f>
        <v>4252967.58</v>
      </c>
      <c r="F713" s="3">
        <f t="shared" ref="F713:O713" si="294">SUM(F708:F712)</f>
        <v>4261890.76</v>
      </c>
      <c r="G713" s="3">
        <f t="shared" si="294"/>
        <v>3641801.06</v>
      </c>
      <c r="H713" s="3">
        <f t="shared" si="294"/>
        <v>3265577.4</v>
      </c>
      <c r="I713" s="3">
        <f t="shared" si="294"/>
        <v>3772865.17</v>
      </c>
      <c r="J713" s="3">
        <f t="shared" si="294"/>
        <v>3712353.58</v>
      </c>
      <c r="K713" s="3">
        <f t="shared" si="294"/>
        <v>3805748.64</v>
      </c>
      <c r="L713" s="3">
        <f t="shared" si="294"/>
        <v>3756691.17</v>
      </c>
      <c r="M713" s="3">
        <f t="shared" si="294"/>
        <v>3512043.26</v>
      </c>
      <c r="N713" s="3">
        <f t="shared" si="294"/>
        <v>3000839.26</v>
      </c>
      <c r="O713" s="3">
        <f t="shared" si="294"/>
        <v>3765936.34</v>
      </c>
      <c r="P713" s="3">
        <f>SUM(P708:P712)</f>
        <v>3553770.6399999997</v>
      </c>
      <c r="AM713" s="4">
        <v>73</v>
      </c>
      <c r="AN713" t="s">
        <v>134</v>
      </c>
      <c r="AO713" s="1">
        <v>2.4596532026533786E-2</v>
      </c>
      <c r="AP713" s="5">
        <v>76</v>
      </c>
      <c r="AQ713" s="1">
        <f t="shared" ref="AQ713:AQ721" si="295">(AP713/(COUNT($AV$4:$AV$178))*0.05)</f>
        <v>0.38</v>
      </c>
      <c r="AR713" s="6" t="b">
        <f t="shared" ref="AR713:AR721" si="296">AO713&lt;AQ713</f>
        <v>1</v>
      </c>
      <c r="BQ713" s="5"/>
    </row>
    <row r="714" spans="1:75" x14ac:dyDescent="0.75">
      <c r="A714" s="2" t="s">
        <v>11</v>
      </c>
      <c r="B714" s="2"/>
      <c r="C714" s="2"/>
      <c r="D714" s="2"/>
      <c r="E714" s="3">
        <f>SUM(E706:E707)</f>
        <v>6528138.9399999995</v>
      </c>
      <c r="F714" s="3">
        <f t="shared" ref="F714:O714" si="297">SUM(F706:F707)</f>
        <v>4260444</v>
      </c>
      <c r="G714" s="3">
        <f t="shared" si="297"/>
        <v>3137120.34</v>
      </c>
      <c r="H714" s="3">
        <f t="shared" si="297"/>
        <v>2435934.2000000002</v>
      </c>
      <c r="I714" s="3">
        <f t="shared" si="297"/>
        <v>2502441.25</v>
      </c>
      <c r="J714" s="3">
        <f t="shared" si="297"/>
        <v>580824.4</v>
      </c>
      <c r="K714" s="3">
        <f t="shared" si="297"/>
        <v>2107120.5700000003</v>
      </c>
      <c r="L714" s="3">
        <f t="shared" si="297"/>
        <v>3179717.4699999997</v>
      </c>
      <c r="M714" s="3">
        <f t="shared" si="297"/>
        <v>1827980.6099999999</v>
      </c>
      <c r="N714" s="3">
        <f t="shared" si="297"/>
        <v>763280.11999999988</v>
      </c>
      <c r="O714" s="3">
        <f t="shared" si="297"/>
        <v>567944.6</v>
      </c>
      <c r="P714" s="3">
        <f>SUM(P706:P707)</f>
        <v>999413.34</v>
      </c>
      <c r="AM714" s="4">
        <v>150</v>
      </c>
      <c r="AN714" t="s">
        <v>135</v>
      </c>
      <c r="AO714" s="1">
        <v>2.5051031141909423E-2</v>
      </c>
      <c r="AP714" s="5">
        <v>77</v>
      </c>
      <c r="AQ714" s="1">
        <f t="shared" si="295"/>
        <v>0.38500000000000001</v>
      </c>
      <c r="AR714" s="6" t="b">
        <f t="shared" si="296"/>
        <v>1</v>
      </c>
      <c r="BQ714" s="5"/>
    </row>
    <row r="715" spans="1:75" x14ac:dyDescent="0.75">
      <c r="A715" s="2" t="s">
        <v>12</v>
      </c>
      <c r="B715" s="2"/>
      <c r="C715" s="2"/>
      <c r="D715" s="2"/>
      <c r="E715" s="7">
        <f>(E714/E713)/E$1</f>
        <v>3.0395265326664438</v>
      </c>
      <c r="F715" s="7">
        <f t="shared" ref="F715:P715" si="298">(F714/F713)/F$1</f>
        <v>1.9410884187272095</v>
      </c>
      <c r="G715" s="7">
        <f t="shared" si="298"/>
        <v>1.5893358292748359</v>
      </c>
      <c r="H715" s="7">
        <f t="shared" si="298"/>
        <v>1.4889079376212144</v>
      </c>
      <c r="I715" s="7">
        <f t="shared" si="298"/>
        <v>1.3345541999185995</v>
      </c>
      <c r="J715" s="7">
        <f t="shared" si="298"/>
        <v>0.30262512082078741</v>
      </c>
      <c r="K715" s="7">
        <f t="shared" si="298"/>
        <v>1.1207850697834656</v>
      </c>
      <c r="L715" s="7">
        <f t="shared" si="298"/>
        <v>1.6435230899248099</v>
      </c>
      <c r="M715" s="7">
        <f t="shared" si="298"/>
        <v>1.0245850523945583</v>
      </c>
      <c r="N715" s="7">
        <f t="shared" si="298"/>
        <v>0.51803574308298006</v>
      </c>
      <c r="O715" s="7">
        <f t="shared" si="298"/>
        <v>0.29170404886428147</v>
      </c>
      <c r="P715" s="7">
        <f t="shared" si="298"/>
        <v>0.56357951808881479</v>
      </c>
      <c r="AM715" s="4">
        <v>163</v>
      </c>
      <c r="AN715" t="s">
        <v>136</v>
      </c>
      <c r="AO715" s="1">
        <v>2.6328191648156491E-2</v>
      </c>
      <c r="AP715" s="5">
        <v>78</v>
      </c>
      <c r="AQ715" s="1">
        <f t="shared" si="295"/>
        <v>0.39</v>
      </c>
      <c r="AR715" s="6" t="b">
        <f t="shared" si="296"/>
        <v>1</v>
      </c>
      <c r="BQ715" s="5"/>
    </row>
    <row r="716" spans="1:75" x14ac:dyDescent="0.75">
      <c r="A716" s="2" t="s">
        <v>13</v>
      </c>
      <c r="B716" s="2"/>
      <c r="C716" s="2"/>
      <c r="D716" s="2"/>
      <c r="E716" s="7">
        <f>LOG(E715,2)</f>
        <v>1.6038466124279918</v>
      </c>
      <c r="F716" s="7">
        <f t="shared" ref="F716:P716" si="299">LOG(F715,2)</f>
        <v>0.95686583590523167</v>
      </c>
      <c r="G716" s="7">
        <f t="shared" si="299"/>
        <v>0.66842400073302943</v>
      </c>
      <c r="H716" s="7">
        <f t="shared" si="299"/>
        <v>0.57425455174173812</v>
      </c>
      <c r="I716" s="7">
        <f t="shared" si="299"/>
        <v>0.41635789848544152</v>
      </c>
      <c r="J716" s="7">
        <f t="shared" si="299"/>
        <v>-1.7243963446779675</v>
      </c>
      <c r="K716" s="7">
        <f t="shared" si="299"/>
        <v>0.1645096425615786</v>
      </c>
      <c r="L716" s="7">
        <f t="shared" si="299"/>
        <v>0.71679172504372823</v>
      </c>
      <c r="M716" s="7">
        <f t="shared" si="299"/>
        <v>3.5039749673465792E-2</v>
      </c>
      <c r="N716" s="7">
        <f t="shared" si="299"/>
        <v>-0.94887645143586208</v>
      </c>
      <c r="O716" s="7">
        <f t="shared" si="299"/>
        <v>-1.7774226838453706</v>
      </c>
      <c r="P716" s="7">
        <f t="shared" si="299"/>
        <v>-0.82730891348934088</v>
      </c>
      <c r="AM716" s="4">
        <v>132</v>
      </c>
      <c r="AN716" t="s">
        <v>137</v>
      </c>
      <c r="AO716" s="1">
        <v>2.6644933229052988E-2</v>
      </c>
      <c r="AP716" s="5">
        <v>79</v>
      </c>
      <c r="AQ716" s="1">
        <f t="shared" si="295"/>
        <v>0.39500000000000002</v>
      </c>
      <c r="AR716" s="6" t="b">
        <f t="shared" si="296"/>
        <v>1</v>
      </c>
      <c r="BQ716" s="5"/>
    </row>
    <row r="717" spans="1:75" x14ac:dyDescent="0.75">
      <c r="A717" s="2" t="s">
        <v>14</v>
      </c>
      <c r="B717" s="2"/>
      <c r="C717" s="2"/>
      <c r="D717" s="2"/>
      <c r="E717" s="7">
        <f>E715/AVERAGE($E715:$G715)</f>
        <v>1.3879220564071748</v>
      </c>
      <c r="F717" s="7">
        <f t="shared" ref="F717:P717" si="300">F715/AVERAGE($E715:$G715)</f>
        <v>0.88634838381378489</v>
      </c>
      <c r="G717" s="7">
        <f t="shared" si="300"/>
        <v>0.72572955977904086</v>
      </c>
      <c r="H717" s="7">
        <f t="shared" si="300"/>
        <v>0.6798717314605448</v>
      </c>
      <c r="I717" s="7">
        <f t="shared" si="300"/>
        <v>0.60939004467677738</v>
      </c>
      <c r="J717" s="7">
        <f t="shared" si="300"/>
        <v>0.13818602190045426</v>
      </c>
      <c r="K717" s="7">
        <f t="shared" si="300"/>
        <v>0.51177783846476232</v>
      </c>
      <c r="L717" s="7">
        <f t="shared" si="300"/>
        <v>0.75047278653627103</v>
      </c>
      <c r="M717" s="7">
        <f t="shared" si="300"/>
        <v>0.46785056080297188</v>
      </c>
      <c r="N717" s="7">
        <f t="shared" si="300"/>
        <v>0.23654777351175391</v>
      </c>
      <c r="O717" s="7">
        <f t="shared" si="300"/>
        <v>0.13319919369377717</v>
      </c>
      <c r="P717" s="7">
        <f t="shared" si="300"/>
        <v>0.25734417360344558</v>
      </c>
      <c r="AM717" s="4">
        <v>149</v>
      </c>
      <c r="AN717" t="s">
        <v>138</v>
      </c>
      <c r="AO717" s="1">
        <v>3.1751240911722371E-2</v>
      </c>
      <c r="AP717" s="5">
        <v>80</v>
      </c>
      <c r="AQ717" s="1">
        <f t="shared" si="295"/>
        <v>0.4</v>
      </c>
      <c r="AR717" s="6" t="b">
        <f t="shared" si="296"/>
        <v>1</v>
      </c>
      <c r="BQ717" s="5"/>
    </row>
    <row r="718" spans="1:75" x14ac:dyDescent="0.75">
      <c r="A718" s="2" t="s">
        <v>15</v>
      </c>
      <c r="B718" s="2"/>
      <c r="C718" s="2"/>
      <c r="D718" s="2"/>
      <c r="E718" s="27">
        <f>AVERAGE(E717:G717)</f>
        <v>1.0000000000000002</v>
      </c>
      <c r="F718" s="27"/>
      <c r="G718" s="27"/>
      <c r="H718" s="27">
        <f>AVERAGE(H717:J717)</f>
        <v>0.47581593267925881</v>
      </c>
      <c r="I718" s="27"/>
      <c r="J718" s="27"/>
      <c r="K718" s="27">
        <f>AVERAGE(K717:M717)</f>
        <v>0.57670039526800176</v>
      </c>
      <c r="L718" s="27"/>
      <c r="M718" s="27"/>
      <c r="N718" s="27">
        <f>AVERAGE(N717:P717)</f>
        <v>0.20903038026965889</v>
      </c>
      <c r="O718" s="27"/>
      <c r="P718" s="27"/>
      <c r="S718" s="18"/>
      <c r="T718" s="18"/>
      <c r="U718" s="18"/>
      <c r="V718" s="18"/>
      <c r="W718" s="18"/>
      <c r="X718" s="18"/>
      <c r="Y718" s="18"/>
      <c r="Z718" s="18"/>
      <c r="AM718" s="4">
        <v>109</v>
      </c>
      <c r="AN718" t="s">
        <v>139</v>
      </c>
      <c r="AO718" s="1">
        <v>3.1897099467111119E-2</v>
      </c>
      <c r="AP718" s="5">
        <v>81</v>
      </c>
      <c r="AQ718" s="1">
        <f t="shared" si="295"/>
        <v>0.40500000000000003</v>
      </c>
      <c r="AR718" s="6" t="b">
        <f t="shared" si="296"/>
        <v>1</v>
      </c>
      <c r="BQ718" s="5"/>
    </row>
    <row r="719" spans="1:75" x14ac:dyDescent="0.75">
      <c r="A719" s="2" t="s">
        <v>16</v>
      </c>
      <c r="B719" s="2"/>
      <c r="C719" s="2"/>
      <c r="D719" s="2"/>
      <c r="E719" s="27">
        <f>_xlfn.STDEV.S(E717:G717)</f>
        <v>0.34541604340845894</v>
      </c>
      <c r="F719" s="27"/>
      <c r="G719" s="27"/>
      <c r="H719" s="27">
        <f>_xlfn.STDEV.S(H717:J717)</f>
        <v>0.29451211270905137</v>
      </c>
      <c r="I719" s="27"/>
      <c r="J719" s="27"/>
      <c r="K719" s="27">
        <f>_xlfn.STDEV.S(K717:M717)</f>
        <v>0.15208561538164383</v>
      </c>
      <c r="L719" s="27"/>
      <c r="M719" s="27"/>
      <c r="N719" s="27">
        <f>_xlfn.STDEV.S(N717:P717)</f>
        <v>6.6489842888392117E-2</v>
      </c>
      <c r="O719" s="27"/>
      <c r="P719" s="27"/>
      <c r="AM719" s="4">
        <v>92</v>
      </c>
      <c r="AN719" t="s">
        <v>140</v>
      </c>
      <c r="AO719" s="1">
        <v>3.4028906122010455E-2</v>
      </c>
      <c r="AP719" s="5">
        <v>82</v>
      </c>
      <c r="AQ719" s="1">
        <f t="shared" si="295"/>
        <v>0.41</v>
      </c>
      <c r="AR719" s="6" t="b">
        <f t="shared" si="296"/>
        <v>1</v>
      </c>
      <c r="BQ719" s="5"/>
    </row>
    <row r="720" spans="1:75" x14ac:dyDescent="0.75">
      <c r="A720" s="2" t="s">
        <v>17</v>
      </c>
      <c r="B720" s="2"/>
      <c r="C720" s="2"/>
      <c r="D720" s="2"/>
      <c r="E720" s="8"/>
      <c r="F720" s="8"/>
      <c r="G720" s="8"/>
      <c r="H720" s="26">
        <f>_xlfn.T.TEST($E716:$G716,H716:J716,1,2)</f>
        <v>8.5165315006876297E-2</v>
      </c>
      <c r="I720" s="26"/>
      <c r="J720" s="26"/>
      <c r="K720" s="26">
        <f>_xlfn.T.TEST($E716:$G716,K716:M716,1,2)</f>
        <v>4.5117223835024922E-2</v>
      </c>
      <c r="L720" s="26"/>
      <c r="M720" s="26"/>
      <c r="N720" s="26">
        <f>_xlfn.T.TEST($E716:$G716,N716:P716,1,2)</f>
        <v>2.5684886126370937E-3</v>
      </c>
      <c r="O720" s="26"/>
      <c r="P720" s="26"/>
      <c r="AM720" s="4">
        <v>120</v>
      </c>
      <c r="AN720" t="s">
        <v>141</v>
      </c>
      <c r="AO720" s="1">
        <v>3.4997178367910019E-2</v>
      </c>
      <c r="AP720" s="5">
        <v>83</v>
      </c>
      <c r="AQ720" s="1">
        <f t="shared" si="295"/>
        <v>0.41500000000000004</v>
      </c>
      <c r="AR720" s="6" t="b">
        <f t="shared" si="296"/>
        <v>1</v>
      </c>
      <c r="BQ720" s="5"/>
    </row>
    <row r="721" spans="1:75" x14ac:dyDescent="0.75">
      <c r="A721" s="2" t="s">
        <v>18</v>
      </c>
      <c r="B721" s="2"/>
      <c r="C721" s="2"/>
      <c r="D721" s="2"/>
      <c r="E721" s="8"/>
      <c r="F721" s="8"/>
      <c r="G721" s="8"/>
      <c r="H721" s="27" t="b">
        <f>IF(H720&lt;0.05,TRUE,FALSE)</f>
        <v>0</v>
      </c>
      <c r="I721" s="27"/>
      <c r="J721" s="27"/>
      <c r="K721" s="27" t="b">
        <f>IF(K720&lt;0.05,TRUE,FALSE)</f>
        <v>1</v>
      </c>
      <c r="L721" s="27"/>
      <c r="M721" s="27"/>
      <c r="N721" s="27" t="b">
        <f>IF(N720&lt;0.05,TRUE,FALSE)</f>
        <v>1</v>
      </c>
      <c r="O721" s="27"/>
      <c r="P721" s="27"/>
      <c r="AM721" s="4">
        <v>186</v>
      </c>
      <c r="AN721" t="s">
        <v>142</v>
      </c>
      <c r="AO721" s="1">
        <v>3.5543777920699356E-2</v>
      </c>
      <c r="AP721" s="5">
        <v>84</v>
      </c>
      <c r="AQ721" s="1">
        <f t="shared" si="295"/>
        <v>0.42000000000000004</v>
      </c>
      <c r="AR721" s="6" t="b">
        <f t="shared" si="296"/>
        <v>1</v>
      </c>
      <c r="BQ721" s="5"/>
    </row>
    <row r="722" spans="1:75" s="12" customFormat="1" ht="15.5" thickBot="1" x14ac:dyDescent="0.9">
      <c r="H722" s="13"/>
      <c r="K722" s="13"/>
      <c r="N722" s="13"/>
      <c r="Q722" s="13"/>
      <c r="AS722" s="14">
        <v>49</v>
      </c>
      <c r="AT722" s="12" t="s">
        <v>143</v>
      </c>
      <c r="AU722" s="15">
        <v>3.562006228961407E-2</v>
      </c>
      <c r="AV722" s="16">
        <v>85</v>
      </c>
      <c r="AW722" s="15">
        <f>(AV722/(COUNT($AV$4:$AV$178))*0.05)</f>
        <v>0.42500000000000004</v>
      </c>
      <c r="AX722" s="17" t="b">
        <f>AU722&lt;AW722</f>
        <v>1</v>
      </c>
      <c r="BW722" s="16"/>
    </row>
    <row r="724" spans="1:75" x14ac:dyDescent="0.75">
      <c r="B724" t="s">
        <v>123</v>
      </c>
      <c r="C724" t="s">
        <v>124</v>
      </c>
      <c r="D724" t="s">
        <v>6</v>
      </c>
      <c r="E724">
        <v>11373053</v>
      </c>
      <c r="F724">
        <v>8431273</v>
      </c>
      <c r="G724">
        <v>8064781.5</v>
      </c>
      <c r="H724" s="9">
        <v>4897784</v>
      </c>
      <c r="I724">
        <v>5563216.5</v>
      </c>
      <c r="J724">
        <v>3253984</v>
      </c>
      <c r="K724" s="9">
        <v>4455511.5</v>
      </c>
      <c r="L724">
        <v>4970374</v>
      </c>
      <c r="M724">
        <v>4967150</v>
      </c>
      <c r="N724" s="9">
        <v>2383407</v>
      </c>
      <c r="O724">
        <v>2212212.25</v>
      </c>
      <c r="P724">
        <v>2361633</v>
      </c>
    </row>
    <row r="725" spans="1:75" x14ac:dyDescent="0.75">
      <c r="B725" t="s">
        <v>123</v>
      </c>
      <c r="C725" t="s">
        <v>124</v>
      </c>
      <c r="D725" t="s">
        <v>7</v>
      </c>
      <c r="E725">
        <v>592064.18999999994</v>
      </c>
      <c r="F725">
        <v>435757.59</v>
      </c>
      <c r="G725">
        <v>428300.34</v>
      </c>
      <c r="H725" s="9">
        <v>270462.81</v>
      </c>
      <c r="I725">
        <v>293737.12</v>
      </c>
      <c r="J725">
        <v>178480.11</v>
      </c>
      <c r="K725" s="9">
        <v>263000.71999999997</v>
      </c>
      <c r="L725">
        <v>242720.08</v>
      </c>
      <c r="M725">
        <v>272943.5</v>
      </c>
      <c r="N725" s="9">
        <v>125593.47</v>
      </c>
      <c r="O725">
        <v>116928.51</v>
      </c>
      <c r="P725">
        <v>118847.65</v>
      </c>
    </row>
    <row r="726" spans="1:75" x14ac:dyDescent="0.75">
      <c r="B726" t="s">
        <v>123</v>
      </c>
      <c r="C726" t="s">
        <v>124</v>
      </c>
      <c r="D726" t="s">
        <v>8</v>
      </c>
      <c r="E726">
        <v>86722.66</v>
      </c>
      <c r="F726">
        <v>32015.95</v>
      </c>
      <c r="G726">
        <v>33869.620000000003</v>
      </c>
      <c r="H726" s="9">
        <v>44412.47</v>
      </c>
      <c r="I726">
        <v>39492.29</v>
      </c>
      <c r="J726">
        <v>3419.42</v>
      </c>
      <c r="K726" s="9">
        <v>35392.04</v>
      </c>
      <c r="L726">
        <v>18473.400000000001</v>
      </c>
      <c r="M726">
        <v>62452.04</v>
      </c>
      <c r="N726" s="9">
        <v>0</v>
      </c>
      <c r="O726">
        <v>13055.94</v>
      </c>
      <c r="P726">
        <v>0</v>
      </c>
    </row>
    <row r="727" spans="1:75" x14ac:dyDescent="0.75">
      <c r="B727" t="s">
        <v>123</v>
      </c>
      <c r="C727" t="s">
        <v>124</v>
      </c>
      <c r="D727" t="s">
        <v>9</v>
      </c>
      <c r="E727">
        <v>19691.740000000002</v>
      </c>
      <c r="F727">
        <v>7679.62</v>
      </c>
      <c r="G727">
        <v>6507.42</v>
      </c>
      <c r="H727" s="9">
        <v>16436.8</v>
      </c>
      <c r="I727">
        <v>5449</v>
      </c>
      <c r="J727">
        <v>16674.71</v>
      </c>
      <c r="K727" s="9">
        <v>11411.01</v>
      </c>
      <c r="L727">
        <v>20341.990000000002</v>
      </c>
      <c r="M727">
        <v>15001.12</v>
      </c>
      <c r="N727" s="9">
        <v>12498.76</v>
      </c>
      <c r="O727">
        <v>10768.31</v>
      </c>
      <c r="P727">
        <v>17515.900000000001</v>
      </c>
    </row>
    <row r="728" spans="1:75" x14ac:dyDescent="0.75">
      <c r="B728" t="s">
        <v>123</v>
      </c>
      <c r="C728" t="s">
        <v>124</v>
      </c>
      <c r="D728" t="s">
        <v>29</v>
      </c>
      <c r="E728">
        <v>677465.75</v>
      </c>
      <c r="F728">
        <v>497607.75</v>
      </c>
      <c r="G728">
        <v>560218.18999999994</v>
      </c>
      <c r="H728" s="9">
        <v>623626.43999999994</v>
      </c>
      <c r="I728">
        <v>523381.88</v>
      </c>
      <c r="J728">
        <v>629228.18999999994</v>
      </c>
      <c r="K728" s="9">
        <v>540133</v>
      </c>
      <c r="L728">
        <v>641713.25</v>
      </c>
      <c r="M728">
        <v>657849.68999999994</v>
      </c>
      <c r="N728" s="9">
        <v>644079.68999999994</v>
      </c>
      <c r="O728">
        <v>670909.68999999994</v>
      </c>
      <c r="P728">
        <v>618631.25</v>
      </c>
    </row>
    <row r="729" spans="1:75" x14ac:dyDescent="0.75">
      <c r="B729" t="s">
        <v>123</v>
      </c>
      <c r="C729" t="s">
        <v>124</v>
      </c>
      <c r="D729" t="s">
        <v>23</v>
      </c>
      <c r="E729">
        <v>1229013.1200000001</v>
      </c>
      <c r="F729">
        <v>820156.75</v>
      </c>
      <c r="G729">
        <v>1095419</v>
      </c>
      <c r="H729" s="9">
        <v>1005937.69</v>
      </c>
      <c r="I729">
        <v>901212.69</v>
      </c>
      <c r="J729">
        <v>1111543.1200000001</v>
      </c>
      <c r="K729" s="9">
        <v>976896.69</v>
      </c>
      <c r="L729">
        <v>1038555.31</v>
      </c>
      <c r="M729">
        <v>1121259.3799999999</v>
      </c>
      <c r="N729" s="9">
        <v>1062703.75</v>
      </c>
      <c r="O729">
        <v>1059359.8799999999</v>
      </c>
      <c r="P729">
        <v>1094401.75</v>
      </c>
    </row>
    <row r="730" spans="1:75" x14ac:dyDescent="0.75">
      <c r="A730" s="2" t="s">
        <v>10</v>
      </c>
      <c r="B730" s="2"/>
      <c r="C730" s="2"/>
      <c r="D730" s="2"/>
      <c r="E730" s="3">
        <f>SUM(E726:E729)</f>
        <v>2012893.27</v>
      </c>
      <c r="F730" s="3">
        <f t="shared" ref="F730:O730" si="301">SUM(F726:F729)</f>
        <v>1357460.0699999998</v>
      </c>
      <c r="G730" s="3">
        <f t="shared" si="301"/>
        <v>1696014.23</v>
      </c>
      <c r="H730" s="3">
        <f t="shared" si="301"/>
        <v>1690413.4</v>
      </c>
      <c r="I730" s="3">
        <f t="shared" si="301"/>
        <v>1469535.8599999999</v>
      </c>
      <c r="J730" s="3">
        <f t="shared" si="301"/>
        <v>1760865.44</v>
      </c>
      <c r="K730" s="3">
        <f t="shared" si="301"/>
        <v>1563832.74</v>
      </c>
      <c r="L730" s="3">
        <f t="shared" si="301"/>
        <v>1719083.9500000002</v>
      </c>
      <c r="M730" s="3">
        <f t="shared" si="301"/>
        <v>1856562.23</v>
      </c>
      <c r="N730" s="3">
        <f t="shared" si="301"/>
        <v>1719282.2</v>
      </c>
      <c r="O730" s="3">
        <f t="shared" si="301"/>
        <v>1754093.8199999998</v>
      </c>
      <c r="P730" s="3">
        <f>SUM(P726:P729)</f>
        <v>1730548.9</v>
      </c>
      <c r="AM730" s="4">
        <v>73</v>
      </c>
      <c r="AN730" t="s">
        <v>134</v>
      </c>
      <c r="AO730" s="1">
        <v>2.4596532026533786E-2</v>
      </c>
      <c r="AP730" s="5">
        <v>76</v>
      </c>
      <c r="AQ730" s="1">
        <f t="shared" ref="AQ730:AQ738" si="302">(AP730/(COUNT($AV$4:$AV$178))*0.05)</f>
        <v>0.38</v>
      </c>
      <c r="AR730" s="6" t="b">
        <f t="shared" ref="AR730:AR738" si="303">AO730&lt;AQ730</f>
        <v>1</v>
      </c>
      <c r="BQ730" s="5"/>
    </row>
    <row r="731" spans="1:75" x14ac:dyDescent="0.75">
      <c r="A731" s="2" t="s">
        <v>11</v>
      </c>
      <c r="B731" s="2"/>
      <c r="C731" s="2"/>
      <c r="D731" s="2"/>
      <c r="E731" s="3">
        <f>SUM(E724:E725)</f>
        <v>11965117.189999999</v>
      </c>
      <c r="F731" s="3">
        <f t="shared" ref="F731:O731" si="304">SUM(F724:F725)</f>
        <v>8867030.5899999999</v>
      </c>
      <c r="G731" s="3">
        <f t="shared" si="304"/>
        <v>8493081.8399999999</v>
      </c>
      <c r="H731" s="3">
        <f t="shared" si="304"/>
        <v>5168246.8099999996</v>
      </c>
      <c r="I731" s="3">
        <f t="shared" si="304"/>
        <v>5856953.6200000001</v>
      </c>
      <c r="J731" s="3">
        <f t="shared" si="304"/>
        <v>3432464.11</v>
      </c>
      <c r="K731" s="3">
        <f t="shared" si="304"/>
        <v>4718512.22</v>
      </c>
      <c r="L731" s="3">
        <f t="shared" si="304"/>
        <v>5213094.08</v>
      </c>
      <c r="M731" s="3">
        <f t="shared" si="304"/>
        <v>5240093.5</v>
      </c>
      <c r="N731" s="3">
        <f t="shared" si="304"/>
        <v>2509000.4700000002</v>
      </c>
      <c r="O731" s="3">
        <f t="shared" si="304"/>
        <v>2329140.7599999998</v>
      </c>
      <c r="P731" s="3">
        <f>SUM(P724:P725)</f>
        <v>2480480.65</v>
      </c>
      <c r="AM731" s="4">
        <v>150</v>
      </c>
      <c r="AN731" t="s">
        <v>135</v>
      </c>
      <c r="AO731" s="1">
        <v>2.5051031141909423E-2</v>
      </c>
      <c r="AP731" s="5">
        <v>77</v>
      </c>
      <c r="AQ731" s="1">
        <f t="shared" si="302"/>
        <v>0.38500000000000001</v>
      </c>
      <c r="AR731" s="6" t="b">
        <f t="shared" si="303"/>
        <v>1</v>
      </c>
      <c r="BQ731" s="5"/>
    </row>
    <row r="732" spans="1:75" x14ac:dyDescent="0.75">
      <c r="A732" s="2" t="s">
        <v>12</v>
      </c>
      <c r="B732" s="2"/>
      <c r="C732" s="2"/>
      <c r="D732" s="2"/>
      <c r="E732" s="7">
        <f>(E731/E730)/E$1</f>
        <v>11.770768832833662</v>
      </c>
      <c r="F732" s="7">
        <f t="shared" ref="F732:P732" si="305">(F731/F730)/F$1</f>
        <v>12.683640209183901</v>
      </c>
      <c r="G732" s="7">
        <f t="shared" si="305"/>
        <v>9.2392460019200051</v>
      </c>
      <c r="H732" s="7">
        <f t="shared" si="305"/>
        <v>6.1025675117149358</v>
      </c>
      <c r="I732" s="7">
        <f t="shared" si="305"/>
        <v>8.019276868532808</v>
      </c>
      <c r="J732" s="7">
        <f t="shared" si="305"/>
        <v>3.7704161940957923</v>
      </c>
      <c r="K732" s="7">
        <f t="shared" si="305"/>
        <v>6.107842562523973</v>
      </c>
      <c r="L732" s="7">
        <f t="shared" si="305"/>
        <v>5.8883178897104056</v>
      </c>
      <c r="M732" s="7">
        <f t="shared" si="305"/>
        <v>5.5560457486196784</v>
      </c>
      <c r="N732" s="7">
        <f t="shared" si="305"/>
        <v>2.9721593061519305</v>
      </c>
      <c r="O732" s="7">
        <f t="shared" si="305"/>
        <v>2.568339162723956</v>
      </c>
      <c r="P732" s="7">
        <f t="shared" si="305"/>
        <v>2.8724430186355465</v>
      </c>
      <c r="AM732" s="4">
        <v>163</v>
      </c>
      <c r="AN732" t="s">
        <v>136</v>
      </c>
      <c r="AO732" s="1">
        <v>2.6328191648156491E-2</v>
      </c>
      <c r="AP732" s="5">
        <v>78</v>
      </c>
      <c r="AQ732" s="1">
        <f t="shared" si="302"/>
        <v>0.39</v>
      </c>
      <c r="AR732" s="6" t="b">
        <f t="shared" si="303"/>
        <v>1</v>
      </c>
      <c r="BQ732" s="5"/>
    </row>
    <row r="733" spans="1:75" x14ac:dyDescent="0.75">
      <c r="A733" s="2" t="s">
        <v>13</v>
      </c>
      <c r="B733" s="2"/>
      <c r="C733" s="2"/>
      <c r="D733" s="2"/>
      <c r="E733" s="7">
        <f>LOG(E732,2)</f>
        <v>3.5571366510403561</v>
      </c>
      <c r="F733" s="7">
        <f t="shared" ref="F733:P733" si="306">LOG(F732,2)</f>
        <v>3.6648969537750733</v>
      </c>
      <c r="G733" s="7">
        <f t="shared" si="306"/>
        <v>3.2077751207240284</v>
      </c>
      <c r="H733" s="7">
        <f t="shared" si="306"/>
        <v>2.6094163503960375</v>
      </c>
      <c r="I733" s="7">
        <f t="shared" si="306"/>
        <v>3.0034721487478175</v>
      </c>
      <c r="J733" s="7">
        <f t="shared" si="306"/>
        <v>1.9147237829149586</v>
      </c>
      <c r="K733" s="7">
        <f t="shared" si="306"/>
        <v>2.6106628752989383</v>
      </c>
      <c r="L733" s="7">
        <f t="shared" si="306"/>
        <v>2.5578555595622054</v>
      </c>
      <c r="M733" s="7">
        <f t="shared" si="306"/>
        <v>2.4740584785552682</v>
      </c>
      <c r="N733" s="7">
        <f t="shared" si="306"/>
        <v>1.5715114456328605</v>
      </c>
      <c r="O733" s="7">
        <f t="shared" si="306"/>
        <v>1.3608357305250949</v>
      </c>
      <c r="P733" s="7">
        <f t="shared" si="306"/>
        <v>1.5222782740559693</v>
      </c>
      <c r="AM733" s="4">
        <v>132</v>
      </c>
      <c r="AN733" t="s">
        <v>137</v>
      </c>
      <c r="AO733" s="1">
        <v>2.6644933229052988E-2</v>
      </c>
      <c r="AP733" s="5">
        <v>79</v>
      </c>
      <c r="AQ733" s="1">
        <f t="shared" si="302"/>
        <v>0.39500000000000002</v>
      </c>
      <c r="AR733" s="6" t="b">
        <f t="shared" si="303"/>
        <v>1</v>
      </c>
      <c r="BQ733" s="5"/>
    </row>
    <row r="734" spans="1:75" x14ac:dyDescent="0.75">
      <c r="A734" s="2" t="s">
        <v>14</v>
      </c>
      <c r="B734" s="2"/>
      <c r="C734" s="2"/>
      <c r="D734" s="2"/>
      <c r="E734" s="7">
        <f>E732/AVERAGE($E732:$G732)</f>
        <v>1.0480402453355877</v>
      </c>
      <c r="F734" s="7">
        <f t="shared" ref="F734:P734" si="307">F732/AVERAGE($E732:$G732)</f>
        <v>1.1293200627219613</v>
      </c>
      <c r="G734" s="7">
        <f t="shared" si="307"/>
        <v>0.82263969194245112</v>
      </c>
      <c r="H734" s="7">
        <f t="shared" si="307"/>
        <v>0.54335757017963759</v>
      </c>
      <c r="I734" s="7">
        <f t="shared" si="307"/>
        <v>0.71401664717663516</v>
      </c>
      <c r="J734" s="7">
        <f t="shared" si="307"/>
        <v>0.33570856493714202</v>
      </c>
      <c r="K734" s="7">
        <f t="shared" si="307"/>
        <v>0.54382724770220014</v>
      </c>
      <c r="L734" s="7">
        <f t="shared" si="307"/>
        <v>0.52428131189969063</v>
      </c>
      <c r="M734" s="7">
        <f t="shared" si="307"/>
        <v>0.4946966194116747</v>
      </c>
      <c r="N734" s="7">
        <f t="shared" si="307"/>
        <v>0.26463373910691579</v>
      </c>
      <c r="O734" s="7">
        <f t="shared" si="307"/>
        <v>0.22867858883591843</v>
      </c>
      <c r="P734" s="7">
        <f t="shared" si="307"/>
        <v>0.25575524663825805</v>
      </c>
      <c r="AM734" s="4">
        <v>149</v>
      </c>
      <c r="AN734" t="s">
        <v>138</v>
      </c>
      <c r="AO734" s="1">
        <v>3.1751240911722371E-2</v>
      </c>
      <c r="AP734" s="5">
        <v>80</v>
      </c>
      <c r="AQ734" s="1">
        <f t="shared" si="302"/>
        <v>0.4</v>
      </c>
      <c r="AR734" s="6" t="b">
        <f t="shared" si="303"/>
        <v>1</v>
      </c>
      <c r="BQ734" s="5"/>
    </row>
    <row r="735" spans="1:75" x14ac:dyDescent="0.75">
      <c r="A735" s="2" t="s">
        <v>15</v>
      </c>
      <c r="B735" s="2"/>
      <c r="C735" s="2"/>
      <c r="D735" s="2"/>
      <c r="E735" s="27">
        <f>AVERAGE(E734:G734)</f>
        <v>1</v>
      </c>
      <c r="F735" s="27"/>
      <c r="G735" s="27"/>
      <c r="H735" s="27">
        <f>AVERAGE(H734:J734)</f>
        <v>0.53102759409780498</v>
      </c>
      <c r="I735" s="27"/>
      <c r="J735" s="27"/>
      <c r="K735" s="27">
        <f>AVERAGE(K734:M734)</f>
        <v>0.52093505967118847</v>
      </c>
      <c r="L735" s="27"/>
      <c r="M735" s="27"/>
      <c r="N735" s="27">
        <f>AVERAGE(N734:P734)</f>
        <v>0.24968919152703073</v>
      </c>
      <c r="O735" s="27"/>
      <c r="P735" s="27"/>
      <c r="S735" s="18"/>
      <c r="T735" s="18"/>
      <c r="U735" s="18"/>
      <c r="V735" s="18"/>
      <c r="W735" s="18"/>
      <c r="X735" s="18"/>
      <c r="Y735" s="18"/>
      <c r="Z735" s="18"/>
      <c r="AM735" s="4">
        <v>109</v>
      </c>
      <c r="AN735" t="s">
        <v>139</v>
      </c>
      <c r="AO735" s="1">
        <v>3.1897099467111119E-2</v>
      </c>
      <c r="AP735" s="5">
        <v>81</v>
      </c>
      <c r="AQ735" s="1">
        <f t="shared" si="302"/>
        <v>0.40500000000000003</v>
      </c>
      <c r="AR735" s="6" t="b">
        <f t="shared" si="303"/>
        <v>1</v>
      </c>
      <c r="BQ735" s="5"/>
    </row>
    <row r="736" spans="1:75" x14ac:dyDescent="0.75">
      <c r="A736" s="2" t="s">
        <v>16</v>
      </c>
      <c r="B736" s="2"/>
      <c r="C736" s="2"/>
      <c r="D736" s="2"/>
      <c r="E736" s="27">
        <f>_xlfn.STDEV.S(E734:G734)</f>
        <v>0.15888395555968529</v>
      </c>
      <c r="F736" s="27"/>
      <c r="G736" s="27"/>
      <c r="H736" s="27">
        <f>_xlfn.STDEV.S(H734:J734)</f>
        <v>0.18945519920172327</v>
      </c>
      <c r="I736" s="27"/>
      <c r="J736" s="27"/>
      <c r="K736" s="27">
        <f>_xlfn.STDEV.S(K734:M734)</f>
        <v>2.4735656693081982E-2</v>
      </c>
      <c r="L736" s="27"/>
      <c r="M736" s="27"/>
      <c r="N736" s="27">
        <f>_xlfn.STDEV.S(N734:P734)</f>
        <v>1.8729414732228965E-2</v>
      </c>
      <c r="O736" s="27"/>
      <c r="P736" s="27"/>
      <c r="AM736" s="4">
        <v>92</v>
      </c>
      <c r="AN736" t="s">
        <v>140</v>
      </c>
      <c r="AO736" s="1">
        <v>3.4028906122010455E-2</v>
      </c>
      <c r="AP736" s="5">
        <v>82</v>
      </c>
      <c r="AQ736" s="1">
        <f t="shared" si="302"/>
        <v>0.41</v>
      </c>
      <c r="AR736" s="6" t="b">
        <f t="shared" si="303"/>
        <v>1</v>
      </c>
      <c r="BQ736" s="5"/>
    </row>
    <row r="737" spans="1:75" x14ac:dyDescent="0.75">
      <c r="A737" s="2" t="s">
        <v>17</v>
      </c>
      <c r="B737" s="2"/>
      <c r="C737" s="2"/>
      <c r="D737" s="2"/>
      <c r="E737" s="8"/>
      <c r="F737" s="8"/>
      <c r="G737" s="8"/>
      <c r="H737" s="26">
        <f>_xlfn.T.TEST($E733:$G733,H733:J733,1,2)</f>
        <v>2.4685031705367254E-2</v>
      </c>
      <c r="I737" s="26"/>
      <c r="J737" s="26"/>
      <c r="K737" s="26">
        <f>_xlfn.T.TEST($E733:$G733,K733:M733,1,2)</f>
        <v>1.4695139214530855E-3</v>
      </c>
      <c r="L737" s="26"/>
      <c r="M737" s="26"/>
      <c r="N737" s="26">
        <f>_xlfn.T.TEST($E733:$G733,N733:P733,1,2)</f>
        <v>9.7753429912419667E-5</v>
      </c>
      <c r="O737" s="26"/>
      <c r="P737" s="26"/>
      <c r="AM737" s="4">
        <v>120</v>
      </c>
      <c r="AN737" t="s">
        <v>141</v>
      </c>
      <c r="AO737" s="1">
        <v>3.4997178367910019E-2</v>
      </c>
      <c r="AP737" s="5">
        <v>83</v>
      </c>
      <c r="AQ737" s="1">
        <f t="shared" si="302"/>
        <v>0.41500000000000004</v>
      </c>
      <c r="AR737" s="6" t="b">
        <f t="shared" si="303"/>
        <v>1</v>
      </c>
      <c r="BQ737" s="5"/>
    </row>
    <row r="738" spans="1:75" x14ac:dyDescent="0.75">
      <c r="A738" s="2" t="s">
        <v>18</v>
      </c>
      <c r="B738" s="2"/>
      <c r="C738" s="2"/>
      <c r="D738" s="2"/>
      <c r="E738" s="8"/>
      <c r="F738" s="8"/>
      <c r="G738" s="8"/>
      <c r="H738" s="27" t="b">
        <f>IF(H737&lt;0.05,TRUE,FALSE)</f>
        <v>1</v>
      </c>
      <c r="I738" s="27"/>
      <c r="J738" s="27"/>
      <c r="K738" s="27" t="b">
        <f>IF(K737&lt;0.05,TRUE,FALSE)</f>
        <v>1</v>
      </c>
      <c r="L738" s="27"/>
      <c r="M738" s="27"/>
      <c r="N738" s="27" t="b">
        <f>IF(N737&lt;0.05,TRUE,FALSE)</f>
        <v>1</v>
      </c>
      <c r="O738" s="27"/>
      <c r="P738" s="27"/>
      <c r="AM738" s="4">
        <v>186</v>
      </c>
      <c r="AN738" t="s">
        <v>142</v>
      </c>
      <c r="AO738" s="1">
        <v>3.5543777920699356E-2</v>
      </c>
      <c r="AP738" s="5">
        <v>84</v>
      </c>
      <c r="AQ738" s="1">
        <f t="shared" si="302"/>
        <v>0.42000000000000004</v>
      </c>
      <c r="AR738" s="6" t="b">
        <f t="shared" si="303"/>
        <v>1</v>
      </c>
      <c r="BQ738" s="5"/>
    </row>
    <row r="739" spans="1:75" s="12" customFormat="1" ht="15.5" thickBot="1" x14ac:dyDescent="0.9">
      <c r="H739" s="13"/>
      <c r="K739" s="13"/>
      <c r="N739" s="13"/>
      <c r="Q739" s="13"/>
      <c r="AS739" s="14">
        <v>49</v>
      </c>
      <c r="AT739" s="12" t="s">
        <v>143</v>
      </c>
      <c r="AU739" s="15">
        <v>3.562006228961407E-2</v>
      </c>
      <c r="AV739" s="16">
        <v>85</v>
      </c>
      <c r="AW739" s="15">
        <f>(AV739/(COUNT($AV$4:$AV$178))*0.05)</f>
        <v>0.42500000000000004</v>
      </c>
      <c r="AX739" s="17" t="b">
        <f>AU739&lt;AW739</f>
        <v>1</v>
      </c>
      <c r="BW739" s="16"/>
    </row>
    <row r="740" spans="1:75" x14ac:dyDescent="0.75">
      <c r="B740" t="s">
        <v>214</v>
      </c>
      <c r="C740" t="s">
        <v>125</v>
      </c>
      <c r="D740" t="s">
        <v>6</v>
      </c>
      <c r="E740">
        <v>7239118.5</v>
      </c>
      <c r="F740">
        <v>1304127.6200000001</v>
      </c>
      <c r="G740">
        <v>1176980.5</v>
      </c>
      <c r="H740" s="9">
        <v>5996679.5</v>
      </c>
      <c r="I740">
        <v>16415325</v>
      </c>
      <c r="J740">
        <v>398508.25</v>
      </c>
      <c r="K740" s="9">
        <v>7915946.5</v>
      </c>
      <c r="L740">
        <v>3927482.75</v>
      </c>
      <c r="M740">
        <v>6333780</v>
      </c>
      <c r="N740" s="9">
        <v>178383.8</v>
      </c>
      <c r="O740">
        <v>192638.07999999999</v>
      </c>
      <c r="P740">
        <v>283918.78000000003</v>
      </c>
    </row>
    <row r="741" spans="1:75" x14ac:dyDescent="0.75">
      <c r="B741" t="s">
        <v>214</v>
      </c>
      <c r="C741" t="s">
        <v>125</v>
      </c>
      <c r="D741" t="s">
        <v>7</v>
      </c>
      <c r="E741">
        <v>429656.75</v>
      </c>
      <c r="F741">
        <v>71542.91</v>
      </c>
      <c r="G741">
        <v>71926.16</v>
      </c>
      <c r="H741" s="9">
        <v>367304.09</v>
      </c>
      <c r="I741">
        <v>963513.69</v>
      </c>
      <c r="J741">
        <v>27143.279999999999</v>
      </c>
      <c r="K741" s="9">
        <v>455598.72</v>
      </c>
      <c r="L741">
        <v>227185.14</v>
      </c>
      <c r="M741">
        <v>361268.22</v>
      </c>
      <c r="N741" s="9">
        <v>5114.12</v>
      </c>
      <c r="O741">
        <v>5682.14</v>
      </c>
      <c r="P741">
        <v>15337.41</v>
      </c>
    </row>
    <row r="742" spans="1:75" x14ac:dyDescent="0.75">
      <c r="B742" t="s">
        <v>214</v>
      </c>
      <c r="C742" t="s">
        <v>125</v>
      </c>
      <c r="D742" t="s">
        <v>8</v>
      </c>
      <c r="E742">
        <v>131864.10999999999</v>
      </c>
      <c r="F742">
        <v>19313.28</v>
      </c>
      <c r="G742">
        <v>23433.85</v>
      </c>
      <c r="H742" s="9">
        <v>98179.56</v>
      </c>
      <c r="I742">
        <v>288772.40999999997</v>
      </c>
      <c r="J742">
        <v>3858.32</v>
      </c>
      <c r="K742" s="9">
        <v>153301.54999999999</v>
      </c>
      <c r="L742">
        <v>70004.509999999995</v>
      </c>
      <c r="M742">
        <v>96180.35</v>
      </c>
      <c r="N742" s="9">
        <v>0</v>
      </c>
      <c r="O742">
        <v>3003.44</v>
      </c>
      <c r="P742">
        <v>4772.93</v>
      </c>
    </row>
    <row r="743" spans="1:75" x14ac:dyDescent="0.75">
      <c r="B743" t="s">
        <v>214</v>
      </c>
      <c r="C743" t="s">
        <v>125</v>
      </c>
      <c r="D743" t="s">
        <v>9</v>
      </c>
      <c r="E743">
        <v>11428.81</v>
      </c>
      <c r="F743">
        <v>0</v>
      </c>
      <c r="G743">
        <v>0</v>
      </c>
      <c r="H743" s="9">
        <v>3850.93</v>
      </c>
      <c r="I743">
        <v>14503.19</v>
      </c>
      <c r="J743">
        <v>0</v>
      </c>
      <c r="K743" s="9">
        <v>5788.32</v>
      </c>
      <c r="L743">
        <v>0</v>
      </c>
      <c r="M743">
        <v>3260.28</v>
      </c>
      <c r="N743" s="9">
        <v>0</v>
      </c>
      <c r="O743">
        <v>0</v>
      </c>
      <c r="P743">
        <v>0</v>
      </c>
    </row>
    <row r="744" spans="1:75" x14ac:dyDescent="0.75">
      <c r="B744" t="s">
        <v>214</v>
      </c>
      <c r="C744" t="s">
        <v>125</v>
      </c>
      <c r="D744" t="s">
        <v>29</v>
      </c>
      <c r="E744">
        <v>26812.21</v>
      </c>
      <c r="F744">
        <v>21723.52</v>
      </c>
      <c r="G744">
        <v>17669.86</v>
      </c>
      <c r="H744" s="9">
        <v>16436.560000000001</v>
      </c>
      <c r="I744">
        <v>15483.61</v>
      </c>
      <c r="J744">
        <v>22407.68</v>
      </c>
      <c r="K744" s="9">
        <v>20229.09</v>
      </c>
      <c r="L744">
        <v>15007.78</v>
      </c>
      <c r="M744">
        <v>24205.919999999998</v>
      </c>
      <c r="N744" s="9">
        <v>25197.96</v>
      </c>
      <c r="O744">
        <v>23896.560000000001</v>
      </c>
      <c r="P744">
        <v>23900.38</v>
      </c>
    </row>
    <row r="745" spans="1:75" x14ac:dyDescent="0.75">
      <c r="B745" t="s">
        <v>214</v>
      </c>
      <c r="C745" t="s">
        <v>125</v>
      </c>
      <c r="D745" t="s">
        <v>23</v>
      </c>
      <c r="E745">
        <v>605783.12</v>
      </c>
      <c r="F745">
        <v>611266.81000000006</v>
      </c>
      <c r="G745">
        <v>592642.25</v>
      </c>
      <c r="H745" s="9">
        <v>577157.5</v>
      </c>
      <c r="I745">
        <v>613554.43999999994</v>
      </c>
      <c r="J745">
        <v>622916</v>
      </c>
      <c r="K745" s="9">
        <v>618801.68999999994</v>
      </c>
      <c r="L745">
        <v>536068.31000000006</v>
      </c>
      <c r="M745">
        <v>613710.75</v>
      </c>
      <c r="N745" s="9">
        <v>605822.75</v>
      </c>
      <c r="O745">
        <v>678997.94</v>
      </c>
      <c r="P745">
        <v>671818.25</v>
      </c>
    </row>
    <row r="746" spans="1:75" x14ac:dyDescent="0.75">
      <c r="A746" s="2" t="s">
        <v>10</v>
      </c>
      <c r="B746" s="2"/>
      <c r="C746" s="2"/>
      <c r="D746" s="2"/>
      <c r="E746" s="3">
        <f>SUM(E742:E745)</f>
        <v>775888.25</v>
      </c>
      <c r="F746" s="3">
        <f t="shared" ref="F746:O746" si="308">SUM(F742:F745)</f>
        <v>652303.6100000001</v>
      </c>
      <c r="G746" s="3">
        <f t="shared" si="308"/>
        <v>633745.96</v>
      </c>
      <c r="H746" s="3">
        <f t="shared" si="308"/>
        <v>695624.55</v>
      </c>
      <c r="I746" s="3">
        <f t="shared" si="308"/>
        <v>932313.64999999991</v>
      </c>
      <c r="J746" s="3">
        <f t="shared" si="308"/>
        <v>649182</v>
      </c>
      <c r="K746" s="3">
        <f t="shared" si="308"/>
        <v>798120.64999999991</v>
      </c>
      <c r="L746" s="3">
        <f t="shared" si="308"/>
        <v>621080.60000000009</v>
      </c>
      <c r="M746" s="3">
        <f t="shared" si="308"/>
        <v>737357.3</v>
      </c>
      <c r="N746" s="3">
        <f t="shared" si="308"/>
        <v>631020.71</v>
      </c>
      <c r="O746" s="3">
        <f t="shared" si="308"/>
        <v>705897.94</v>
      </c>
      <c r="P746" s="3">
        <f>SUM(P742:P745)</f>
        <v>700491.56</v>
      </c>
      <c r="AM746" s="4">
        <v>73</v>
      </c>
      <c r="AN746" t="s">
        <v>134</v>
      </c>
      <c r="AO746" s="1">
        <v>2.4596532026533786E-2</v>
      </c>
      <c r="AP746" s="5">
        <v>76</v>
      </c>
      <c r="AQ746" s="1">
        <f t="shared" ref="AQ746:AQ754" si="309">(AP746/(COUNT($AV$4:$AV$178))*0.05)</f>
        <v>0.38</v>
      </c>
      <c r="AR746" s="6" t="b">
        <f t="shared" ref="AR746:AR754" si="310">AO746&lt;AQ746</f>
        <v>1</v>
      </c>
      <c r="BQ746" s="5"/>
    </row>
    <row r="747" spans="1:75" x14ac:dyDescent="0.75">
      <c r="A747" s="2" t="s">
        <v>11</v>
      </c>
      <c r="B747" s="2"/>
      <c r="C747" s="2"/>
      <c r="D747" s="2"/>
      <c r="E747" s="3">
        <f>SUM(E740:E741)</f>
        <v>7668775.25</v>
      </c>
      <c r="F747" s="3">
        <f t="shared" ref="F747:O747" si="311">SUM(F740:F741)</f>
        <v>1375670.53</v>
      </c>
      <c r="G747" s="3">
        <f t="shared" si="311"/>
        <v>1248906.6599999999</v>
      </c>
      <c r="H747" s="3">
        <f t="shared" si="311"/>
        <v>6363983.5899999999</v>
      </c>
      <c r="I747" s="3">
        <f t="shared" si="311"/>
        <v>17378838.690000001</v>
      </c>
      <c r="J747" s="3">
        <f t="shared" si="311"/>
        <v>425651.53</v>
      </c>
      <c r="K747" s="3">
        <f t="shared" si="311"/>
        <v>8371545.2199999997</v>
      </c>
      <c r="L747" s="3">
        <f t="shared" si="311"/>
        <v>4154667.89</v>
      </c>
      <c r="M747" s="3">
        <f t="shared" si="311"/>
        <v>6695048.2199999997</v>
      </c>
      <c r="N747" s="3">
        <f t="shared" si="311"/>
        <v>183497.91999999998</v>
      </c>
      <c r="O747" s="3">
        <f t="shared" si="311"/>
        <v>198320.22</v>
      </c>
      <c r="P747" s="3">
        <f>SUM(P740:P741)</f>
        <v>299256.19</v>
      </c>
      <c r="AM747" s="4">
        <v>150</v>
      </c>
      <c r="AN747" t="s">
        <v>135</v>
      </c>
      <c r="AO747" s="1">
        <v>2.5051031141909423E-2</v>
      </c>
      <c r="AP747" s="5">
        <v>77</v>
      </c>
      <c r="AQ747" s="1">
        <f t="shared" si="309"/>
        <v>0.38500000000000001</v>
      </c>
      <c r="AR747" s="6" t="b">
        <f t="shared" si="310"/>
        <v>1</v>
      </c>
      <c r="BQ747" s="5"/>
    </row>
    <row r="748" spans="1:75" x14ac:dyDescent="0.75">
      <c r="A748" s="2" t="s">
        <v>12</v>
      </c>
      <c r="B748" s="2"/>
      <c r="C748" s="2"/>
      <c r="D748" s="2"/>
      <c r="E748" s="7">
        <f>(E747/E746)/E$1</f>
        <v>19.57201125852394</v>
      </c>
      <c r="F748" s="7">
        <f t="shared" ref="F748:P748" si="312">(F747/F746)/F$1</f>
        <v>4.095033158901817</v>
      </c>
      <c r="G748" s="7">
        <f t="shared" si="312"/>
        <v>3.6359298136721887</v>
      </c>
      <c r="H748" s="7">
        <f t="shared" si="312"/>
        <v>18.260658074658551</v>
      </c>
      <c r="I748" s="7">
        <f t="shared" si="312"/>
        <v>37.506135701908747</v>
      </c>
      <c r="J748" s="7">
        <f t="shared" si="312"/>
        <v>1.2682275585295864</v>
      </c>
      <c r="K748" s="7">
        <f t="shared" si="312"/>
        <v>21.232939924264812</v>
      </c>
      <c r="L748" s="7">
        <f t="shared" si="312"/>
        <v>12.98916161809294</v>
      </c>
      <c r="M748" s="7">
        <f t="shared" si="312"/>
        <v>17.873599107959677</v>
      </c>
      <c r="N748" s="7">
        <f t="shared" si="312"/>
        <v>0.59225132456243623</v>
      </c>
      <c r="O748" s="7">
        <f t="shared" si="312"/>
        <v>0.5434186483795983</v>
      </c>
      <c r="P748" s="7">
        <f t="shared" si="312"/>
        <v>0.85612994909919304</v>
      </c>
      <c r="AM748" s="4">
        <v>163</v>
      </c>
      <c r="AN748" t="s">
        <v>136</v>
      </c>
      <c r="AO748" s="1">
        <v>2.6328191648156491E-2</v>
      </c>
      <c r="AP748" s="5">
        <v>78</v>
      </c>
      <c r="AQ748" s="1">
        <f t="shared" si="309"/>
        <v>0.39</v>
      </c>
      <c r="AR748" s="6" t="b">
        <f t="shared" si="310"/>
        <v>1</v>
      </c>
      <c r="BQ748" s="5"/>
    </row>
    <row r="749" spans="1:75" x14ac:dyDescent="0.75">
      <c r="A749" s="2" t="s">
        <v>13</v>
      </c>
      <c r="B749" s="2"/>
      <c r="C749" s="2"/>
      <c r="D749" s="2"/>
      <c r="E749" s="7">
        <f>LOG(E748,2)</f>
        <v>4.2907201126612042</v>
      </c>
      <c r="F749" s="7">
        <f t="shared" ref="F749:P749" si="313">LOG(F748,2)</f>
        <v>2.0338751339150094</v>
      </c>
      <c r="G749" s="7">
        <f t="shared" si="313"/>
        <v>1.8623243506749301</v>
      </c>
      <c r="H749" s="7">
        <f t="shared" si="313"/>
        <v>4.1906668527581852</v>
      </c>
      <c r="I749" s="7">
        <f t="shared" si="313"/>
        <v>5.2290547230991615</v>
      </c>
      <c r="J749" s="7">
        <f t="shared" si="313"/>
        <v>0.3428136319971225</v>
      </c>
      <c r="K749" s="7">
        <f t="shared" si="313"/>
        <v>4.4082322362912576</v>
      </c>
      <c r="L749" s="7">
        <f t="shared" si="313"/>
        <v>3.69923641031879</v>
      </c>
      <c r="M749" s="7">
        <f t="shared" si="313"/>
        <v>4.1597582660538936</v>
      </c>
      <c r="N749" s="7">
        <f t="shared" si="313"/>
        <v>-0.75571857484942651</v>
      </c>
      <c r="O749" s="7">
        <f t="shared" si="313"/>
        <v>-0.8798640198259402</v>
      </c>
      <c r="P749" s="7">
        <f t="shared" si="313"/>
        <v>-0.22409829978896967</v>
      </c>
      <c r="AM749" s="4">
        <v>132</v>
      </c>
      <c r="AN749" t="s">
        <v>137</v>
      </c>
      <c r="AO749" s="1">
        <v>2.6644933229052988E-2</v>
      </c>
      <c r="AP749" s="5">
        <v>79</v>
      </c>
      <c r="AQ749" s="1">
        <f t="shared" si="309"/>
        <v>0.39500000000000002</v>
      </c>
      <c r="AR749" s="6" t="b">
        <f t="shared" si="310"/>
        <v>1</v>
      </c>
      <c r="BQ749" s="5"/>
    </row>
    <row r="750" spans="1:75" x14ac:dyDescent="0.75">
      <c r="A750" s="2" t="s">
        <v>14</v>
      </c>
      <c r="B750" s="2"/>
      <c r="C750" s="2"/>
      <c r="D750" s="2"/>
      <c r="E750" s="7">
        <f>E748/AVERAGE($E748:$G748)</f>
        <v>2.1505361752381749</v>
      </c>
      <c r="F750" s="7">
        <f t="shared" ref="F750:P750" si="314">F748/AVERAGE($E748:$G748)</f>
        <v>0.44995462299168809</v>
      </c>
      <c r="G750" s="7">
        <f t="shared" si="314"/>
        <v>0.39950920177013721</v>
      </c>
      <c r="H750" s="7">
        <f t="shared" si="314"/>
        <v>2.0064471277117959</v>
      </c>
      <c r="I750" s="7">
        <f t="shared" si="314"/>
        <v>4.1211043951969293</v>
      </c>
      <c r="J750" s="7">
        <f t="shared" si="314"/>
        <v>0.13935048406760189</v>
      </c>
      <c r="K750" s="7">
        <f t="shared" si="314"/>
        <v>2.3330359261827898</v>
      </c>
      <c r="L750" s="7">
        <f t="shared" si="314"/>
        <v>1.4272249068709539</v>
      </c>
      <c r="M750" s="7">
        <f t="shared" si="314"/>
        <v>1.9639178087347431</v>
      </c>
      <c r="N750" s="7">
        <f t="shared" si="314"/>
        <v>6.5075473413573934E-2</v>
      </c>
      <c r="O750" s="7">
        <f t="shared" si="314"/>
        <v>5.970982982806107E-2</v>
      </c>
      <c r="P750" s="7">
        <f t="shared" si="314"/>
        <v>9.4069965621994267E-2</v>
      </c>
      <c r="AM750" s="4">
        <v>149</v>
      </c>
      <c r="AN750" t="s">
        <v>138</v>
      </c>
      <c r="AO750" s="1">
        <v>3.1751240911722371E-2</v>
      </c>
      <c r="AP750" s="5">
        <v>80</v>
      </c>
      <c r="AQ750" s="1">
        <f t="shared" si="309"/>
        <v>0.4</v>
      </c>
      <c r="AR750" s="6" t="b">
        <f t="shared" si="310"/>
        <v>1</v>
      </c>
      <c r="BQ750" s="5"/>
    </row>
    <row r="751" spans="1:75" x14ac:dyDescent="0.75">
      <c r="A751" s="2" t="s">
        <v>15</v>
      </c>
      <c r="B751" s="2"/>
      <c r="C751" s="2"/>
      <c r="D751" s="2"/>
      <c r="E751" s="27">
        <f>AVERAGE(E750:G750)</f>
        <v>1</v>
      </c>
      <c r="F751" s="27"/>
      <c r="G751" s="27"/>
      <c r="H751" s="27">
        <f>AVERAGE(H750:J750)</f>
        <v>2.0889673356587757</v>
      </c>
      <c r="I751" s="27"/>
      <c r="J751" s="27"/>
      <c r="K751" s="27">
        <f>AVERAGE(K750:M750)</f>
        <v>1.9080595472628292</v>
      </c>
      <c r="L751" s="27"/>
      <c r="M751" s="27"/>
      <c r="N751" s="27">
        <f>AVERAGE(N750:P750)</f>
        <v>7.2951756287876424E-2</v>
      </c>
      <c r="O751" s="27"/>
      <c r="P751" s="27"/>
      <c r="S751" s="18"/>
      <c r="T751" s="18"/>
      <c r="U751" s="18"/>
      <c r="V751" s="18"/>
      <c r="W751" s="18"/>
      <c r="X751" s="18"/>
      <c r="Y751" s="18"/>
      <c r="Z751" s="18"/>
      <c r="AM751" s="4">
        <v>109</v>
      </c>
      <c r="AN751" t="s">
        <v>139</v>
      </c>
      <c r="AO751" s="1">
        <v>3.1897099467111119E-2</v>
      </c>
      <c r="AP751" s="5">
        <v>81</v>
      </c>
      <c r="AQ751" s="1">
        <f t="shared" si="309"/>
        <v>0.40500000000000003</v>
      </c>
      <c r="AR751" s="6" t="b">
        <f t="shared" si="310"/>
        <v>1</v>
      </c>
      <c r="BQ751" s="5"/>
    </row>
    <row r="752" spans="1:75" x14ac:dyDescent="0.75">
      <c r="A752" s="2" t="s">
        <v>16</v>
      </c>
      <c r="B752" s="2"/>
      <c r="C752" s="2"/>
      <c r="D752" s="2"/>
      <c r="E752" s="27">
        <f>_xlfn.STDEV.S(E750:G750)</f>
        <v>0.99671274850345959</v>
      </c>
      <c r="F752" s="27"/>
      <c r="G752" s="27"/>
      <c r="H752" s="27">
        <f>_xlfn.STDEV.S(H750:J750)</f>
        <v>1.9921591906115674</v>
      </c>
      <c r="I752" s="27"/>
      <c r="J752" s="27"/>
      <c r="K752" s="27">
        <f>_xlfn.STDEV.S(K750:M750)</f>
        <v>0.45548162389682056</v>
      </c>
      <c r="L752" s="27"/>
      <c r="M752" s="27"/>
      <c r="N752" s="27">
        <f>_xlfn.STDEV.S(N750:P750)</f>
        <v>1.8484631640403454E-2</v>
      </c>
      <c r="O752" s="27"/>
      <c r="P752" s="27"/>
      <c r="AM752" s="4">
        <v>92</v>
      </c>
      <c r="AN752" t="s">
        <v>140</v>
      </c>
      <c r="AO752" s="1">
        <v>3.4028906122010455E-2</v>
      </c>
      <c r="AP752" s="5">
        <v>82</v>
      </c>
      <c r="AQ752" s="1">
        <f t="shared" si="309"/>
        <v>0.41</v>
      </c>
      <c r="AR752" s="6" t="b">
        <f t="shared" si="310"/>
        <v>1</v>
      </c>
      <c r="BQ752" s="5"/>
    </row>
    <row r="753" spans="1:75" x14ac:dyDescent="0.75">
      <c r="A753" s="2" t="s">
        <v>17</v>
      </c>
      <c r="B753" s="2"/>
      <c r="C753" s="2"/>
      <c r="D753" s="2"/>
      <c r="E753" s="8"/>
      <c r="F753" s="8"/>
      <c r="G753" s="8"/>
      <c r="H753" s="26">
        <f>_xlfn.T.TEST($E749:$G749,H749:J749,1,2)</f>
        <v>0.38506820790722007</v>
      </c>
      <c r="I753" s="26"/>
      <c r="J753" s="26"/>
      <c r="K753" s="26">
        <f>_xlfn.T.TEST($E749:$G749,K749:M749,1,2)</f>
        <v>8.4118196112424284E-2</v>
      </c>
      <c r="L753" s="26"/>
      <c r="M753" s="26"/>
      <c r="N753" s="26">
        <f>_xlfn.T.TEST($E749:$G749,N749:P749,1,2)</f>
        <v>7.1575423960717269E-3</v>
      </c>
      <c r="O753" s="26"/>
      <c r="P753" s="26"/>
      <c r="AM753" s="4">
        <v>120</v>
      </c>
      <c r="AN753" t="s">
        <v>141</v>
      </c>
      <c r="AO753" s="1">
        <v>3.4997178367910019E-2</v>
      </c>
      <c r="AP753" s="5">
        <v>83</v>
      </c>
      <c r="AQ753" s="1">
        <f t="shared" si="309"/>
        <v>0.41500000000000004</v>
      </c>
      <c r="AR753" s="6" t="b">
        <f t="shared" si="310"/>
        <v>1</v>
      </c>
      <c r="BQ753" s="5"/>
    </row>
    <row r="754" spans="1:75" x14ac:dyDescent="0.75">
      <c r="A754" s="2" t="s">
        <v>18</v>
      </c>
      <c r="B754" s="2"/>
      <c r="C754" s="2"/>
      <c r="D754" s="2"/>
      <c r="E754" s="8"/>
      <c r="F754" s="8"/>
      <c r="G754" s="8"/>
      <c r="H754" s="27" t="b">
        <f>IF(H753&lt;0.05,TRUE,FALSE)</f>
        <v>0</v>
      </c>
      <c r="I754" s="27"/>
      <c r="J754" s="27"/>
      <c r="K754" s="27" t="b">
        <f>IF(K753&lt;0.05,TRUE,FALSE)</f>
        <v>0</v>
      </c>
      <c r="L754" s="27"/>
      <c r="M754" s="27"/>
      <c r="N754" s="27" t="b">
        <f>IF(N753&lt;0.05,TRUE,FALSE)</f>
        <v>1</v>
      </c>
      <c r="O754" s="27"/>
      <c r="P754" s="27"/>
      <c r="AM754" s="4">
        <v>186</v>
      </c>
      <c r="AN754" t="s">
        <v>142</v>
      </c>
      <c r="AO754" s="1">
        <v>3.5543777920699356E-2</v>
      </c>
      <c r="AP754" s="5">
        <v>84</v>
      </c>
      <c r="AQ754" s="1">
        <f t="shared" si="309"/>
        <v>0.42000000000000004</v>
      </c>
      <c r="AR754" s="6" t="b">
        <f t="shared" si="310"/>
        <v>1</v>
      </c>
      <c r="BQ754" s="5"/>
    </row>
    <row r="755" spans="1:75" s="12" customFormat="1" ht="15.5" thickBot="1" x14ac:dyDescent="0.9">
      <c r="H755" s="13"/>
      <c r="K755" s="13"/>
      <c r="N755" s="13"/>
      <c r="Q755" s="13"/>
      <c r="AS755" s="14">
        <v>49</v>
      </c>
      <c r="AT755" s="12" t="s">
        <v>143</v>
      </c>
      <c r="AU755" s="15">
        <v>3.562006228961407E-2</v>
      </c>
      <c r="AV755" s="16">
        <v>85</v>
      </c>
      <c r="AW755" s="15">
        <f>(AV755/(COUNT($AV$4:$AV$178))*0.05)</f>
        <v>0.42500000000000004</v>
      </c>
      <c r="AX755" s="17" t="b">
        <f>AU755&lt;AW755</f>
        <v>1</v>
      </c>
      <c r="BW755" s="16"/>
    </row>
    <row r="756" spans="1:75" x14ac:dyDescent="0.75">
      <c r="B756" t="s">
        <v>126</v>
      </c>
      <c r="C756" t="s">
        <v>127</v>
      </c>
      <c r="D756" t="s">
        <v>6</v>
      </c>
      <c r="E756">
        <v>71467.77</v>
      </c>
      <c r="F756">
        <v>62072.39</v>
      </c>
      <c r="G756">
        <v>48037.279999999999</v>
      </c>
      <c r="H756" s="9">
        <v>27032.65</v>
      </c>
      <c r="I756">
        <v>18807.87</v>
      </c>
      <c r="J756">
        <v>4545.5200000000004</v>
      </c>
      <c r="K756" s="9">
        <v>17443.23</v>
      </c>
      <c r="L756">
        <v>23019.279999999999</v>
      </c>
      <c r="M756">
        <v>27370.69</v>
      </c>
      <c r="N756" s="9">
        <v>3903.06</v>
      </c>
      <c r="O756">
        <v>2263.44</v>
      </c>
      <c r="P756">
        <v>4901.2</v>
      </c>
    </row>
    <row r="757" spans="1:75" x14ac:dyDescent="0.75">
      <c r="B757" t="s">
        <v>126</v>
      </c>
      <c r="C757" t="s">
        <v>127</v>
      </c>
      <c r="D757" t="s">
        <v>7</v>
      </c>
      <c r="E757">
        <v>5638.73</v>
      </c>
      <c r="F757">
        <v>0</v>
      </c>
      <c r="G757">
        <v>6495.65</v>
      </c>
      <c r="H757" s="9">
        <v>5161.57</v>
      </c>
      <c r="I757">
        <v>0</v>
      </c>
      <c r="J757">
        <v>0</v>
      </c>
      <c r="K757" s="9">
        <v>0</v>
      </c>
      <c r="L757">
        <v>4232.1000000000004</v>
      </c>
      <c r="M757">
        <v>0</v>
      </c>
      <c r="N757" s="9">
        <v>0</v>
      </c>
      <c r="O757">
        <v>0</v>
      </c>
      <c r="P757">
        <v>0</v>
      </c>
    </row>
    <row r="758" spans="1:75" x14ac:dyDescent="0.75">
      <c r="B758" t="s">
        <v>126</v>
      </c>
      <c r="C758" t="s">
        <v>127</v>
      </c>
      <c r="D758" t="s">
        <v>25</v>
      </c>
      <c r="E758">
        <v>3208.47</v>
      </c>
      <c r="F758">
        <v>4696.5</v>
      </c>
      <c r="G758">
        <v>6281.6</v>
      </c>
      <c r="H758" s="9">
        <v>4984.2700000000004</v>
      </c>
      <c r="I758">
        <v>5074.24</v>
      </c>
      <c r="J758">
        <v>5128.2</v>
      </c>
      <c r="K758" s="9">
        <v>4889.7700000000004</v>
      </c>
      <c r="L758">
        <v>6518.02</v>
      </c>
      <c r="M758">
        <v>7539.03</v>
      </c>
      <c r="N758" s="9">
        <v>3193.51</v>
      </c>
      <c r="O758">
        <v>4931.0600000000004</v>
      </c>
      <c r="P758">
        <v>10954.53</v>
      </c>
    </row>
    <row r="759" spans="1:75" x14ac:dyDescent="0.75">
      <c r="B759" t="s">
        <v>126</v>
      </c>
      <c r="C759" t="s">
        <v>127</v>
      </c>
      <c r="D759" t="s">
        <v>37</v>
      </c>
      <c r="E759">
        <v>24898.46</v>
      </c>
      <c r="F759">
        <v>18848.57</v>
      </c>
      <c r="G759">
        <v>24101.27</v>
      </c>
      <c r="H759" s="9">
        <v>11753.47</v>
      </c>
      <c r="I759">
        <v>12736.12</v>
      </c>
      <c r="J759">
        <v>38009.68</v>
      </c>
      <c r="K759" s="9">
        <v>31494.92</v>
      </c>
      <c r="L759">
        <v>18478.560000000001</v>
      </c>
      <c r="M759">
        <v>31518.67</v>
      </c>
      <c r="N759" s="9">
        <v>24553.02</v>
      </c>
      <c r="O759">
        <v>24702.98</v>
      </c>
      <c r="P759">
        <v>27734.76</v>
      </c>
    </row>
    <row r="760" spans="1:75" x14ac:dyDescent="0.75">
      <c r="B760" t="s">
        <v>126</v>
      </c>
      <c r="C760" t="s">
        <v>127</v>
      </c>
      <c r="D760" t="s">
        <v>38</v>
      </c>
      <c r="E760">
        <v>45943.56</v>
      </c>
      <c r="F760">
        <v>47007.39</v>
      </c>
      <c r="G760">
        <v>33667.89</v>
      </c>
      <c r="H760" s="9">
        <v>35877.410000000003</v>
      </c>
      <c r="I760">
        <v>32293.45</v>
      </c>
      <c r="J760">
        <v>30713.61</v>
      </c>
      <c r="K760" s="9">
        <v>31157.91</v>
      </c>
      <c r="L760">
        <v>27212.42</v>
      </c>
      <c r="M760">
        <v>33534.39</v>
      </c>
      <c r="N760" s="9">
        <v>34501.71</v>
      </c>
      <c r="O760">
        <v>39491.96</v>
      </c>
      <c r="P760">
        <v>30147.4</v>
      </c>
    </row>
    <row r="761" spans="1:75" x14ac:dyDescent="0.75">
      <c r="A761" s="2" t="s">
        <v>10</v>
      </c>
      <c r="B761" s="2"/>
      <c r="C761" s="2"/>
      <c r="D761" s="2"/>
      <c r="E761" s="3">
        <f>SUM(E758:E760)</f>
        <v>74050.489999999991</v>
      </c>
      <c r="F761" s="3">
        <f t="shared" ref="F761:O761" si="315">SUM(F758:F760)</f>
        <v>70552.459999999992</v>
      </c>
      <c r="G761" s="3">
        <f t="shared" si="315"/>
        <v>64050.76</v>
      </c>
      <c r="H761" s="3">
        <f t="shared" si="315"/>
        <v>52615.15</v>
      </c>
      <c r="I761" s="3">
        <f t="shared" si="315"/>
        <v>50103.81</v>
      </c>
      <c r="J761" s="3">
        <f t="shared" si="315"/>
        <v>73851.489999999991</v>
      </c>
      <c r="K761" s="3">
        <f t="shared" si="315"/>
        <v>67542.600000000006</v>
      </c>
      <c r="L761" s="3">
        <f t="shared" si="315"/>
        <v>52209</v>
      </c>
      <c r="M761" s="3">
        <f t="shared" si="315"/>
        <v>72592.09</v>
      </c>
      <c r="N761" s="3">
        <f t="shared" si="315"/>
        <v>62248.24</v>
      </c>
      <c r="O761" s="3">
        <f t="shared" si="315"/>
        <v>69126</v>
      </c>
      <c r="P761" s="3">
        <f>SUM(P758:P760)</f>
        <v>68836.69</v>
      </c>
      <c r="AM761" s="4">
        <v>73</v>
      </c>
      <c r="AN761" t="s">
        <v>134</v>
      </c>
      <c r="AO761" s="1">
        <v>2.4596532026533786E-2</v>
      </c>
      <c r="AP761" s="5">
        <v>76</v>
      </c>
      <c r="AQ761" s="1">
        <f t="shared" ref="AQ761:AQ769" si="316">(AP761/(COUNT($AV$4:$AV$178))*0.05)</f>
        <v>0.38</v>
      </c>
      <c r="AR761" s="6" t="b">
        <f t="shared" ref="AR761:AR769" si="317">AO761&lt;AQ761</f>
        <v>1</v>
      </c>
      <c r="BQ761" s="5"/>
    </row>
    <row r="762" spans="1:75" x14ac:dyDescent="0.75">
      <c r="A762" s="2" t="s">
        <v>11</v>
      </c>
      <c r="B762" s="2"/>
      <c r="C762" s="2"/>
      <c r="D762" s="2"/>
      <c r="E762" s="3">
        <f>SUM(E756:E757)</f>
        <v>77106.5</v>
      </c>
      <c r="F762" s="3">
        <f t="shared" ref="F762:O762" si="318">SUM(F756:F757)</f>
        <v>62072.39</v>
      </c>
      <c r="G762" s="3">
        <f t="shared" si="318"/>
        <v>54532.93</v>
      </c>
      <c r="H762" s="3">
        <f t="shared" si="318"/>
        <v>32194.22</v>
      </c>
      <c r="I762" s="3">
        <f t="shared" si="318"/>
        <v>18807.87</v>
      </c>
      <c r="J762" s="3">
        <f t="shared" si="318"/>
        <v>4545.5200000000004</v>
      </c>
      <c r="K762" s="3">
        <f t="shared" si="318"/>
        <v>17443.23</v>
      </c>
      <c r="L762" s="3">
        <f t="shared" si="318"/>
        <v>27251.379999999997</v>
      </c>
      <c r="M762" s="3">
        <f t="shared" si="318"/>
        <v>27370.69</v>
      </c>
      <c r="N762" s="3">
        <f t="shared" si="318"/>
        <v>3903.06</v>
      </c>
      <c r="O762" s="3">
        <f t="shared" si="318"/>
        <v>2263.44</v>
      </c>
      <c r="P762" s="3">
        <f>SUM(P756:P757)</f>
        <v>4901.2</v>
      </c>
      <c r="AM762" s="4">
        <v>150</v>
      </c>
      <c r="AN762" t="s">
        <v>135</v>
      </c>
      <c r="AO762" s="1">
        <v>2.5051031141909423E-2</v>
      </c>
      <c r="AP762" s="5">
        <v>77</v>
      </c>
      <c r="AQ762" s="1">
        <f t="shared" si="316"/>
        <v>0.38500000000000001</v>
      </c>
      <c r="AR762" s="6" t="b">
        <f t="shared" si="317"/>
        <v>1</v>
      </c>
      <c r="BQ762" s="5"/>
    </row>
    <row r="763" spans="1:75" x14ac:dyDescent="0.75">
      <c r="A763" s="2" t="s">
        <v>12</v>
      </c>
      <c r="B763" s="2"/>
      <c r="C763" s="2"/>
      <c r="D763" s="2"/>
      <c r="E763" s="7">
        <f>(E762/E761)/E$1</f>
        <v>2.0619193554811237</v>
      </c>
      <c r="F763" s="7">
        <f t="shared" ref="F763:P763" si="319">(F762/F761)/F$1</f>
        <v>1.7083587534915046</v>
      </c>
      <c r="G763" s="7">
        <f t="shared" si="319"/>
        <v>1.5708519616725847</v>
      </c>
      <c r="H763" s="7">
        <f t="shared" si="319"/>
        <v>1.2213197179839008</v>
      </c>
      <c r="I763" s="7">
        <f t="shared" si="319"/>
        <v>0.75528780706864618</v>
      </c>
      <c r="J763" s="7">
        <f t="shared" si="319"/>
        <v>0.11905119743981742</v>
      </c>
      <c r="K763" s="7">
        <f t="shared" si="319"/>
        <v>0.5227838754539329</v>
      </c>
      <c r="L763" s="7">
        <f t="shared" si="319"/>
        <v>1.0135283374681334</v>
      </c>
      <c r="M763" s="7">
        <f t="shared" si="319"/>
        <v>0.74222013753319471</v>
      </c>
      <c r="N763" s="7">
        <f t="shared" si="319"/>
        <v>0.12770169409846219</v>
      </c>
      <c r="O763" s="7">
        <f t="shared" si="319"/>
        <v>6.3334014398398225E-2</v>
      </c>
      <c r="P763" s="7">
        <f t="shared" si="319"/>
        <v>0.14268617634253408</v>
      </c>
      <c r="AM763" s="4">
        <v>163</v>
      </c>
      <c r="AN763" t="s">
        <v>136</v>
      </c>
      <c r="AO763" s="1">
        <v>2.6328191648156491E-2</v>
      </c>
      <c r="AP763" s="5">
        <v>78</v>
      </c>
      <c r="AQ763" s="1">
        <f t="shared" si="316"/>
        <v>0.39</v>
      </c>
      <c r="AR763" s="6" t="b">
        <f t="shared" si="317"/>
        <v>1</v>
      </c>
      <c r="BQ763" s="5"/>
    </row>
    <row r="764" spans="1:75" x14ac:dyDescent="0.75">
      <c r="A764" s="2" t="s">
        <v>13</v>
      </c>
      <c r="B764" s="2"/>
      <c r="C764" s="2"/>
      <c r="D764" s="2"/>
      <c r="E764" s="7">
        <f>LOG(E763,2)</f>
        <v>1.0439879080102679</v>
      </c>
      <c r="F764" s="7">
        <f t="shared" ref="F764:P764" si="320">LOG(F763,2)</f>
        <v>0.77261097117299515</v>
      </c>
      <c r="G764" s="7">
        <f t="shared" si="320"/>
        <v>0.65154722632007489</v>
      </c>
      <c r="H764" s="7">
        <f t="shared" si="320"/>
        <v>0.2884409195478202</v>
      </c>
      <c r="I764" s="7">
        <f t="shared" si="320"/>
        <v>-0.40490159785366847</v>
      </c>
      <c r="J764" s="7">
        <f t="shared" si="320"/>
        <v>-3.0703459633022288</v>
      </c>
      <c r="K764" s="7">
        <f t="shared" si="320"/>
        <v>-0.93571345100229153</v>
      </c>
      <c r="L764" s="7">
        <f t="shared" si="320"/>
        <v>1.9386426005821276E-2</v>
      </c>
      <c r="M764" s="7">
        <f t="shared" si="320"/>
        <v>-0.43008095086464793</v>
      </c>
      <c r="N764" s="7">
        <f t="shared" si="320"/>
        <v>-2.9691504308393761</v>
      </c>
      <c r="O764" s="7">
        <f t="shared" si="320"/>
        <v>-3.9808756628853179</v>
      </c>
      <c r="P764" s="7">
        <f t="shared" si="320"/>
        <v>-2.8090825238306008</v>
      </c>
      <c r="AM764" s="4">
        <v>132</v>
      </c>
      <c r="AN764" t="s">
        <v>137</v>
      </c>
      <c r="AO764" s="1">
        <v>2.6644933229052988E-2</v>
      </c>
      <c r="AP764" s="5">
        <v>79</v>
      </c>
      <c r="AQ764" s="1">
        <f t="shared" si="316"/>
        <v>0.39500000000000002</v>
      </c>
      <c r="AR764" s="6" t="b">
        <f t="shared" si="317"/>
        <v>1</v>
      </c>
      <c r="BQ764" s="5"/>
    </row>
    <row r="765" spans="1:75" x14ac:dyDescent="0.75">
      <c r="A765" s="2" t="s">
        <v>14</v>
      </c>
      <c r="B765" s="2"/>
      <c r="C765" s="2"/>
      <c r="D765" s="2"/>
      <c r="E765" s="7">
        <f>E763/AVERAGE($E763:$G763)</f>
        <v>1.1581365712174327</v>
      </c>
      <c r="F765" s="7">
        <f t="shared" ref="F765:P765" si="321">F763/AVERAGE($E763:$G763)</f>
        <v>0.95954904536810881</v>
      </c>
      <c r="G765" s="7">
        <f t="shared" si="321"/>
        <v>0.88231438341445845</v>
      </c>
      <c r="H765" s="7">
        <f t="shared" si="321"/>
        <v>0.6859895013770172</v>
      </c>
      <c r="I765" s="7">
        <f t="shared" si="321"/>
        <v>0.4242292157719762</v>
      </c>
      <c r="J765" s="7">
        <f t="shared" si="321"/>
        <v>6.6868544221074883E-2</v>
      </c>
      <c r="K765" s="7">
        <f t="shared" si="321"/>
        <v>0.2936366659522936</v>
      </c>
      <c r="L765" s="7">
        <f t="shared" si="321"/>
        <v>0.56927746978404792</v>
      </c>
      <c r="M765" s="7">
        <f t="shared" si="321"/>
        <v>0.41688938167547784</v>
      </c>
      <c r="N765" s="7">
        <f t="shared" si="321"/>
        <v>7.1727345566985443E-2</v>
      </c>
      <c r="O765" s="7">
        <f t="shared" si="321"/>
        <v>3.5573378794769225E-2</v>
      </c>
      <c r="P765" s="7">
        <f t="shared" si="321"/>
        <v>8.0143812894616959E-2</v>
      </c>
      <c r="AM765" s="4">
        <v>149</v>
      </c>
      <c r="AN765" t="s">
        <v>138</v>
      </c>
      <c r="AO765" s="1">
        <v>3.1751240911722371E-2</v>
      </c>
      <c r="AP765" s="5">
        <v>80</v>
      </c>
      <c r="AQ765" s="1">
        <f t="shared" si="316"/>
        <v>0.4</v>
      </c>
      <c r="AR765" s="6" t="b">
        <f t="shared" si="317"/>
        <v>1</v>
      </c>
      <c r="BQ765" s="5"/>
    </row>
    <row r="766" spans="1:75" x14ac:dyDescent="0.75">
      <c r="A766" s="2" t="s">
        <v>15</v>
      </c>
      <c r="B766" s="2"/>
      <c r="C766" s="2"/>
      <c r="D766" s="2"/>
      <c r="E766" s="27">
        <f>AVERAGE(E765:G765)</f>
        <v>1</v>
      </c>
      <c r="F766" s="27"/>
      <c r="G766" s="27"/>
      <c r="H766" s="27">
        <f>AVERAGE(H765:J765)</f>
        <v>0.3923624204566894</v>
      </c>
      <c r="I766" s="27"/>
      <c r="J766" s="27"/>
      <c r="K766" s="27">
        <f>AVERAGE(K765:M765)</f>
        <v>0.42660117247060647</v>
      </c>
      <c r="L766" s="27"/>
      <c r="M766" s="27"/>
      <c r="N766" s="27">
        <f>AVERAGE(N765:P765)</f>
        <v>6.248151241879054E-2</v>
      </c>
      <c r="O766" s="27"/>
      <c r="P766" s="27"/>
      <c r="S766" s="18"/>
      <c r="T766" s="18"/>
      <c r="U766" s="18"/>
      <c r="V766" s="18"/>
      <c r="W766" s="18"/>
      <c r="X766" s="18"/>
      <c r="Y766" s="18"/>
      <c r="Z766" s="18"/>
      <c r="AM766" s="4">
        <v>109</v>
      </c>
      <c r="AN766" t="s">
        <v>139</v>
      </c>
      <c r="AO766" s="1">
        <v>3.1897099467111119E-2</v>
      </c>
      <c r="AP766" s="5">
        <v>81</v>
      </c>
      <c r="AQ766" s="1">
        <f t="shared" si="316"/>
        <v>0.40500000000000003</v>
      </c>
      <c r="AR766" s="6" t="b">
        <f t="shared" si="317"/>
        <v>1</v>
      </c>
      <c r="BQ766" s="5"/>
    </row>
    <row r="767" spans="1:75" x14ac:dyDescent="0.75">
      <c r="A767" s="2" t="s">
        <v>16</v>
      </c>
      <c r="B767" s="2"/>
      <c r="C767" s="2"/>
      <c r="D767" s="2"/>
      <c r="E767" s="27">
        <f>_xlfn.STDEV.S(E765:G765)</f>
        <v>0.14229082759994796</v>
      </c>
      <c r="F767" s="27"/>
      <c r="G767" s="27"/>
      <c r="H767" s="27">
        <f>_xlfn.STDEV.S(H765:J765)</f>
        <v>0.31078820662980816</v>
      </c>
      <c r="I767" s="27"/>
      <c r="J767" s="27"/>
      <c r="K767" s="27">
        <f>_xlfn.STDEV.S(K765:M765)</f>
        <v>0.13807679871937262</v>
      </c>
      <c r="L767" s="27"/>
      <c r="M767" s="27"/>
      <c r="N767" s="27">
        <f>_xlfn.STDEV.S(N765:P765)</f>
        <v>2.3680054305584137E-2</v>
      </c>
      <c r="O767" s="27"/>
      <c r="P767" s="27"/>
      <c r="AM767" s="4">
        <v>92</v>
      </c>
      <c r="AN767" t="s">
        <v>140</v>
      </c>
      <c r="AO767" s="1">
        <v>3.4028906122010455E-2</v>
      </c>
      <c r="AP767" s="5">
        <v>82</v>
      </c>
      <c r="AQ767" s="1">
        <f t="shared" si="316"/>
        <v>0.41</v>
      </c>
      <c r="AR767" s="6" t="b">
        <f t="shared" si="317"/>
        <v>1</v>
      </c>
      <c r="BQ767" s="5"/>
    </row>
    <row r="768" spans="1:75" x14ac:dyDescent="0.75">
      <c r="A768" s="2" t="s">
        <v>17</v>
      </c>
      <c r="B768" s="2"/>
      <c r="C768" s="2"/>
      <c r="D768" s="2"/>
      <c r="E768" s="8"/>
      <c r="F768" s="8"/>
      <c r="G768" s="8"/>
      <c r="H768" s="26">
        <f>_xlfn.T.TEST($E764:$G764,H764:J764,1,2)</f>
        <v>7.0657645949781356E-2</v>
      </c>
      <c r="I768" s="26"/>
      <c r="J768" s="26"/>
      <c r="K768" s="26">
        <f>_xlfn.T.TEST($E764:$G764,K764:M764,1,2)</f>
        <v>6.586297328815517E-3</v>
      </c>
      <c r="L768" s="26"/>
      <c r="M768" s="26"/>
      <c r="N768" s="26">
        <f>_xlfn.T.TEST($E764:$G764,N764:P764,1,2)</f>
        <v>2.2472198789889441E-4</v>
      </c>
      <c r="O768" s="26"/>
      <c r="P768" s="26"/>
      <c r="AM768" s="4">
        <v>120</v>
      </c>
      <c r="AN768" t="s">
        <v>141</v>
      </c>
      <c r="AO768" s="1">
        <v>3.4997178367910019E-2</v>
      </c>
      <c r="AP768" s="5">
        <v>83</v>
      </c>
      <c r="AQ768" s="1">
        <f t="shared" si="316"/>
        <v>0.41500000000000004</v>
      </c>
      <c r="AR768" s="6" t="b">
        <f t="shared" si="317"/>
        <v>1</v>
      </c>
      <c r="BQ768" s="5"/>
    </row>
    <row r="769" spans="1:75" x14ac:dyDescent="0.75">
      <c r="A769" s="2" t="s">
        <v>18</v>
      </c>
      <c r="B769" s="2"/>
      <c r="C769" s="2"/>
      <c r="D769" s="2"/>
      <c r="E769" s="8"/>
      <c r="F769" s="8"/>
      <c r="G769" s="8"/>
      <c r="H769" s="27" t="b">
        <f>IF(H768&lt;0.05,TRUE,FALSE)</f>
        <v>0</v>
      </c>
      <c r="I769" s="27"/>
      <c r="J769" s="27"/>
      <c r="K769" s="27" t="b">
        <f>IF(K768&lt;0.05,TRUE,FALSE)</f>
        <v>1</v>
      </c>
      <c r="L769" s="27"/>
      <c r="M769" s="27"/>
      <c r="N769" s="27" t="b">
        <f>IF(N768&lt;0.05,TRUE,FALSE)</f>
        <v>1</v>
      </c>
      <c r="O769" s="27"/>
      <c r="P769" s="27"/>
      <c r="AM769" s="4">
        <v>186</v>
      </c>
      <c r="AN769" t="s">
        <v>142</v>
      </c>
      <c r="AO769" s="1">
        <v>3.5543777920699356E-2</v>
      </c>
      <c r="AP769" s="5">
        <v>84</v>
      </c>
      <c r="AQ769" s="1">
        <f t="shared" si="316"/>
        <v>0.42000000000000004</v>
      </c>
      <c r="AR769" s="6" t="b">
        <f t="shared" si="317"/>
        <v>1</v>
      </c>
      <c r="BQ769" s="5"/>
    </row>
    <row r="770" spans="1:75" s="12" customFormat="1" ht="15.5" thickBot="1" x14ac:dyDescent="0.9">
      <c r="H770" s="13"/>
      <c r="K770" s="13"/>
      <c r="N770" s="13"/>
      <c r="Q770" s="13"/>
      <c r="AS770" s="14">
        <v>49</v>
      </c>
      <c r="AT770" s="12" t="s">
        <v>143</v>
      </c>
      <c r="AU770" s="15">
        <v>3.562006228961407E-2</v>
      </c>
      <c r="AV770" s="16">
        <v>85</v>
      </c>
      <c r="AW770" s="15">
        <f>(AV770/(COUNT($AV$4:$AV$178))*0.05)</f>
        <v>0.42500000000000004</v>
      </c>
      <c r="AX770" s="17" t="b">
        <f>AU770&lt;AW770</f>
        <v>1</v>
      </c>
      <c r="BW770" s="16"/>
    </row>
    <row r="772" spans="1:75" x14ac:dyDescent="0.75">
      <c r="B772" t="s">
        <v>128</v>
      </c>
      <c r="C772" t="s">
        <v>129</v>
      </c>
      <c r="D772" t="s">
        <v>6</v>
      </c>
      <c r="E772">
        <v>617728.06000000006</v>
      </c>
      <c r="F772">
        <v>463521.88</v>
      </c>
      <c r="G772">
        <v>375450.97</v>
      </c>
      <c r="H772" s="9">
        <v>238193.25</v>
      </c>
      <c r="I772">
        <v>265913.34000000003</v>
      </c>
      <c r="J772">
        <v>62339.32</v>
      </c>
      <c r="K772" s="9">
        <v>184635.81</v>
      </c>
      <c r="L772">
        <v>287297.28000000003</v>
      </c>
      <c r="M772">
        <v>167430.64000000001</v>
      </c>
      <c r="N772" s="9">
        <v>56534.13</v>
      </c>
      <c r="O772">
        <v>51988.45</v>
      </c>
      <c r="P772">
        <v>98252.35</v>
      </c>
    </row>
    <row r="773" spans="1:75" x14ac:dyDescent="0.75">
      <c r="B773" t="s">
        <v>128</v>
      </c>
      <c r="C773" t="s">
        <v>129</v>
      </c>
      <c r="D773" t="s">
        <v>36</v>
      </c>
      <c r="E773">
        <v>275765.65999999997</v>
      </c>
      <c r="F773">
        <v>304954</v>
      </c>
      <c r="G773">
        <v>243949.08</v>
      </c>
      <c r="H773" s="9">
        <v>250305.7</v>
      </c>
      <c r="I773">
        <v>303548.21999999997</v>
      </c>
      <c r="J773">
        <v>258420.11</v>
      </c>
      <c r="K773" s="9">
        <v>300157.15999999997</v>
      </c>
      <c r="L773">
        <v>276487.65999999997</v>
      </c>
      <c r="M773">
        <v>243526.11</v>
      </c>
      <c r="N773" s="9">
        <v>235865.8</v>
      </c>
      <c r="O773">
        <v>282019.25</v>
      </c>
      <c r="P773">
        <v>262794.71999999997</v>
      </c>
    </row>
    <row r="774" spans="1:75" x14ac:dyDescent="0.75">
      <c r="B774" t="s">
        <v>128</v>
      </c>
      <c r="C774" t="s">
        <v>129</v>
      </c>
      <c r="D774" t="s">
        <v>8</v>
      </c>
      <c r="E774">
        <v>17815.89</v>
      </c>
      <c r="F774">
        <v>16227.86</v>
      </c>
      <c r="G774">
        <v>4343.76</v>
      </c>
      <c r="H774" s="9">
        <v>2939.78</v>
      </c>
      <c r="I774">
        <v>7740.91</v>
      </c>
      <c r="J774">
        <v>1799.1</v>
      </c>
      <c r="K774" s="9">
        <v>6217.32</v>
      </c>
      <c r="L774">
        <v>8099.79</v>
      </c>
      <c r="M774">
        <v>6887.91</v>
      </c>
      <c r="N774" s="9">
        <v>3346.13</v>
      </c>
      <c r="O774">
        <v>2976.84</v>
      </c>
      <c r="P774">
        <v>3558.12</v>
      </c>
    </row>
    <row r="775" spans="1:75" x14ac:dyDescent="0.75">
      <c r="B775" t="s">
        <v>128</v>
      </c>
      <c r="C775" t="s">
        <v>129</v>
      </c>
      <c r="D775" t="s">
        <v>25</v>
      </c>
      <c r="E775">
        <v>0</v>
      </c>
      <c r="F775">
        <v>2439.39</v>
      </c>
      <c r="G775">
        <v>2272.88</v>
      </c>
      <c r="H775" s="9">
        <v>0</v>
      </c>
      <c r="I775">
        <v>0</v>
      </c>
      <c r="J775">
        <v>0</v>
      </c>
      <c r="K775" s="9">
        <v>0</v>
      </c>
      <c r="L775">
        <v>0</v>
      </c>
      <c r="M775">
        <v>0</v>
      </c>
      <c r="N775" s="9">
        <v>3716.13</v>
      </c>
      <c r="O775">
        <v>0</v>
      </c>
      <c r="P775">
        <v>4991.95</v>
      </c>
    </row>
    <row r="776" spans="1:75" x14ac:dyDescent="0.75">
      <c r="B776" t="s">
        <v>128</v>
      </c>
      <c r="C776" t="s">
        <v>129</v>
      </c>
      <c r="D776" t="s">
        <v>37</v>
      </c>
      <c r="E776">
        <v>50355.03</v>
      </c>
      <c r="F776">
        <v>51990.53</v>
      </c>
      <c r="G776">
        <v>64089.55</v>
      </c>
      <c r="H776" s="9">
        <v>39341.9</v>
      </c>
      <c r="I776">
        <v>42582.6</v>
      </c>
      <c r="J776">
        <v>46463.27</v>
      </c>
      <c r="K776" s="9">
        <v>60436.25</v>
      </c>
      <c r="L776">
        <v>41625.71</v>
      </c>
      <c r="M776">
        <v>52026.33</v>
      </c>
      <c r="N776" s="9">
        <v>43018.32</v>
      </c>
      <c r="O776">
        <v>55845.29</v>
      </c>
      <c r="P776">
        <v>43481.69</v>
      </c>
    </row>
    <row r="777" spans="1:75" x14ac:dyDescent="0.75">
      <c r="B777" t="s">
        <v>128</v>
      </c>
      <c r="C777" t="s">
        <v>129</v>
      </c>
      <c r="D777" t="s">
        <v>38</v>
      </c>
      <c r="E777">
        <v>206829.12</v>
      </c>
      <c r="F777">
        <v>242526.3</v>
      </c>
      <c r="G777">
        <v>202034.02</v>
      </c>
      <c r="H777" s="9">
        <v>174936.52</v>
      </c>
      <c r="I777">
        <v>191327.5</v>
      </c>
      <c r="J777">
        <v>194320.42</v>
      </c>
      <c r="K777" s="9">
        <v>196644.55</v>
      </c>
      <c r="L777">
        <v>202383.39</v>
      </c>
      <c r="M777">
        <v>202370.02</v>
      </c>
      <c r="N777" s="9">
        <v>176426.58</v>
      </c>
      <c r="O777">
        <v>208909.42</v>
      </c>
      <c r="P777">
        <v>203683.42</v>
      </c>
    </row>
    <row r="778" spans="1:75" x14ac:dyDescent="0.75">
      <c r="A778" s="2" t="s">
        <v>10</v>
      </c>
      <c r="B778" s="2"/>
      <c r="C778" s="2"/>
      <c r="D778" s="2"/>
      <c r="E778" s="3">
        <f>SUM(E774:E777)</f>
        <v>275000.03999999998</v>
      </c>
      <c r="F778" s="3">
        <f t="shared" ref="F778:P778" si="322">SUM(F776:F777)</f>
        <v>294516.82999999996</v>
      </c>
      <c r="G778" s="3">
        <f t="shared" si="322"/>
        <v>266123.57</v>
      </c>
      <c r="H778" s="3">
        <f t="shared" si="322"/>
        <v>214278.41999999998</v>
      </c>
      <c r="I778" s="3">
        <f t="shared" si="322"/>
        <v>233910.1</v>
      </c>
      <c r="J778" s="3">
        <f t="shared" si="322"/>
        <v>240783.69</v>
      </c>
      <c r="K778" s="3">
        <f t="shared" si="322"/>
        <v>257080.8</v>
      </c>
      <c r="L778" s="3">
        <f t="shared" si="322"/>
        <v>244009.1</v>
      </c>
      <c r="M778" s="3">
        <f t="shared" si="322"/>
        <v>254396.34999999998</v>
      </c>
      <c r="N778" s="3">
        <f t="shared" si="322"/>
        <v>219444.9</v>
      </c>
      <c r="O778" s="3">
        <f t="shared" si="322"/>
        <v>264754.71000000002</v>
      </c>
      <c r="P778" s="3">
        <f t="shared" si="322"/>
        <v>247165.11000000002</v>
      </c>
      <c r="AM778" s="4">
        <v>73</v>
      </c>
      <c r="AN778" t="s">
        <v>134</v>
      </c>
      <c r="AO778" s="1">
        <v>2.4596532026533786E-2</v>
      </c>
      <c r="AP778" s="5">
        <v>76</v>
      </c>
      <c r="AQ778" s="1">
        <f t="shared" ref="AQ778:AQ786" si="323">(AP778/(COUNT($AV$4:$AV$178))*0.05)</f>
        <v>0.38</v>
      </c>
      <c r="AR778" s="6" t="b">
        <f t="shared" ref="AR778:AR786" si="324">AO778&lt;AQ778</f>
        <v>1</v>
      </c>
      <c r="BQ778" s="5"/>
    </row>
    <row r="779" spans="1:75" x14ac:dyDescent="0.75">
      <c r="A779" s="2" t="s">
        <v>11</v>
      </c>
      <c r="B779" s="2"/>
      <c r="C779" s="2"/>
      <c r="D779" s="2"/>
      <c r="E779" s="3">
        <f>SUM(E774:E775)</f>
        <v>17815.89</v>
      </c>
      <c r="F779" s="3">
        <f t="shared" ref="F779:O779" si="325">SUM(F774:F775)</f>
        <v>18667.25</v>
      </c>
      <c r="G779" s="3">
        <f t="shared" si="325"/>
        <v>6616.64</v>
      </c>
      <c r="H779" s="3">
        <f t="shared" si="325"/>
        <v>2939.78</v>
      </c>
      <c r="I779" s="3">
        <f t="shared" si="325"/>
        <v>7740.91</v>
      </c>
      <c r="J779" s="3">
        <f t="shared" si="325"/>
        <v>1799.1</v>
      </c>
      <c r="K779" s="3">
        <f t="shared" si="325"/>
        <v>6217.32</v>
      </c>
      <c r="L779" s="3">
        <f t="shared" si="325"/>
        <v>8099.79</v>
      </c>
      <c r="M779" s="3">
        <f t="shared" si="325"/>
        <v>6887.91</v>
      </c>
      <c r="N779" s="3">
        <f t="shared" si="325"/>
        <v>7062.26</v>
      </c>
      <c r="O779" s="3">
        <f t="shared" si="325"/>
        <v>2976.84</v>
      </c>
      <c r="P779" s="3">
        <f>SUM(P774:P775)</f>
        <v>8550.07</v>
      </c>
      <c r="AM779" s="4">
        <v>150</v>
      </c>
      <c r="AN779" t="s">
        <v>135</v>
      </c>
      <c r="AO779" s="1">
        <v>2.5051031141909423E-2</v>
      </c>
      <c r="AP779" s="5">
        <v>77</v>
      </c>
      <c r="AQ779" s="1">
        <f t="shared" si="323"/>
        <v>0.38500000000000001</v>
      </c>
      <c r="AR779" s="6" t="b">
        <f t="shared" si="324"/>
        <v>1</v>
      </c>
      <c r="BQ779" s="5"/>
    </row>
    <row r="780" spans="1:75" x14ac:dyDescent="0.75">
      <c r="A780" s="2" t="s">
        <v>12</v>
      </c>
      <c r="B780" s="2"/>
      <c r="C780" s="2"/>
      <c r="D780" s="2"/>
      <c r="E780" s="3">
        <f t="shared" ref="E780:P780" si="326">(E779/E778)/E$1</f>
        <v>0.12828721806371338</v>
      </c>
      <c r="F780" s="3">
        <f t="shared" si="326"/>
        <v>0.12307305962325067</v>
      </c>
      <c r="G780" s="3">
        <f t="shared" si="326"/>
        <v>4.5872760831476823E-2</v>
      </c>
      <c r="H780" s="3">
        <f t="shared" si="326"/>
        <v>2.7384112461242741E-2</v>
      </c>
      <c r="I780" s="3">
        <f t="shared" si="326"/>
        <v>6.6586571634908762E-2</v>
      </c>
      <c r="J780" s="3">
        <f t="shared" si="326"/>
        <v>1.4452324182926976E-2</v>
      </c>
      <c r="K780" s="3">
        <f t="shared" si="326"/>
        <v>4.8956079241212612E-2</v>
      </c>
      <c r="L780" s="3">
        <f t="shared" si="326"/>
        <v>6.4455577979737361E-2</v>
      </c>
      <c r="M780" s="3">
        <f t="shared" si="326"/>
        <v>5.3298240925060074E-2</v>
      </c>
      <c r="N780" s="3">
        <f t="shared" si="326"/>
        <v>6.5544569906134553E-2</v>
      </c>
      <c r="O780" s="3">
        <f t="shared" si="326"/>
        <v>2.1748096663304184E-2</v>
      </c>
      <c r="P780" s="3">
        <f t="shared" si="326"/>
        <v>6.9323735933584096E-2</v>
      </c>
      <c r="AM780" s="4">
        <v>163</v>
      </c>
      <c r="AN780" t="s">
        <v>136</v>
      </c>
      <c r="AO780" s="1">
        <v>2.6328191648156491E-2</v>
      </c>
      <c r="AP780" s="5">
        <v>78</v>
      </c>
      <c r="AQ780" s="1">
        <f t="shared" si="323"/>
        <v>0.39</v>
      </c>
      <c r="AR780" s="6" t="b">
        <f t="shared" si="324"/>
        <v>1</v>
      </c>
      <c r="BQ780" s="5"/>
    </row>
    <row r="781" spans="1:75" x14ac:dyDescent="0.75">
      <c r="A781" s="2" t="s">
        <v>13</v>
      </c>
      <c r="B781" s="2"/>
      <c r="C781" s="2"/>
      <c r="D781" s="2"/>
      <c r="E781" s="3">
        <f t="shared" ref="E781:P781" si="327">LOG(E780,2)</f>
        <v>-2.9625506606618122</v>
      </c>
      <c r="F781" s="3">
        <f t="shared" si="327"/>
        <v>-3.0224131007460748</v>
      </c>
      <c r="G781" s="3">
        <f t="shared" si="327"/>
        <v>-4.4462184517897914</v>
      </c>
      <c r="H781" s="3">
        <f t="shared" si="327"/>
        <v>-5.1905170674332366</v>
      </c>
      <c r="I781" s="3">
        <f t="shared" si="327"/>
        <v>-3.908624928229711</v>
      </c>
      <c r="J781" s="3">
        <f t="shared" si="327"/>
        <v>-6.1125546681524874</v>
      </c>
      <c r="K781" s="3">
        <f t="shared" si="327"/>
        <v>-4.3523681686264766</v>
      </c>
      <c r="L781" s="3">
        <f t="shared" si="327"/>
        <v>-3.9555509750902358</v>
      </c>
      <c r="M781" s="3">
        <f t="shared" si="327"/>
        <v>-4.2297682712475213</v>
      </c>
      <c r="N781" s="3">
        <f t="shared" si="327"/>
        <v>-3.9313799256356754</v>
      </c>
      <c r="O781" s="3">
        <f t="shared" si="327"/>
        <v>-5.5229670441957595</v>
      </c>
      <c r="P781" s="3">
        <f t="shared" si="327"/>
        <v>-3.8505067847339309</v>
      </c>
      <c r="AM781" s="4">
        <v>132</v>
      </c>
      <c r="AN781" t="s">
        <v>137</v>
      </c>
      <c r="AO781" s="1">
        <v>2.6644933229052988E-2</v>
      </c>
      <c r="AP781" s="5">
        <v>79</v>
      </c>
      <c r="AQ781" s="1">
        <f t="shared" si="323"/>
        <v>0.39500000000000002</v>
      </c>
      <c r="AR781" s="6" t="b">
        <f t="shared" si="324"/>
        <v>1</v>
      </c>
      <c r="BQ781" s="5"/>
    </row>
    <row r="782" spans="1:75" x14ac:dyDescent="0.75">
      <c r="A782" s="2" t="s">
        <v>14</v>
      </c>
      <c r="B782" s="2"/>
      <c r="C782" s="2"/>
      <c r="D782" s="2"/>
      <c r="E782" s="3">
        <f>E780/AVERAGE($E780:$G780)</f>
        <v>1.2948145203153874</v>
      </c>
      <c r="F782" s="3">
        <f t="shared" ref="F782:P782" si="328">F780/AVERAGE($E780:$G780)</f>
        <v>1.2421875465463943</v>
      </c>
      <c r="G782" s="3">
        <f t="shared" si="328"/>
        <v>0.46299793313821797</v>
      </c>
      <c r="H782" s="3">
        <f t="shared" si="328"/>
        <v>0.27639032926224089</v>
      </c>
      <c r="I782" s="3">
        <f t="shared" si="328"/>
        <v>0.67206430314890042</v>
      </c>
      <c r="J782" s="3">
        <f t="shared" si="328"/>
        <v>0.14586861798706463</v>
      </c>
      <c r="K782" s="3">
        <f t="shared" si="328"/>
        <v>0.49411814533035447</v>
      </c>
      <c r="L782" s="3">
        <f t="shared" si="328"/>
        <v>0.65055599102660056</v>
      </c>
      <c r="M782" s="3">
        <f t="shared" si="328"/>
        <v>0.53794397679401995</v>
      </c>
      <c r="N782" s="3">
        <f t="shared" si="328"/>
        <v>0.66154728524973216</v>
      </c>
      <c r="O782" s="3">
        <f t="shared" si="328"/>
        <v>0.21950551094563017</v>
      </c>
      <c r="P782" s="3">
        <f t="shared" si="328"/>
        <v>0.69969075052149476</v>
      </c>
      <c r="AM782" s="4">
        <v>149</v>
      </c>
      <c r="AN782" t="s">
        <v>138</v>
      </c>
      <c r="AO782" s="1">
        <v>3.1751240911722371E-2</v>
      </c>
      <c r="AP782" s="5">
        <v>80</v>
      </c>
      <c r="AQ782" s="1">
        <f t="shared" si="323"/>
        <v>0.4</v>
      </c>
      <c r="AR782" s="6" t="b">
        <f t="shared" si="324"/>
        <v>1</v>
      </c>
      <c r="BQ782" s="5"/>
    </row>
    <row r="783" spans="1:75" x14ac:dyDescent="0.75">
      <c r="A783" s="2" t="s">
        <v>15</v>
      </c>
      <c r="B783" s="2"/>
      <c r="C783" s="2"/>
      <c r="D783" s="2"/>
      <c r="E783" s="3">
        <f>AVERAGE(E782:G782)</f>
        <v>0.99999999999999989</v>
      </c>
      <c r="F783" s="3"/>
      <c r="G783" s="3"/>
      <c r="H783" s="3">
        <f>AVERAGE(H782:J782)</f>
        <v>0.36477441679940198</v>
      </c>
      <c r="I783" s="3"/>
      <c r="J783" s="3"/>
      <c r="K783" s="3">
        <f>AVERAGE(K782:M782)</f>
        <v>0.56087270438365833</v>
      </c>
      <c r="L783" s="3"/>
      <c r="M783" s="3"/>
      <c r="N783" s="3">
        <f>AVERAGE(N782:P782)</f>
        <v>0.52691451557228575</v>
      </c>
      <c r="O783" s="3"/>
      <c r="P783" s="3"/>
      <c r="AM783" s="4">
        <v>109</v>
      </c>
      <c r="AN783" t="s">
        <v>139</v>
      </c>
      <c r="AO783" s="1">
        <v>3.1897099467111119E-2</v>
      </c>
      <c r="AP783" s="5">
        <v>81</v>
      </c>
      <c r="AQ783" s="1">
        <f t="shared" si="323"/>
        <v>0.40500000000000003</v>
      </c>
      <c r="AR783" s="6" t="b">
        <f t="shared" si="324"/>
        <v>1</v>
      </c>
      <c r="BQ783" s="5"/>
    </row>
    <row r="784" spans="1:75" x14ac:dyDescent="0.75">
      <c r="A784" s="2" t="s">
        <v>16</v>
      </c>
      <c r="B784" s="2"/>
      <c r="C784" s="2"/>
      <c r="D784" s="2"/>
      <c r="E784" s="3">
        <f>_xlfn.STDEV.S(E782:G782)</f>
        <v>0.46580126068140915</v>
      </c>
      <c r="F784" s="3"/>
      <c r="G784" s="3"/>
      <c r="H784" s="3">
        <f>_xlfn.STDEV.S(H782:J782)</f>
        <v>0.27400599440170276</v>
      </c>
      <c r="I784" s="3"/>
      <c r="J784" s="3"/>
      <c r="K784" s="3">
        <f>_xlfn.STDEV.S(K782:M782)</f>
        <v>8.0700029759477182E-2</v>
      </c>
      <c r="L784" s="3"/>
      <c r="M784" s="3"/>
      <c r="N784" s="3">
        <f>_xlfn.STDEV.S(N782:P782)</f>
        <v>0.26690626272138651</v>
      </c>
      <c r="O784" s="3"/>
      <c r="P784" s="3"/>
      <c r="AM784" s="4">
        <v>92</v>
      </c>
      <c r="AN784" t="s">
        <v>140</v>
      </c>
      <c r="AO784" s="1">
        <v>3.4028906122010455E-2</v>
      </c>
      <c r="AP784" s="5">
        <v>82</v>
      </c>
      <c r="AQ784" s="1">
        <f t="shared" si="323"/>
        <v>0.41</v>
      </c>
      <c r="AR784" s="6" t="b">
        <f t="shared" si="324"/>
        <v>1</v>
      </c>
      <c r="BQ784" s="5"/>
    </row>
    <row r="785" spans="1:69" x14ac:dyDescent="0.75">
      <c r="A785" s="2" t="s">
        <v>17</v>
      </c>
      <c r="B785" s="2"/>
      <c r="C785" s="2"/>
      <c r="D785" s="2"/>
      <c r="E785" s="3"/>
      <c r="F785" s="3"/>
      <c r="G785" s="3"/>
      <c r="H785" s="3">
        <f>_xlfn.T.TEST($E781:$G781,H781:J781,1,2)</f>
        <v>5.8962448024722725E-2</v>
      </c>
      <c r="I785" s="3"/>
      <c r="J785" s="3"/>
      <c r="K785" s="3">
        <f>_xlfn.T.TEST($E781:$G781,K781:M781,1,2)</f>
        <v>0.11601637051581223</v>
      </c>
      <c r="L785" s="3"/>
      <c r="M785" s="3"/>
      <c r="N785" s="3">
        <f>_xlfn.T.TEST($E781:$G781,N781:P781,1,2)</f>
        <v>0.12960201161977619</v>
      </c>
      <c r="O785" s="3"/>
      <c r="P785" s="3"/>
      <c r="AM785" s="4">
        <v>120</v>
      </c>
      <c r="AN785" t="s">
        <v>141</v>
      </c>
      <c r="AO785" s="1">
        <v>3.4997178367910019E-2</v>
      </c>
      <c r="AP785" s="5">
        <v>83</v>
      </c>
      <c r="AQ785" s="1">
        <f t="shared" si="323"/>
        <v>0.41500000000000004</v>
      </c>
      <c r="AR785" s="6" t="b">
        <f t="shared" si="324"/>
        <v>1</v>
      </c>
      <c r="BQ785" s="5"/>
    </row>
    <row r="786" spans="1:69" x14ac:dyDescent="0.75">
      <c r="A786" s="2" t="s">
        <v>18</v>
      </c>
      <c r="B786" s="2"/>
      <c r="C786" s="2"/>
      <c r="D786" s="2"/>
      <c r="E786" s="3"/>
      <c r="F786" s="3"/>
      <c r="G786" s="3"/>
      <c r="H786" s="3" t="b">
        <f>IF(H785&lt;0.05,TRUE,FALSE)</f>
        <v>0</v>
      </c>
      <c r="I786" s="3"/>
      <c r="J786" s="3"/>
      <c r="K786" s="3" t="b">
        <f>IF(K785&lt;0.05,TRUE,FALSE)</f>
        <v>0</v>
      </c>
      <c r="L786" s="3"/>
      <c r="M786" s="3"/>
      <c r="N786" s="3" t="b">
        <f>IF(N785&lt;0.05,TRUE,FALSE)</f>
        <v>0</v>
      </c>
      <c r="O786" s="3"/>
      <c r="P786" s="3"/>
      <c r="AM786" s="4">
        <v>186</v>
      </c>
      <c r="AN786" t="s">
        <v>142</v>
      </c>
      <c r="AO786" s="1">
        <v>3.5543777920699356E-2</v>
      </c>
      <c r="AP786" s="5">
        <v>84</v>
      </c>
      <c r="AQ786" s="1">
        <f t="shared" si="323"/>
        <v>0.42000000000000004</v>
      </c>
      <c r="AR786" s="6" t="b">
        <f t="shared" si="324"/>
        <v>1</v>
      </c>
      <c r="BQ786" s="5"/>
    </row>
    <row r="787" spans="1:69" s="12" customFormat="1" ht="15.5" thickBot="1" x14ac:dyDescent="0.9">
      <c r="H787" s="13"/>
      <c r="K787" s="13"/>
      <c r="N787" s="13"/>
      <c r="Q787" s="13"/>
      <c r="AS787" s="12">
        <v>49</v>
      </c>
      <c r="AT787" s="12" t="s">
        <v>143</v>
      </c>
      <c r="AU787" s="12">
        <v>3.562006228961407E-2</v>
      </c>
      <c r="AV787" s="12">
        <v>85</v>
      </c>
      <c r="AW787" s="12">
        <f>(AV787/(COUNT($AV$4:$AV$178))*0.05)</f>
        <v>0.42500000000000004</v>
      </c>
      <c r="AX787" s="12" t="b">
        <f>AU787&lt;AW787</f>
        <v>1</v>
      </c>
    </row>
    <row r="789" spans="1:69" x14ac:dyDescent="0.75">
      <c r="B789" t="s">
        <v>130</v>
      </c>
      <c r="C789" t="s">
        <v>131</v>
      </c>
      <c r="D789" t="s">
        <v>6</v>
      </c>
      <c r="E789">
        <v>14800756</v>
      </c>
      <c r="F789">
        <v>15167277</v>
      </c>
      <c r="G789">
        <v>12290203</v>
      </c>
      <c r="H789" s="9">
        <v>9771284</v>
      </c>
      <c r="I789">
        <v>12779936</v>
      </c>
      <c r="J789">
        <v>7229314.5</v>
      </c>
      <c r="K789" s="9">
        <v>6484442.5</v>
      </c>
      <c r="L789">
        <v>8644549</v>
      </c>
      <c r="M789">
        <v>11157409</v>
      </c>
      <c r="N789" s="9">
        <v>4481068</v>
      </c>
      <c r="O789">
        <v>4141462.75</v>
      </c>
      <c r="P789">
        <v>3130600.25</v>
      </c>
    </row>
    <row r="790" spans="1:69" x14ac:dyDescent="0.75">
      <c r="B790" t="s">
        <v>130</v>
      </c>
      <c r="C790" t="s">
        <v>131</v>
      </c>
      <c r="D790" t="s">
        <v>7</v>
      </c>
      <c r="E790">
        <v>487725.38</v>
      </c>
      <c r="F790">
        <v>483466.38</v>
      </c>
      <c r="G790">
        <v>400568.41</v>
      </c>
      <c r="H790" s="9">
        <v>326425.15999999997</v>
      </c>
      <c r="I790">
        <v>392425.22</v>
      </c>
      <c r="J790">
        <v>234439.45</v>
      </c>
      <c r="K790" s="9">
        <v>199239.08</v>
      </c>
      <c r="L790">
        <v>279607.90999999997</v>
      </c>
      <c r="M790">
        <v>366116.34</v>
      </c>
      <c r="N790" s="9">
        <v>149689.12</v>
      </c>
      <c r="O790">
        <v>144795.60999999999</v>
      </c>
      <c r="P790">
        <v>105660.1</v>
      </c>
    </row>
    <row r="791" spans="1:69" x14ac:dyDescent="0.75">
      <c r="B791" t="s">
        <v>130</v>
      </c>
      <c r="C791" t="s">
        <v>131</v>
      </c>
      <c r="D791" t="s">
        <v>9</v>
      </c>
      <c r="E791">
        <v>6197358.5</v>
      </c>
      <c r="F791">
        <v>6027965.5</v>
      </c>
      <c r="G791">
        <v>5153321</v>
      </c>
      <c r="H791" s="9">
        <v>8243671.5</v>
      </c>
      <c r="I791">
        <v>7751170</v>
      </c>
      <c r="J791">
        <v>7435577.5</v>
      </c>
      <c r="K791" s="9">
        <v>5255626</v>
      </c>
      <c r="L791">
        <v>6676138.5</v>
      </c>
      <c r="M791">
        <v>8945061</v>
      </c>
      <c r="N791" s="9">
        <v>8695459</v>
      </c>
      <c r="O791">
        <v>8002248</v>
      </c>
      <c r="P791">
        <v>5831252</v>
      </c>
    </row>
    <row r="792" spans="1:69" x14ac:dyDescent="0.75">
      <c r="A792" s="2" t="s">
        <v>10</v>
      </c>
      <c r="B792" s="2"/>
      <c r="C792" s="2"/>
      <c r="D792" s="2"/>
      <c r="E792" s="3">
        <f>SUM(E791)</f>
        <v>6197358.5</v>
      </c>
      <c r="F792" s="3">
        <f t="shared" ref="F792:O792" si="329">SUM(F791)</f>
        <v>6027965.5</v>
      </c>
      <c r="G792" s="3">
        <f t="shared" si="329"/>
        <v>5153321</v>
      </c>
      <c r="H792" s="3">
        <f t="shared" si="329"/>
        <v>8243671.5</v>
      </c>
      <c r="I792" s="3">
        <f t="shared" si="329"/>
        <v>7751170</v>
      </c>
      <c r="J792" s="3">
        <f t="shared" si="329"/>
        <v>7435577.5</v>
      </c>
      <c r="K792" s="3">
        <f t="shared" si="329"/>
        <v>5255626</v>
      </c>
      <c r="L792" s="3">
        <f t="shared" si="329"/>
        <v>6676138.5</v>
      </c>
      <c r="M792" s="3">
        <f t="shared" si="329"/>
        <v>8945061</v>
      </c>
      <c r="N792" s="3">
        <f t="shared" si="329"/>
        <v>8695459</v>
      </c>
      <c r="O792" s="3">
        <f t="shared" si="329"/>
        <v>8002248</v>
      </c>
      <c r="P792" s="3">
        <f>SUM(P791)</f>
        <v>5831252</v>
      </c>
      <c r="AM792" s="4">
        <v>73</v>
      </c>
      <c r="AN792" t="s">
        <v>134</v>
      </c>
      <c r="AO792" s="1">
        <v>2.4596532026533786E-2</v>
      </c>
      <c r="AP792" s="5">
        <v>76</v>
      </c>
      <c r="AQ792" s="1">
        <f t="shared" ref="AQ792:AQ800" si="330">(AP792/(COUNT($AV$4:$AV$178))*0.05)</f>
        <v>0.38</v>
      </c>
      <c r="AR792" s="6" t="b">
        <f t="shared" ref="AR792:AR800" si="331">AO792&lt;AQ792</f>
        <v>1</v>
      </c>
      <c r="BQ792" s="5"/>
    </row>
    <row r="793" spans="1:69" x14ac:dyDescent="0.75">
      <c r="A793" s="2" t="s">
        <v>11</v>
      </c>
      <c r="B793" s="2"/>
      <c r="C793" s="2"/>
      <c r="D793" s="2"/>
      <c r="E793" s="3">
        <f>SUM(E789:E790)</f>
        <v>15288481.380000001</v>
      </c>
      <c r="F793" s="3">
        <f t="shared" ref="F793:O793" si="332">SUM(F789:F790)</f>
        <v>15650743.380000001</v>
      </c>
      <c r="G793" s="3">
        <f t="shared" si="332"/>
        <v>12690771.41</v>
      </c>
      <c r="H793" s="3">
        <f t="shared" si="332"/>
        <v>10097709.16</v>
      </c>
      <c r="I793" s="3">
        <f t="shared" si="332"/>
        <v>13172361.220000001</v>
      </c>
      <c r="J793" s="3">
        <f t="shared" si="332"/>
        <v>7463753.9500000002</v>
      </c>
      <c r="K793" s="3">
        <f t="shared" si="332"/>
        <v>6683681.5800000001</v>
      </c>
      <c r="L793" s="3">
        <f t="shared" si="332"/>
        <v>8924156.9100000001</v>
      </c>
      <c r="M793" s="3">
        <f t="shared" si="332"/>
        <v>11523525.34</v>
      </c>
      <c r="N793" s="3">
        <f t="shared" si="332"/>
        <v>4630757.12</v>
      </c>
      <c r="O793" s="3">
        <f t="shared" si="332"/>
        <v>4286258.3600000003</v>
      </c>
      <c r="P793" s="3">
        <f>SUM(P789:P790)</f>
        <v>3236260.35</v>
      </c>
      <c r="AM793" s="4">
        <v>150</v>
      </c>
      <c r="AN793" t="s">
        <v>135</v>
      </c>
      <c r="AO793" s="1">
        <v>2.5051031141909423E-2</v>
      </c>
      <c r="AP793" s="5">
        <v>77</v>
      </c>
      <c r="AQ793" s="1">
        <f t="shared" si="330"/>
        <v>0.38500000000000001</v>
      </c>
      <c r="AR793" s="6" t="b">
        <f t="shared" si="331"/>
        <v>1</v>
      </c>
      <c r="BQ793" s="5"/>
    </row>
    <row r="794" spans="1:69" x14ac:dyDescent="0.75">
      <c r="A794" s="2" t="s">
        <v>12</v>
      </c>
      <c r="B794" s="2"/>
      <c r="C794" s="2"/>
      <c r="D794" s="2"/>
      <c r="E794" s="7">
        <f>(E793/E792)/E$1</f>
        <v>4.8850200540206687</v>
      </c>
      <c r="F794" s="7">
        <f t="shared" ref="F794:P794" si="333">(F793/F792)/F$1</f>
        <v>5.0414676346229568</v>
      </c>
      <c r="G794" s="7">
        <f t="shared" si="333"/>
        <v>4.5436151558429962</v>
      </c>
      <c r="H794" s="7">
        <f t="shared" si="333"/>
        <v>2.444918881567808</v>
      </c>
      <c r="I794" s="7">
        <f t="shared" si="333"/>
        <v>3.4193218455351571</v>
      </c>
      <c r="J794" s="7">
        <f t="shared" si="333"/>
        <v>1.9415655894908315</v>
      </c>
      <c r="K794" s="7">
        <f t="shared" si="333"/>
        <v>2.5743307833492812</v>
      </c>
      <c r="L794" s="7">
        <f t="shared" si="333"/>
        <v>2.5955812659395061</v>
      </c>
      <c r="M794" s="7">
        <f t="shared" si="333"/>
        <v>2.5359363116696465</v>
      </c>
      <c r="N794" s="7">
        <f t="shared" si="333"/>
        <v>1.0846209763213841</v>
      </c>
      <c r="O794" s="7">
        <f t="shared" si="333"/>
        <v>1.0360382639634937</v>
      </c>
      <c r="P794" s="7">
        <f t="shared" si="333"/>
        <v>1.1121954056121623</v>
      </c>
      <c r="AM794" s="4">
        <v>163</v>
      </c>
      <c r="AN794" t="s">
        <v>136</v>
      </c>
      <c r="AO794" s="1">
        <v>2.6328191648156491E-2</v>
      </c>
      <c r="AP794" s="5">
        <v>78</v>
      </c>
      <c r="AQ794" s="1">
        <f t="shared" si="330"/>
        <v>0.39</v>
      </c>
      <c r="AR794" s="6" t="b">
        <f t="shared" si="331"/>
        <v>1</v>
      </c>
      <c r="BQ794" s="5"/>
    </row>
    <row r="795" spans="1:69" x14ac:dyDescent="0.75">
      <c r="A795" s="2" t="s">
        <v>13</v>
      </c>
      <c r="B795" s="2"/>
      <c r="C795" s="2"/>
      <c r="D795" s="2"/>
      <c r="E795" s="7">
        <f>LOG(E794,2)</f>
        <v>2.2883644847682323</v>
      </c>
      <c r="F795" s="7">
        <f t="shared" ref="F795:P795" si="334">LOG(F794,2)</f>
        <v>2.3338437815364972</v>
      </c>
      <c r="G795" s="7">
        <f t="shared" si="334"/>
        <v>2.1838406437621773</v>
      </c>
      <c r="H795" s="7">
        <f t="shared" si="334"/>
        <v>1.2897865996964273</v>
      </c>
      <c r="I795" s="7">
        <f t="shared" si="334"/>
        <v>1.7737102236207949</v>
      </c>
      <c r="J795" s="7">
        <f t="shared" si="334"/>
        <v>0.95722044483837054</v>
      </c>
      <c r="K795" s="7">
        <f t="shared" si="334"/>
        <v>1.3641974416070348</v>
      </c>
      <c r="L795" s="7">
        <f t="shared" si="334"/>
        <v>1.3760576582681792</v>
      </c>
      <c r="M795" s="7">
        <f t="shared" si="334"/>
        <v>1.3425185136192201</v>
      </c>
      <c r="N795" s="7">
        <f t="shared" si="334"/>
        <v>0.11719097712738651</v>
      </c>
      <c r="O795" s="7">
        <f t="shared" si="334"/>
        <v>5.1077287011875319E-2</v>
      </c>
      <c r="P795" s="7">
        <f t="shared" si="334"/>
        <v>0.15341028261288153</v>
      </c>
      <c r="AM795" s="4">
        <v>132</v>
      </c>
      <c r="AN795" t="s">
        <v>137</v>
      </c>
      <c r="AO795" s="1">
        <v>2.6644933229052988E-2</v>
      </c>
      <c r="AP795" s="5">
        <v>79</v>
      </c>
      <c r="AQ795" s="1">
        <f t="shared" si="330"/>
        <v>0.39500000000000002</v>
      </c>
      <c r="AR795" s="6" t="b">
        <f t="shared" si="331"/>
        <v>1</v>
      </c>
      <c r="BQ795" s="5"/>
    </row>
    <row r="796" spans="1:69" x14ac:dyDescent="0.75">
      <c r="A796" s="2" t="s">
        <v>14</v>
      </c>
      <c r="B796" s="2"/>
      <c r="C796" s="2"/>
      <c r="D796" s="2"/>
      <c r="E796" s="7">
        <f>E794/AVERAGE($E794:$G794)</f>
        <v>1.0127820319981937</v>
      </c>
      <c r="F796" s="7">
        <f t="shared" ref="F796:P796" si="335">F794/AVERAGE($E794:$G794)</f>
        <v>1.0452173745006621</v>
      </c>
      <c r="G796" s="7">
        <f t="shared" si="335"/>
        <v>0.94200059350114385</v>
      </c>
      <c r="H796" s="7">
        <f t="shared" si="335"/>
        <v>0.50689042942760443</v>
      </c>
      <c r="I796" s="7">
        <f t="shared" si="335"/>
        <v>0.70890757632133528</v>
      </c>
      <c r="J796" s="7">
        <f t="shared" si="335"/>
        <v>0.40253319766084539</v>
      </c>
      <c r="K796" s="7">
        <f t="shared" si="335"/>
        <v>0.53372062611085358</v>
      </c>
      <c r="L796" s="7">
        <f t="shared" si="335"/>
        <v>0.53812636174769224</v>
      </c>
      <c r="M796" s="7">
        <f t="shared" si="335"/>
        <v>0.52576052960865138</v>
      </c>
      <c r="N796" s="7">
        <f t="shared" si="335"/>
        <v>0.22486798911757108</v>
      </c>
      <c r="O796" s="7">
        <f t="shared" si="335"/>
        <v>0.21479562552485454</v>
      </c>
      <c r="P796" s="7">
        <f t="shared" si="335"/>
        <v>0.23058483085403836</v>
      </c>
      <c r="AM796" s="4">
        <v>149</v>
      </c>
      <c r="AN796" t="s">
        <v>138</v>
      </c>
      <c r="AO796" s="1">
        <v>3.1751240911722371E-2</v>
      </c>
      <c r="AP796" s="5">
        <v>80</v>
      </c>
      <c r="AQ796" s="1">
        <f t="shared" si="330"/>
        <v>0.4</v>
      </c>
      <c r="AR796" s="6" t="b">
        <f t="shared" si="331"/>
        <v>1</v>
      </c>
      <c r="BQ796" s="5"/>
    </row>
    <row r="797" spans="1:69" x14ac:dyDescent="0.75">
      <c r="A797" s="2" t="s">
        <v>15</v>
      </c>
      <c r="B797" s="2"/>
      <c r="C797" s="2"/>
      <c r="D797" s="2"/>
      <c r="E797" s="27">
        <f>AVERAGE(E796:G796)</f>
        <v>0.99999999999999989</v>
      </c>
      <c r="F797" s="27"/>
      <c r="G797" s="27"/>
      <c r="H797" s="27">
        <f>AVERAGE(H796:J796)</f>
        <v>0.53944373446992833</v>
      </c>
      <c r="I797" s="27"/>
      <c r="J797" s="27"/>
      <c r="K797" s="27">
        <f>AVERAGE(K796:M796)</f>
        <v>0.53253583915573244</v>
      </c>
      <c r="L797" s="27"/>
      <c r="M797" s="27"/>
      <c r="N797" s="27">
        <f>AVERAGE(N796:P796)</f>
        <v>0.22341614849882133</v>
      </c>
      <c r="O797" s="27"/>
      <c r="P797" s="27"/>
      <c r="S797" s="18"/>
      <c r="T797" s="18"/>
      <c r="U797" s="18"/>
      <c r="V797" s="18"/>
      <c r="W797" s="18"/>
      <c r="X797" s="18"/>
      <c r="Y797" s="18"/>
      <c r="Z797" s="18"/>
      <c r="AM797" s="4">
        <v>109</v>
      </c>
      <c r="AN797" t="s">
        <v>139</v>
      </c>
      <c r="AO797" s="1">
        <v>3.1897099467111119E-2</v>
      </c>
      <c r="AP797" s="5">
        <v>81</v>
      </c>
      <c r="AQ797" s="1">
        <f t="shared" si="330"/>
        <v>0.40500000000000003</v>
      </c>
      <c r="AR797" s="6" t="b">
        <f t="shared" si="331"/>
        <v>1</v>
      </c>
      <c r="BQ797" s="5"/>
    </row>
    <row r="798" spans="1:69" x14ac:dyDescent="0.75">
      <c r="A798" s="2" t="s">
        <v>16</v>
      </c>
      <c r="B798" s="2"/>
      <c r="C798" s="2"/>
      <c r="D798" s="2"/>
      <c r="E798" s="27">
        <f>_xlfn.STDEV.S(E796:G796)</f>
        <v>5.2782205585573685E-2</v>
      </c>
      <c r="F798" s="27"/>
      <c r="G798" s="27"/>
      <c r="H798" s="27">
        <f>_xlfn.STDEV.S(H796:J796)</f>
        <v>0.15575976125682883</v>
      </c>
      <c r="I798" s="27"/>
      <c r="J798" s="27"/>
      <c r="K798" s="27">
        <f>_xlfn.STDEV.S(K796:M796)</f>
        <v>6.2674748678796409E-3</v>
      </c>
      <c r="L798" s="27"/>
      <c r="M798" s="27"/>
      <c r="N798" s="27">
        <f>_xlfn.STDEV.S(N796:P796)</f>
        <v>7.9940998316552457E-3</v>
      </c>
      <c r="O798" s="27"/>
      <c r="P798" s="27"/>
      <c r="AM798" s="4">
        <v>92</v>
      </c>
      <c r="AN798" t="s">
        <v>140</v>
      </c>
      <c r="AO798" s="1">
        <v>3.4028906122010455E-2</v>
      </c>
      <c r="AP798" s="5">
        <v>82</v>
      </c>
      <c r="AQ798" s="1">
        <f t="shared" si="330"/>
        <v>0.41</v>
      </c>
      <c r="AR798" s="6" t="b">
        <f t="shared" si="331"/>
        <v>1</v>
      </c>
      <c r="BQ798" s="5"/>
    </row>
    <row r="799" spans="1:69" x14ac:dyDescent="0.75">
      <c r="A799" s="2" t="s">
        <v>17</v>
      </c>
      <c r="B799" s="2"/>
      <c r="C799" s="2"/>
      <c r="D799" s="2"/>
      <c r="E799" s="8"/>
      <c r="F799" s="8"/>
      <c r="G799" s="8"/>
      <c r="H799" s="26">
        <f>_xlfn.T.TEST($E795:$G795,H795:J795,1,2)</f>
        <v>9.1532471010598946E-3</v>
      </c>
      <c r="I799" s="26"/>
      <c r="J799" s="26"/>
      <c r="K799" s="26">
        <f>_xlfn.T.TEST($E795:$G795,K795:M795,1,2)</f>
        <v>1.8588736930540789E-5</v>
      </c>
      <c r="L799" s="26"/>
      <c r="M799" s="26"/>
      <c r="N799" s="26">
        <f>_xlfn.T.TEST($E795:$G795,N795:P795,1,2)</f>
        <v>1.1270549955534944E-6</v>
      </c>
      <c r="O799" s="26"/>
      <c r="P799" s="26"/>
      <c r="AM799" s="4">
        <v>120</v>
      </c>
      <c r="AN799" t="s">
        <v>141</v>
      </c>
      <c r="AO799" s="1">
        <v>3.4997178367910019E-2</v>
      </c>
      <c r="AP799" s="5">
        <v>83</v>
      </c>
      <c r="AQ799" s="1">
        <f t="shared" si="330"/>
        <v>0.41500000000000004</v>
      </c>
      <c r="AR799" s="6" t="b">
        <f t="shared" si="331"/>
        <v>1</v>
      </c>
      <c r="BQ799" s="5"/>
    </row>
    <row r="800" spans="1:69" x14ac:dyDescent="0.75">
      <c r="A800" s="2" t="s">
        <v>18</v>
      </c>
      <c r="B800" s="2"/>
      <c r="C800" s="2"/>
      <c r="D800" s="2"/>
      <c r="E800" s="8"/>
      <c r="F800" s="8"/>
      <c r="G800" s="8"/>
      <c r="H800" s="27" t="b">
        <f>IF(H799&lt;0.05,TRUE,FALSE)</f>
        <v>1</v>
      </c>
      <c r="I800" s="27"/>
      <c r="J800" s="27"/>
      <c r="K800" s="27" t="b">
        <f>IF(K799&lt;0.05,TRUE,FALSE)</f>
        <v>1</v>
      </c>
      <c r="L800" s="27"/>
      <c r="M800" s="27"/>
      <c r="N800" s="27" t="b">
        <f>IF(N799&lt;0.05,TRUE,FALSE)</f>
        <v>1</v>
      </c>
      <c r="O800" s="27"/>
      <c r="P800" s="27"/>
      <c r="AM800" s="4">
        <v>186</v>
      </c>
      <c r="AN800" t="s">
        <v>142</v>
      </c>
      <c r="AO800" s="1">
        <v>3.5543777920699356E-2</v>
      </c>
      <c r="AP800" s="5">
        <v>84</v>
      </c>
      <c r="AQ800" s="1">
        <f t="shared" si="330"/>
        <v>0.42000000000000004</v>
      </c>
      <c r="AR800" s="6" t="b">
        <f t="shared" si="331"/>
        <v>1</v>
      </c>
      <c r="BQ800" s="5"/>
    </row>
    <row r="801" spans="1:75" s="12" customFormat="1" ht="15.5" thickBot="1" x14ac:dyDescent="0.9">
      <c r="H801" s="13"/>
      <c r="K801" s="13"/>
      <c r="N801" s="13"/>
      <c r="Q801" s="13"/>
      <c r="AS801" s="14">
        <v>49</v>
      </c>
      <c r="AT801" s="12" t="s">
        <v>143</v>
      </c>
      <c r="AU801" s="15">
        <v>3.562006228961407E-2</v>
      </c>
      <c r="AV801" s="16">
        <v>85</v>
      </c>
      <c r="AW801" s="15">
        <f>(AV801/(COUNT($AV$4:$AV$178))*0.05)</f>
        <v>0.42500000000000004</v>
      </c>
      <c r="AX801" s="17" t="b">
        <f>AU801&lt;AW801</f>
        <v>1</v>
      </c>
      <c r="BW801" s="16"/>
    </row>
    <row r="803" spans="1:75" x14ac:dyDescent="0.75">
      <c r="B803" t="s">
        <v>132</v>
      </c>
      <c r="C803" t="s">
        <v>133</v>
      </c>
      <c r="D803" t="s">
        <v>6</v>
      </c>
      <c r="E803">
        <v>60213412</v>
      </c>
      <c r="F803">
        <v>57048236</v>
      </c>
      <c r="G803">
        <v>47174348</v>
      </c>
      <c r="H803" s="9">
        <v>56592692</v>
      </c>
      <c r="I803">
        <v>86120280</v>
      </c>
      <c r="J803">
        <v>38462084</v>
      </c>
      <c r="K803" s="9">
        <v>46811724</v>
      </c>
      <c r="L803">
        <v>41012192</v>
      </c>
      <c r="M803">
        <v>43204772</v>
      </c>
      <c r="N803" s="9">
        <v>27037024</v>
      </c>
      <c r="O803">
        <v>27135926</v>
      </c>
      <c r="P803">
        <v>29370522</v>
      </c>
    </row>
    <row r="804" spans="1:75" x14ac:dyDescent="0.75">
      <c r="B804" t="s">
        <v>132</v>
      </c>
      <c r="C804" t="s">
        <v>133</v>
      </c>
      <c r="D804" t="s">
        <v>7</v>
      </c>
      <c r="E804">
        <v>5649429.5</v>
      </c>
      <c r="F804">
        <v>5301812</v>
      </c>
      <c r="G804">
        <v>4452664.5</v>
      </c>
      <c r="H804" s="9">
        <v>5179958.5</v>
      </c>
      <c r="I804">
        <v>8231757.5</v>
      </c>
      <c r="J804">
        <v>3781324</v>
      </c>
      <c r="K804" s="9">
        <v>4383224</v>
      </c>
      <c r="L804">
        <v>3862007.75</v>
      </c>
      <c r="M804">
        <v>3998206</v>
      </c>
      <c r="N804" s="9">
        <v>2524232</v>
      </c>
      <c r="O804">
        <v>2608903.25</v>
      </c>
      <c r="P804">
        <v>2711209.25</v>
      </c>
    </row>
    <row r="805" spans="1:75" x14ac:dyDescent="0.75">
      <c r="B805" t="s">
        <v>132</v>
      </c>
      <c r="C805" t="s">
        <v>133</v>
      </c>
      <c r="D805" t="s">
        <v>8</v>
      </c>
      <c r="E805">
        <v>225864.44</v>
      </c>
      <c r="F805">
        <v>220906.17</v>
      </c>
      <c r="G805">
        <v>165395.60999999999</v>
      </c>
      <c r="H805" s="9">
        <v>205285.14</v>
      </c>
      <c r="I805">
        <v>350633.75</v>
      </c>
      <c r="J805">
        <v>169059.94</v>
      </c>
      <c r="K805" s="9">
        <v>188086.48</v>
      </c>
      <c r="L805">
        <v>168035.59</v>
      </c>
      <c r="M805">
        <v>176288.31</v>
      </c>
      <c r="N805" s="9">
        <v>78764.820000000007</v>
      </c>
      <c r="O805">
        <v>100837.19</v>
      </c>
      <c r="P805">
        <v>110204.85</v>
      </c>
    </row>
    <row r="806" spans="1:75" x14ac:dyDescent="0.75">
      <c r="B806" t="s">
        <v>132</v>
      </c>
      <c r="C806" t="s">
        <v>133</v>
      </c>
      <c r="D806" t="s">
        <v>9</v>
      </c>
      <c r="E806">
        <v>22703.99</v>
      </c>
      <c r="F806">
        <v>24740.13</v>
      </c>
      <c r="G806">
        <v>18150.29</v>
      </c>
      <c r="H806" s="9">
        <v>37604.160000000003</v>
      </c>
      <c r="I806">
        <v>46779.34</v>
      </c>
      <c r="J806">
        <v>15208.42</v>
      </c>
      <c r="K806" s="9">
        <v>26124.080000000002</v>
      </c>
      <c r="L806">
        <v>21051.119999999999</v>
      </c>
      <c r="M806">
        <v>23012.28</v>
      </c>
      <c r="N806" s="9">
        <v>7144.19</v>
      </c>
      <c r="O806">
        <v>8834.49</v>
      </c>
      <c r="P806">
        <v>8276.3799999999992</v>
      </c>
    </row>
    <row r="807" spans="1:75" x14ac:dyDescent="0.75">
      <c r="B807" t="s">
        <v>132</v>
      </c>
      <c r="C807" t="s">
        <v>133</v>
      </c>
      <c r="D807" t="s">
        <v>25</v>
      </c>
      <c r="E807">
        <v>55460.82</v>
      </c>
      <c r="F807">
        <v>54022.07</v>
      </c>
      <c r="G807">
        <v>56213.14</v>
      </c>
      <c r="H807" s="9">
        <v>45775.64</v>
      </c>
      <c r="I807">
        <v>51018.239999999998</v>
      </c>
      <c r="J807">
        <v>70215.53</v>
      </c>
      <c r="K807" s="9">
        <v>56233.19</v>
      </c>
      <c r="L807">
        <v>50315.360000000001</v>
      </c>
      <c r="M807">
        <v>53935.11</v>
      </c>
      <c r="N807" s="9">
        <v>50624.55</v>
      </c>
      <c r="O807">
        <v>69283.97</v>
      </c>
      <c r="P807">
        <v>67035.56</v>
      </c>
    </row>
    <row r="808" spans="1:75" x14ac:dyDescent="0.75">
      <c r="B808" t="s">
        <v>132</v>
      </c>
      <c r="C808" t="s">
        <v>133</v>
      </c>
      <c r="D808" t="s">
        <v>37</v>
      </c>
      <c r="E808">
        <v>3062166</v>
      </c>
      <c r="F808">
        <v>2891192</v>
      </c>
      <c r="G808">
        <v>2987324.75</v>
      </c>
      <c r="H808" s="9">
        <v>2765311</v>
      </c>
      <c r="I808">
        <v>2769685.25</v>
      </c>
      <c r="J808">
        <v>3519504</v>
      </c>
      <c r="K808" s="9">
        <v>3258532.25</v>
      </c>
      <c r="L808">
        <v>2752335</v>
      </c>
      <c r="M808">
        <v>2789028.5</v>
      </c>
      <c r="N808" s="9">
        <v>3037774.75</v>
      </c>
      <c r="O808">
        <v>3514422.75</v>
      </c>
      <c r="P808">
        <v>3604386.25</v>
      </c>
    </row>
    <row r="809" spans="1:75" x14ac:dyDescent="0.75">
      <c r="B809" t="s">
        <v>132</v>
      </c>
      <c r="C809" t="s">
        <v>133</v>
      </c>
      <c r="D809" t="s">
        <v>38</v>
      </c>
      <c r="E809">
        <v>37633908</v>
      </c>
      <c r="F809">
        <v>40826992</v>
      </c>
      <c r="G809">
        <v>38079916</v>
      </c>
      <c r="H809" s="9">
        <v>37993860</v>
      </c>
      <c r="I809">
        <v>37440336</v>
      </c>
      <c r="J809">
        <v>42060716</v>
      </c>
      <c r="K809" s="9">
        <v>43866896</v>
      </c>
      <c r="L809">
        <v>36600884</v>
      </c>
      <c r="M809">
        <v>36227472</v>
      </c>
      <c r="N809" s="9">
        <v>41205316</v>
      </c>
      <c r="O809">
        <v>49146940</v>
      </c>
      <c r="P809">
        <v>45236836</v>
      </c>
    </row>
    <row r="810" spans="1:75" x14ac:dyDescent="0.75">
      <c r="A810" s="2" t="s">
        <v>10</v>
      </c>
      <c r="B810" s="2"/>
      <c r="C810" s="2"/>
      <c r="D810" s="2"/>
      <c r="E810" s="3">
        <f>SUM(E805:E809)</f>
        <v>41000103.25</v>
      </c>
      <c r="F810" s="3">
        <f t="shared" ref="F810:P810" si="336">SUM(F805:F809)</f>
        <v>44017852.369999997</v>
      </c>
      <c r="G810" s="3">
        <f t="shared" si="336"/>
        <v>41306999.789999999</v>
      </c>
      <c r="H810" s="3">
        <f t="shared" si="336"/>
        <v>41047835.939999998</v>
      </c>
      <c r="I810" s="3">
        <f t="shared" si="336"/>
        <v>40658452.579999998</v>
      </c>
      <c r="J810" s="3">
        <f t="shared" si="336"/>
        <v>45834703.890000001</v>
      </c>
      <c r="K810" s="3">
        <f t="shared" si="336"/>
        <v>47395872</v>
      </c>
      <c r="L810" s="3">
        <f t="shared" si="336"/>
        <v>39592621.07</v>
      </c>
      <c r="M810" s="3">
        <f t="shared" si="336"/>
        <v>39269736.200000003</v>
      </c>
      <c r="N810" s="3">
        <f t="shared" si="336"/>
        <v>44379624.310000002</v>
      </c>
      <c r="O810" s="3">
        <f t="shared" si="336"/>
        <v>52840318.399999999</v>
      </c>
      <c r="P810" s="3">
        <f t="shared" si="336"/>
        <v>49026739.039999999</v>
      </c>
      <c r="AM810" s="4">
        <v>73</v>
      </c>
      <c r="AN810" t="s">
        <v>134</v>
      </c>
      <c r="AO810" s="1">
        <v>2.4596532026533786E-2</v>
      </c>
      <c r="AP810" s="5">
        <v>76</v>
      </c>
      <c r="AQ810" s="1">
        <f t="shared" ref="AQ810:AQ818" si="337">(AP810/(COUNT($AV$4:$AV$178))*0.05)</f>
        <v>0.38</v>
      </c>
      <c r="AR810" s="6" t="b">
        <f t="shared" ref="AR810:AR818" si="338">AO810&lt;AQ810</f>
        <v>1</v>
      </c>
      <c r="BQ810" s="5"/>
    </row>
    <row r="811" spans="1:75" x14ac:dyDescent="0.75">
      <c r="A811" s="2" t="s">
        <v>11</v>
      </c>
      <c r="B811" s="2"/>
      <c r="C811" s="2"/>
      <c r="D811" s="2"/>
      <c r="E811" s="3">
        <f>SUM(E803:E804)</f>
        <v>65862841.5</v>
      </c>
      <c r="F811" s="3">
        <f t="shared" ref="F811:P811" si="339">SUM(F803:F804)</f>
        <v>62350048</v>
      </c>
      <c r="G811" s="3">
        <f t="shared" si="339"/>
        <v>51627012.5</v>
      </c>
      <c r="H811" s="3">
        <f t="shared" si="339"/>
        <v>61772650.5</v>
      </c>
      <c r="I811" s="3">
        <f t="shared" si="339"/>
        <v>94352037.5</v>
      </c>
      <c r="J811" s="3">
        <f t="shared" si="339"/>
        <v>42243408</v>
      </c>
      <c r="K811" s="3">
        <f t="shared" si="339"/>
        <v>51194948</v>
      </c>
      <c r="L811" s="3">
        <f t="shared" si="339"/>
        <v>44874199.75</v>
      </c>
      <c r="M811" s="3">
        <f t="shared" si="339"/>
        <v>47202978</v>
      </c>
      <c r="N811" s="3">
        <f t="shared" si="339"/>
        <v>29561256</v>
      </c>
      <c r="O811" s="3">
        <f t="shared" si="339"/>
        <v>29744829.25</v>
      </c>
      <c r="P811" s="3">
        <f t="shared" si="339"/>
        <v>32081731.25</v>
      </c>
      <c r="AM811" s="4">
        <v>150</v>
      </c>
      <c r="AN811" t="s">
        <v>135</v>
      </c>
      <c r="AO811" s="1">
        <v>2.5051031141909423E-2</v>
      </c>
      <c r="AP811" s="5">
        <v>77</v>
      </c>
      <c r="AQ811" s="1">
        <f t="shared" si="337"/>
        <v>0.38500000000000001</v>
      </c>
      <c r="AR811" s="6" t="b">
        <f t="shared" si="338"/>
        <v>1</v>
      </c>
      <c r="BQ811" s="5"/>
    </row>
    <row r="812" spans="1:75" x14ac:dyDescent="0.75">
      <c r="A812" s="2" t="s">
        <v>12</v>
      </c>
      <c r="B812" s="2"/>
      <c r="C812" s="2"/>
      <c r="D812" s="2"/>
      <c r="E812" s="7">
        <f>(E811/E810)/E$1</f>
        <v>3.1810034116641326</v>
      </c>
      <c r="F812" s="7">
        <f t="shared" ref="F812:P812" si="340">(F811/F810)/F$1</f>
        <v>2.7504307423104764</v>
      </c>
      <c r="G812" s="7">
        <f t="shared" si="340"/>
        <v>2.3059721372808495</v>
      </c>
      <c r="H812" s="7">
        <f t="shared" si="340"/>
        <v>3.0037808515177566</v>
      </c>
      <c r="I812" s="7">
        <f t="shared" si="340"/>
        <v>4.6692168972559775</v>
      </c>
      <c r="J812" s="7">
        <f t="shared" si="340"/>
        <v>1.7826823913137613</v>
      </c>
      <c r="K812" s="7">
        <f t="shared" si="340"/>
        <v>2.1865511404813587</v>
      </c>
      <c r="L812" s="7">
        <f t="shared" si="340"/>
        <v>2.2007729241402791</v>
      </c>
      <c r="M812" s="7">
        <f t="shared" si="340"/>
        <v>2.3661795831339467</v>
      </c>
      <c r="N812" s="7">
        <f t="shared" si="340"/>
        <v>1.3566186052417837</v>
      </c>
      <c r="O812" s="7">
        <f t="shared" si="340"/>
        <v>1.0888185499427419</v>
      </c>
      <c r="P812" s="7">
        <f t="shared" si="340"/>
        <v>1.3113669775330499</v>
      </c>
      <c r="AM812" s="4">
        <v>163</v>
      </c>
      <c r="AN812" t="s">
        <v>136</v>
      </c>
      <c r="AO812" s="1">
        <v>2.6328191648156491E-2</v>
      </c>
      <c r="AP812" s="5">
        <v>78</v>
      </c>
      <c r="AQ812" s="1">
        <f t="shared" si="337"/>
        <v>0.39</v>
      </c>
      <c r="AR812" s="6" t="b">
        <f t="shared" si="338"/>
        <v>1</v>
      </c>
      <c r="BQ812" s="5"/>
    </row>
    <row r="813" spans="1:75" x14ac:dyDescent="0.75">
      <c r="A813" s="2" t="s">
        <v>13</v>
      </c>
      <c r="B813" s="2"/>
      <c r="C813" s="2"/>
      <c r="D813" s="2"/>
      <c r="E813" s="7">
        <f>LOG(E812,2)</f>
        <v>1.66948191918591</v>
      </c>
      <c r="F813" s="7">
        <f t="shared" ref="F813:P813" si="341">LOG(F812,2)</f>
        <v>1.4596575754125423</v>
      </c>
      <c r="G813" s="7">
        <f t="shared" si="341"/>
        <v>1.2053750812249004</v>
      </c>
      <c r="H813" s="7">
        <f t="shared" si="341"/>
        <v>1.5867795612005333</v>
      </c>
      <c r="I813" s="7">
        <f t="shared" si="341"/>
        <v>2.2231806070696236</v>
      </c>
      <c r="J813" s="7">
        <f t="shared" si="341"/>
        <v>0.83404969046010724</v>
      </c>
      <c r="K813" s="7">
        <f t="shared" si="341"/>
        <v>1.1286570915044303</v>
      </c>
      <c r="L813" s="7">
        <f t="shared" si="341"/>
        <v>1.1380102955624558</v>
      </c>
      <c r="M813" s="7">
        <f t="shared" si="341"/>
        <v>1.2425595723526122</v>
      </c>
      <c r="N813" s="7">
        <f t="shared" si="341"/>
        <v>0.44001518378936866</v>
      </c>
      <c r="O813" s="7">
        <f t="shared" si="341"/>
        <v>0.12276355101629491</v>
      </c>
      <c r="P813" s="7">
        <f t="shared" si="341"/>
        <v>0.39107147089943173</v>
      </c>
      <c r="AM813" s="4">
        <v>132</v>
      </c>
      <c r="AN813" t="s">
        <v>137</v>
      </c>
      <c r="AO813" s="1">
        <v>2.6644933229052988E-2</v>
      </c>
      <c r="AP813" s="5">
        <v>79</v>
      </c>
      <c r="AQ813" s="1">
        <f t="shared" si="337"/>
        <v>0.39500000000000002</v>
      </c>
      <c r="AR813" s="6" t="b">
        <f t="shared" si="338"/>
        <v>1</v>
      </c>
      <c r="BQ813" s="5"/>
    </row>
    <row r="814" spans="1:75" x14ac:dyDescent="0.75">
      <c r="A814" s="2" t="s">
        <v>14</v>
      </c>
      <c r="B814" s="2"/>
      <c r="C814" s="2"/>
      <c r="D814" s="2"/>
      <c r="E814" s="7">
        <f>E812/AVERAGE($E812:$G812)</f>
        <v>1.158496970717946</v>
      </c>
      <c r="F814" s="7">
        <f t="shared" ref="F814:P814" si="342">F812/AVERAGE($E812:$G812)</f>
        <v>1.0016857169823847</v>
      </c>
      <c r="G814" s="7">
        <f t="shared" si="342"/>
        <v>0.83981731229966983</v>
      </c>
      <c r="H814" s="7">
        <f t="shared" si="342"/>
        <v>1.0939538777053399</v>
      </c>
      <c r="I814" s="7">
        <f t="shared" si="342"/>
        <v>1.700492873179992</v>
      </c>
      <c r="J814" s="7">
        <f t="shared" si="342"/>
        <v>0.64923921254419414</v>
      </c>
      <c r="K814" s="7">
        <f t="shared" si="342"/>
        <v>0.79632510398419654</v>
      </c>
      <c r="L814" s="7">
        <f t="shared" si="342"/>
        <v>0.80150456818302485</v>
      </c>
      <c r="M814" s="7">
        <f t="shared" si="342"/>
        <v>0.86174440089684556</v>
      </c>
      <c r="N814" s="7">
        <f t="shared" si="342"/>
        <v>0.49407005941248378</v>
      </c>
      <c r="O814" s="7">
        <f t="shared" si="342"/>
        <v>0.39653933948793824</v>
      </c>
      <c r="P814" s="7">
        <f t="shared" si="342"/>
        <v>0.47758976472672643</v>
      </c>
      <c r="AM814" s="4">
        <v>149</v>
      </c>
      <c r="AN814" t="s">
        <v>138</v>
      </c>
      <c r="AO814" s="1">
        <v>3.1751240911722371E-2</v>
      </c>
      <c r="AP814" s="5">
        <v>80</v>
      </c>
      <c r="AQ814" s="1">
        <f t="shared" si="337"/>
        <v>0.4</v>
      </c>
      <c r="AR814" s="6" t="b">
        <f t="shared" si="338"/>
        <v>1</v>
      </c>
      <c r="BQ814" s="5"/>
    </row>
    <row r="815" spans="1:75" x14ac:dyDescent="0.75">
      <c r="A815" s="2" t="s">
        <v>15</v>
      </c>
      <c r="B815" s="2"/>
      <c r="C815" s="2"/>
      <c r="D815" s="2"/>
      <c r="E815" s="27">
        <f>AVERAGE(E814:G814)</f>
        <v>1.0000000000000002</v>
      </c>
      <c r="F815" s="27"/>
      <c r="G815" s="27"/>
      <c r="H815" s="27">
        <f>AVERAGE(H814:J814)</f>
        <v>1.1478953211431753</v>
      </c>
      <c r="I815" s="27"/>
      <c r="J815" s="27"/>
      <c r="K815" s="27">
        <f>AVERAGE(K814:M814)</f>
        <v>0.81985802435468891</v>
      </c>
      <c r="L815" s="27"/>
      <c r="M815" s="27"/>
      <c r="N815" s="27">
        <f>AVERAGE(N814:P814)</f>
        <v>0.45606638787571613</v>
      </c>
      <c r="O815" s="27"/>
      <c r="P815" s="27"/>
      <c r="S815" s="18"/>
      <c r="T815" s="18"/>
      <c r="U815" s="18"/>
      <c r="V815" s="18"/>
      <c r="W815" s="18"/>
      <c r="X815" s="18"/>
      <c r="Y815" s="18"/>
      <c r="Z815" s="18"/>
      <c r="AM815" s="4">
        <v>109</v>
      </c>
      <c r="AN815" t="s">
        <v>139</v>
      </c>
      <c r="AO815" s="1">
        <v>3.1897099467111119E-2</v>
      </c>
      <c r="AP815" s="5">
        <v>81</v>
      </c>
      <c r="AQ815" s="1">
        <f t="shared" si="337"/>
        <v>0.40500000000000003</v>
      </c>
      <c r="AR815" s="6" t="b">
        <f t="shared" si="338"/>
        <v>1</v>
      </c>
      <c r="BQ815" s="5"/>
    </row>
    <row r="816" spans="1:75" x14ac:dyDescent="0.75">
      <c r="A816" s="2" t="s">
        <v>16</v>
      </c>
      <c r="B816" s="2"/>
      <c r="C816" s="2"/>
      <c r="D816" s="2"/>
      <c r="E816" s="27">
        <f>_xlfn.STDEV.S(E814:G814)</f>
        <v>0.15934651676050449</v>
      </c>
      <c r="F816" s="27"/>
      <c r="G816" s="27"/>
      <c r="H816" s="27">
        <f>_xlfn.STDEV.S(H814:J814)</f>
        <v>0.52769861117891825</v>
      </c>
      <c r="I816" s="27"/>
      <c r="J816" s="27"/>
      <c r="K816" s="27">
        <f>_xlfn.STDEV.S(K814:M814)</f>
        <v>3.6366992138754481E-2</v>
      </c>
      <c r="L816" s="27"/>
      <c r="M816" s="27"/>
      <c r="N816" s="27">
        <f>_xlfn.STDEV.S(N814:P814)</f>
        <v>5.2206342005095413E-2</v>
      </c>
      <c r="O816" s="27"/>
      <c r="P816" s="27"/>
      <c r="AM816" s="4">
        <v>92</v>
      </c>
      <c r="AN816" t="s">
        <v>140</v>
      </c>
      <c r="AO816" s="1">
        <v>3.4028906122010455E-2</v>
      </c>
      <c r="AP816" s="5">
        <v>82</v>
      </c>
      <c r="AQ816" s="1">
        <f t="shared" si="337"/>
        <v>0.41</v>
      </c>
      <c r="AR816" s="6" t="b">
        <f t="shared" si="338"/>
        <v>1</v>
      </c>
      <c r="BQ816" s="5"/>
    </row>
    <row r="817" spans="1:75" x14ac:dyDescent="0.75">
      <c r="A817" s="2" t="s">
        <v>17</v>
      </c>
      <c r="B817" s="2"/>
      <c r="C817" s="2"/>
      <c r="D817" s="2"/>
      <c r="E817" s="8"/>
      <c r="F817" s="8"/>
      <c r="G817" s="8"/>
      <c r="H817" s="26">
        <f>_xlfn.T.TEST($E813:$G813,H813:J813,1,2)</f>
        <v>0.40972111707559822</v>
      </c>
      <c r="I817" s="26"/>
      <c r="J817" s="26"/>
      <c r="K817" s="26">
        <f>_xlfn.T.TEST($E813:$G813,K813:M813,1,2)</f>
        <v>5.951860201358003E-2</v>
      </c>
      <c r="L817" s="26"/>
      <c r="M817" s="26"/>
      <c r="N817" s="26">
        <f>_xlfn.T.TEST($E813:$G813,N813:P813,1,2)</f>
        <v>1.2437588342367187E-3</v>
      </c>
      <c r="O817" s="26"/>
      <c r="P817" s="26"/>
      <c r="AM817" s="4">
        <v>120</v>
      </c>
      <c r="AN817" t="s">
        <v>141</v>
      </c>
      <c r="AO817" s="1">
        <v>3.4997178367910019E-2</v>
      </c>
      <c r="AP817" s="5">
        <v>83</v>
      </c>
      <c r="AQ817" s="1">
        <f t="shared" si="337"/>
        <v>0.41500000000000004</v>
      </c>
      <c r="AR817" s="6" t="b">
        <f t="shared" si="338"/>
        <v>1</v>
      </c>
      <c r="BQ817" s="5"/>
    </row>
    <row r="818" spans="1:75" x14ac:dyDescent="0.75">
      <c r="A818" s="2" t="s">
        <v>18</v>
      </c>
      <c r="B818" s="2"/>
      <c r="C818" s="2"/>
      <c r="D818" s="2"/>
      <c r="E818" s="8"/>
      <c r="F818" s="8"/>
      <c r="G818" s="8"/>
      <c r="H818" s="27" t="b">
        <f>IF(H817&lt;0.05,TRUE,FALSE)</f>
        <v>0</v>
      </c>
      <c r="I818" s="27"/>
      <c r="J818" s="27"/>
      <c r="K818" s="27" t="b">
        <f>IF(K817&lt;0.05,TRUE,FALSE)</f>
        <v>0</v>
      </c>
      <c r="L818" s="27"/>
      <c r="M818" s="27"/>
      <c r="N818" s="27" t="b">
        <f>IF(N817&lt;0.05,TRUE,FALSE)</f>
        <v>1</v>
      </c>
      <c r="O818" s="27"/>
      <c r="P818" s="27"/>
      <c r="AM818" s="4">
        <v>186</v>
      </c>
      <c r="AN818" t="s">
        <v>142</v>
      </c>
      <c r="AO818" s="1">
        <v>3.5543777920699356E-2</v>
      </c>
      <c r="AP818" s="5">
        <v>84</v>
      </c>
      <c r="AQ818" s="1">
        <f t="shared" si="337"/>
        <v>0.42000000000000004</v>
      </c>
      <c r="AR818" s="6" t="b">
        <f t="shared" si="338"/>
        <v>1</v>
      </c>
      <c r="BQ818" s="5"/>
    </row>
    <row r="819" spans="1:75" s="12" customFormat="1" ht="15.5" thickBot="1" x14ac:dyDescent="0.9">
      <c r="H819" s="13"/>
      <c r="K819" s="13"/>
      <c r="N819" s="13"/>
      <c r="Q819" s="13"/>
      <c r="AS819" s="14">
        <v>49</v>
      </c>
      <c r="AT819" s="12" t="s">
        <v>143</v>
      </c>
      <c r="AU819" s="15">
        <v>3.562006228961407E-2</v>
      </c>
      <c r="AV819" s="16">
        <v>85</v>
      </c>
      <c r="AW819" s="15">
        <f>(AV819/(COUNT($AV$4:$AV$178))*0.05)</f>
        <v>0.42500000000000004</v>
      </c>
      <c r="AX819" s="17" t="b">
        <f>AU819&lt;AW819</f>
        <v>1</v>
      </c>
      <c r="BW819" s="16"/>
    </row>
  </sheetData>
  <mergeCells count="658">
    <mergeCell ref="E12:G12"/>
    <mergeCell ref="H12:J12"/>
    <mergeCell ref="K12:M12"/>
    <mergeCell ref="N12:P12"/>
    <mergeCell ref="H414:J414"/>
    <mergeCell ref="K414:M414"/>
    <mergeCell ref="N414:P414"/>
    <mergeCell ref="H413:J413"/>
    <mergeCell ref="K413:M413"/>
    <mergeCell ref="N413:P413"/>
    <mergeCell ref="E412:G412"/>
    <mergeCell ref="H412:J412"/>
    <mergeCell ref="K412:M412"/>
    <mergeCell ref="N412:P412"/>
    <mergeCell ref="E411:G411"/>
    <mergeCell ref="H411:J411"/>
    <mergeCell ref="K411:M411"/>
    <mergeCell ref="N411:P411"/>
    <mergeCell ref="H15:J15"/>
    <mergeCell ref="K15:M15"/>
    <mergeCell ref="N15:P15"/>
    <mergeCell ref="H14:J14"/>
    <mergeCell ref="K14:M14"/>
    <mergeCell ref="N14:P14"/>
    <mergeCell ref="E13:G13"/>
    <mergeCell ref="H13:J13"/>
    <mergeCell ref="K13:M13"/>
    <mergeCell ref="N13:P13"/>
    <mergeCell ref="H28:J28"/>
    <mergeCell ref="K28:M28"/>
    <mergeCell ref="N28:P28"/>
    <mergeCell ref="H29:J29"/>
    <mergeCell ref="K29:M29"/>
    <mergeCell ref="N29:P29"/>
    <mergeCell ref="E26:G26"/>
    <mergeCell ref="H26:J26"/>
    <mergeCell ref="K26:M26"/>
    <mergeCell ref="N26:P26"/>
    <mergeCell ref="E27:G27"/>
    <mergeCell ref="H27:J27"/>
    <mergeCell ref="K27:M27"/>
    <mergeCell ref="N27:P27"/>
    <mergeCell ref="H45:J45"/>
    <mergeCell ref="K45:M45"/>
    <mergeCell ref="N45:P45"/>
    <mergeCell ref="H46:J46"/>
    <mergeCell ref="K46:M46"/>
    <mergeCell ref="N46:P46"/>
    <mergeCell ref="E43:G43"/>
    <mergeCell ref="H43:J43"/>
    <mergeCell ref="K43:M43"/>
    <mergeCell ref="N43:P43"/>
    <mergeCell ref="E44:G44"/>
    <mergeCell ref="H44:J44"/>
    <mergeCell ref="K44:M44"/>
    <mergeCell ref="N44:P44"/>
    <mergeCell ref="H60:J60"/>
    <mergeCell ref="K60:M60"/>
    <mergeCell ref="N60:P60"/>
    <mergeCell ref="H61:J61"/>
    <mergeCell ref="K61:M61"/>
    <mergeCell ref="N61:P61"/>
    <mergeCell ref="E58:G58"/>
    <mergeCell ref="H58:J58"/>
    <mergeCell ref="K58:M58"/>
    <mergeCell ref="N58:P58"/>
    <mergeCell ref="E59:G59"/>
    <mergeCell ref="H59:J59"/>
    <mergeCell ref="K59:M59"/>
    <mergeCell ref="N59:P59"/>
    <mergeCell ref="H75:J75"/>
    <mergeCell ref="K75:M75"/>
    <mergeCell ref="N75:P75"/>
    <mergeCell ref="H76:J76"/>
    <mergeCell ref="K76:M76"/>
    <mergeCell ref="N76:P76"/>
    <mergeCell ref="E73:G73"/>
    <mergeCell ref="H73:J73"/>
    <mergeCell ref="K73:M73"/>
    <mergeCell ref="N73:P73"/>
    <mergeCell ref="E74:G74"/>
    <mergeCell ref="H74:J74"/>
    <mergeCell ref="K74:M74"/>
    <mergeCell ref="N74:P74"/>
    <mergeCell ref="H92:J92"/>
    <mergeCell ref="K92:M92"/>
    <mergeCell ref="N92:P92"/>
    <mergeCell ref="H93:J93"/>
    <mergeCell ref="K93:M93"/>
    <mergeCell ref="N93:P93"/>
    <mergeCell ref="E90:G90"/>
    <mergeCell ref="H90:J90"/>
    <mergeCell ref="K90:M90"/>
    <mergeCell ref="N90:P90"/>
    <mergeCell ref="E91:G91"/>
    <mergeCell ref="H91:J91"/>
    <mergeCell ref="K91:M91"/>
    <mergeCell ref="N91:P91"/>
    <mergeCell ref="H108:J108"/>
    <mergeCell ref="K108:M108"/>
    <mergeCell ref="N108:P108"/>
    <mergeCell ref="H109:J109"/>
    <mergeCell ref="K109:M109"/>
    <mergeCell ref="N109:P109"/>
    <mergeCell ref="E106:G106"/>
    <mergeCell ref="H106:J106"/>
    <mergeCell ref="K106:M106"/>
    <mergeCell ref="N106:P106"/>
    <mergeCell ref="E107:G107"/>
    <mergeCell ref="H107:J107"/>
    <mergeCell ref="K107:M107"/>
    <mergeCell ref="N107:P107"/>
    <mergeCell ref="H126:J126"/>
    <mergeCell ref="K126:M126"/>
    <mergeCell ref="N126:P126"/>
    <mergeCell ref="H127:J127"/>
    <mergeCell ref="K127:M127"/>
    <mergeCell ref="N127:P127"/>
    <mergeCell ref="E124:G124"/>
    <mergeCell ref="H124:J124"/>
    <mergeCell ref="K124:M124"/>
    <mergeCell ref="N124:P124"/>
    <mergeCell ref="E125:G125"/>
    <mergeCell ref="H125:J125"/>
    <mergeCell ref="K125:M125"/>
    <mergeCell ref="N125:P125"/>
    <mergeCell ref="H142:J142"/>
    <mergeCell ref="K142:M142"/>
    <mergeCell ref="N142:P142"/>
    <mergeCell ref="H143:J143"/>
    <mergeCell ref="K143:M143"/>
    <mergeCell ref="N143:P143"/>
    <mergeCell ref="E140:G140"/>
    <mergeCell ref="H140:J140"/>
    <mergeCell ref="K140:M140"/>
    <mergeCell ref="N140:P140"/>
    <mergeCell ref="E141:G141"/>
    <mergeCell ref="H141:J141"/>
    <mergeCell ref="K141:M141"/>
    <mergeCell ref="N141:P141"/>
    <mergeCell ref="H161:J161"/>
    <mergeCell ref="K161:M161"/>
    <mergeCell ref="N161:P161"/>
    <mergeCell ref="H162:J162"/>
    <mergeCell ref="K162:M162"/>
    <mergeCell ref="N162:P162"/>
    <mergeCell ref="E159:G159"/>
    <mergeCell ref="H159:J159"/>
    <mergeCell ref="K159:M159"/>
    <mergeCell ref="N159:P159"/>
    <mergeCell ref="E160:G160"/>
    <mergeCell ref="H160:J160"/>
    <mergeCell ref="K160:M160"/>
    <mergeCell ref="N160:P160"/>
    <mergeCell ref="H191:J191"/>
    <mergeCell ref="K191:M191"/>
    <mergeCell ref="N191:P191"/>
    <mergeCell ref="H192:J192"/>
    <mergeCell ref="K192:M192"/>
    <mergeCell ref="N192:P192"/>
    <mergeCell ref="E189:G189"/>
    <mergeCell ref="H189:J189"/>
    <mergeCell ref="K189:M189"/>
    <mergeCell ref="N189:P189"/>
    <mergeCell ref="E190:G190"/>
    <mergeCell ref="H190:J190"/>
    <mergeCell ref="K190:M190"/>
    <mergeCell ref="N190:P190"/>
    <mergeCell ref="H206:J206"/>
    <mergeCell ref="K206:M206"/>
    <mergeCell ref="N206:P206"/>
    <mergeCell ref="H207:J207"/>
    <mergeCell ref="K207:M207"/>
    <mergeCell ref="N207:P207"/>
    <mergeCell ref="E204:G204"/>
    <mergeCell ref="H204:J204"/>
    <mergeCell ref="K204:M204"/>
    <mergeCell ref="N204:P204"/>
    <mergeCell ref="E205:G205"/>
    <mergeCell ref="H205:J205"/>
    <mergeCell ref="K205:M205"/>
    <mergeCell ref="N205:P205"/>
    <mergeCell ref="H222:J222"/>
    <mergeCell ref="K222:M222"/>
    <mergeCell ref="N222:P222"/>
    <mergeCell ref="H223:J223"/>
    <mergeCell ref="K223:M223"/>
    <mergeCell ref="N223:P223"/>
    <mergeCell ref="E220:G220"/>
    <mergeCell ref="H220:J220"/>
    <mergeCell ref="K220:M220"/>
    <mergeCell ref="N220:P220"/>
    <mergeCell ref="E221:G221"/>
    <mergeCell ref="H221:J221"/>
    <mergeCell ref="K221:M221"/>
    <mergeCell ref="N221:P221"/>
    <mergeCell ref="H236:J236"/>
    <mergeCell ref="K236:M236"/>
    <mergeCell ref="N236:P236"/>
    <mergeCell ref="H237:J237"/>
    <mergeCell ref="K237:M237"/>
    <mergeCell ref="N237:P237"/>
    <mergeCell ref="E234:G234"/>
    <mergeCell ref="H234:J234"/>
    <mergeCell ref="K234:M234"/>
    <mergeCell ref="N234:P234"/>
    <mergeCell ref="E235:G235"/>
    <mergeCell ref="H235:J235"/>
    <mergeCell ref="K235:M235"/>
    <mergeCell ref="N235:P235"/>
    <mergeCell ref="H252:J252"/>
    <mergeCell ref="K252:M252"/>
    <mergeCell ref="N252:P252"/>
    <mergeCell ref="H253:J253"/>
    <mergeCell ref="K253:M253"/>
    <mergeCell ref="N253:P253"/>
    <mergeCell ref="E250:G250"/>
    <mergeCell ref="H250:J250"/>
    <mergeCell ref="K250:M250"/>
    <mergeCell ref="N250:P250"/>
    <mergeCell ref="E251:G251"/>
    <mergeCell ref="H251:J251"/>
    <mergeCell ref="K251:M251"/>
    <mergeCell ref="N251:P251"/>
    <mergeCell ref="H267:J267"/>
    <mergeCell ref="K267:M267"/>
    <mergeCell ref="N267:P267"/>
    <mergeCell ref="H268:J268"/>
    <mergeCell ref="K268:M268"/>
    <mergeCell ref="N268:P268"/>
    <mergeCell ref="E265:G265"/>
    <mergeCell ref="H265:J265"/>
    <mergeCell ref="K265:M265"/>
    <mergeCell ref="N265:P265"/>
    <mergeCell ref="E266:G266"/>
    <mergeCell ref="H266:J266"/>
    <mergeCell ref="K266:M266"/>
    <mergeCell ref="N266:P266"/>
    <mergeCell ref="H284:J284"/>
    <mergeCell ref="K284:M284"/>
    <mergeCell ref="N284:P284"/>
    <mergeCell ref="H285:J285"/>
    <mergeCell ref="K285:M285"/>
    <mergeCell ref="N285:P285"/>
    <mergeCell ref="E282:G282"/>
    <mergeCell ref="H282:J282"/>
    <mergeCell ref="K282:M282"/>
    <mergeCell ref="N282:P282"/>
    <mergeCell ref="E283:G283"/>
    <mergeCell ref="H283:J283"/>
    <mergeCell ref="K283:M283"/>
    <mergeCell ref="N283:P283"/>
    <mergeCell ref="H299:J299"/>
    <mergeCell ref="K299:M299"/>
    <mergeCell ref="N299:P299"/>
    <mergeCell ref="H300:J300"/>
    <mergeCell ref="K300:M300"/>
    <mergeCell ref="N300:P300"/>
    <mergeCell ref="E297:G297"/>
    <mergeCell ref="H297:J297"/>
    <mergeCell ref="K297:M297"/>
    <mergeCell ref="N297:P297"/>
    <mergeCell ref="E298:G298"/>
    <mergeCell ref="H298:J298"/>
    <mergeCell ref="K298:M298"/>
    <mergeCell ref="N298:P298"/>
    <mergeCell ref="H314:J314"/>
    <mergeCell ref="K314:M314"/>
    <mergeCell ref="N314:P314"/>
    <mergeCell ref="H315:J315"/>
    <mergeCell ref="K315:M315"/>
    <mergeCell ref="N315:P315"/>
    <mergeCell ref="E312:G312"/>
    <mergeCell ref="H312:J312"/>
    <mergeCell ref="K312:M312"/>
    <mergeCell ref="N312:P312"/>
    <mergeCell ref="E313:G313"/>
    <mergeCell ref="H313:J313"/>
    <mergeCell ref="K313:M313"/>
    <mergeCell ref="N313:P313"/>
    <mergeCell ref="H328:J328"/>
    <mergeCell ref="K328:M328"/>
    <mergeCell ref="N328:P328"/>
    <mergeCell ref="H329:J329"/>
    <mergeCell ref="K329:M329"/>
    <mergeCell ref="N329:P329"/>
    <mergeCell ref="E326:G326"/>
    <mergeCell ref="H326:J326"/>
    <mergeCell ref="K326:M326"/>
    <mergeCell ref="N326:P326"/>
    <mergeCell ref="E327:G327"/>
    <mergeCell ref="H327:J327"/>
    <mergeCell ref="K327:M327"/>
    <mergeCell ref="N327:P327"/>
    <mergeCell ref="H352:J352"/>
    <mergeCell ref="K352:M352"/>
    <mergeCell ref="N352:P352"/>
    <mergeCell ref="H353:J353"/>
    <mergeCell ref="K353:M353"/>
    <mergeCell ref="N353:P353"/>
    <mergeCell ref="E350:G350"/>
    <mergeCell ref="H350:J350"/>
    <mergeCell ref="K350:M350"/>
    <mergeCell ref="N350:P350"/>
    <mergeCell ref="E351:G351"/>
    <mergeCell ref="H351:J351"/>
    <mergeCell ref="K351:M351"/>
    <mergeCell ref="N351:P351"/>
    <mergeCell ref="H368:J368"/>
    <mergeCell ref="K368:M368"/>
    <mergeCell ref="N368:P368"/>
    <mergeCell ref="H369:J369"/>
    <mergeCell ref="K369:M369"/>
    <mergeCell ref="N369:P369"/>
    <mergeCell ref="E366:G366"/>
    <mergeCell ref="H366:J366"/>
    <mergeCell ref="K366:M366"/>
    <mergeCell ref="N366:P366"/>
    <mergeCell ref="E367:G367"/>
    <mergeCell ref="H367:J367"/>
    <mergeCell ref="K367:M367"/>
    <mergeCell ref="N367:P367"/>
    <mergeCell ref="H383:J383"/>
    <mergeCell ref="K383:M383"/>
    <mergeCell ref="N383:P383"/>
    <mergeCell ref="H384:J384"/>
    <mergeCell ref="K384:M384"/>
    <mergeCell ref="N384:P384"/>
    <mergeCell ref="E381:G381"/>
    <mergeCell ref="H381:J381"/>
    <mergeCell ref="K381:M381"/>
    <mergeCell ref="N381:P381"/>
    <mergeCell ref="E382:G382"/>
    <mergeCell ref="H382:J382"/>
    <mergeCell ref="K382:M382"/>
    <mergeCell ref="N382:P382"/>
    <mergeCell ref="H400:J400"/>
    <mergeCell ref="K400:M400"/>
    <mergeCell ref="N400:P400"/>
    <mergeCell ref="H401:J401"/>
    <mergeCell ref="K401:M401"/>
    <mergeCell ref="N401:P401"/>
    <mergeCell ref="E398:G398"/>
    <mergeCell ref="H398:J398"/>
    <mergeCell ref="K398:M398"/>
    <mergeCell ref="N398:P398"/>
    <mergeCell ref="E399:G399"/>
    <mergeCell ref="H399:J399"/>
    <mergeCell ref="K399:M399"/>
    <mergeCell ref="N399:P399"/>
    <mergeCell ref="H427:J427"/>
    <mergeCell ref="K427:M427"/>
    <mergeCell ref="N427:P427"/>
    <mergeCell ref="H428:J428"/>
    <mergeCell ref="K428:M428"/>
    <mergeCell ref="N428:P428"/>
    <mergeCell ref="E425:G425"/>
    <mergeCell ref="H425:J425"/>
    <mergeCell ref="K425:M425"/>
    <mergeCell ref="N425:P425"/>
    <mergeCell ref="E426:G426"/>
    <mergeCell ref="H426:J426"/>
    <mergeCell ref="K426:M426"/>
    <mergeCell ref="N426:P426"/>
    <mergeCell ref="H441:J441"/>
    <mergeCell ref="K441:M441"/>
    <mergeCell ref="N441:P441"/>
    <mergeCell ref="H442:J442"/>
    <mergeCell ref="K442:M442"/>
    <mergeCell ref="N442:P442"/>
    <mergeCell ref="E439:G439"/>
    <mergeCell ref="H439:J439"/>
    <mergeCell ref="K439:M439"/>
    <mergeCell ref="N439:P439"/>
    <mergeCell ref="E440:G440"/>
    <mergeCell ref="H440:J440"/>
    <mergeCell ref="K440:M440"/>
    <mergeCell ref="N440:P440"/>
    <mergeCell ref="H457:J457"/>
    <mergeCell ref="K457:M457"/>
    <mergeCell ref="N457:P457"/>
    <mergeCell ref="H458:J458"/>
    <mergeCell ref="K458:M458"/>
    <mergeCell ref="N458:P458"/>
    <mergeCell ref="E455:G455"/>
    <mergeCell ref="H455:J455"/>
    <mergeCell ref="K455:M455"/>
    <mergeCell ref="N455:P455"/>
    <mergeCell ref="E456:G456"/>
    <mergeCell ref="H456:J456"/>
    <mergeCell ref="K456:M456"/>
    <mergeCell ref="N456:P456"/>
    <mergeCell ref="H471:J471"/>
    <mergeCell ref="K471:M471"/>
    <mergeCell ref="N471:P471"/>
    <mergeCell ref="H472:J472"/>
    <mergeCell ref="K472:M472"/>
    <mergeCell ref="N472:P472"/>
    <mergeCell ref="E469:G469"/>
    <mergeCell ref="H469:J469"/>
    <mergeCell ref="K469:M469"/>
    <mergeCell ref="N469:P469"/>
    <mergeCell ref="E470:G470"/>
    <mergeCell ref="H470:J470"/>
    <mergeCell ref="K470:M470"/>
    <mergeCell ref="N470:P470"/>
    <mergeCell ref="H488:J488"/>
    <mergeCell ref="K488:M488"/>
    <mergeCell ref="N488:P488"/>
    <mergeCell ref="H489:J489"/>
    <mergeCell ref="K489:M489"/>
    <mergeCell ref="N489:P489"/>
    <mergeCell ref="E486:G486"/>
    <mergeCell ref="H486:J486"/>
    <mergeCell ref="K486:M486"/>
    <mergeCell ref="N486:P486"/>
    <mergeCell ref="E487:G487"/>
    <mergeCell ref="H487:J487"/>
    <mergeCell ref="K487:M487"/>
    <mergeCell ref="N487:P487"/>
    <mergeCell ref="H505:J505"/>
    <mergeCell ref="K505:M505"/>
    <mergeCell ref="N505:P505"/>
    <mergeCell ref="H506:J506"/>
    <mergeCell ref="K506:M506"/>
    <mergeCell ref="N506:P506"/>
    <mergeCell ref="E503:G503"/>
    <mergeCell ref="H503:J503"/>
    <mergeCell ref="K503:M503"/>
    <mergeCell ref="N503:P503"/>
    <mergeCell ref="E504:G504"/>
    <mergeCell ref="H504:J504"/>
    <mergeCell ref="K504:M504"/>
    <mergeCell ref="N504:P504"/>
    <mergeCell ref="H531:J531"/>
    <mergeCell ref="K531:M531"/>
    <mergeCell ref="N531:P531"/>
    <mergeCell ref="H532:J532"/>
    <mergeCell ref="K532:M532"/>
    <mergeCell ref="N532:P532"/>
    <mergeCell ref="E529:G529"/>
    <mergeCell ref="H529:J529"/>
    <mergeCell ref="K529:M529"/>
    <mergeCell ref="N529:P529"/>
    <mergeCell ref="E530:G530"/>
    <mergeCell ref="H530:J530"/>
    <mergeCell ref="K530:M530"/>
    <mergeCell ref="N530:P530"/>
    <mergeCell ref="H550:J550"/>
    <mergeCell ref="K550:M550"/>
    <mergeCell ref="N550:P550"/>
    <mergeCell ref="H551:J551"/>
    <mergeCell ref="K551:M551"/>
    <mergeCell ref="N551:P551"/>
    <mergeCell ref="E548:G548"/>
    <mergeCell ref="H548:J548"/>
    <mergeCell ref="K548:M548"/>
    <mergeCell ref="N548:P548"/>
    <mergeCell ref="E549:G549"/>
    <mergeCell ref="H549:J549"/>
    <mergeCell ref="K549:M549"/>
    <mergeCell ref="N549:P549"/>
    <mergeCell ref="H571:J571"/>
    <mergeCell ref="K571:M571"/>
    <mergeCell ref="N571:P571"/>
    <mergeCell ref="H572:J572"/>
    <mergeCell ref="K572:M572"/>
    <mergeCell ref="N572:P572"/>
    <mergeCell ref="E569:G569"/>
    <mergeCell ref="H569:J569"/>
    <mergeCell ref="K569:M569"/>
    <mergeCell ref="N569:P569"/>
    <mergeCell ref="E570:G570"/>
    <mergeCell ref="H570:J570"/>
    <mergeCell ref="K570:M570"/>
    <mergeCell ref="N570:P570"/>
    <mergeCell ref="H589:J589"/>
    <mergeCell ref="K589:M589"/>
    <mergeCell ref="N589:P589"/>
    <mergeCell ref="H590:J590"/>
    <mergeCell ref="K590:M590"/>
    <mergeCell ref="N590:P590"/>
    <mergeCell ref="E587:G587"/>
    <mergeCell ref="H587:J587"/>
    <mergeCell ref="K587:M587"/>
    <mergeCell ref="N587:P587"/>
    <mergeCell ref="E588:G588"/>
    <mergeCell ref="H588:J588"/>
    <mergeCell ref="K588:M588"/>
    <mergeCell ref="N588:P588"/>
    <mergeCell ref="H603:J603"/>
    <mergeCell ref="K603:M603"/>
    <mergeCell ref="N603:P603"/>
    <mergeCell ref="H604:J604"/>
    <mergeCell ref="K604:M604"/>
    <mergeCell ref="N604:P604"/>
    <mergeCell ref="E601:G601"/>
    <mergeCell ref="H601:J601"/>
    <mergeCell ref="K601:M601"/>
    <mergeCell ref="N601:P601"/>
    <mergeCell ref="E602:G602"/>
    <mergeCell ref="H602:J602"/>
    <mergeCell ref="K602:M602"/>
    <mergeCell ref="N602:P602"/>
    <mergeCell ref="H630:J630"/>
    <mergeCell ref="K630:M630"/>
    <mergeCell ref="N630:P630"/>
    <mergeCell ref="H631:J631"/>
    <mergeCell ref="K631:M631"/>
    <mergeCell ref="N631:P631"/>
    <mergeCell ref="E628:G628"/>
    <mergeCell ref="H628:J628"/>
    <mergeCell ref="K628:M628"/>
    <mergeCell ref="N628:P628"/>
    <mergeCell ref="E629:G629"/>
    <mergeCell ref="H629:J629"/>
    <mergeCell ref="K629:M629"/>
    <mergeCell ref="N629:P629"/>
    <mergeCell ref="H645:J645"/>
    <mergeCell ref="K645:M645"/>
    <mergeCell ref="N645:P645"/>
    <mergeCell ref="H646:J646"/>
    <mergeCell ref="K646:M646"/>
    <mergeCell ref="N646:P646"/>
    <mergeCell ref="E643:G643"/>
    <mergeCell ref="H643:J643"/>
    <mergeCell ref="K643:M643"/>
    <mergeCell ref="N643:P643"/>
    <mergeCell ref="E644:G644"/>
    <mergeCell ref="H644:J644"/>
    <mergeCell ref="K644:M644"/>
    <mergeCell ref="N644:P644"/>
    <mergeCell ref="H663:J663"/>
    <mergeCell ref="K663:M663"/>
    <mergeCell ref="N663:P663"/>
    <mergeCell ref="H664:J664"/>
    <mergeCell ref="K664:M664"/>
    <mergeCell ref="N664:P664"/>
    <mergeCell ref="E661:G661"/>
    <mergeCell ref="H661:J661"/>
    <mergeCell ref="K661:M661"/>
    <mergeCell ref="N661:P661"/>
    <mergeCell ref="E662:G662"/>
    <mergeCell ref="H662:J662"/>
    <mergeCell ref="K662:M662"/>
    <mergeCell ref="N662:P662"/>
    <mergeCell ref="H684:J684"/>
    <mergeCell ref="K684:M684"/>
    <mergeCell ref="N684:P684"/>
    <mergeCell ref="H685:J685"/>
    <mergeCell ref="K685:M685"/>
    <mergeCell ref="N685:P685"/>
    <mergeCell ref="E682:G682"/>
    <mergeCell ref="H682:J682"/>
    <mergeCell ref="K682:M682"/>
    <mergeCell ref="N682:P682"/>
    <mergeCell ref="E683:G683"/>
    <mergeCell ref="H683:J683"/>
    <mergeCell ref="K683:M683"/>
    <mergeCell ref="N683:P683"/>
    <mergeCell ref="H703:J703"/>
    <mergeCell ref="K703:M703"/>
    <mergeCell ref="N703:P703"/>
    <mergeCell ref="H704:J704"/>
    <mergeCell ref="K704:M704"/>
    <mergeCell ref="N704:P704"/>
    <mergeCell ref="E701:G701"/>
    <mergeCell ref="H701:J701"/>
    <mergeCell ref="K701:M701"/>
    <mergeCell ref="N701:P701"/>
    <mergeCell ref="E702:G702"/>
    <mergeCell ref="H702:J702"/>
    <mergeCell ref="K702:M702"/>
    <mergeCell ref="N702:P702"/>
    <mergeCell ref="H720:J720"/>
    <mergeCell ref="K720:M720"/>
    <mergeCell ref="N720:P720"/>
    <mergeCell ref="H721:J721"/>
    <mergeCell ref="K721:M721"/>
    <mergeCell ref="N721:P721"/>
    <mergeCell ref="E718:G718"/>
    <mergeCell ref="H718:J718"/>
    <mergeCell ref="K718:M718"/>
    <mergeCell ref="N718:P718"/>
    <mergeCell ref="E719:G719"/>
    <mergeCell ref="H719:J719"/>
    <mergeCell ref="K719:M719"/>
    <mergeCell ref="N719:P719"/>
    <mergeCell ref="H737:J737"/>
    <mergeCell ref="K737:M737"/>
    <mergeCell ref="N737:P737"/>
    <mergeCell ref="H738:J738"/>
    <mergeCell ref="K738:M738"/>
    <mergeCell ref="N738:P738"/>
    <mergeCell ref="E735:G735"/>
    <mergeCell ref="H735:J735"/>
    <mergeCell ref="K735:M735"/>
    <mergeCell ref="N735:P735"/>
    <mergeCell ref="E736:G736"/>
    <mergeCell ref="H736:J736"/>
    <mergeCell ref="K736:M736"/>
    <mergeCell ref="N736:P736"/>
    <mergeCell ref="H753:J753"/>
    <mergeCell ref="K753:M753"/>
    <mergeCell ref="N753:P753"/>
    <mergeCell ref="H754:J754"/>
    <mergeCell ref="K754:M754"/>
    <mergeCell ref="N754:P754"/>
    <mergeCell ref="E751:G751"/>
    <mergeCell ref="H751:J751"/>
    <mergeCell ref="K751:M751"/>
    <mergeCell ref="N751:P751"/>
    <mergeCell ref="E752:G752"/>
    <mergeCell ref="H752:J752"/>
    <mergeCell ref="K752:M752"/>
    <mergeCell ref="N752:P752"/>
    <mergeCell ref="H768:J768"/>
    <mergeCell ref="K768:M768"/>
    <mergeCell ref="N768:P768"/>
    <mergeCell ref="H769:J769"/>
    <mergeCell ref="K769:M769"/>
    <mergeCell ref="N769:P769"/>
    <mergeCell ref="E766:G766"/>
    <mergeCell ref="H766:J766"/>
    <mergeCell ref="K766:M766"/>
    <mergeCell ref="N766:P766"/>
    <mergeCell ref="E767:G767"/>
    <mergeCell ref="H767:J767"/>
    <mergeCell ref="K767:M767"/>
    <mergeCell ref="N767:P767"/>
    <mergeCell ref="H799:J799"/>
    <mergeCell ref="K799:M799"/>
    <mergeCell ref="N799:P799"/>
    <mergeCell ref="H800:J800"/>
    <mergeCell ref="K800:M800"/>
    <mergeCell ref="N800:P800"/>
    <mergeCell ref="E797:G797"/>
    <mergeCell ref="H797:J797"/>
    <mergeCell ref="K797:M797"/>
    <mergeCell ref="N797:P797"/>
    <mergeCell ref="E798:G798"/>
    <mergeCell ref="H798:J798"/>
    <mergeCell ref="K798:M798"/>
    <mergeCell ref="N798:P798"/>
    <mergeCell ref="H817:J817"/>
    <mergeCell ref="K817:M817"/>
    <mergeCell ref="N817:P817"/>
    <mergeCell ref="H818:J818"/>
    <mergeCell ref="K818:M818"/>
    <mergeCell ref="N818:P818"/>
    <mergeCell ref="E815:G815"/>
    <mergeCell ref="H815:J815"/>
    <mergeCell ref="K815:M815"/>
    <mergeCell ref="N815:P815"/>
    <mergeCell ref="E816:G816"/>
    <mergeCell ref="H816:J816"/>
    <mergeCell ref="K816:M816"/>
    <mergeCell ref="N816:P816"/>
  </mergeCells>
  <conditionalFormatting sqref="AR7:AR15 AX16">
    <cfRule type="containsText" dxfId="48" priority="53" operator="containsText" text="TRUE">
      <formula>NOT(ISERROR(SEARCH("TRUE",AR7)))</formula>
    </cfRule>
  </conditionalFormatting>
  <conditionalFormatting sqref="AR21:AR29 AX30">
    <cfRule type="containsText" dxfId="47" priority="51" operator="containsText" text="TRUE">
      <formula>NOT(ISERROR(SEARCH("TRUE",AR21)))</formula>
    </cfRule>
  </conditionalFormatting>
  <conditionalFormatting sqref="AR38:AR46 AX47">
    <cfRule type="containsText" dxfId="46" priority="50" operator="containsText" text="TRUE">
      <formula>NOT(ISERROR(SEARCH("TRUE",AR38)))</formula>
    </cfRule>
  </conditionalFormatting>
  <conditionalFormatting sqref="AR53:AR61 AX62">
    <cfRule type="containsText" dxfId="45" priority="49" operator="containsText" text="TRUE">
      <formula>NOT(ISERROR(SEARCH("TRUE",AR53)))</formula>
    </cfRule>
  </conditionalFormatting>
  <conditionalFormatting sqref="AR68:AR76 AX77">
    <cfRule type="containsText" dxfId="44" priority="48" operator="containsText" text="TRUE">
      <formula>NOT(ISERROR(SEARCH("TRUE",AR68)))</formula>
    </cfRule>
  </conditionalFormatting>
  <conditionalFormatting sqref="AR85:AR93 AX94">
    <cfRule type="containsText" dxfId="43" priority="47" operator="containsText" text="TRUE">
      <formula>NOT(ISERROR(SEARCH("TRUE",AR85)))</formula>
    </cfRule>
  </conditionalFormatting>
  <conditionalFormatting sqref="AR101:AR109 AX110">
    <cfRule type="containsText" dxfId="42" priority="46" operator="containsText" text="TRUE">
      <formula>NOT(ISERROR(SEARCH("TRUE",AR101)))</formula>
    </cfRule>
  </conditionalFormatting>
  <conditionalFormatting sqref="AR119:AR127 AX128">
    <cfRule type="containsText" dxfId="41" priority="45" operator="containsText" text="TRUE">
      <formula>NOT(ISERROR(SEARCH("TRUE",AR119)))</formula>
    </cfRule>
  </conditionalFormatting>
  <conditionalFormatting sqref="AR135:AR143 AX144">
    <cfRule type="containsText" dxfId="40" priority="44" operator="containsText" text="TRUE">
      <formula>NOT(ISERROR(SEARCH("TRUE",AR135)))</formula>
    </cfRule>
  </conditionalFormatting>
  <conditionalFormatting sqref="AR154:AR162 AX163">
    <cfRule type="containsText" dxfId="39" priority="43" operator="containsText" text="TRUE">
      <formula>NOT(ISERROR(SEARCH("TRUE",AR154)))</formula>
    </cfRule>
  </conditionalFormatting>
  <conditionalFormatting sqref="AR184:AR192 AX193">
    <cfRule type="containsText" dxfId="38" priority="42" operator="containsText" text="TRUE">
      <formula>NOT(ISERROR(SEARCH("TRUE",AR184)))</formula>
    </cfRule>
  </conditionalFormatting>
  <conditionalFormatting sqref="AR199:AR207 AX208">
    <cfRule type="containsText" dxfId="37" priority="41" operator="containsText" text="TRUE">
      <formula>NOT(ISERROR(SEARCH("TRUE",AR199)))</formula>
    </cfRule>
  </conditionalFormatting>
  <conditionalFormatting sqref="AR215:AR223 AX224">
    <cfRule type="containsText" dxfId="36" priority="40" operator="containsText" text="TRUE">
      <formula>NOT(ISERROR(SEARCH("TRUE",AR215)))</formula>
    </cfRule>
  </conditionalFormatting>
  <conditionalFormatting sqref="AR229:AR237 AX238">
    <cfRule type="containsText" dxfId="35" priority="39" operator="containsText" text="TRUE">
      <formula>NOT(ISERROR(SEARCH("TRUE",AR229)))</formula>
    </cfRule>
  </conditionalFormatting>
  <conditionalFormatting sqref="AR245:AR253 AX254">
    <cfRule type="containsText" dxfId="34" priority="38" operator="containsText" text="TRUE">
      <formula>NOT(ISERROR(SEARCH("TRUE",AR245)))</formula>
    </cfRule>
  </conditionalFormatting>
  <conditionalFormatting sqref="AR260:AR268 AX269">
    <cfRule type="containsText" dxfId="33" priority="37" operator="containsText" text="TRUE">
      <formula>NOT(ISERROR(SEARCH("TRUE",AR260)))</formula>
    </cfRule>
  </conditionalFormatting>
  <conditionalFormatting sqref="AR277:AR285 AX286">
    <cfRule type="containsText" dxfId="32" priority="36" operator="containsText" text="TRUE">
      <formula>NOT(ISERROR(SEARCH("TRUE",AR277)))</formula>
    </cfRule>
  </conditionalFormatting>
  <conditionalFormatting sqref="AR292:AR300 AX301">
    <cfRule type="containsText" dxfId="31" priority="35" operator="containsText" text="TRUE">
      <formula>NOT(ISERROR(SEARCH("TRUE",AR292)))</formula>
    </cfRule>
  </conditionalFormatting>
  <conditionalFormatting sqref="AR307:AR315 AX316">
    <cfRule type="containsText" dxfId="30" priority="34" operator="containsText" text="TRUE">
      <formula>NOT(ISERROR(SEARCH("TRUE",AR307)))</formula>
    </cfRule>
  </conditionalFormatting>
  <conditionalFormatting sqref="AR321:AR329 AX330">
    <cfRule type="containsText" dxfId="29" priority="33" operator="containsText" text="TRUE">
      <formula>NOT(ISERROR(SEARCH("TRUE",AR321)))</formula>
    </cfRule>
  </conditionalFormatting>
  <conditionalFormatting sqref="AR345:AR353 AX354">
    <cfRule type="containsText" dxfId="28" priority="32" operator="containsText" text="TRUE">
      <formula>NOT(ISERROR(SEARCH("TRUE",AR345)))</formula>
    </cfRule>
  </conditionalFormatting>
  <conditionalFormatting sqref="AR361:AR369 AX370">
    <cfRule type="containsText" dxfId="27" priority="31" operator="containsText" text="TRUE">
      <formula>NOT(ISERROR(SEARCH("TRUE",AR361)))</formula>
    </cfRule>
  </conditionalFormatting>
  <conditionalFormatting sqref="AR376:AR384 AX385">
    <cfRule type="containsText" dxfId="26" priority="30" operator="containsText" text="TRUE">
      <formula>NOT(ISERROR(SEARCH("TRUE",AR376)))</formula>
    </cfRule>
  </conditionalFormatting>
  <conditionalFormatting sqref="AR393:AR401 AX402">
    <cfRule type="containsText" dxfId="25" priority="29" operator="containsText" text="TRUE">
      <formula>NOT(ISERROR(SEARCH("TRUE",AR393)))</formula>
    </cfRule>
  </conditionalFormatting>
  <conditionalFormatting sqref="AR406:AR414 AX415">
    <cfRule type="containsText" dxfId="24" priority="28" operator="containsText" text="TRUE">
      <formula>NOT(ISERROR(SEARCH("TRUE",AR406)))</formula>
    </cfRule>
  </conditionalFormatting>
  <conditionalFormatting sqref="AR420:AR428 AX429">
    <cfRule type="containsText" dxfId="23" priority="27" operator="containsText" text="TRUE">
      <formula>NOT(ISERROR(SEARCH("TRUE",AR420)))</formula>
    </cfRule>
  </conditionalFormatting>
  <conditionalFormatting sqref="AR434:AR442 AX443">
    <cfRule type="containsText" dxfId="22" priority="26" operator="containsText" text="TRUE">
      <formula>NOT(ISERROR(SEARCH("TRUE",AR434)))</formula>
    </cfRule>
  </conditionalFormatting>
  <conditionalFormatting sqref="AR450:AR458 AX459">
    <cfRule type="containsText" dxfId="21" priority="25" operator="containsText" text="TRUE">
      <formula>NOT(ISERROR(SEARCH("TRUE",AR450)))</formula>
    </cfRule>
  </conditionalFormatting>
  <conditionalFormatting sqref="AR464:AR472 AX473">
    <cfRule type="containsText" dxfId="20" priority="24" operator="containsText" text="TRUE">
      <formula>NOT(ISERROR(SEARCH("TRUE",AR464)))</formula>
    </cfRule>
  </conditionalFormatting>
  <conditionalFormatting sqref="AR481:AR489 AX490">
    <cfRule type="containsText" dxfId="19" priority="23" operator="containsText" text="TRUE">
      <formula>NOT(ISERROR(SEARCH("TRUE",AR481)))</formula>
    </cfRule>
  </conditionalFormatting>
  <conditionalFormatting sqref="AR498:AR506 AX507">
    <cfRule type="containsText" dxfId="18" priority="21" operator="containsText" text="TRUE">
      <formula>NOT(ISERROR(SEARCH("TRUE",AR498)))</formula>
    </cfRule>
  </conditionalFormatting>
  <conditionalFormatting sqref="AR524:AR532 AX533">
    <cfRule type="containsText" dxfId="17" priority="20" operator="containsText" text="TRUE">
      <formula>NOT(ISERROR(SEARCH("TRUE",AR524)))</formula>
    </cfRule>
  </conditionalFormatting>
  <conditionalFormatting sqref="AR543:AR551 AX552">
    <cfRule type="containsText" dxfId="16" priority="19" operator="containsText" text="TRUE">
      <formula>NOT(ISERROR(SEARCH("TRUE",AR543)))</formula>
    </cfRule>
  </conditionalFormatting>
  <conditionalFormatting sqref="AR564:AR572 AX573">
    <cfRule type="containsText" dxfId="15" priority="18" operator="containsText" text="TRUE">
      <formula>NOT(ISERROR(SEARCH("TRUE",AR564)))</formula>
    </cfRule>
  </conditionalFormatting>
  <conditionalFormatting sqref="AR582:AR590 AX591">
    <cfRule type="containsText" dxfId="14" priority="17" operator="containsText" text="TRUE">
      <formula>NOT(ISERROR(SEARCH("TRUE",AR582)))</formula>
    </cfRule>
  </conditionalFormatting>
  <conditionalFormatting sqref="AR596:AR604 AX605">
    <cfRule type="containsText" dxfId="13" priority="16" operator="containsText" text="TRUE">
      <formula>NOT(ISERROR(SEARCH("TRUE",AR596)))</formula>
    </cfRule>
  </conditionalFormatting>
  <conditionalFormatting sqref="AR609:AR617">
    <cfRule type="containsText" dxfId="12" priority="1" operator="containsText" text="TRUE">
      <formula>NOT(ISERROR(SEARCH("TRUE",AR609)))</formula>
    </cfRule>
  </conditionalFormatting>
  <conditionalFormatting sqref="AR623:AR631 AX632">
    <cfRule type="containsText" dxfId="11" priority="14" operator="containsText" text="TRUE">
      <formula>NOT(ISERROR(SEARCH("TRUE",AR623)))</formula>
    </cfRule>
  </conditionalFormatting>
  <conditionalFormatting sqref="AR638:AR646 AX647">
    <cfRule type="containsText" dxfId="10" priority="13" operator="containsText" text="TRUE">
      <formula>NOT(ISERROR(SEARCH("TRUE",AR638)))</formula>
    </cfRule>
  </conditionalFormatting>
  <conditionalFormatting sqref="AR656:AR664 AX665">
    <cfRule type="containsText" dxfId="9" priority="12" operator="containsText" text="TRUE">
      <formula>NOT(ISERROR(SEARCH("TRUE",AR656)))</formula>
    </cfRule>
  </conditionalFormatting>
  <conditionalFormatting sqref="AR677:AR685 AX686">
    <cfRule type="containsText" dxfId="8" priority="11" operator="containsText" text="TRUE">
      <formula>NOT(ISERROR(SEARCH("TRUE",AR677)))</formula>
    </cfRule>
  </conditionalFormatting>
  <conditionalFormatting sqref="AR696:AR704 AX705">
    <cfRule type="containsText" dxfId="7" priority="10" operator="containsText" text="TRUE">
      <formula>NOT(ISERROR(SEARCH("TRUE",AR696)))</formula>
    </cfRule>
  </conditionalFormatting>
  <conditionalFormatting sqref="AR713:AR721 AX722">
    <cfRule type="containsText" dxfId="6" priority="9" operator="containsText" text="TRUE">
      <formula>NOT(ISERROR(SEARCH("TRUE",AR713)))</formula>
    </cfRule>
  </conditionalFormatting>
  <conditionalFormatting sqref="AR730:AR738 AX739">
    <cfRule type="containsText" dxfId="5" priority="8" operator="containsText" text="TRUE">
      <formula>NOT(ISERROR(SEARCH("TRUE",AR730)))</formula>
    </cfRule>
  </conditionalFormatting>
  <conditionalFormatting sqref="AR746:AR754 AX755">
    <cfRule type="containsText" dxfId="4" priority="7" operator="containsText" text="TRUE">
      <formula>NOT(ISERROR(SEARCH("TRUE",AR746)))</formula>
    </cfRule>
  </conditionalFormatting>
  <conditionalFormatting sqref="AR761:AR769 AX770">
    <cfRule type="containsText" dxfId="3" priority="6" operator="containsText" text="TRUE">
      <formula>NOT(ISERROR(SEARCH("TRUE",AR761)))</formula>
    </cfRule>
  </conditionalFormatting>
  <conditionalFormatting sqref="AR778:AR786">
    <cfRule type="containsText" dxfId="2" priority="2" operator="containsText" text="TRUE">
      <formula>NOT(ISERROR(SEARCH("TRUE",AR778)))</formula>
    </cfRule>
  </conditionalFormatting>
  <conditionalFormatting sqref="AR792:AR800 AX801">
    <cfRule type="containsText" dxfId="1" priority="4" operator="containsText" text="TRUE">
      <formula>NOT(ISERROR(SEARCH("TRUE",AR792)))</formula>
    </cfRule>
  </conditionalFormatting>
  <conditionalFormatting sqref="AR810:AR818 AX819">
    <cfRule type="containsText" dxfId="0" priority="3" operator="containsText" text="TRUE">
      <formula>NOT(ISERROR(SEARCH("TRUE",AR810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29FF5-89E7-44E4-9B3D-6D1F511E45CE}">
  <dimension ref="A1:F45"/>
  <sheetViews>
    <sheetView zoomScale="80" zoomScaleNormal="80" workbookViewId="0">
      <selection activeCell="L17" sqref="L17"/>
    </sheetView>
  </sheetViews>
  <sheetFormatPr defaultRowHeight="14.75" x14ac:dyDescent="0.75"/>
  <sheetData>
    <row r="1" spans="1:6" x14ac:dyDescent="0.75">
      <c r="B1" s="25" t="s">
        <v>222</v>
      </c>
      <c r="C1" s="25"/>
      <c r="D1" s="25"/>
      <c r="E1" s="25"/>
      <c r="F1" s="25"/>
    </row>
    <row r="2" spans="1:6" x14ac:dyDescent="0.75">
      <c r="A2" t="s">
        <v>146</v>
      </c>
      <c r="B2" t="s">
        <v>144</v>
      </c>
      <c r="C2" t="s">
        <v>145</v>
      </c>
      <c r="D2" t="s">
        <v>171</v>
      </c>
      <c r="E2" t="s">
        <v>172</v>
      </c>
    </row>
    <row r="3" spans="1:6" x14ac:dyDescent="0.75">
      <c r="A3" t="s">
        <v>4</v>
      </c>
      <c r="B3">
        <v>1</v>
      </c>
      <c r="C3">
        <v>6.3230408320478923E-2</v>
      </c>
      <c r="D3">
        <v>1.7536120923382772</v>
      </c>
      <c r="E3">
        <v>0.95239380767839454</v>
      </c>
    </row>
    <row r="4" spans="1:6" x14ac:dyDescent="0.75">
      <c r="A4" t="s">
        <v>19</v>
      </c>
      <c r="B4">
        <v>0.99999999999999989</v>
      </c>
      <c r="C4">
        <v>0.16224867735538501</v>
      </c>
      <c r="D4">
        <v>0.90555462544223797</v>
      </c>
      <c r="E4">
        <v>0.69172745060807883</v>
      </c>
    </row>
    <row r="5" spans="1:6" x14ac:dyDescent="0.75">
      <c r="A5" t="s">
        <v>27</v>
      </c>
      <c r="B5">
        <v>0.99999999999999989</v>
      </c>
      <c r="C5">
        <v>5.1376150967104871E-2</v>
      </c>
      <c r="D5">
        <v>0.83304625371152385</v>
      </c>
      <c r="E5">
        <v>0.38511704167806021</v>
      </c>
    </row>
    <row r="6" spans="1:6" x14ac:dyDescent="0.75">
      <c r="A6" t="s">
        <v>30</v>
      </c>
      <c r="B6">
        <v>0.99999999999999989</v>
      </c>
      <c r="C6">
        <v>7.372040183823303E-2</v>
      </c>
      <c r="D6">
        <v>0.54536740123345162</v>
      </c>
      <c r="E6">
        <v>0.43858591825907894</v>
      </c>
    </row>
    <row r="7" spans="1:6" x14ac:dyDescent="0.75">
      <c r="A7" t="s">
        <v>32</v>
      </c>
      <c r="B7">
        <v>1</v>
      </c>
      <c r="C7">
        <v>0.16622455434215569</v>
      </c>
      <c r="D7">
        <v>0.42795155078650354</v>
      </c>
      <c r="E7">
        <v>0.26360853913535354</v>
      </c>
    </row>
    <row r="8" spans="1:6" x14ac:dyDescent="0.75">
      <c r="A8" t="s">
        <v>41</v>
      </c>
      <c r="B8">
        <v>1</v>
      </c>
      <c r="C8">
        <v>0.159161516220336</v>
      </c>
      <c r="D8">
        <v>0.34837394889909673</v>
      </c>
      <c r="E8">
        <v>2.9968747888453225E-2</v>
      </c>
    </row>
    <row r="9" spans="1:6" x14ac:dyDescent="0.75">
      <c r="A9" t="s">
        <v>34</v>
      </c>
      <c r="B9">
        <v>1</v>
      </c>
      <c r="C9">
        <v>0.66306304084234757</v>
      </c>
      <c r="D9">
        <v>1.2182065617539752</v>
      </c>
      <c r="E9">
        <v>0.92714519144045027</v>
      </c>
    </row>
    <row r="10" spans="1:6" x14ac:dyDescent="0.75">
      <c r="A10" t="s">
        <v>43</v>
      </c>
      <c r="B10">
        <v>1</v>
      </c>
      <c r="C10">
        <v>0.17943107343855891</v>
      </c>
      <c r="D10">
        <v>2.3410786696740096</v>
      </c>
      <c r="E10">
        <v>1.0546409736553295</v>
      </c>
    </row>
    <row r="11" spans="1:6" x14ac:dyDescent="0.75">
      <c r="A11" t="s">
        <v>58</v>
      </c>
      <c r="B11">
        <v>1</v>
      </c>
      <c r="C11">
        <v>0.15821651003377865</v>
      </c>
      <c r="D11">
        <v>0.30617080710140854</v>
      </c>
      <c r="E11">
        <v>0.15318319885856624</v>
      </c>
    </row>
    <row r="12" spans="1:6" x14ac:dyDescent="0.75">
      <c r="A12" t="s">
        <v>60</v>
      </c>
      <c r="B12">
        <v>1</v>
      </c>
      <c r="C12">
        <v>6.9012589805729121E-2</v>
      </c>
      <c r="D12">
        <v>2.8348927610193466</v>
      </c>
      <c r="E12">
        <v>1.2496099936882008</v>
      </c>
    </row>
    <row r="13" spans="1:6" x14ac:dyDescent="0.75">
      <c r="A13" t="s">
        <v>66</v>
      </c>
      <c r="B13">
        <v>1</v>
      </c>
      <c r="C13">
        <v>3.5111269090021345E-2</v>
      </c>
      <c r="D13">
        <v>1.9076961322248376</v>
      </c>
      <c r="E13">
        <v>1.2405201451934222</v>
      </c>
    </row>
    <row r="14" spans="1:6" x14ac:dyDescent="0.75">
      <c r="A14" t="s">
        <v>68</v>
      </c>
      <c r="B14">
        <v>0.99999999999999989</v>
      </c>
      <c r="C14">
        <v>8.9684584297995612E-2</v>
      </c>
      <c r="D14">
        <v>0.31030234679663926</v>
      </c>
      <c r="E14">
        <v>0.11615746420881072</v>
      </c>
    </row>
    <row r="15" spans="1:6" x14ac:dyDescent="0.75">
      <c r="A15" t="s">
        <v>149</v>
      </c>
      <c r="B15">
        <v>1</v>
      </c>
      <c r="C15">
        <v>0.12418168915619365</v>
      </c>
      <c r="D15">
        <v>1.0666367328672062</v>
      </c>
      <c r="E15">
        <v>0.32590239064734955</v>
      </c>
    </row>
    <row r="16" spans="1:6" x14ac:dyDescent="0.75">
      <c r="A16" t="s">
        <v>70</v>
      </c>
      <c r="B16">
        <v>0.99999999999999989</v>
      </c>
      <c r="C16">
        <v>7.8198899067276395E-2</v>
      </c>
      <c r="D16">
        <v>0.14057907275882195</v>
      </c>
      <c r="E16">
        <v>6.3421102421724607E-2</v>
      </c>
    </row>
    <row r="17" spans="1:5" x14ac:dyDescent="0.75">
      <c r="A17" t="s">
        <v>72</v>
      </c>
      <c r="B17">
        <v>1</v>
      </c>
      <c r="C17">
        <v>0.10687248447549581</v>
      </c>
      <c r="D17">
        <v>1.9194111787458423</v>
      </c>
      <c r="E17">
        <v>0.56835400697550997</v>
      </c>
    </row>
    <row r="18" spans="1:5" x14ac:dyDescent="0.75">
      <c r="A18" t="s">
        <v>151</v>
      </c>
      <c r="B18">
        <v>1</v>
      </c>
      <c r="C18">
        <v>0.35461118893031457</v>
      </c>
      <c r="D18">
        <v>0.61795467942841675</v>
      </c>
      <c r="E18">
        <v>0.29167312917019433</v>
      </c>
    </row>
    <row r="19" spans="1:5" x14ac:dyDescent="0.75">
      <c r="A19" t="s">
        <v>86</v>
      </c>
      <c r="B19">
        <v>1</v>
      </c>
      <c r="C19">
        <v>0.34521901843581565</v>
      </c>
      <c r="D19">
        <v>0.61311672144502161</v>
      </c>
      <c r="E19">
        <v>0.24475376005709154</v>
      </c>
    </row>
    <row r="20" spans="1:5" x14ac:dyDescent="0.75">
      <c r="A20" t="s">
        <v>155</v>
      </c>
      <c r="B20">
        <v>1</v>
      </c>
      <c r="C20">
        <v>0.21262540152406514</v>
      </c>
      <c r="D20">
        <v>0.65267026047253163</v>
      </c>
      <c r="E20">
        <v>0.25828708760881336</v>
      </c>
    </row>
    <row r="21" spans="1:5" x14ac:dyDescent="0.75">
      <c r="A21" t="s">
        <v>157</v>
      </c>
      <c r="B21">
        <v>1</v>
      </c>
      <c r="C21">
        <v>0.35594575629901665</v>
      </c>
      <c r="D21">
        <v>0.93608912662633104</v>
      </c>
      <c r="E21">
        <v>0.329193906564682</v>
      </c>
    </row>
    <row r="22" spans="1:5" x14ac:dyDescent="0.75">
      <c r="A22" t="s">
        <v>91</v>
      </c>
      <c r="B22">
        <v>1</v>
      </c>
      <c r="C22">
        <v>0.12050119829882458</v>
      </c>
      <c r="D22">
        <v>0.60269945165367744</v>
      </c>
      <c r="E22">
        <v>0.14196584263277989</v>
      </c>
    </row>
    <row r="23" spans="1:5" x14ac:dyDescent="0.75">
      <c r="A23" t="s">
        <v>96</v>
      </c>
      <c r="B23">
        <v>0.99999999999999989</v>
      </c>
      <c r="C23">
        <v>7.372040183823303E-2</v>
      </c>
      <c r="D23">
        <v>0.54536740123345162</v>
      </c>
      <c r="E23">
        <v>0.43858591825907894</v>
      </c>
    </row>
    <row r="24" spans="1:5" x14ac:dyDescent="0.75">
      <c r="A24" t="s">
        <v>159</v>
      </c>
      <c r="B24">
        <v>0.99999999999999989</v>
      </c>
      <c r="C24">
        <v>1.6975845032567445E-2</v>
      </c>
      <c r="D24">
        <v>0.6310331986438964</v>
      </c>
      <c r="E24">
        <v>0.23410979593815442</v>
      </c>
    </row>
    <row r="25" spans="1:5" x14ac:dyDescent="0.75">
      <c r="A25" t="s">
        <v>161</v>
      </c>
      <c r="B25">
        <v>1.0000000000000002</v>
      </c>
      <c r="C25">
        <v>0.54712158607120331</v>
      </c>
      <c r="D25">
        <v>4.4592862461221268</v>
      </c>
      <c r="E25">
        <v>1.8443935009691497</v>
      </c>
    </row>
    <row r="26" spans="1:5" x14ac:dyDescent="0.75">
      <c r="A26" t="s">
        <v>97</v>
      </c>
      <c r="B26">
        <v>1</v>
      </c>
      <c r="C26">
        <v>6.2079898690185611E-2</v>
      </c>
      <c r="D26">
        <v>0.89905489205843248</v>
      </c>
      <c r="E26">
        <v>0.39044853528062334</v>
      </c>
    </row>
    <row r="27" spans="1:5" x14ac:dyDescent="0.75">
      <c r="A27" t="s">
        <v>99</v>
      </c>
      <c r="B27">
        <v>1.0000000000000002</v>
      </c>
      <c r="C27">
        <v>0.21048416152099983</v>
      </c>
      <c r="D27">
        <v>1.6864047740975756</v>
      </c>
      <c r="E27">
        <v>0.70793469394343167</v>
      </c>
    </row>
    <row r="28" spans="1:5" x14ac:dyDescent="0.75">
      <c r="A28" t="s">
        <v>101</v>
      </c>
      <c r="B28">
        <v>1</v>
      </c>
      <c r="C28">
        <v>0.34588603100224841</v>
      </c>
      <c r="D28">
        <v>2.1895113700034696</v>
      </c>
      <c r="E28">
        <v>1.2820103440183153</v>
      </c>
    </row>
    <row r="29" spans="1:5" x14ac:dyDescent="0.75">
      <c r="A29" t="s">
        <v>103</v>
      </c>
      <c r="B29">
        <v>0.99999999999999989</v>
      </c>
      <c r="C29">
        <v>0.50120767093008889</v>
      </c>
      <c r="D29">
        <v>1.5092546553239743</v>
      </c>
      <c r="E29">
        <v>1.0430132267530521</v>
      </c>
    </row>
    <row r="30" spans="1:5" x14ac:dyDescent="0.75">
      <c r="A30" t="s">
        <v>105</v>
      </c>
      <c r="B30">
        <v>1</v>
      </c>
      <c r="C30">
        <v>0.29917228740102325</v>
      </c>
      <c r="D30">
        <v>1.1239027498849212</v>
      </c>
      <c r="E30">
        <v>0.7604847607971259</v>
      </c>
    </row>
    <row r="31" spans="1:5" x14ac:dyDescent="0.75">
      <c r="A31" t="s">
        <v>107</v>
      </c>
      <c r="B31">
        <v>1</v>
      </c>
      <c r="C31">
        <v>3.1466270537987354E-2</v>
      </c>
      <c r="D31">
        <v>0.83043568937568057</v>
      </c>
      <c r="E31">
        <v>6.9697718026035374E-2</v>
      </c>
    </row>
    <row r="32" spans="1:5" x14ac:dyDescent="0.75">
      <c r="A32" t="s">
        <v>111</v>
      </c>
      <c r="B32">
        <v>1</v>
      </c>
      <c r="C32">
        <v>0.12889924337503925</v>
      </c>
      <c r="D32">
        <v>0.14829744943259601</v>
      </c>
      <c r="E32">
        <v>9.5156077581482396E-2</v>
      </c>
    </row>
    <row r="33" spans="1:5" x14ac:dyDescent="0.75">
      <c r="A33" t="s">
        <v>113</v>
      </c>
      <c r="B33">
        <v>1</v>
      </c>
      <c r="C33">
        <v>5.735419709896343E-2</v>
      </c>
      <c r="D33">
        <v>0.29470756770438783</v>
      </c>
      <c r="E33">
        <v>8.9784104658839015E-2</v>
      </c>
    </row>
    <row r="34" spans="1:5" x14ac:dyDescent="0.75">
      <c r="A34" t="s">
        <v>117</v>
      </c>
      <c r="B34">
        <v>1</v>
      </c>
      <c r="C34">
        <v>0.11059259776119199</v>
      </c>
      <c r="D34">
        <v>0.42902273374963462</v>
      </c>
      <c r="E34">
        <v>0.15555282961415726</v>
      </c>
    </row>
    <row r="35" spans="1:5" x14ac:dyDescent="0.75">
      <c r="A35" t="s">
        <v>119</v>
      </c>
      <c r="B35">
        <v>1</v>
      </c>
      <c r="C35">
        <v>0.25000079525936891</v>
      </c>
      <c r="D35">
        <v>0.73455418440064923</v>
      </c>
      <c r="E35">
        <v>0.41400590417981831</v>
      </c>
    </row>
    <row r="36" spans="1:5" x14ac:dyDescent="0.75">
      <c r="A36" t="s">
        <v>121</v>
      </c>
      <c r="B36">
        <v>1</v>
      </c>
      <c r="C36">
        <v>0.20151668788745716</v>
      </c>
      <c r="D36">
        <v>0.31848836277826748</v>
      </c>
      <c r="E36">
        <v>0.10523692716985983</v>
      </c>
    </row>
    <row r="37" spans="1:5" x14ac:dyDescent="0.75">
      <c r="A37" t="s">
        <v>123</v>
      </c>
      <c r="B37">
        <v>1</v>
      </c>
      <c r="C37">
        <v>0.129356938514611</v>
      </c>
      <c r="D37">
        <v>0.64186570400284348</v>
      </c>
      <c r="E37">
        <v>0.22006842396566753</v>
      </c>
    </row>
    <row r="38" spans="1:5" x14ac:dyDescent="0.75">
      <c r="A38" t="s">
        <v>214</v>
      </c>
      <c r="B38">
        <v>1</v>
      </c>
      <c r="C38">
        <v>0.57080579181734603</v>
      </c>
      <c r="D38">
        <v>4.000000055618024</v>
      </c>
      <c r="E38">
        <v>0.39223460786763015</v>
      </c>
    </row>
    <row r="39" spans="1:5" x14ac:dyDescent="0.75">
      <c r="A39" t="s">
        <v>128</v>
      </c>
      <c r="B39">
        <v>1</v>
      </c>
      <c r="C39">
        <v>0.23408362031820676</v>
      </c>
      <c r="D39">
        <v>0.8138989533169757</v>
      </c>
      <c r="E39">
        <v>0.54504637214936102</v>
      </c>
    </row>
    <row r="40" spans="1:5" x14ac:dyDescent="0.75">
      <c r="A40" t="s">
        <v>132</v>
      </c>
      <c r="B40">
        <v>1</v>
      </c>
      <c r="C40">
        <v>9.5934816920289157E-2</v>
      </c>
      <c r="D40">
        <v>1.4152252635220093</v>
      </c>
      <c r="E40">
        <v>0.6368746843505031</v>
      </c>
    </row>
    <row r="41" spans="1:5" x14ac:dyDescent="0.75">
      <c r="A41" t="s">
        <v>130</v>
      </c>
      <c r="B41">
        <v>1</v>
      </c>
      <c r="C41">
        <v>4.9017016067418491E-2</v>
      </c>
      <c r="D41">
        <v>0.41551371876762916</v>
      </c>
      <c r="E41">
        <v>8.2238753339706858E-2</v>
      </c>
    </row>
    <row r="42" spans="1:5" x14ac:dyDescent="0.75">
      <c r="A42" t="s">
        <v>39</v>
      </c>
      <c r="B42" t="e">
        <v>#DIV/0!</v>
      </c>
      <c r="C42" t="e">
        <v>#DIV/0!</v>
      </c>
      <c r="D42" t="e">
        <v>#DIV/0!</v>
      </c>
      <c r="E42" t="e">
        <v>#DIV/0!</v>
      </c>
    </row>
    <row r="43" spans="1:5" x14ac:dyDescent="0.75">
      <c r="A43" t="s">
        <v>153</v>
      </c>
      <c r="B43" t="e">
        <v>#DIV/0!</v>
      </c>
      <c r="C43" t="e">
        <v>#DIV/0!</v>
      </c>
      <c r="D43" t="e">
        <v>#DIV/0!</v>
      </c>
      <c r="E43" t="e">
        <v>#DIV/0!</v>
      </c>
    </row>
    <row r="44" spans="1:5" x14ac:dyDescent="0.75">
      <c r="A44" t="s">
        <v>163</v>
      </c>
      <c r="B44" t="e">
        <v>#DIV/0!</v>
      </c>
      <c r="C44" t="e">
        <v>#DIV/0!</v>
      </c>
      <c r="D44" t="e">
        <v>#DIV/0!</v>
      </c>
      <c r="E44" t="e">
        <v>#DIV/0!</v>
      </c>
    </row>
    <row r="45" spans="1:5" x14ac:dyDescent="0.75">
      <c r="A45" t="s">
        <v>115</v>
      </c>
      <c r="B45" t="e">
        <v>#DIV/0!</v>
      </c>
      <c r="C45" t="e">
        <v>#DIV/0!</v>
      </c>
      <c r="D45" t="e">
        <v>#DIV/0!</v>
      </c>
      <c r="E45" t="e">
        <v>#DIV/0!</v>
      </c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4EAA6-BAAF-45BA-A00C-C2754DC4C322}">
  <dimension ref="A1:J685"/>
  <sheetViews>
    <sheetView zoomScale="80" zoomScaleNormal="80" workbookViewId="0">
      <pane ySplit="2" topLeftCell="A3" activePane="bottomLeft" state="frozen"/>
      <selection pane="bottomLeft" activeCell="A3" sqref="A3"/>
    </sheetView>
  </sheetViews>
  <sheetFormatPr defaultRowHeight="14.75" x14ac:dyDescent="0.75"/>
  <cols>
    <col min="1" max="1" width="8.76953125" bestFit="1" customWidth="1"/>
    <col min="2" max="2" width="36.7265625" customWidth="1"/>
    <col min="4" max="4" width="23.7265625" customWidth="1"/>
    <col min="5" max="10" width="11.76953125" bestFit="1" customWidth="1"/>
  </cols>
  <sheetData>
    <row r="1" spans="1:10" ht="15.5" thickBot="1" x14ac:dyDescent="0.9">
      <c r="A1" s="19"/>
      <c r="B1" s="19" t="s">
        <v>0</v>
      </c>
      <c r="C1" s="19"/>
      <c r="D1" s="19"/>
      <c r="E1" s="19">
        <v>0.54100000000000004</v>
      </c>
      <c r="F1" s="19">
        <v>0.60399999999999998</v>
      </c>
      <c r="G1" s="19">
        <v>0.59799999999999998</v>
      </c>
      <c r="H1" s="19">
        <v>0.54300000000000004</v>
      </c>
      <c r="I1" s="19">
        <v>0.48899999999999999</v>
      </c>
      <c r="J1" s="19">
        <v>0.48699999999999999</v>
      </c>
    </row>
    <row r="2" spans="1:10" x14ac:dyDescent="0.75">
      <c r="A2" s="21" t="s">
        <v>148</v>
      </c>
      <c r="B2" s="21" t="s">
        <v>1</v>
      </c>
      <c r="C2" s="21" t="s">
        <v>2</v>
      </c>
      <c r="D2" s="21" t="s">
        <v>3</v>
      </c>
      <c r="E2" s="21" t="s">
        <v>179</v>
      </c>
      <c r="F2" s="21" t="s">
        <v>180</v>
      </c>
      <c r="G2" s="21" t="s">
        <v>181</v>
      </c>
      <c r="H2" s="21" t="s">
        <v>182</v>
      </c>
      <c r="I2" s="21" t="s">
        <v>183</v>
      </c>
      <c r="J2" s="21" t="s">
        <v>184</v>
      </c>
    </row>
    <row r="3" spans="1:10" x14ac:dyDescent="0.75">
      <c r="A3">
        <v>1</v>
      </c>
      <c r="B3" t="s">
        <v>4</v>
      </c>
      <c r="C3" t="s">
        <v>5</v>
      </c>
      <c r="D3" t="s">
        <v>6</v>
      </c>
      <c r="E3">
        <v>22031786</v>
      </c>
      <c r="F3">
        <v>27607554</v>
      </c>
      <c r="G3">
        <v>27775098</v>
      </c>
      <c r="H3">
        <v>21029870</v>
      </c>
      <c r="I3">
        <v>31675152</v>
      </c>
      <c r="J3">
        <v>24255482</v>
      </c>
    </row>
    <row r="4" spans="1:10" x14ac:dyDescent="0.75">
      <c r="A4">
        <v>1</v>
      </c>
      <c r="B4" t="s">
        <v>4</v>
      </c>
      <c r="C4" t="s">
        <v>5</v>
      </c>
      <c r="D4" t="s">
        <v>7</v>
      </c>
      <c r="E4">
        <v>1495210.5</v>
      </c>
      <c r="F4">
        <v>2000737.5</v>
      </c>
      <c r="G4">
        <v>2104131.75</v>
      </c>
      <c r="H4">
        <v>1590863</v>
      </c>
      <c r="I4">
        <v>2171016.75</v>
      </c>
      <c r="J4">
        <v>1788233.12</v>
      </c>
    </row>
    <row r="5" spans="1:10" x14ac:dyDescent="0.75">
      <c r="A5">
        <v>1</v>
      </c>
      <c r="B5" t="s">
        <v>4</v>
      </c>
      <c r="C5" t="s">
        <v>5</v>
      </c>
      <c r="D5" t="s">
        <v>8</v>
      </c>
      <c r="E5">
        <v>129334.57</v>
      </c>
      <c r="F5">
        <v>133388.14000000001</v>
      </c>
      <c r="G5">
        <v>179440.25</v>
      </c>
      <c r="H5">
        <v>101473.88</v>
      </c>
      <c r="I5">
        <v>84376.43</v>
      </c>
      <c r="J5">
        <v>171445.45</v>
      </c>
    </row>
    <row r="6" spans="1:10" x14ac:dyDescent="0.75">
      <c r="A6">
        <v>1</v>
      </c>
      <c r="B6" t="s">
        <v>4</v>
      </c>
      <c r="C6" t="s">
        <v>5</v>
      </c>
      <c r="D6" t="s">
        <v>9</v>
      </c>
      <c r="E6">
        <v>21789.71</v>
      </c>
      <c r="F6">
        <v>26241.63</v>
      </c>
      <c r="G6">
        <v>5187.78</v>
      </c>
      <c r="H6">
        <v>6597.36</v>
      </c>
      <c r="I6">
        <v>0</v>
      </c>
      <c r="J6">
        <v>0</v>
      </c>
    </row>
    <row r="7" spans="1:10" x14ac:dyDescent="0.75">
      <c r="A7">
        <v>1</v>
      </c>
      <c r="B7" t="s">
        <v>4</v>
      </c>
      <c r="C7" t="s">
        <v>5</v>
      </c>
      <c r="D7" t="s">
        <v>24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75">
      <c r="A8" s="2" t="s">
        <v>10</v>
      </c>
      <c r="B8" s="2"/>
      <c r="C8" s="2"/>
      <c r="D8" s="2"/>
      <c r="E8" s="3">
        <f>SUM(E5:E7)</f>
        <v>151124.28</v>
      </c>
      <c r="F8" s="3">
        <f t="shared" ref="F8:J8" si="0">SUM(F5:F7)</f>
        <v>159629.77000000002</v>
      </c>
      <c r="G8" s="3">
        <f t="shared" si="0"/>
        <v>184628.03</v>
      </c>
      <c r="H8" s="3">
        <f t="shared" si="0"/>
        <v>108071.24</v>
      </c>
      <c r="I8" s="3">
        <f t="shared" si="0"/>
        <v>84376.43</v>
      </c>
      <c r="J8" s="3">
        <f t="shared" si="0"/>
        <v>171445.45</v>
      </c>
    </row>
    <row r="9" spans="1:10" x14ac:dyDescent="0.75">
      <c r="A9" s="2" t="s">
        <v>11</v>
      </c>
      <c r="B9" s="2"/>
      <c r="C9" s="2"/>
      <c r="D9" s="2"/>
      <c r="E9" s="3">
        <f>SUM(E3:E4)</f>
        <v>23526996.5</v>
      </c>
      <c r="F9" s="3">
        <f t="shared" ref="F9:I9" si="1">SUM(F3:F4)</f>
        <v>29608291.5</v>
      </c>
      <c r="G9" s="3">
        <f t="shared" si="1"/>
        <v>29879229.75</v>
      </c>
      <c r="H9" s="3">
        <f t="shared" si="1"/>
        <v>22620733</v>
      </c>
      <c r="I9" s="3">
        <f t="shared" si="1"/>
        <v>33846168.75</v>
      </c>
      <c r="J9" s="3">
        <f>SUM(J3:J4)</f>
        <v>26043715.120000001</v>
      </c>
    </row>
    <row r="10" spans="1:10" x14ac:dyDescent="0.75">
      <c r="A10" s="2" t="s">
        <v>12</v>
      </c>
      <c r="B10" s="2"/>
      <c r="C10" s="2"/>
      <c r="D10" s="2"/>
      <c r="E10" s="7">
        <f>(E9/E8)/E$1</f>
        <v>287.76301692268373</v>
      </c>
      <c r="F10" s="7">
        <f t="shared" ref="F10:J10" si="2">(F9/F8)/F$1</f>
        <v>307.0877704425867</v>
      </c>
      <c r="G10" s="7">
        <f t="shared" si="2"/>
        <v>270.62666021225613</v>
      </c>
      <c r="H10" s="7">
        <f t="shared" si="2"/>
        <v>385.47543704925454</v>
      </c>
      <c r="I10" s="7">
        <f t="shared" si="2"/>
        <v>820.31284113827655</v>
      </c>
      <c r="J10" s="7">
        <f t="shared" si="2"/>
        <v>311.92343953048709</v>
      </c>
    </row>
    <row r="11" spans="1:10" x14ac:dyDescent="0.75">
      <c r="A11" s="2" t="s">
        <v>13</v>
      </c>
      <c r="B11" s="2"/>
      <c r="C11" s="2"/>
      <c r="D11" s="2"/>
      <c r="E11" s="7">
        <f>LOG(E10,2)</f>
        <v>8.168737379731029</v>
      </c>
      <c r="F11" s="7">
        <f t="shared" ref="F11:J11" si="3">LOG(F10,2)</f>
        <v>8.2625072489034004</v>
      </c>
      <c r="G11" s="7">
        <f t="shared" si="3"/>
        <v>8.0801601601365522</v>
      </c>
      <c r="H11" s="7">
        <f t="shared" si="3"/>
        <v>8.5904951226095996</v>
      </c>
      <c r="I11" s="7">
        <f t="shared" si="3"/>
        <v>9.6800304022927328</v>
      </c>
      <c r="J11" s="7">
        <f t="shared" si="3"/>
        <v>8.2850481580809063</v>
      </c>
    </row>
    <row r="12" spans="1:10" x14ac:dyDescent="0.75">
      <c r="A12" s="2" t="s">
        <v>14</v>
      </c>
      <c r="B12" s="2"/>
      <c r="C12" s="2"/>
      <c r="D12" s="2"/>
      <c r="E12" s="7">
        <f>E10/AVERAGE($E10:$G10)</f>
        <v>0.99747145715281116</v>
      </c>
      <c r="F12" s="7">
        <f t="shared" ref="F12:I12" si="4">F10/AVERAGE($E10:$G10)</f>
        <v>1.064456750324781</v>
      </c>
      <c r="G12" s="7">
        <f t="shared" si="4"/>
        <v>0.93807179252240747</v>
      </c>
      <c r="H12" s="7">
        <f t="shared" si="4"/>
        <v>1.3361715136363213</v>
      </c>
      <c r="I12" s="7">
        <f t="shared" si="4"/>
        <v>2.8434461583060338</v>
      </c>
      <c r="J12" s="7">
        <f>J10/AVERAGE($E10:$G10)</f>
        <v>1.081218605072477</v>
      </c>
    </row>
    <row r="13" spans="1:10" x14ac:dyDescent="0.75">
      <c r="A13" s="2" t="s">
        <v>15</v>
      </c>
      <c r="B13" s="2"/>
      <c r="C13" s="2"/>
      <c r="D13" s="2"/>
      <c r="E13" s="27">
        <f>AVERAGE(E12:G12)</f>
        <v>1</v>
      </c>
      <c r="F13" s="27"/>
      <c r="G13" s="27"/>
      <c r="H13" s="27">
        <f>AVERAGE(H12:J12)</f>
        <v>1.7536120923382772</v>
      </c>
      <c r="I13" s="27"/>
      <c r="J13" s="27"/>
    </row>
    <row r="14" spans="1:10" x14ac:dyDescent="0.75">
      <c r="A14" s="2" t="s">
        <v>16</v>
      </c>
      <c r="B14" s="2"/>
      <c r="C14" s="2"/>
      <c r="D14" s="2"/>
      <c r="E14" s="27">
        <f>_xlfn.STDEV.S(E12:G12)</f>
        <v>6.3230408320478923E-2</v>
      </c>
      <c r="F14" s="27"/>
      <c r="G14" s="27"/>
      <c r="H14" s="27">
        <f>_xlfn.STDEV.S(H12:J12)</f>
        <v>0.95239380767839454</v>
      </c>
      <c r="I14" s="27"/>
      <c r="J14" s="27"/>
    </row>
    <row r="15" spans="1:10" x14ac:dyDescent="0.75">
      <c r="A15" s="2" t="s">
        <v>17</v>
      </c>
      <c r="B15" s="2"/>
      <c r="C15" s="2"/>
      <c r="D15" s="2"/>
      <c r="E15" s="8"/>
      <c r="F15" s="8"/>
      <c r="G15" s="8"/>
      <c r="H15" s="26">
        <f>_xlfn.T.TEST($E11:$G11,H11:J11,1,2)</f>
        <v>9.2736375263776677E-2</v>
      </c>
      <c r="I15" s="26"/>
      <c r="J15" s="26"/>
    </row>
    <row r="16" spans="1:10" x14ac:dyDescent="0.75">
      <c r="A16" s="2" t="s">
        <v>18</v>
      </c>
      <c r="B16" s="2"/>
      <c r="C16" s="2"/>
      <c r="D16" s="2"/>
      <c r="E16" s="8"/>
      <c r="F16" s="8"/>
      <c r="G16" s="8"/>
      <c r="H16" s="27" t="b">
        <f>IF(H15&lt;0.05,TRUE,FALSE)</f>
        <v>0</v>
      </c>
      <c r="I16" s="27"/>
      <c r="J16" s="27"/>
    </row>
    <row r="17" spans="1:10" ht="15.5" thickBot="1" x14ac:dyDescent="0.9">
      <c r="A17" s="12"/>
      <c r="B17" s="12"/>
      <c r="C17" s="12"/>
      <c r="D17" s="12"/>
      <c r="E17" s="12"/>
      <c r="F17" s="12"/>
      <c r="G17" s="12"/>
      <c r="H17" s="13"/>
      <c r="I17" s="12"/>
      <c r="J17" s="12"/>
    </row>
    <row r="18" spans="1:10" x14ac:dyDescent="0.75">
      <c r="A18">
        <v>6</v>
      </c>
      <c r="B18" t="s">
        <v>19</v>
      </c>
      <c r="C18" t="s">
        <v>20</v>
      </c>
      <c r="D18" t="s">
        <v>6</v>
      </c>
      <c r="E18">
        <v>4992453.5</v>
      </c>
      <c r="F18">
        <v>10811143</v>
      </c>
      <c r="G18">
        <v>8347201.5</v>
      </c>
      <c r="H18">
        <v>523656.25</v>
      </c>
      <c r="I18">
        <v>10633946</v>
      </c>
      <c r="J18">
        <v>16925030</v>
      </c>
    </row>
    <row r="19" spans="1:10" x14ac:dyDescent="0.75">
      <c r="A19">
        <v>6</v>
      </c>
      <c r="B19" t="s">
        <v>19</v>
      </c>
      <c r="C19" t="s">
        <v>20</v>
      </c>
      <c r="D19" t="s">
        <v>7</v>
      </c>
      <c r="E19">
        <v>165033.12</v>
      </c>
      <c r="F19">
        <v>389882.34</v>
      </c>
      <c r="G19">
        <v>303862.44</v>
      </c>
      <c r="H19">
        <v>15671.88</v>
      </c>
      <c r="I19">
        <v>394776.84</v>
      </c>
      <c r="J19">
        <v>591552.56000000006</v>
      </c>
    </row>
    <row r="20" spans="1:10" x14ac:dyDescent="0.75">
      <c r="A20">
        <v>6</v>
      </c>
      <c r="B20" t="s">
        <v>19</v>
      </c>
      <c r="C20" t="s">
        <v>20</v>
      </c>
      <c r="D20" t="s">
        <v>8</v>
      </c>
      <c r="E20">
        <v>63263.29</v>
      </c>
      <c r="F20">
        <v>137634.09</v>
      </c>
      <c r="G20">
        <v>97957.5</v>
      </c>
      <c r="H20">
        <v>7528.6</v>
      </c>
      <c r="I20">
        <v>112981.54</v>
      </c>
      <c r="J20">
        <v>213661.67</v>
      </c>
    </row>
    <row r="21" spans="1:10" x14ac:dyDescent="0.75">
      <c r="A21">
        <v>6</v>
      </c>
      <c r="B21" t="s">
        <v>19</v>
      </c>
      <c r="C21" t="s">
        <v>20</v>
      </c>
      <c r="D21" t="s">
        <v>9</v>
      </c>
      <c r="E21">
        <v>938440.56</v>
      </c>
      <c r="F21">
        <v>1457479.38</v>
      </c>
      <c r="G21">
        <v>1607591.12</v>
      </c>
      <c r="H21">
        <v>570232.81000000006</v>
      </c>
      <c r="I21">
        <v>2186015.25</v>
      </c>
      <c r="J21">
        <v>2137541.25</v>
      </c>
    </row>
    <row r="22" spans="1:10" x14ac:dyDescent="0.75">
      <c r="A22" s="2" t="s">
        <v>10</v>
      </c>
      <c r="B22" s="2"/>
      <c r="C22" s="2"/>
      <c r="D22" s="2"/>
      <c r="E22" s="3">
        <f>SUM(E20:E21)</f>
        <v>1001703.8500000001</v>
      </c>
      <c r="F22" s="3">
        <f t="shared" ref="F22:J22" si="5">SUM(F20:F21)</f>
        <v>1595113.47</v>
      </c>
      <c r="G22" s="3">
        <f t="shared" si="5"/>
        <v>1705548.62</v>
      </c>
      <c r="H22" s="10">
        <f t="shared" si="5"/>
        <v>577761.41</v>
      </c>
      <c r="I22" s="3">
        <f t="shared" si="5"/>
        <v>2298996.79</v>
      </c>
      <c r="J22" s="3">
        <f t="shared" si="5"/>
        <v>2351202.92</v>
      </c>
    </row>
    <row r="23" spans="1:10" x14ac:dyDescent="0.75">
      <c r="A23" s="2" t="s">
        <v>11</v>
      </c>
      <c r="B23" s="2"/>
      <c r="C23" s="2"/>
      <c r="D23" s="2"/>
      <c r="E23" s="3">
        <f>SUM(E18:E19)</f>
        <v>5157486.62</v>
      </c>
      <c r="F23" s="3">
        <f t="shared" ref="F23:J23" si="6">SUM(F18:F19)</f>
        <v>11201025.34</v>
      </c>
      <c r="G23" s="3">
        <f t="shared" si="6"/>
        <v>8651063.9399999995</v>
      </c>
      <c r="H23" s="10">
        <f t="shared" si="6"/>
        <v>539328.13</v>
      </c>
      <c r="I23" s="3">
        <f t="shared" si="6"/>
        <v>11028722.84</v>
      </c>
      <c r="J23" s="3">
        <f t="shared" si="6"/>
        <v>17516582.559999999</v>
      </c>
    </row>
    <row r="24" spans="1:10" x14ac:dyDescent="0.75">
      <c r="A24" s="2" t="s">
        <v>12</v>
      </c>
      <c r="B24" s="2"/>
      <c r="C24" s="2"/>
      <c r="D24" s="2"/>
      <c r="E24" s="7">
        <f>(E23/E22)/E$1</f>
        <v>9.517031393121826</v>
      </c>
      <c r="F24" s="7">
        <f t="shared" ref="F24:J24" si="7">(F23/F22)/F$1</f>
        <v>11.625971624700375</v>
      </c>
      <c r="G24" s="7">
        <f t="shared" si="7"/>
        <v>8.4821165092458095</v>
      </c>
      <c r="H24" s="11">
        <f t="shared" si="7"/>
        <v>1.7191141382589998</v>
      </c>
      <c r="I24" s="7">
        <f t="shared" si="7"/>
        <v>9.8102031015331708</v>
      </c>
      <c r="J24" s="7">
        <f t="shared" si="7"/>
        <v>15.297846777223434</v>
      </c>
    </row>
    <row r="25" spans="1:10" x14ac:dyDescent="0.75">
      <c r="A25" s="2" t="s">
        <v>13</v>
      </c>
      <c r="B25" s="2"/>
      <c r="C25" s="2"/>
      <c r="D25" s="2"/>
      <c r="E25" s="7">
        <f>LOG(E24,2)</f>
        <v>3.2505116300133747</v>
      </c>
      <c r="F25" s="7">
        <f t="shared" ref="F25:I25" si="8">LOG(F24,2)</f>
        <v>3.5392793874142847</v>
      </c>
      <c r="G25" s="7">
        <f t="shared" si="8"/>
        <v>3.0844242997413187</v>
      </c>
      <c r="H25" s="11">
        <f t="shared" si="8"/>
        <v>0.78166533378264214</v>
      </c>
      <c r="I25" s="7">
        <f t="shared" si="8"/>
        <v>3.2942830050012462</v>
      </c>
      <c r="J25" s="7">
        <f>LOG(J24,2)</f>
        <v>3.9352566979730952</v>
      </c>
    </row>
    <row r="26" spans="1:10" x14ac:dyDescent="0.75">
      <c r="A26" s="2" t="s">
        <v>14</v>
      </c>
      <c r="B26" s="2"/>
      <c r="C26" s="2"/>
      <c r="D26" s="2"/>
      <c r="E26" s="7">
        <f>E24/AVERAGE($E24:$G24)</f>
        <v>0.9637461260967668</v>
      </c>
      <c r="F26" s="7">
        <f t="shared" ref="F26:G26" si="9">F24/AVERAGE($E24:$G24)</f>
        <v>1.1773088321967347</v>
      </c>
      <c r="G26" s="7">
        <f t="shared" si="9"/>
        <v>0.85894504170649821</v>
      </c>
      <c r="H26" s="11">
        <f t="shared" ref="H26" si="10">H24/AVERAGE($E24:$G24)</f>
        <v>0.17408680528916737</v>
      </c>
      <c r="I26" s="7">
        <f>I24/AVERAGE($E24:$G24)</f>
        <v>0.99343428058439454</v>
      </c>
      <c r="J26" s="7">
        <f>J24/AVERAGE($E24:$G24)</f>
        <v>1.5491427904531518</v>
      </c>
    </row>
    <row r="27" spans="1:10" x14ac:dyDescent="0.75">
      <c r="A27" s="2" t="s">
        <v>15</v>
      </c>
      <c r="B27" s="2"/>
      <c r="C27" s="2"/>
      <c r="D27" s="2"/>
      <c r="E27" s="27">
        <f>AVERAGE(E26:G26)</f>
        <v>0.99999999999999989</v>
      </c>
      <c r="F27" s="27"/>
      <c r="G27" s="27"/>
      <c r="H27" s="27">
        <f>AVERAGE(H26:J26)</f>
        <v>0.90555462544223797</v>
      </c>
      <c r="I27" s="27"/>
      <c r="J27" s="27"/>
    </row>
    <row r="28" spans="1:10" x14ac:dyDescent="0.75">
      <c r="A28" s="2" t="s">
        <v>16</v>
      </c>
      <c r="B28" s="2"/>
      <c r="C28" s="2"/>
      <c r="D28" s="2"/>
      <c r="E28" s="27">
        <f>_xlfn.STDEV.S(E26:G26)</f>
        <v>0.16224867735538501</v>
      </c>
      <c r="F28" s="27"/>
      <c r="G28" s="27"/>
      <c r="H28" s="27">
        <f>_xlfn.STDEV.S(H26:J26)</f>
        <v>0.69172745060807883</v>
      </c>
      <c r="I28" s="27"/>
      <c r="J28" s="27"/>
    </row>
    <row r="29" spans="1:10" x14ac:dyDescent="0.75">
      <c r="A29" s="2" t="s">
        <v>17</v>
      </c>
      <c r="B29" s="2"/>
      <c r="C29" s="2"/>
      <c r="D29" s="2"/>
      <c r="E29" s="8"/>
      <c r="F29" s="8"/>
      <c r="G29" s="8"/>
      <c r="H29" s="26">
        <f>_xlfn.T.TEST($E25:$G25,H25:J25,1,2)</f>
        <v>0.27871623970458093</v>
      </c>
      <c r="I29" s="26"/>
      <c r="J29" s="26"/>
    </row>
    <row r="30" spans="1:10" x14ac:dyDescent="0.75">
      <c r="A30" s="2" t="s">
        <v>18</v>
      </c>
      <c r="B30" s="2"/>
      <c r="C30" s="2"/>
      <c r="D30" s="2"/>
      <c r="E30" s="8"/>
      <c r="F30" s="8"/>
      <c r="G30" s="8"/>
      <c r="H30" s="27" t="b">
        <f>IF(H29&lt;0.05,TRUE,FALSE)</f>
        <v>0</v>
      </c>
      <c r="I30" s="27"/>
      <c r="J30" s="27"/>
    </row>
    <row r="31" spans="1:10" ht="15.5" thickBot="1" x14ac:dyDescent="0.9">
      <c r="A31" s="12"/>
      <c r="B31" s="12"/>
      <c r="C31" s="12"/>
      <c r="D31" s="12"/>
      <c r="E31" s="12"/>
      <c r="F31" s="12"/>
      <c r="G31" s="12"/>
      <c r="H31" s="13"/>
      <c r="I31" s="12"/>
      <c r="J31" s="12"/>
    </row>
    <row r="32" spans="1:10" x14ac:dyDescent="0.75">
      <c r="A32">
        <v>10</v>
      </c>
      <c r="B32" t="s">
        <v>27</v>
      </c>
      <c r="C32" t="s">
        <v>28</v>
      </c>
      <c r="D32" t="s">
        <v>6</v>
      </c>
      <c r="E32">
        <v>7877526.5</v>
      </c>
      <c r="F32">
        <v>10930495</v>
      </c>
      <c r="G32">
        <v>10417580</v>
      </c>
      <c r="H32">
        <v>3701858.75</v>
      </c>
      <c r="I32">
        <v>9347247</v>
      </c>
      <c r="J32">
        <v>8862399</v>
      </c>
    </row>
    <row r="33" spans="1:10" x14ac:dyDescent="0.75">
      <c r="A33">
        <v>10</v>
      </c>
      <c r="B33" t="s">
        <v>27</v>
      </c>
      <c r="C33" t="s">
        <v>28</v>
      </c>
      <c r="D33" t="s">
        <v>7</v>
      </c>
      <c r="E33">
        <v>549155.06000000006</v>
      </c>
      <c r="F33">
        <v>856380.5</v>
      </c>
      <c r="G33">
        <v>794305.5</v>
      </c>
      <c r="H33">
        <v>256552.3</v>
      </c>
      <c r="I33">
        <v>683276.19</v>
      </c>
      <c r="J33">
        <v>681129</v>
      </c>
    </row>
    <row r="34" spans="1:10" x14ac:dyDescent="0.75">
      <c r="A34">
        <v>10</v>
      </c>
      <c r="B34" t="s">
        <v>27</v>
      </c>
      <c r="C34" t="s">
        <v>28</v>
      </c>
      <c r="D34" t="s">
        <v>8</v>
      </c>
      <c r="E34">
        <v>9171.5499999999993</v>
      </c>
      <c r="F34">
        <v>22262.55</v>
      </c>
      <c r="G34">
        <v>17837.830000000002</v>
      </c>
      <c r="H34">
        <v>9903.61</v>
      </c>
      <c r="I34">
        <v>24402.76</v>
      </c>
      <c r="J34">
        <v>15167.61</v>
      </c>
    </row>
    <row r="35" spans="1:10" x14ac:dyDescent="0.75">
      <c r="A35">
        <v>10</v>
      </c>
      <c r="B35" t="s">
        <v>27</v>
      </c>
      <c r="C35" t="s">
        <v>28</v>
      </c>
      <c r="D35" t="s">
        <v>29</v>
      </c>
      <c r="E35">
        <v>0</v>
      </c>
      <c r="F35">
        <v>1791.38</v>
      </c>
      <c r="G35">
        <v>0</v>
      </c>
      <c r="H35">
        <v>1251.27</v>
      </c>
      <c r="I35">
        <v>0</v>
      </c>
      <c r="J35">
        <v>1388.6</v>
      </c>
    </row>
    <row r="36" spans="1:10" x14ac:dyDescent="0.75">
      <c r="A36">
        <v>10</v>
      </c>
      <c r="B36" t="s">
        <v>27</v>
      </c>
      <c r="C36" t="s">
        <v>28</v>
      </c>
      <c r="D36" t="s">
        <v>25</v>
      </c>
      <c r="E36">
        <v>84314.84</v>
      </c>
      <c r="F36">
        <v>97420.09</v>
      </c>
      <c r="G36">
        <v>87676.96</v>
      </c>
      <c r="H36">
        <v>99149.41</v>
      </c>
      <c r="I36">
        <v>97479.88</v>
      </c>
      <c r="J36">
        <v>88651.81</v>
      </c>
    </row>
    <row r="37" spans="1:10" x14ac:dyDescent="0.75">
      <c r="A37" s="2" t="s">
        <v>10</v>
      </c>
      <c r="B37" s="2"/>
      <c r="C37" s="2"/>
      <c r="D37" s="2"/>
      <c r="E37" s="3">
        <f>SUM(E34:E36)</f>
        <v>93486.39</v>
      </c>
      <c r="F37" s="3">
        <f t="shared" ref="F37:J37" si="11">SUM(F34:F36)</f>
        <v>121474.01999999999</v>
      </c>
      <c r="G37" s="3">
        <f t="shared" si="11"/>
        <v>105514.79000000001</v>
      </c>
      <c r="H37" s="3">
        <f t="shared" si="11"/>
        <v>110304.29000000001</v>
      </c>
      <c r="I37" s="3">
        <f t="shared" si="11"/>
        <v>121882.64</v>
      </c>
      <c r="J37" s="3">
        <f t="shared" si="11"/>
        <v>105208.01999999999</v>
      </c>
    </row>
    <row r="38" spans="1:10" x14ac:dyDescent="0.75">
      <c r="A38" s="2" t="s">
        <v>11</v>
      </c>
      <c r="B38" s="2"/>
      <c r="C38" s="2"/>
      <c r="D38" s="2"/>
      <c r="E38" s="3">
        <f>SUM(E32:E33)</f>
        <v>8426681.5600000005</v>
      </c>
      <c r="F38" s="3">
        <f t="shared" ref="F38:J38" si="12">SUM(F32:F33)</f>
        <v>11786875.5</v>
      </c>
      <c r="G38" s="3">
        <f t="shared" si="12"/>
        <v>11211885.5</v>
      </c>
      <c r="H38" s="3">
        <f t="shared" si="12"/>
        <v>3958411.05</v>
      </c>
      <c r="I38" s="3">
        <f t="shared" si="12"/>
        <v>10030523.189999999</v>
      </c>
      <c r="J38" s="3">
        <f t="shared" si="12"/>
        <v>9543528</v>
      </c>
    </row>
    <row r="39" spans="1:10" x14ac:dyDescent="0.75">
      <c r="A39" s="2" t="s">
        <v>12</v>
      </c>
      <c r="B39" s="2"/>
      <c r="C39" s="2"/>
      <c r="D39" s="2"/>
      <c r="E39" s="7">
        <f>(E38/E37)/E$1</f>
        <v>166.61378392078734</v>
      </c>
      <c r="F39" s="7">
        <f t="shared" ref="F39:J39" si="13">(F38/F37)/F$1</f>
        <v>160.64912099248747</v>
      </c>
      <c r="G39" s="7">
        <f t="shared" si="13"/>
        <v>177.69046792422895</v>
      </c>
      <c r="H39" s="7">
        <f t="shared" si="13"/>
        <v>66.088920353542804</v>
      </c>
      <c r="I39" s="7">
        <f t="shared" si="13"/>
        <v>168.29564375995784</v>
      </c>
      <c r="J39" s="7">
        <f t="shared" si="13"/>
        <v>186.26495142778029</v>
      </c>
    </row>
    <row r="40" spans="1:10" x14ac:dyDescent="0.75">
      <c r="A40" s="2" t="s">
        <v>13</v>
      </c>
      <c r="B40" s="2"/>
      <c r="C40" s="2"/>
      <c r="D40" s="2"/>
      <c r="E40" s="7">
        <f>LOG(E39,2)</f>
        <v>7.3803639492510502</v>
      </c>
      <c r="F40" s="7">
        <f t="shared" ref="F40:J40" si="14">LOG(F39,2)</f>
        <v>7.3277692767574178</v>
      </c>
      <c r="G40" s="7">
        <f t="shared" si="14"/>
        <v>7.4732224808920629</v>
      </c>
      <c r="H40" s="7">
        <f t="shared" si="14"/>
        <v>6.0463365225838812</v>
      </c>
      <c r="I40" s="7">
        <f t="shared" si="14"/>
        <v>7.3948540235593816</v>
      </c>
      <c r="J40" s="7">
        <f t="shared" si="14"/>
        <v>7.5412124246647831</v>
      </c>
    </row>
    <row r="41" spans="1:10" x14ac:dyDescent="0.75">
      <c r="A41" s="2" t="s">
        <v>14</v>
      </c>
      <c r="B41" s="2"/>
      <c r="C41" s="2"/>
      <c r="D41" s="2"/>
      <c r="E41" s="7">
        <f>E39/AVERAGE($E39:$G39)</f>
        <v>0.98987625125382239</v>
      </c>
      <c r="F41" s="7">
        <f t="shared" ref="F41:J41" si="15">F39/AVERAGE($E39:$G39)</f>
        <v>0.95443933816945736</v>
      </c>
      <c r="G41" s="7">
        <f t="shared" si="15"/>
        <v>1.0556844105767198</v>
      </c>
      <c r="H41" s="7">
        <f t="shared" si="15"/>
        <v>0.392643700836179</v>
      </c>
      <c r="I41" s="7">
        <f t="shared" si="15"/>
        <v>0.9998684204102708</v>
      </c>
      <c r="J41" s="7">
        <f t="shared" si="15"/>
        <v>1.1066266398881217</v>
      </c>
    </row>
    <row r="42" spans="1:10" x14ac:dyDescent="0.75">
      <c r="A42" s="2" t="s">
        <v>15</v>
      </c>
      <c r="B42" s="2"/>
      <c r="C42" s="2"/>
      <c r="D42" s="2"/>
      <c r="E42" s="27">
        <f>AVERAGE(E41:G41)</f>
        <v>0.99999999999999989</v>
      </c>
      <c r="F42" s="27"/>
      <c r="G42" s="27"/>
      <c r="H42" s="27">
        <f>AVERAGE(H41:J41)</f>
        <v>0.83304625371152385</v>
      </c>
      <c r="I42" s="27"/>
      <c r="J42" s="27"/>
    </row>
    <row r="43" spans="1:10" x14ac:dyDescent="0.75">
      <c r="A43" s="2" t="s">
        <v>16</v>
      </c>
      <c r="B43" s="2"/>
      <c r="C43" s="2"/>
      <c r="D43" s="2"/>
      <c r="E43" s="27">
        <f>_xlfn.STDEV.S(E41:G41)</f>
        <v>5.1376150967104871E-2</v>
      </c>
      <c r="F43" s="27"/>
      <c r="G43" s="27"/>
      <c r="H43" s="27">
        <f>_xlfn.STDEV.S(H41:J41)</f>
        <v>0.38511704167806021</v>
      </c>
      <c r="I43" s="27"/>
      <c r="J43" s="27"/>
    </row>
    <row r="44" spans="1:10" x14ac:dyDescent="0.75">
      <c r="A44" s="2" t="s">
        <v>17</v>
      </c>
      <c r="B44" s="2"/>
      <c r="C44" s="2"/>
      <c r="D44" s="2"/>
      <c r="E44" s="8"/>
      <c r="F44" s="8"/>
      <c r="G44" s="8"/>
      <c r="H44" s="26">
        <f>_xlfn.T.TEST($E40:$G40,H40:J40,1,2)</f>
        <v>0.22492789462079779</v>
      </c>
      <c r="I44" s="26"/>
      <c r="J44" s="26"/>
    </row>
    <row r="45" spans="1:10" x14ac:dyDescent="0.75">
      <c r="A45" s="2" t="s">
        <v>18</v>
      </c>
      <c r="B45" s="2"/>
      <c r="C45" s="2"/>
      <c r="D45" s="2"/>
      <c r="E45" s="8"/>
      <c r="F45" s="8"/>
      <c r="G45" s="8"/>
      <c r="H45" s="27" t="b">
        <f>IF(H44&lt;0.05,TRUE,FALSE)</f>
        <v>0</v>
      </c>
      <c r="I45" s="27"/>
      <c r="J45" s="27"/>
    </row>
    <row r="46" spans="1:10" ht="15.5" thickBot="1" x14ac:dyDescent="0.9">
      <c r="A46" s="12"/>
      <c r="B46" s="12"/>
      <c r="C46" s="12"/>
      <c r="D46" s="12"/>
      <c r="E46" s="12"/>
      <c r="F46" s="12"/>
      <c r="G46" s="12"/>
      <c r="H46" s="13"/>
      <c r="I46" s="12"/>
      <c r="J46" s="12"/>
    </row>
    <row r="47" spans="1:10" x14ac:dyDescent="0.75">
      <c r="A47">
        <v>15</v>
      </c>
      <c r="B47" t="s">
        <v>30</v>
      </c>
      <c r="C47" t="s">
        <v>31</v>
      </c>
      <c r="D47" t="s">
        <v>6</v>
      </c>
      <c r="E47">
        <v>29137990</v>
      </c>
      <c r="F47">
        <v>37028888</v>
      </c>
      <c r="G47">
        <v>33192752</v>
      </c>
      <c r="H47">
        <v>2245384.5</v>
      </c>
      <c r="I47">
        <v>17713824</v>
      </c>
      <c r="J47">
        <v>30244962</v>
      </c>
    </row>
    <row r="48" spans="1:10" x14ac:dyDescent="0.75">
      <c r="A48">
        <v>15</v>
      </c>
      <c r="B48" t="s">
        <v>30</v>
      </c>
      <c r="C48" t="s">
        <v>31</v>
      </c>
      <c r="D48" t="s">
        <v>7</v>
      </c>
      <c r="E48">
        <v>2078006.62</v>
      </c>
      <c r="F48">
        <v>2519745</v>
      </c>
      <c r="G48">
        <v>2159088</v>
      </c>
      <c r="H48">
        <v>137671.89000000001</v>
      </c>
      <c r="I48">
        <v>1217455.8799999999</v>
      </c>
      <c r="J48">
        <v>2025442.38</v>
      </c>
    </row>
    <row r="49" spans="1:10" x14ac:dyDescent="0.75">
      <c r="A49">
        <v>15</v>
      </c>
      <c r="B49" t="s">
        <v>30</v>
      </c>
      <c r="C49" t="s">
        <v>31</v>
      </c>
      <c r="D49" t="s">
        <v>8</v>
      </c>
      <c r="E49">
        <v>511598.78</v>
      </c>
      <c r="F49">
        <v>699687.25</v>
      </c>
      <c r="G49">
        <v>552588.31000000006</v>
      </c>
      <c r="H49">
        <v>40365.46</v>
      </c>
      <c r="I49">
        <v>318215.38</v>
      </c>
      <c r="J49">
        <v>564684.31000000006</v>
      </c>
    </row>
    <row r="50" spans="1:10" x14ac:dyDescent="0.75">
      <c r="A50">
        <v>15</v>
      </c>
      <c r="B50" t="s">
        <v>30</v>
      </c>
      <c r="C50" t="s">
        <v>31</v>
      </c>
      <c r="D50" t="s">
        <v>9</v>
      </c>
      <c r="E50">
        <v>46378.81</v>
      </c>
      <c r="F50">
        <v>54426.2</v>
      </c>
      <c r="G50">
        <v>46537.73</v>
      </c>
      <c r="H50">
        <v>4380.96</v>
      </c>
      <c r="I50">
        <v>8569.6</v>
      </c>
      <c r="J50">
        <v>38614.33</v>
      </c>
    </row>
    <row r="51" spans="1:10" x14ac:dyDescent="0.75">
      <c r="A51">
        <v>15</v>
      </c>
      <c r="B51" t="s">
        <v>30</v>
      </c>
      <c r="C51" t="s">
        <v>31</v>
      </c>
      <c r="D51" t="s">
        <v>23</v>
      </c>
      <c r="E51">
        <v>221873.88</v>
      </c>
      <c r="F51">
        <v>166234.54999999999</v>
      </c>
      <c r="G51">
        <v>214687.33</v>
      </c>
      <c r="H51">
        <v>170817.44</v>
      </c>
      <c r="I51">
        <v>250544</v>
      </c>
      <c r="J51">
        <v>221246.98</v>
      </c>
    </row>
    <row r="52" spans="1:10" x14ac:dyDescent="0.75">
      <c r="A52">
        <v>15</v>
      </c>
      <c r="B52" t="s">
        <v>30</v>
      </c>
      <c r="C52" t="s">
        <v>31</v>
      </c>
      <c r="D52" t="s">
        <v>24</v>
      </c>
      <c r="E52">
        <v>5127121.5</v>
      </c>
      <c r="F52">
        <v>5016697.5</v>
      </c>
      <c r="G52">
        <v>5282952</v>
      </c>
      <c r="H52">
        <v>4193172.25</v>
      </c>
      <c r="I52">
        <v>6180269.5</v>
      </c>
      <c r="J52">
        <v>5864960.5</v>
      </c>
    </row>
    <row r="53" spans="1:10" x14ac:dyDescent="0.75">
      <c r="A53" s="2" t="s">
        <v>10</v>
      </c>
      <c r="B53" s="2"/>
      <c r="C53" s="2"/>
      <c r="D53" s="2"/>
      <c r="E53" s="3">
        <f>SUM(E49:E52)</f>
        <v>5906972.9699999997</v>
      </c>
      <c r="F53" s="3">
        <f t="shared" ref="F53:J53" si="16">SUM(F49:F52)</f>
        <v>5937045.5</v>
      </c>
      <c r="G53" s="3">
        <f t="shared" si="16"/>
        <v>6096765.3700000001</v>
      </c>
      <c r="H53" s="3">
        <f t="shared" si="16"/>
        <v>4408736.1100000003</v>
      </c>
      <c r="I53" s="3">
        <f t="shared" si="16"/>
        <v>6757598.4800000004</v>
      </c>
      <c r="J53" s="3">
        <f t="shared" si="16"/>
        <v>6689506.1200000001</v>
      </c>
    </row>
    <row r="54" spans="1:10" x14ac:dyDescent="0.75">
      <c r="A54" s="2" t="s">
        <v>11</v>
      </c>
      <c r="B54" s="2"/>
      <c r="C54" s="2"/>
      <c r="D54" s="2"/>
      <c r="E54" s="3">
        <f>SUM(E47:E48)</f>
        <v>31215996.620000001</v>
      </c>
      <c r="F54" s="3">
        <f t="shared" ref="F54:J54" si="17">SUM(F47:F48)</f>
        <v>39548633</v>
      </c>
      <c r="G54" s="3">
        <f t="shared" si="17"/>
        <v>35351840</v>
      </c>
      <c r="H54" s="3">
        <f t="shared" si="17"/>
        <v>2383056.39</v>
      </c>
      <c r="I54" s="3">
        <f t="shared" si="17"/>
        <v>18931279.879999999</v>
      </c>
      <c r="J54" s="3">
        <f t="shared" si="17"/>
        <v>32270404.379999999</v>
      </c>
    </row>
    <row r="55" spans="1:10" x14ac:dyDescent="0.75">
      <c r="A55" s="2" t="s">
        <v>12</v>
      </c>
      <c r="B55" s="2"/>
      <c r="C55" s="2"/>
      <c r="D55" s="2"/>
      <c r="E55" s="7">
        <f>(E54/E53)/E$1</f>
        <v>9.7682092967087293</v>
      </c>
      <c r="F55" s="7">
        <f t="shared" ref="F55:J55" si="18">(F54/F53)/F$1</f>
        <v>11.028695873275355</v>
      </c>
      <c r="G55" s="7">
        <f t="shared" si="18"/>
        <v>9.6964186269249311</v>
      </c>
      <c r="H55" s="7">
        <f t="shared" si="18"/>
        <v>0.99545214129520021</v>
      </c>
      <c r="I55" s="7">
        <f t="shared" si="18"/>
        <v>5.7289988296598349</v>
      </c>
      <c r="J55" s="7">
        <f t="shared" si="18"/>
        <v>9.9056137831354061</v>
      </c>
    </row>
    <row r="56" spans="1:10" x14ac:dyDescent="0.75">
      <c r="A56" s="2" t="s">
        <v>13</v>
      </c>
      <c r="B56" s="2"/>
      <c r="C56" s="2"/>
      <c r="D56" s="2"/>
      <c r="E56" s="7">
        <f>LOG(E55,2)</f>
        <v>3.2880941122918279</v>
      </c>
      <c r="F56" s="7">
        <f t="shared" ref="F56:J56" si="19">LOG(F55,2)</f>
        <v>3.4631902993802393</v>
      </c>
      <c r="G56" s="7">
        <f t="shared" si="19"/>
        <v>3.2774519861408038</v>
      </c>
      <c r="H56" s="7">
        <f t="shared" si="19"/>
        <v>-6.5761382342155467E-3</v>
      </c>
      <c r="I56" s="7">
        <f t="shared" si="19"/>
        <v>2.5182830430512899</v>
      </c>
      <c r="J56" s="7">
        <f t="shared" si="19"/>
        <v>3.3082463718286252</v>
      </c>
    </row>
    <row r="57" spans="1:10" x14ac:dyDescent="0.75">
      <c r="A57" s="2" t="s">
        <v>14</v>
      </c>
      <c r="B57" s="2"/>
      <c r="C57" s="2"/>
      <c r="D57" s="2"/>
      <c r="E57" s="7">
        <f>E55/AVERAGE($E55:$G55)</f>
        <v>0.96101783083078252</v>
      </c>
      <c r="F57" s="7">
        <f t="shared" ref="F57:J57" si="20">F55/AVERAGE($E55:$G55)</f>
        <v>1.0850272617109671</v>
      </c>
      <c r="G57" s="7">
        <f t="shared" si="20"/>
        <v>0.95395490745824996</v>
      </c>
      <c r="H57" s="7">
        <f t="shared" si="20"/>
        <v>9.7934762499990738E-2</v>
      </c>
      <c r="I57" s="7">
        <f t="shared" si="20"/>
        <v>0.5636314559687875</v>
      </c>
      <c r="J57" s="7">
        <f t="shared" si="20"/>
        <v>0.97453598523157681</v>
      </c>
    </row>
    <row r="58" spans="1:10" x14ac:dyDescent="0.75">
      <c r="A58" s="2" t="s">
        <v>15</v>
      </c>
      <c r="B58" s="2"/>
      <c r="C58" s="2"/>
      <c r="D58" s="2"/>
      <c r="E58" s="27">
        <f>AVERAGE(E57:G57)</f>
        <v>0.99999999999999989</v>
      </c>
      <c r="F58" s="27"/>
      <c r="G58" s="27"/>
      <c r="H58" s="27">
        <f>AVERAGE(H57:J57)</f>
        <v>0.54536740123345162</v>
      </c>
      <c r="I58" s="27"/>
      <c r="J58" s="27"/>
    </row>
    <row r="59" spans="1:10" x14ac:dyDescent="0.75">
      <c r="A59" s="2" t="s">
        <v>16</v>
      </c>
      <c r="B59" s="2"/>
      <c r="C59" s="2"/>
      <c r="D59" s="2"/>
      <c r="E59" s="27">
        <f>_xlfn.STDEV.S(E57:G57)</f>
        <v>7.372040183823303E-2</v>
      </c>
      <c r="F59" s="27"/>
      <c r="G59" s="27"/>
      <c r="H59" s="27">
        <f>_xlfn.STDEV.S(H57:J57)</f>
        <v>0.43858591825907894</v>
      </c>
      <c r="I59" s="27"/>
      <c r="J59" s="27"/>
    </row>
    <row r="60" spans="1:10" x14ac:dyDescent="0.75">
      <c r="A60" s="2" t="s">
        <v>17</v>
      </c>
      <c r="B60" s="2"/>
      <c r="C60" s="2"/>
      <c r="D60" s="2"/>
      <c r="E60" s="8"/>
      <c r="F60" s="8"/>
      <c r="G60" s="8"/>
      <c r="H60" s="26">
        <f>_xlfn.T.TEST($E56:$G56,H56:J56,1,2)</f>
        <v>0.11692653489879765</v>
      </c>
      <c r="I60" s="26"/>
      <c r="J60" s="26"/>
    </row>
    <row r="61" spans="1:10" x14ac:dyDescent="0.75">
      <c r="A61" s="2" t="s">
        <v>18</v>
      </c>
      <c r="B61" s="2"/>
      <c r="C61" s="2"/>
      <c r="D61" s="2"/>
      <c r="E61" s="8"/>
      <c r="F61" s="8"/>
      <c r="G61" s="8"/>
      <c r="H61" s="27" t="b">
        <f>IF(H60&lt;0.05,TRUE,FALSE)</f>
        <v>0</v>
      </c>
      <c r="I61" s="27"/>
      <c r="J61" s="27"/>
    </row>
    <row r="62" spans="1:10" ht="15.5" thickBot="1" x14ac:dyDescent="0.9">
      <c r="A62" s="12"/>
      <c r="B62" s="12"/>
      <c r="C62" s="12"/>
      <c r="D62" s="12"/>
      <c r="E62" s="12"/>
      <c r="F62" s="12"/>
      <c r="G62" s="12"/>
      <c r="H62" s="13"/>
      <c r="I62" s="12"/>
      <c r="J62" s="12"/>
    </row>
    <row r="63" spans="1:10" x14ac:dyDescent="0.75">
      <c r="A63">
        <v>21</v>
      </c>
      <c r="B63" t="s">
        <v>32</v>
      </c>
      <c r="C63" t="s">
        <v>33</v>
      </c>
      <c r="D63" t="s">
        <v>6</v>
      </c>
      <c r="E63">
        <v>2461296.25</v>
      </c>
      <c r="F63">
        <v>4147066.25</v>
      </c>
      <c r="G63">
        <v>2973319.25</v>
      </c>
      <c r="H63">
        <v>145045.12</v>
      </c>
      <c r="I63">
        <v>1492618</v>
      </c>
      <c r="J63">
        <v>1908983.38</v>
      </c>
    </row>
    <row r="64" spans="1:10" x14ac:dyDescent="0.75">
      <c r="A64">
        <v>21</v>
      </c>
      <c r="B64" t="s">
        <v>32</v>
      </c>
      <c r="C64" t="s">
        <v>33</v>
      </c>
      <c r="D64" t="s">
        <v>7</v>
      </c>
      <c r="E64">
        <v>154407.79999999999</v>
      </c>
      <c r="F64">
        <v>284297.15999999997</v>
      </c>
      <c r="G64">
        <v>195812.5</v>
      </c>
      <c r="H64">
        <v>16623.41</v>
      </c>
      <c r="I64">
        <v>87807.88</v>
      </c>
      <c r="J64">
        <v>119391.77</v>
      </c>
    </row>
    <row r="65" spans="1:10" x14ac:dyDescent="0.75">
      <c r="A65">
        <v>21</v>
      </c>
      <c r="B65" t="s">
        <v>32</v>
      </c>
      <c r="C65" t="s">
        <v>33</v>
      </c>
      <c r="D65" t="s">
        <v>8</v>
      </c>
      <c r="E65">
        <v>53193.88</v>
      </c>
      <c r="F65">
        <v>77337.87</v>
      </c>
      <c r="G65">
        <v>75343.88</v>
      </c>
      <c r="H65">
        <v>5473.9</v>
      </c>
      <c r="I65">
        <v>37870.39</v>
      </c>
      <c r="J65">
        <v>44917.9</v>
      </c>
    </row>
    <row r="66" spans="1:10" x14ac:dyDescent="0.75">
      <c r="A66">
        <v>21</v>
      </c>
      <c r="B66" t="s">
        <v>32</v>
      </c>
      <c r="C66" t="s">
        <v>33</v>
      </c>
      <c r="D66" t="s">
        <v>9</v>
      </c>
      <c r="E66">
        <v>7880.45</v>
      </c>
      <c r="F66">
        <v>0</v>
      </c>
      <c r="G66">
        <v>6162.6</v>
      </c>
      <c r="H66">
        <v>0</v>
      </c>
      <c r="I66">
        <v>0</v>
      </c>
      <c r="J66">
        <v>0</v>
      </c>
    </row>
    <row r="67" spans="1:10" x14ac:dyDescent="0.75">
      <c r="A67">
        <v>21</v>
      </c>
      <c r="B67" t="s">
        <v>32</v>
      </c>
      <c r="C67" t="s">
        <v>33</v>
      </c>
      <c r="D67" t="s">
        <v>23</v>
      </c>
      <c r="E67">
        <v>5806.71</v>
      </c>
      <c r="F67">
        <v>13874.22</v>
      </c>
      <c r="G67">
        <v>15030.76</v>
      </c>
      <c r="H67">
        <v>5855.93</v>
      </c>
      <c r="I67">
        <v>22270.06</v>
      </c>
      <c r="J67">
        <v>7879.14</v>
      </c>
    </row>
    <row r="68" spans="1:10" x14ac:dyDescent="0.75">
      <c r="A68">
        <v>21</v>
      </c>
      <c r="B68" t="s">
        <v>32</v>
      </c>
      <c r="C68" t="s">
        <v>33</v>
      </c>
      <c r="D68" t="s">
        <v>24</v>
      </c>
      <c r="E68">
        <v>330109.84000000003</v>
      </c>
      <c r="F68">
        <v>429198.62</v>
      </c>
      <c r="G68">
        <v>429661.66</v>
      </c>
      <c r="H68">
        <v>170479.14</v>
      </c>
      <c r="I68">
        <v>470940.25</v>
      </c>
      <c r="J68">
        <v>478996.59</v>
      </c>
    </row>
    <row r="69" spans="1:10" x14ac:dyDescent="0.75">
      <c r="A69" s="2" t="s">
        <v>10</v>
      </c>
      <c r="B69" s="2"/>
      <c r="C69" s="2"/>
      <c r="D69" s="2"/>
      <c r="E69" s="3">
        <f>SUM(E65:E68)</f>
        <v>396990.88</v>
      </c>
      <c r="F69" s="3">
        <f t="shared" ref="F69:J69" si="21">SUM(F65:F68)</f>
        <v>520410.70999999996</v>
      </c>
      <c r="G69" s="3">
        <f t="shared" si="21"/>
        <v>526198.9</v>
      </c>
      <c r="H69" s="3">
        <f t="shared" si="21"/>
        <v>181808.97</v>
      </c>
      <c r="I69" s="3">
        <f t="shared" si="21"/>
        <v>531080.69999999995</v>
      </c>
      <c r="J69" s="3">
        <f t="shared" si="21"/>
        <v>531793.63</v>
      </c>
    </row>
    <row r="70" spans="1:10" x14ac:dyDescent="0.75">
      <c r="A70" s="2" t="s">
        <v>11</v>
      </c>
      <c r="B70" s="2"/>
      <c r="C70" s="2"/>
      <c r="D70" s="2"/>
      <c r="E70" s="3">
        <f>SUM(E63:E64)</f>
        <v>2615704.0499999998</v>
      </c>
      <c r="F70" s="3">
        <f t="shared" ref="F70:J70" si="22">SUM(F63:F64)</f>
        <v>4431363.41</v>
      </c>
      <c r="G70" s="3">
        <f t="shared" si="22"/>
        <v>3169131.75</v>
      </c>
      <c r="H70" s="3">
        <f t="shared" si="22"/>
        <v>161668.53</v>
      </c>
      <c r="I70" s="3">
        <f t="shared" si="22"/>
        <v>1580425.88</v>
      </c>
      <c r="J70" s="3">
        <f t="shared" si="22"/>
        <v>2028375.15</v>
      </c>
    </row>
    <row r="71" spans="1:10" x14ac:dyDescent="0.75">
      <c r="A71" s="2" t="s">
        <v>12</v>
      </c>
      <c r="B71" s="2"/>
      <c r="C71" s="2"/>
      <c r="D71" s="2"/>
      <c r="E71" s="7">
        <f>(E70/E69)/E$1</f>
        <v>12.178976985888292</v>
      </c>
      <c r="F71" s="7">
        <f t="shared" ref="F71:J71" si="23">(F70/F69)/F$1</f>
        <v>14.097892772839398</v>
      </c>
      <c r="G71" s="7">
        <f t="shared" si="23"/>
        <v>10.071384454442383</v>
      </c>
      <c r="H71" s="7">
        <f t="shared" si="23"/>
        <v>1.6376095164474767</v>
      </c>
      <c r="I71" s="7">
        <f t="shared" si="23"/>
        <v>6.0856189366817057</v>
      </c>
      <c r="J71" s="7">
        <f t="shared" si="23"/>
        <v>7.8320633057790108</v>
      </c>
    </row>
    <row r="72" spans="1:10" x14ac:dyDescent="0.75">
      <c r="A72" s="2" t="s">
        <v>13</v>
      </c>
      <c r="B72" s="2"/>
      <c r="C72" s="2"/>
      <c r="D72" s="2"/>
      <c r="E72" s="7">
        <f>LOG(E71,2)</f>
        <v>3.6063210492013562</v>
      </c>
      <c r="F72" s="7">
        <f t="shared" ref="F72:J72" si="24">LOG(F71,2)</f>
        <v>3.8174076324500281</v>
      </c>
      <c r="G72" s="7">
        <f t="shared" si="24"/>
        <v>3.3321901107315983</v>
      </c>
      <c r="H72" s="7">
        <f t="shared" si="24"/>
        <v>0.71159139126224258</v>
      </c>
      <c r="I72" s="7">
        <f t="shared" si="24"/>
        <v>2.6054039994175242</v>
      </c>
      <c r="J72" s="7">
        <f t="shared" si="24"/>
        <v>2.9693924261474725</v>
      </c>
    </row>
    <row r="73" spans="1:10" x14ac:dyDescent="0.75">
      <c r="A73" s="2" t="s">
        <v>14</v>
      </c>
      <c r="B73" s="2"/>
      <c r="C73" s="2"/>
      <c r="D73" s="2"/>
      <c r="E73" s="7">
        <f>E71/AVERAGE($E71:$G71)</f>
        <v>1.005190806232076</v>
      </c>
      <c r="F73" s="7">
        <f t="shared" ref="F73:J73" si="25">F71/AVERAGE($E71:$G71)</f>
        <v>1.1635683538053918</v>
      </c>
      <c r="G73" s="7">
        <f t="shared" si="25"/>
        <v>0.8312408399625324</v>
      </c>
      <c r="H73" s="7">
        <f t="shared" si="25"/>
        <v>0.13515995900464359</v>
      </c>
      <c r="I73" s="7">
        <f t="shared" si="25"/>
        <v>0.50227602962648221</v>
      </c>
      <c r="J73" s="7">
        <f t="shared" si="25"/>
        <v>0.64641866372838486</v>
      </c>
    </row>
    <row r="74" spans="1:10" x14ac:dyDescent="0.75">
      <c r="A74" s="2" t="s">
        <v>15</v>
      </c>
      <c r="B74" s="2"/>
      <c r="C74" s="2"/>
      <c r="D74" s="2"/>
      <c r="E74" s="27">
        <f>AVERAGE(E73:G73)</f>
        <v>1</v>
      </c>
      <c r="F74" s="27"/>
      <c r="G74" s="27"/>
      <c r="H74" s="27">
        <f>AVERAGE(H73:J73)</f>
        <v>0.42795155078650354</v>
      </c>
      <c r="I74" s="27"/>
      <c r="J74" s="27"/>
    </row>
    <row r="75" spans="1:10" x14ac:dyDescent="0.75">
      <c r="A75" s="2" t="s">
        <v>16</v>
      </c>
      <c r="B75" s="2"/>
      <c r="C75" s="2"/>
      <c r="D75" s="2"/>
      <c r="E75" s="27">
        <f>_xlfn.STDEV.S(E73:G73)</f>
        <v>0.16622455434215569</v>
      </c>
      <c r="F75" s="27"/>
      <c r="G75" s="27"/>
      <c r="H75" s="27">
        <f>_xlfn.STDEV.S(H73:J73)</f>
        <v>0.26360853913535354</v>
      </c>
      <c r="I75" s="27"/>
      <c r="J75" s="27"/>
    </row>
    <row r="76" spans="1:10" x14ac:dyDescent="0.75">
      <c r="A76" s="2" t="s">
        <v>17</v>
      </c>
      <c r="B76" s="2"/>
      <c r="C76" s="2"/>
      <c r="D76" s="2"/>
      <c r="E76" s="8"/>
      <c r="F76" s="8"/>
      <c r="G76" s="8"/>
      <c r="H76" s="26">
        <f>_xlfn.T.TEST($E72:$G72,H72:J72,1,2)</f>
        <v>5.2585775748435364E-2</v>
      </c>
      <c r="I76" s="26"/>
      <c r="J76" s="26"/>
    </row>
    <row r="77" spans="1:10" x14ac:dyDescent="0.75">
      <c r="A77" s="2" t="s">
        <v>18</v>
      </c>
      <c r="B77" s="2"/>
      <c r="C77" s="2"/>
      <c r="D77" s="2"/>
      <c r="E77" s="8"/>
      <c r="F77" s="8"/>
      <c r="G77" s="8"/>
      <c r="H77" s="27" t="b">
        <f>IF(H76&lt;0.05,TRUE,FALSE)</f>
        <v>0</v>
      </c>
      <c r="I77" s="27"/>
      <c r="J77" s="27"/>
    </row>
    <row r="78" spans="1:10" ht="15.5" thickBot="1" x14ac:dyDescent="0.9">
      <c r="A78" s="12"/>
      <c r="B78" s="12"/>
      <c r="C78" s="12"/>
      <c r="D78" s="12"/>
      <c r="E78" s="12"/>
      <c r="F78" s="12"/>
      <c r="G78" s="12"/>
      <c r="H78" s="13"/>
      <c r="I78" s="12"/>
      <c r="J78" s="12"/>
    </row>
    <row r="79" spans="1:10" x14ac:dyDescent="0.75">
      <c r="A79">
        <v>27</v>
      </c>
      <c r="B79" t="s">
        <v>34</v>
      </c>
      <c r="C79" t="s">
        <v>35</v>
      </c>
      <c r="D79" t="s">
        <v>6</v>
      </c>
      <c r="E79">
        <v>192994.98</v>
      </c>
      <c r="F79">
        <v>726072.81</v>
      </c>
      <c r="G79">
        <v>286524.75</v>
      </c>
      <c r="H79">
        <v>46636.03</v>
      </c>
      <c r="I79">
        <v>1440065.12</v>
      </c>
      <c r="J79">
        <v>4073973</v>
      </c>
    </row>
    <row r="80" spans="1:10" x14ac:dyDescent="0.75">
      <c r="A80">
        <v>27</v>
      </c>
      <c r="B80" t="s">
        <v>34</v>
      </c>
      <c r="C80" t="s">
        <v>35</v>
      </c>
      <c r="D80" t="s">
        <v>7</v>
      </c>
      <c r="E80">
        <v>11952.33</v>
      </c>
      <c r="F80">
        <v>71022.289999999994</v>
      </c>
      <c r="G80">
        <v>37618</v>
      </c>
      <c r="H80">
        <v>8009.45</v>
      </c>
      <c r="I80">
        <v>155009.45000000001</v>
      </c>
      <c r="J80">
        <v>438032.88</v>
      </c>
    </row>
    <row r="81" spans="1:10" x14ac:dyDescent="0.75">
      <c r="A81">
        <v>27</v>
      </c>
      <c r="B81" t="s">
        <v>34</v>
      </c>
      <c r="C81" t="s">
        <v>35</v>
      </c>
      <c r="D81" t="s">
        <v>36</v>
      </c>
      <c r="E81">
        <v>8083.74</v>
      </c>
      <c r="F81">
        <v>11992.94</v>
      </c>
      <c r="G81">
        <v>17222.71</v>
      </c>
      <c r="H81">
        <v>6447.35</v>
      </c>
      <c r="I81">
        <v>39655.300000000003</v>
      </c>
      <c r="J81">
        <v>70394.31</v>
      </c>
    </row>
    <row r="82" spans="1:10" x14ac:dyDescent="0.75">
      <c r="A82" s="2" t="s">
        <v>10</v>
      </c>
      <c r="B82" s="2"/>
      <c r="C82" s="2"/>
      <c r="D82" s="2"/>
      <c r="E82" s="3">
        <f t="shared" ref="E82:J82" si="26">SUM(E81)</f>
        <v>8083.74</v>
      </c>
      <c r="F82" s="3">
        <f t="shared" si="26"/>
        <v>11992.94</v>
      </c>
      <c r="G82" s="3">
        <f t="shared" si="26"/>
        <v>17222.71</v>
      </c>
      <c r="H82" s="3">
        <f>SUM(H81)</f>
        <v>6447.35</v>
      </c>
      <c r="I82" s="3">
        <f>SUM(I81)</f>
        <v>39655.300000000003</v>
      </c>
      <c r="J82" s="3">
        <f t="shared" si="26"/>
        <v>70394.31</v>
      </c>
    </row>
    <row r="83" spans="1:10" x14ac:dyDescent="0.75">
      <c r="A83" s="2" t="s">
        <v>11</v>
      </c>
      <c r="B83" s="2"/>
      <c r="C83" s="2"/>
      <c r="D83" s="2"/>
      <c r="E83" s="3">
        <f t="shared" ref="E83:J83" si="27">SUM(E79:E80)</f>
        <v>204947.31</v>
      </c>
      <c r="F83" s="3">
        <f t="shared" si="27"/>
        <v>797095.10000000009</v>
      </c>
      <c r="G83" s="3">
        <f t="shared" si="27"/>
        <v>324142.75</v>
      </c>
      <c r="H83" s="3">
        <f>SUM(H79:H80)</f>
        <v>54645.479999999996</v>
      </c>
      <c r="I83" s="3">
        <f>SUM(I79:I80)</f>
        <v>1595074.57</v>
      </c>
      <c r="J83" s="3">
        <f t="shared" si="27"/>
        <v>4512005.88</v>
      </c>
    </row>
    <row r="84" spans="1:10" x14ac:dyDescent="0.75">
      <c r="A84" s="2" t="s">
        <v>12</v>
      </c>
      <c r="B84" s="2"/>
      <c r="C84" s="2"/>
      <c r="D84" s="2"/>
      <c r="E84" s="7">
        <f>(E83/E82)/E$1</f>
        <v>46.863273380894725</v>
      </c>
      <c r="F84" s="7">
        <f t="shared" ref="F84:J84" si="28">(F83/F82)/F$1</f>
        <v>110.0392292608973</v>
      </c>
      <c r="G84" s="7">
        <f t="shared" si="28"/>
        <v>31.47267372216519</v>
      </c>
      <c r="H84" s="7">
        <f>(H83/H82)/H$1</f>
        <v>15.608931280901862</v>
      </c>
      <c r="I84" s="7">
        <f t="shared" si="28"/>
        <v>82.256626128009856</v>
      </c>
      <c r="J84" s="7">
        <f t="shared" si="28"/>
        <v>131.6143185092233</v>
      </c>
    </row>
    <row r="85" spans="1:10" x14ac:dyDescent="0.75">
      <c r="A85" s="2" t="s">
        <v>13</v>
      </c>
      <c r="B85" s="2"/>
      <c r="C85" s="2"/>
      <c r="D85" s="2"/>
      <c r="E85" s="7">
        <f>LOG(E84,2)</f>
        <v>5.5503858242793598</v>
      </c>
      <c r="F85" s="7">
        <f t="shared" ref="F85:J85" si="29">LOG(F84,2)</f>
        <v>6.7818741296216798</v>
      </c>
      <c r="G85" s="7">
        <f t="shared" si="29"/>
        <v>4.9760278411072685</v>
      </c>
      <c r="H85" s="7">
        <f t="shared" si="29"/>
        <v>3.9642998565129011</v>
      </c>
      <c r="I85" s="7">
        <f t="shared" si="29"/>
        <v>6.362059993759325</v>
      </c>
      <c r="J85" s="7">
        <f t="shared" si="29"/>
        <v>7.0401726402349851</v>
      </c>
    </row>
    <row r="86" spans="1:10" x14ac:dyDescent="0.75">
      <c r="A86" s="2" t="s">
        <v>14</v>
      </c>
      <c r="B86" s="2"/>
      <c r="C86" s="2"/>
      <c r="D86" s="2"/>
      <c r="E86" s="7">
        <f>E84/AVERAGE($E84:$G84)</f>
        <v>0.74632880433806437</v>
      </c>
      <c r="F86" s="7">
        <f t="shared" ref="F86:J86" si="30">F84/AVERAGE($E84:$G84)</f>
        <v>1.752447929470685</v>
      </c>
      <c r="G86" s="7">
        <f t="shared" si="30"/>
        <v>0.50122326619125102</v>
      </c>
      <c r="H86" s="7">
        <f t="shared" si="30"/>
        <v>0.24858261447480826</v>
      </c>
      <c r="I86" s="7">
        <f t="shared" si="30"/>
        <v>1.3099914922295746</v>
      </c>
      <c r="J86" s="7">
        <f t="shared" si="30"/>
        <v>2.0960455785575429</v>
      </c>
    </row>
    <row r="87" spans="1:10" x14ac:dyDescent="0.75">
      <c r="A87" s="2" t="s">
        <v>15</v>
      </c>
      <c r="B87" s="2"/>
      <c r="C87" s="2"/>
      <c r="D87" s="2"/>
      <c r="E87" s="27">
        <f>AVERAGE(E86:G86)</f>
        <v>1</v>
      </c>
      <c r="F87" s="27"/>
      <c r="G87" s="27"/>
      <c r="H87" s="27">
        <f>AVERAGE(H86:J86)</f>
        <v>1.2182065617539752</v>
      </c>
      <c r="I87" s="27"/>
      <c r="J87" s="27"/>
    </row>
    <row r="88" spans="1:10" x14ac:dyDescent="0.75">
      <c r="A88" s="2" t="s">
        <v>16</v>
      </c>
      <c r="B88" s="2"/>
      <c r="C88" s="2"/>
      <c r="D88" s="2"/>
      <c r="E88" s="27">
        <f>_xlfn.STDEV.S(E86:G86)</f>
        <v>0.66306304084234757</v>
      </c>
      <c r="F88" s="27"/>
      <c r="G88" s="27"/>
      <c r="H88" s="27">
        <f>_xlfn.STDEV.S(H86:J86)</f>
        <v>0.92714519144045027</v>
      </c>
      <c r="I88" s="27"/>
      <c r="J88" s="27"/>
    </row>
    <row r="89" spans="1:10" x14ac:dyDescent="0.75">
      <c r="A89" s="2" t="s">
        <v>17</v>
      </c>
      <c r="B89" s="2"/>
      <c r="C89" s="2"/>
      <c r="D89" s="2"/>
      <c r="E89" s="8"/>
      <c r="F89" s="8"/>
      <c r="G89" s="8"/>
      <c r="H89" s="26">
        <f>_xlfn.T.TEST($E85:$G85,H85:J85,1,2)</f>
        <v>0.49322397106881832</v>
      </c>
      <c r="I89" s="26"/>
      <c r="J89" s="26"/>
    </row>
    <row r="90" spans="1:10" x14ac:dyDescent="0.75">
      <c r="A90" s="2" t="s">
        <v>18</v>
      </c>
      <c r="B90" s="2"/>
      <c r="C90" s="2"/>
      <c r="D90" s="2"/>
      <c r="E90" s="8"/>
      <c r="F90" s="8"/>
      <c r="G90" s="8"/>
      <c r="H90" s="27" t="b">
        <f>IF(H89&lt;0.05,TRUE,FALSE)</f>
        <v>0</v>
      </c>
      <c r="I90" s="27"/>
      <c r="J90" s="27"/>
    </row>
    <row r="91" spans="1:10" ht="15.5" thickBot="1" x14ac:dyDescent="0.9">
      <c r="A91" s="12"/>
      <c r="B91" s="12"/>
      <c r="C91" s="12"/>
      <c r="D91" s="12"/>
      <c r="E91" s="12"/>
      <c r="F91" s="12"/>
      <c r="G91" s="12"/>
      <c r="H91" s="13"/>
      <c r="I91" s="12"/>
      <c r="J91" s="12"/>
    </row>
    <row r="92" spans="1:10" x14ac:dyDescent="0.75">
      <c r="A92">
        <v>30</v>
      </c>
      <c r="B92" t="s">
        <v>39</v>
      </c>
      <c r="C92" t="s">
        <v>40</v>
      </c>
      <c r="D92" t="s">
        <v>6</v>
      </c>
      <c r="E92">
        <v>49706.19</v>
      </c>
      <c r="F92">
        <v>88529.25</v>
      </c>
      <c r="G92">
        <v>40719.35</v>
      </c>
      <c r="H92">
        <v>54226.66</v>
      </c>
      <c r="I92">
        <v>451830.38</v>
      </c>
      <c r="J92">
        <v>701715.94</v>
      </c>
    </row>
    <row r="93" spans="1:10" x14ac:dyDescent="0.75">
      <c r="A93">
        <v>30</v>
      </c>
      <c r="B93" t="s">
        <v>39</v>
      </c>
      <c r="C93" t="s">
        <v>40</v>
      </c>
      <c r="D93" t="s">
        <v>7</v>
      </c>
      <c r="E93">
        <v>0</v>
      </c>
      <c r="F93">
        <v>5111</v>
      </c>
      <c r="G93">
        <v>5938.45</v>
      </c>
      <c r="H93">
        <v>0</v>
      </c>
      <c r="I93">
        <v>52362.07</v>
      </c>
      <c r="J93">
        <v>83251.740000000005</v>
      </c>
    </row>
    <row r="94" spans="1:10" x14ac:dyDescent="0.75">
      <c r="A94">
        <v>30</v>
      </c>
      <c r="B94" t="s">
        <v>39</v>
      </c>
      <c r="C94" t="s">
        <v>40</v>
      </c>
      <c r="D94" t="s">
        <v>36</v>
      </c>
      <c r="E94">
        <v>5005.97</v>
      </c>
      <c r="F94">
        <v>0</v>
      </c>
      <c r="G94">
        <v>0</v>
      </c>
      <c r="H94">
        <v>5758.9</v>
      </c>
      <c r="I94">
        <v>7815.46</v>
      </c>
      <c r="J94">
        <v>6037.24</v>
      </c>
    </row>
    <row r="95" spans="1:10" x14ac:dyDescent="0.75">
      <c r="A95">
        <v>30</v>
      </c>
      <c r="B95" t="s">
        <v>39</v>
      </c>
      <c r="C95" t="s">
        <v>40</v>
      </c>
      <c r="D95" t="s">
        <v>8</v>
      </c>
      <c r="E95">
        <v>0</v>
      </c>
      <c r="F95">
        <v>0</v>
      </c>
      <c r="G95">
        <v>0</v>
      </c>
      <c r="H95">
        <v>0</v>
      </c>
      <c r="I95">
        <v>0</v>
      </c>
      <c r="J95">
        <v>9365.7900000000009</v>
      </c>
    </row>
    <row r="96" spans="1:10" x14ac:dyDescent="0.75">
      <c r="A96">
        <v>30</v>
      </c>
      <c r="B96" t="s">
        <v>39</v>
      </c>
      <c r="C96" t="s">
        <v>40</v>
      </c>
      <c r="D96" t="s">
        <v>38</v>
      </c>
      <c r="E96">
        <v>0</v>
      </c>
      <c r="F96">
        <v>0</v>
      </c>
      <c r="G96">
        <v>0</v>
      </c>
      <c r="H96">
        <v>0</v>
      </c>
      <c r="I96">
        <v>4288.42</v>
      </c>
      <c r="J96">
        <v>0</v>
      </c>
    </row>
    <row r="97" spans="1:10" x14ac:dyDescent="0.75">
      <c r="A97" s="2" t="s">
        <v>10</v>
      </c>
      <c r="B97" s="2"/>
      <c r="C97" s="2"/>
      <c r="D97" s="2"/>
      <c r="E97" s="3">
        <f>SUM(E94:E96)</f>
        <v>5005.97</v>
      </c>
      <c r="F97" s="3">
        <f t="shared" ref="F97:J97" si="31">SUM(F94:F96)</f>
        <v>0</v>
      </c>
      <c r="G97" s="3">
        <f t="shared" si="31"/>
        <v>0</v>
      </c>
      <c r="H97" s="3">
        <f t="shared" si="31"/>
        <v>5758.9</v>
      </c>
      <c r="I97" s="3">
        <f t="shared" si="31"/>
        <v>12103.880000000001</v>
      </c>
      <c r="J97" s="3">
        <f t="shared" si="31"/>
        <v>15403.03</v>
      </c>
    </row>
    <row r="98" spans="1:10" x14ac:dyDescent="0.75">
      <c r="A98" s="2" t="s">
        <v>11</v>
      </c>
      <c r="B98" s="2"/>
      <c r="C98" s="2"/>
      <c r="D98" s="2"/>
      <c r="E98" s="3">
        <f>SUM(E92:E93)</f>
        <v>49706.19</v>
      </c>
      <c r="F98" s="3">
        <f t="shared" ref="F98:J98" si="32">SUM(F92:F93)</f>
        <v>93640.25</v>
      </c>
      <c r="G98" s="3">
        <f t="shared" si="32"/>
        <v>46657.799999999996</v>
      </c>
      <c r="H98" s="3">
        <f t="shared" si="32"/>
        <v>54226.66</v>
      </c>
      <c r="I98" s="3">
        <f t="shared" si="32"/>
        <v>504192.45</v>
      </c>
      <c r="J98" s="3">
        <f t="shared" si="32"/>
        <v>784967.67999999993</v>
      </c>
    </row>
    <row r="99" spans="1:10" x14ac:dyDescent="0.75">
      <c r="A99" s="2" t="s">
        <v>12</v>
      </c>
      <c r="B99" s="2"/>
      <c r="C99" s="2"/>
      <c r="D99" s="2"/>
      <c r="E99" s="7">
        <f>(E98/E97)/E$1</f>
        <v>18.353756594293696</v>
      </c>
      <c r="F99" s="7" t="e">
        <f t="shared" ref="F99:J99" si="33">(F98/F97)/F$1</f>
        <v>#DIV/0!</v>
      </c>
      <c r="G99" s="7" t="e">
        <f t="shared" si="33"/>
        <v>#DIV/0!</v>
      </c>
      <c r="H99" s="7">
        <f t="shared" si="33"/>
        <v>17.340974065060703</v>
      </c>
      <c r="I99" s="7">
        <f t="shared" si="33"/>
        <v>85.184949364003558</v>
      </c>
      <c r="J99" s="7">
        <f t="shared" si="33"/>
        <v>104.64455924717048</v>
      </c>
    </row>
    <row r="100" spans="1:10" x14ac:dyDescent="0.75">
      <c r="A100" s="2" t="s">
        <v>13</v>
      </c>
      <c r="B100" s="2"/>
      <c r="C100" s="2"/>
      <c r="D100" s="2"/>
      <c r="E100" s="7">
        <f>LOG(E99,2)</f>
        <v>4.198003474865069</v>
      </c>
      <c r="F100" s="7" t="e">
        <f t="shared" ref="F100:J100" si="34">LOG(F99,2)</f>
        <v>#DIV/0!</v>
      </c>
      <c r="G100" s="7" t="e">
        <f t="shared" si="34"/>
        <v>#DIV/0!</v>
      </c>
      <c r="H100" s="7">
        <f t="shared" si="34"/>
        <v>4.1161130337795022</v>
      </c>
      <c r="I100" s="7">
        <f t="shared" si="34"/>
        <v>6.4125266497986839</v>
      </c>
      <c r="J100" s="7">
        <f t="shared" si="34"/>
        <v>6.7093534937125741</v>
      </c>
    </row>
    <row r="101" spans="1:10" x14ac:dyDescent="0.75">
      <c r="A101" s="2" t="s">
        <v>14</v>
      </c>
      <c r="B101" s="2"/>
      <c r="C101" s="2"/>
      <c r="D101" s="2"/>
      <c r="E101" s="7" t="e">
        <f>E99/AVERAGE($E99:$G99)</f>
        <v>#DIV/0!</v>
      </c>
      <c r="F101" s="7" t="e">
        <f>F99/AVERAGE($E99:$G99)</f>
        <v>#DIV/0!</v>
      </c>
      <c r="G101" s="7" t="e">
        <f t="shared" ref="G101:J101" si="35">G99/AVERAGE($E99:$G99)</f>
        <v>#DIV/0!</v>
      </c>
      <c r="H101" s="7" t="e">
        <f t="shared" si="35"/>
        <v>#DIV/0!</v>
      </c>
      <c r="I101" s="7" t="e">
        <f t="shared" si="35"/>
        <v>#DIV/0!</v>
      </c>
      <c r="J101" s="7" t="e">
        <f t="shared" si="35"/>
        <v>#DIV/0!</v>
      </c>
    </row>
    <row r="102" spans="1:10" x14ac:dyDescent="0.75">
      <c r="A102" s="2" t="s">
        <v>15</v>
      </c>
      <c r="B102" s="2"/>
      <c r="C102" s="2"/>
      <c r="D102" s="2"/>
      <c r="E102" s="27" t="e">
        <f>AVERAGE(E101:G101)</f>
        <v>#DIV/0!</v>
      </c>
      <c r="F102" s="27"/>
      <c r="G102" s="27"/>
      <c r="H102" s="27" t="e">
        <f>AVERAGE(H101:J101)</f>
        <v>#DIV/0!</v>
      </c>
      <c r="I102" s="27"/>
      <c r="J102" s="27"/>
    </row>
    <row r="103" spans="1:10" x14ac:dyDescent="0.75">
      <c r="A103" s="2" t="s">
        <v>16</v>
      </c>
      <c r="B103" s="2"/>
      <c r="C103" s="2"/>
      <c r="D103" s="2"/>
      <c r="E103" s="27" t="e">
        <f>_xlfn.STDEV.S(E101:G101)</f>
        <v>#DIV/0!</v>
      </c>
      <c r="F103" s="27"/>
      <c r="G103" s="27"/>
      <c r="H103" s="27" t="e">
        <f>_xlfn.STDEV.S(H101:J101)</f>
        <v>#DIV/0!</v>
      </c>
      <c r="I103" s="27"/>
      <c r="J103" s="27"/>
    </row>
    <row r="104" spans="1:10" x14ac:dyDescent="0.75">
      <c r="A104" s="2" t="s">
        <v>17</v>
      </c>
      <c r="B104" s="2"/>
      <c r="C104" s="2"/>
      <c r="D104" s="2"/>
      <c r="E104" s="8"/>
      <c r="F104" s="8"/>
      <c r="G104" s="8"/>
      <c r="H104" s="26" t="e">
        <f>_xlfn.T.TEST($E100:$G100,H100:J100,1,2)</f>
        <v>#DIV/0!</v>
      </c>
      <c r="I104" s="26"/>
      <c r="J104" s="26"/>
    </row>
    <row r="105" spans="1:10" x14ac:dyDescent="0.75">
      <c r="A105" s="2" t="s">
        <v>18</v>
      </c>
      <c r="B105" s="2"/>
      <c r="C105" s="2"/>
      <c r="D105" s="2"/>
      <c r="E105" s="8"/>
      <c r="F105" s="8"/>
      <c r="G105" s="8"/>
      <c r="H105" s="27" t="e">
        <f>IF(H104&lt;0.05,TRUE,FALSE)</f>
        <v>#DIV/0!</v>
      </c>
      <c r="I105" s="27"/>
      <c r="J105" s="27"/>
    </row>
    <row r="106" spans="1:10" ht="15.5" thickBot="1" x14ac:dyDescent="0.9">
      <c r="A106" s="12"/>
      <c r="B106" s="12"/>
      <c r="C106" s="12"/>
      <c r="D106" s="12"/>
      <c r="E106" s="12"/>
      <c r="F106" s="12"/>
      <c r="G106" s="12"/>
      <c r="H106" s="13"/>
      <c r="I106" s="12"/>
      <c r="J106" s="12"/>
    </row>
    <row r="107" spans="1:10" x14ac:dyDescent="0.75">
      <c r="A107">
        <v>35</v>
      </c>
      <c r="B107" t="s">
        <v>41</v>
      </c>
      <c r="C107" t="s">
        <v>42</v>
      </c>
      <c r="D107" t="s">
        <v>6</v>
      </c>
      <c r="E107">
        <v>1879263.12</v>
      </c>
      <c r="F107">
        <v>5664777.5</v>
      </c>
      <c r="G107">
        <v>3437750.75</v>
      </c>
      <c r="H107">
        <v>225211.11</v>
      </c>
      <c r="I107">
        <v>498027.84</v>
      </c>
      <c r="J107">
        <v>694093.69</v>
      </c>
    </row>
    <row r="108" spans="1:10" x14ac:dyDescent="0.75">
      <c r="A108">
        <v>35</v>
      </c>
      <c r="B108" t="s">
        <v>41</v>
      </c>
      <c r="C108" t="s">
        <v>42</v>
      </c>
      <c r="D108" t="s">
        <v>7</v>
      </c>
      <c r="E108">
        <v>244915.7</v>
      </c>
      <c r="F108">
        <v>628304.06000000006</v>
      </c>
      <c r="G108">
        <v>378373.59</v>
      </c>
      <c r="H108">
        <v>24942.47</v>
      </c>
      <c r="I108">
        <v>42799.43</v>
      </c>
      <c r="J108">
        <v>75726.25</v>
      </c>
    </row>
    <row r="109" spans="1:10" x14ac:dyDescent="0.75">
      <c r="A109">
        <v>35</v>
      </c>
      <c r="B109" t="s">
        <v>41</v>
      </c>
      <c r="C109" t="s">
        <v>42</v>
      </c>
      <c r="D109" t="s">
        <v>36</v>
      </c>
      <c r="E109">
        <v>271093.19</v>
      </c>
      <c r="F109">
        <v>618561</v>
      </c>
      <c r="G109">
        <v>539143.5</v>
      </c>
      <c r="H109">
        <v>113266.1</v>
      </c>
      <c r="I109">
        <v>249996.88</v>
      </c>
      <c r="J109">
        <v>338727.09</v>
      </c>
    </row>
    <row r="110" spans="1:10" x14ac:dyDescent="0.75">
      <c r="A110">
        <v>35</v>
      </c>
      <c r="B110" t="s">
        <v>41</v>
      </c>
      <c r="C110" t="s">
        <v>42</v>
      </c>
      <c r="D110" t="s">
        <v>8</v>
      </c>
      <c r="E110">
        <v>61841.83</v>
      </c>
      <c r="F110">
        <v>174690.05</v>
      </c>
      <c r="G110">
        <v>113637.62</v>
      </c>
      <c r="H110">
        <v>5054.42</v>
      </c>
      <c r="I110">
        <v>10437.83</v>
      </c>
      <c r="J110">
        <v>20402.07</v>
      </c>
    </row>
    <row r="111" spans="1:10" x14ac:dyDescent="0.75">
      <c r="A111">
        <v>35</v>
      </c>
      <c r="B111" t="s">
        <v>41</v>
      </c>
      <c r="C111" t="s">
        <v>42</v>
      </c>
      <c r="D111" t="s">
        <v>9</v>
      </c>
      <c r="E111">
        <v>5831.63</v>
      </c>
      <c r="F111">
        <v>6858.29</v>
      </c>
      <c r="G111">
        <v>7863.01</v>
      </c>
      <c r="H111">
        <v>0</v>
      </c>
      <c r="I111">
        <v>0</v>
      </c>
      <c r="J111">
        <v>0</v>
      </c>
    </row>
    <row r="112" spans="1:10" x14ac:dyDescent="0.75">
      <c r="A112">
        <v>35</v>
      </c>
      <c r="B112" t="s">
        <v>41</v>
      </c>
      <c r="C112" t="s">
        <v>42</v>
      </c>
      <c r="D112" t="s">
        <v>29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75">
      <c r="A113">
        <v>35</v>
      </c>
      <c r="B113" t="s">
        <v>41</v>
      </c>
      <c r="C113" t="s">
        <v>42</v>
      </c>
      <c r="D113" t="s">
        <v>37</v>
      </c>
      <c r="E113">
        <v>0</v>
      </c>
      <c r="F113">
        <v>12496.16</v>
      </c>
      <c r="G113">
        <v>10781.81</v>
      </c>
      <c r="H113">
        <v>0</v>
      </c>
      <c r="I113">
        <v>5179.3900000000003</v>
      </c>
      <c r="J113">
        <v>4681.1899999999996</v>
      </c>
    </row>
    <row r="114" spans="1:10" x14ac:dyDescent="0.75">
      <c r="A114">
        <v>35</v>
      </c>
      <c r="B114" t="s">
        <v>41</v>
      </c>
      <c r="C114" t="s">
        <v>42</v>
      </c>
      <c r="D114" t="s">
        <v>38</v>
      </c>
      <c r="E114">
        <v>88389.34</v>
      </c>
      <c r="F114">
        <v>223231.12</v>
      </c>
      <c r="G114">
        <v>202338.12</v>
      </c>
      <c r="H114">
        <v>45708.53</v>
      </c>
      <c r="I114">
        <v>90669.87</v>
      </c>
      <c r="J114">
        <v>109763.66</v>
      </c>
    </row>
    <row r="115" spans="1:10" x14ac:dyDescent="0.75">
      <c r="A115" s="2" t="s">
        <v>10</v>
      </c>
      <c r="B115" s="2"/>
      <c r="C115" s="2"/>
      <c r="D115" s="2"/>
      <c r="E115" s="3">
        <f>SUM(E109:E114)</f>
        <v>427155.99</v>
      </c>
      <c r="F115" s="3">
        <f t="shared" ref="F115:J115" si="36">SUM(F109:F114)</f>
        <v>1035836.6200000001</v>
      </c>
      <c r="G115" s="3">
        <f t="shared" si="36"/>
        <v>873764.06</v>
      </c>
      <c r="H115" s="3">
        <f t="shared" si="36"/>
        <v>164029.04999999999</v>
      </c>
      <c r="I115" s="3">
        <f t="shared" si="36"/>
        <v>356283.97</v>
      </c>
      <c r="J115" s="3">
        <f t="shared" si="36"/>
        <v>473574.01</v>
      </c>
    </row>
    <row r="116" spans="1:10" x14ac:dyDescent="0.75">
      <c r="A116" s="2" t="s">
        <v>11</v>
      </c>
      <c r="B116" s="2"/>
      <c r="C116" s="2"/>
      <c r="D116" s="2"/>
      <c r="E116" s="3">
        <f>SUM(E107:E108)</f>
        <v>2124178.8200000003</v>
      </c>
      <c r="F116" s="3">
        <f t="shared" ref="F116:J116" si="37">SUM(F107:F108)</f>
        <v>6293081.5600000005</v>
      </c>
      <c r="G116" s="3">
        <f t="shared" si="37"/>
        <v>3816124.34</v>
      </c>
      <c r="H116" s="3">
        <f t="shared" si="37"/>
        <v>250153.58</v>
      </c>
      <c r="I116" s="3">
        <f t="shared" si="37"/>
        <v>540827.27</v>
      </c>
      <c r="J116" s="3">
        <f t="shared" si="37"/>
        <v>769819.94</v>
      </c>
    </row>
    <row r="117" spans="1:10" x14ac:dyDescent="0.75">
      <c r="A117" s="2" t="s">
        <v>12</v>
      </c>
      <c r="B117" s="2"/>
      <c r="C117" s="2"/>
      <c r="D117" s="2"/>
      <c r="E117" s="7">
        <f>(E116/E115)/E$1</f>
        <v>9.1919426966827018</v>
      </c>
      <c r="F117" s="7">
        <f t="shared" ref="F117:J117" si="38">(F116/F115)/F$1</f>
        <v>10.058544952096801</v>
      </c>
      <c r="G117" s="7">
        <f t="shared" si="38"/>
        <v>7.3034347847077132</v>
      </c>
      <c r="H117" s="7">
        <f t="shared" si="38"/>
        <v>2.8085756311672689</v>
      </c>
      <c r="I117" s="7">
        <f t="shared" si="38"/>
        <v>3.104226769503029</v>
      </c>
      <c r="J117" s="7">
        <f t="shared" si="38"/>
        <v>3.3378924162439576</v>
      </c>
    </row>
    <row r="118" spans="1:10" x14ac:dyDescent="0.75">
      <c r="A118" s="2" t="s">
        <v>13</v>
      </c>
      <c r="B118" s="2"/>
      <c r="C118" s="2"/>
      <c r="D118" s="2"/>
      <c r="E118" s="7">
        <f>LOG(E117,2)</f>
        <v>3.2003698041340063</v>
      </c>
      <c r="F118" s="7">
        <f t="shared" ref="F118:J118" si="39">LOG(F117,2)</f>
        <v>3.3303497179016666</v>
      </c>
      <c r="G118" s="7">
        <f t="shared" si="39"/>
        <v>2.8685751189842748</v>
      </c>
      <c r="H118" s="7">
        <f t="shared" si="39"/>
        <v>1.4898386532782157</v>
      </c>
      <c r="I118" s="7">
        <f t="shared" si="39"/>
        <v>1.63423395291401</v>
      </c>
      <c r="J118" s="7">
        <f t="shared" si="39"/>
        <v>1.7389374558830777</v>
      </c>
    </row>
    <row r="119" spans="1:10" x14ac:dyDescent="0.75">
      <c r="A119" s="2" t="s">
        <v>14</v>
      </c>
      <c r="B119" s="2"/>
      <c r="C119" s="2"/>
      <c r="D119" s="2"/>
      <c r="E119" s="7">
        <f>E117/AVERAGE($E117:$G117)</f>
        <v>1.0384841696785316</v>
      </c>
      <c r="F119" s="7">
        <f t="shared" ref="F119:J119" si="40">F117/AVERAGE($E117:$G117)</f>
        <v>1.1363908639815801</v>
      </c>
      <c r="G119" s="7">
        <f t="shared" si="40"/>
        <v>0.82512496633988808</v>
      </c>
      <c r="H119" s="7">
        <f t="shared" si="40"/>
        <v>0.3173063005891778</v>
      </c>
      <c r="I119" s="7">
        <f t="shared" si="40"/>
        <v>0.35070827414803479</v>
      </c>
      <c r="J119" s="7">
        <f t="shared" si="40"/>
        <v>0.37710727196007771</v>
      </c>
    </row>
    <row r="120" spans="1:10" x14ac:dyDescent="0.75">
      <c r="A120" s="2" t="s">
        <v>15</v>
      </c>
      <c r="B120" s="2"/>
      <c r="C120" s="2"/>
      <c r="D120" s="2"/>
      <c r="E120" s="27">
        <f>AVERAGE(E119:G119)</f>
        <v>1</v>
      </c>
      <c r="F120" s="27"/>
      <c r="G120" s="27"/>
      <c r="H120" s="27">
        <f>AVERAGE(H119:J119)</f>
        <v>0.34837394889909673</v>
      </c>
      <c r="I120" s="27"/>
      <c r="J120" s="27"/>
    </row>
    <row r="121" spans="1:10" x14ac:dyDescent="0.75">
      <c r="A121" s="2" t="s">
        <v>16</v>
      </c>
      <c r="B121" s="2"/>
      <c r="C121" s="2"/>
      <c r="D121" s="2"/>
      <c r="E121" s="27">
        <f>_xlfn.STDEV.S(E119:G119)</f>
        <v>0.159161516220336</v>
      </c>
      <c r="F121" s="27"/>
      <c r="G121" s="27"/>
      <c r="H121" s="27">
        <f>_xlfn.STDEV.S(H119:J119)</f>
        <v>2.9968747888453225E-2</v>
      </c>
      <c r="I121" s="27"/>
      <c r="J121" s="27"/>
    </row>
    <row r="122" spans="1:10" x14ac:dyDescent="0.75">
      <c r="A122" s="2" t="s">
        <v>17</v>
      </c>
      <c r="B122" s="2"/>
      <c r="C122" s="2"/>
      <c r="D122" s="2"/>
      <c r="E122" s="8"/>
      <c r="F122" s="8"/>
      <c r="G122" s="8"/>
      <c r="H122" s="26">
        <f>_xlfn.T.TEST($E118:$G118,H118:J118,1,2)</f>
        <v>3.1150540109685127E-4</v>
      </c>
      <c r="I122" s="26"/>
      <c r="J122" s="26"/>
    </row>
    <row r="123" spans="1:10" x14ac:dyDescent="0.75">
      <c r="A123" s="2" t="s">
        <v>18</v>
      </c>
      <c r="B123" s="2"/>
      <c r="C123" s="2"/>
      <c r="D123" s="2"/>
      <c r="E123" s="8"/>
      <c r="F123" s="8"/>
      <c r="G123" s="8"/>
      <c r="H123" s="27" t="b">
        <f>IF(H122&lt;0.05,TRUE,FALSE)</f>
        <v>1</v>
      </c>
      <c r="I123" s="27"/>
      <c r="J123" s="27"/>
    </row>
    <row r="124" spans="1:10" ht="15.5" thickBot="1" x14ac:dyDescent="0.9">
      <c r="A124" s="12"/>
      <c r="B124" s="12"/>
      <c r="C124" s="12"/>
      <c r="D124" s="12"/>
      <c r="E124" s="12"/>
      <c r="F124" s="12"/>
      <c r="G124" s="12"/>
      <c r="H124" s="13"/>
      <c r="I124" s="12"/>
      <c r="J124" s="12"/>
    </row>
    <row r="125" spans="1:10" x14ac:dyDescent="0.75">
      <c r="A125">
        <v>43</v>
      </c>
      <c r="B125" t="s">
        <v>43</v>
      </c>
      <c r="C125" t="s">
        <v>44</v>
      </c>
      <c r="D125" t="s">
        <v>6</v>
      </c>
      <c r="E125">
        <v>529196.25</v>
      </c>
      <c r="F125">
        <v>584479.18999999994</v>
      </c>
      <c r="G125">
        <v>428762.12</v>
      </c>
      <c r="H125">
        <v>468815.16</v>
      </c>
      <c r="I125">
        <v>1462304.62</v>
      </c>
      <c r="J125">
        <v>2400274</v>
      </c>
    </row>
    <row r="126" spans="1:10" x14ac:dyDescent="0.75">
      <c r="A126">
        <v>43</v>
      </c>
      <c r="B126" t="s">
        <v>43</v>
      </c>
      <c r="C126" t="s">
        <v>44</v>
      </c>
      <c r="D126" t="s">
        <v>7</v>
      </c>
      <c r="E126">
        <v>178476.19</v>
      </c>
      <c r="F126">
        <v>175305.27</v>
      </c>
      <c r="G126">
        <v>115443.37</v>
      </c>
      <c r="H126">
        <v>122805.91</v>
      </c>
      <c r="I126">
        <v>416896.38</v>
      </c>
      <c r="J126">
        <v>707634</v>
      </c>
    </row>
    <row r="127" spans="1:10" x14ac:dyDescent="0.75">
      <c r="A127">
        <v>43</v>
      </c>
      <c r="B127" t="s">
        <v>43</v>
      </c>
      <c r="C127" t="s">
        <v>44</v>
      </c>
      <c r="D127" t="s">
        <v>46</v>
      </c>
      <c r="E127">
        <v>7481.51</v>
      </c>
      <c r="F127">
        <v>3830.13</v>
      </c>
      <c r="G127">
        <v>3879.7</v>
      </c>
      <c r="H127">
        <v>4251.3</v>
      </c>
      <c r="I127">
        <v>5110.49</v>
      </c>
      <c r="J127">
        <v>7001.22</v>
      </c>
    </row>
    <row r="128" spans="1:10" x14ac:dyDescent="0.75">
      <c r="A128">
        <v>43</v>
      </c>
      <c r="B128" t="s">
        <v>43</v>
      </c>
      <c r="C128" t="s">
        <v>44</v>
      </c>
      <c r="D128" t="s">
        <v>47</v>
      </c>
      <c r="E128">
        <v>78978.600000000006</v>
      </c>
      <c r="F128">
        <v>82451.28</v>
      </c>
      <c r="G128">
        <v>77584.14</v>
      </c>
      <c r="H128">
        <v>58486.39</v>
      </c>
      <c r="I128">
        <v>80701.55</v>
      </c>
      <c r="J128">
        <v>85563.88</v>
      </c>
    </row>
    <row r="129" spans="1:10" x14ac:dyDescent="0.75">
      <c r="A129">
        <v>43</v>
      </c>
      <c r="B129" t="s">
        <v>43</v>
      </c>
      <c r="C129" t="s">
        <v>44</v>
      </c>
      <c r="D129" t="s">
        <v>48</v>
      </c>
      <c r="E129">
        <v>126101.96</v>
      </c>
      <c r="F129">
        <v>143075.23000000001</v>
      </c>
      <c r="G129">
        <v>131887.85999999999</v>
      </c>
      <c r="H129">
        <v>104160.35</v>
      </c>
      <c r="I129">
        <v>149730.42000000001</v>
      </c>
      <c r="J129">
        <v>170195.61</v>
      </c>
    </row>
    <row r="130" spans="1:10" x14ac:dyDescent="0.75">
      <c r="A130">
        <v>43</v>
      </c>
      <c r="B130" t="s">
        <v>43</v>
      </c>
      <c r="C130" t="s">
        <v>44</v>
      </c>
      <c r="D130" t="s">
        <v>49</v>
      </c>
      <c r="E130">
        <v>22380.71</v>
      </c>
      <c r="F130">
        <v>19639.060000000001</v>
      </c>
      <c r="G130">
        <v>25578.34</v>
      </c>
      <c r="H130">
        <v>16977.419999999998</v>
      </c>
      <c r="I130">
        <v>23525.08</v>
      </c>
      <c r="J130">
        <v>21757</v>
      </c>
    </row>
    <row r="131" spans="1:10" x14ac:dyDescent="0.75">
      <c r="A131">
        <v>43</v>
      </c>
      <c r="B131" t="s">
        <v>43</v>
      </c>
      <c r="C131" t="s">
        <v>44</v>
      </c>
      <c r="D131" t="s">
        <v>50</v>
      </c>
      <c r="E131">
        <v>12788.73</v>
      </c>
      <c r="F131">
        <v>7262.94</v>
      </c>
      <c r="G131">
        <v>14192.08</v>
      </c>
      <c r="H131">
        <v>11367.02</v>
      </c>
      <c r="I131">
        <v>10120.66</v>
      </c>
      <c r="J131">
        <v>14844.74</v>
      </c>
    </row>
    <row r="132" spans="1:10" x14ac:dyDescent="0.75">
      <c r="A132">
        <v>43</v>
      </c>
      <c r="B132" t="s">
        <v>43</v>
      </c>
      <c r="C132" t="s">
        <v>44</v>
      </c>
      <c r="D132" t="s">
        <v>52</v>
      </c>
      <c r="E132">
        <v>0</v>
      </c>
      <c r="F132">
        <v>0</v>
      </c>
      <c r="G132">
        <v>0</v>
      </c>
      <c r="H132">
        <v>0</v>
      </c>
      <c r="I132">
        <v>3487.04</v>
      </c>
      <c r="J132">
        <v>3073.9</v>
      </c>
    </row>
    <row r="133" spans="1:10" x14ac:dyDescent="0.75">
      <c r="A133">
        <v>43</v>
      </c>
      <c r="B133" t="s">
        <v>43</v>
      </c>
      <c r="C133" t="s">
        <v>44</v>
      </c>
      <c r="D133" t="s">
        <v>53</v>
      </c>
      <c r="E133">
        <v>27975.86</v>
      </c>
      <c r="F133">
        <v>17365.95</v>
      </c>
      <c r="G133">
        <v>29641.08</v>
      </c>
      <c r="H133">
        <v>23889.97</v>
      </c>
      <c r="I133">
        <v>25672.66</v>
      </c>
      <c r="J133">
        <v>27845.88</v>
      </c>
    </row>
    <row r="134" spans="1:10" x14ac:dyDescent="0.75">
      <c r="A134">
        <v>43</v>
      </c>
      <c r="B134" t="s">
        <v>43</v>
      </c>
      <c r="C134" t="s">
        <v>44</v>
      </c>
      <c r="D134" t="s">
        <v>8</v>
      </c>
      <c r="E134">
        <v>61257.23</v>
      </c>
      <c r="F134">
        <v>56597.36</v>
      </c>
      <c r="G134">
        <v>48844.5</v>
      </c>
      <c r="H134">
        <v>49150.36</v>
      </c>
      <c r="I134">
        <v>143937.17000000001</v>
      </c>
      <c r="J134">
        <v>239181.8</v>
      </c>
    </row>
    <row r="135" spans="1:10" x14ac:dyDescent="0.75">
      <c r="A135">
        <v>43</v>
      </c>
      <c r="B135" t="s">
        <v>43</v>
      </c>
      <c r="C135" t="s">
        <v>44</v>
      </c>
      <c r="D135" t="s">
        <v>54</v>
      </c>
      <c r="E135">
        <v>49599.74</v>
      </c>
      <c r="F135">
        <v>57676.94</v>
      </c>
      <c r="G135">
        <v>47647.97</v>
      </c>
      <c r="H135">
        <v>32733.15</v>
      </c>
      <c r="I135">
        <v>45872.79</v>
      </c>
      <c r="J135">
        <v>50991.19</v>
      </c>
    </row>
    <row r="136" spans="1:10" x14ac:dyDescent="0.75">
      <c r="A136">
        <v>43</v>
      </c>
      <c r="B136" t="s">
        <v>43</v>
      </c>
      <c r="C136" t="s">
        <v>44</v>
      </c>
      <c r="D136" t="s">
        <v>55</v>
      </c>
      <c r="E136">
        <v>3469.74</v>
      </c>
      <c r="F136">
        <v>3543.98</v>
      </c>
      <c r="G136">
        <v>3510.18</v>
      </c>
      <c r="H136">
        <v>3690.45</v>
      </c>
      <c r="I136">
        <v>5172.22</v>
      </c>
      <c r="J136">
        <v>0</v>
      </c>
    </row>
    <row r="137" spans="1:10" x14ac:dyDescent="0.75">
      <c r="A137">
        <v>43</v>
      </c>
      <c r="B137" t="s">
        <v>43</v>
      </c>
      <c r="C137" t="s">
        <v>44</v>
      </c>
      <c r="D137" t="s">
        <v>56</v>
      </c>
      <c r="E137">
        <v>4638.07</v>
      </c>
      <c r="F137">
        <v>5341.25</v>
      </c>
      <c r="G137">
        <v>5533.5</v>
      </c>
      <c r="H137">
        <v>2867.16</v>
      </c>
      <c r="I137">
        <v>3591.16</v>
      </c>
      <c r="J137">
        <v>4975.55</v>
      </c>
    </row>
    <row r="138" spans="1:10" x14ac:dyDescent="0.75">
      <c r="A138">
        <v>43</v>
      </c>
      <c r="B138" t="s">
        <v>43</v>
      </c>
      <c r="C138" t="s">
        <v>44</v>
      </c>
      <c r="D138" t="s">
        <v>57</v>
      </c>
      <c r="E138">
        <v>0</v>
      </c>
      <c r="F138">
        <v>11930.13</v>
      </c>
      <c r="G138">
        <v>3777.84</v>
      </c>
      <c r="H138">
        <v>2902.37</v>
      </c>
      <c r="I138">
        <v>4228</v>
      </c>
      <c r="J138">
        <v>5008.92</v>
      </c>
    </row>
    <row r="139" spans="1:10" x14ac:dyDescent="0.75">
      <c r="A139">
        <v>43</v>
      </c>
      <c r="B139" t="s">
        <v>43</v>
      </c>
      <c r="C139" t="s">
        <v>44</v>
      </c>
      <c r="D139" t="s">
        <v>9</v>
      </c>
      <c r="E139">
        <v>9140.9500000000007</v>
      </c>
      <c r="F139">
        <v>11827.77</v>
      </c>
      <c r="G139">
        <v>10220.049999999999</v>
      </c>
      <c r="H139">
        <v>7303.17</v>
      </c>
      <c r="I139">
        <v>35823.94</v>
      </c>
      <c r="J139">
        <v>44815.55</v>
      </c>
    </row>
    <row r="140" spans="1:10" x14ac:dyDescent="0.75">
      <c r="A140">
        <v>43</v>
      </c>
      <c r="B140" t="s">
        <v>43</v>
      </c>
      <c r="C140" t="s">
        <v>44</v>
      </c>
      <c r="D140" t="s">
        <v>29</v>
      </c>
      <c r="E140">
        <v>0</v>
      </c>
      <c r="F140">
        <v>0</v>
      </c>
      <c r="G140">
        <v>0</v>
      </c>
      <c r="H140">
        <v>0</v>
      </c>
      <c r="I140">
        <v>3284.51</v>
      </c>
      <c r="J140">
        <v>4582.68</v>
      </c>
    </row>
    <row r="141" spans="1:10" x14ac:dyDescent="0.75">
      <c r="A141">
        <v>43</v>
      </c>
      <c r="B141" t="s">
        <v>43</v>
      </c>
      <c r="C141" t="s">
        <v>44</v>
      </c>
      <c r="D141" t="s">
        <v>23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3422.44</v>
      </c>
    </row>
    <row r="142" spans="1:10" x14ac:dyDescent="0.75">
      <c r="A142" s="2" t="s">
        <v>10</v>
      </c>
      <c r="B142" s="2"/>
      <c r="C142" s="2"/>
      <c r="D142" s="2"/>
      <c r="E142" s="3">
        <f>SUM(E127:E141)</f>
        <v>403813.1</v>
      </c>
      <c r="F142" s="3">
        <f t="shared" ref="F142:J142" si="41">SUM(F127:F141)</f>
        <v>420542.02</v>
      </c>
      <c r="G142" s="3">
        <f t="shared" si="41"/>
        <v>402297.23999999993</v>
      </c>
      <c r="H142" s="3">
        <f t="shared" si="41"/>
        <v>317779.11</v>
      </c>
      <c r="I142" s="3">
        <f t="shared" si="41"/>
        <v>540257.68999999994</v>
      </c>
      <c r="J142" s="3">
        <f t="shared" si="41"/>
        <v>683260.3600000001</v>
      </c>
    </row>
    <row r="143" spans="1:10" x14ac:dyDescent="0.75">
      <c r="A143" s="2" t="s">
        <v>11</v>
      </c>
      <c r="B143" s="2"/>
      <c r="C143" s="2"/>
      <c r="D143" s="2"/>
      <c r="E143" s="3">
        <f>SUM(E125:E126)</f>
        <v>707672.44</v>
      </c>
      <c r="F143" s="3">
        <f t="shared" ref="F143:J143" si="42">SUM(F125:F126)</f>
        <v>759784.46</v>
      </c>
      <c r="G143" s="3">
        <f t="shared" si="42"/>
        <v>544205.49</v>
      </c>
      <c r="H143" s="3">
        <f t="shared" si="42"/>
        <v>591621.06999999995</v>
      </c>
      <c r="I143" s="3">
        <f t="shared" si="42"/>
        <v>1879201</v>
      </c>
      <c r="J143" s="3">
        <f t="shared" si="42"/>
        <v>3107908</v>
      </c>
    </row>
    <row r="144" spans="1:10" x14ac:dyDescent="0.75">
      <c r="A144" s="2" t="s">
        <v>12</v>
      </c>
      <c r="B144" s="2"/>
      <c r="C144" s="2"/>
      <c r="D144" s="2"/>
      <c r="E144" s="7">
        <f>(E143/E142)/E$1</f>
        <v>3.2393256785811286</v>
      </c>
      <c r="F144" s="7">
        <f t="shared" ref="F144:J144" si="43">(F143/F142)/F$1</f>
        <v>2.9911904912396827</v>
      </c>
      <c r="G144" s="7">
        <f t="shared" si="43"/>
        <v>2.2621150108264736</v>
      </c>
      <c r="H144" s="7">
        <f t="shared" si="43"/>
        <v>3.4286129298352308</v>
      </c>
      <c r="I144" s="7">
        <f t="shared" si="43"/>
        <v>7.1131737713272516</v>
      </c>
      <c r="J144" s="7">
        <f t="shared" si="43"/>
        <v>9.3401310052592752</v>
      </c>
    </row>
    <row r="145" spans="1:10" x14ac:dyDescent="0.75">
      <c r="A145" s="2" t="s">
        <v>13</v>
      </c>
      <c r="B145" s="2"/>
      <c r="C145" s="2"/>
      <c r="D145" s="2"/>
      <c r="E145" s="7">
        <f>LOG(E144,2)</f>
        <v>1.695693522549202</v>
      </c>
      <c r="F145" s="7">
        <f t="shared" ref="F145:J145" si="44">LOG(F144,2)</f>
        <v>1.5807197901014585</v>
      </c>
      <c r="G145" s="7">
        <f t="shared" si="44"/>
        <v>1.1776722809329161</v>
      </c>
      <c r="H145" s="7">
        <f t="shared" si="44"/>
        <v>1.7776250417108757</v>
      </c>
      <c r="I145" s="7">
        <f t="shared" si="44"/>
        <v>2.8304934082999442</v>
      </c>
      <c r="J145" s="7">
        <f t="shared" si="44"/>
        <v>3.2234427854073582</v>
      </c>
    </row>
    <row r="146" spans="1:10" x14ac:dyDescent="0.75">
      <c r="A146" s="2" t="s">
        <v>14</v>
      </c>
      <c r="B146" s="2"/>
      <c r="C146" s="2"/>
      <c r="D146" s="2"/>
      <c r="E146" s="7">
        <f>E144/AVERAGE($E144:$G144)</f>
        <v>1.1442834180634591</v>
      </c>
      <c r="F146" s="7">
        <f t="shared" ref="F146:J146" si="45">F144/AVERAGE($E144:$G144)</f>
        <v>1.0566303048892212</v>
      </c>
      <c r="G146" s="7">
        <f t="shared" si="45"/>
        <v>0.79908627704731949</v>
      </c>
      <c r="H146" s="7">
        <f t="shared" si="45"/>
        <v>1.2111486500137563</v>
      </c>
      <c r="I146" s="7">
        <f t="shared" si="45"/>
        <v>2.512710237860031</v>
      </c>
      <c r="J146" s="7">
        <f t="shared" si="45"/>
        <v>3.2993771211482406</v>
      </c>
    </row>
    <row r="147" spans="1:10" x14ac:dyDescent="0.75">
      <c r="A147" s="2" t="s">
        <v>15</v>
      </c>
      <c r="B147" s="2"/>
      <c r="C147" s="2"/>
      <c r="D147" s="2"/>
      <c r="E147" s="27">
        <f>AVERAGE(E146:G146)</f>
        <v>1</v>
      </c>
      <c r="F147" s="27"/>
      <c r="G147" s="27"/>
      <c r="H147" s="27">
        <f>AVERAGE(H146:J146)</f>
        <v>2.3410786696740096</v>
      </c>
      <c r="I147" s="27"/>
      <c r="J147" s="27"/>
    </row>
    <row r="148" spans="1:10" x14ac:dyDescent="0.75">
      <c r="A148" s="2" t="s">
        <v>16</v>
      </c>
      <c r="B148" s="2"/>
      <c r="C148" s="2"/>
      <c r="D148" s="2"/>
      <c r="E148" s="27">
        <f>_xlfn.STDEV.S(E146:G146)</f>
        <v>0.17943107343855891</v>
      </c>
      <c r="F148" s="27"/>
      <c r="G148" s="27"/>
      <c r="H148" s="27">
        <f>_xlfn.STDEV.S(H146:J146)</f>
        <v>1.0546409736553295</v>
      </c>
      <c r="I148" s="27"/>
      <c r="J148" s="27"/>
    </row>
    <row r="149" spans="1:10" x14ac:dyDescent="0.75">
      <c r="A149" s="2" t="s">
        <v>17</v>
      </c>
      <c r="B149" s="2"/>
      <c r="C149" s="2"/>
      <c r="D149" s="2"/>
      <c r="E149" s="8"/>
      <c r="F149" s="8"/>
      <c r="G149" s="8"/>
      <c r="H149" s="26">
        <f>_xlfn.T.TEST($E145:$G145,H145:J145,1,2)</f>
        <v>3.5179601859726774E-2</v>
      </c>
      <c r="I149" s="26"/>
      <c r="J149" s="26"/>
    </row>
    <row r="150" spans="1:10" x14ac:dyDescent="0.75">
      <c r="A150" s="2" t="s">
        <v>18</v>
      </c>
      <c r="B150" s="2"/>
      <c r="C150" s="2"/>
      <c r="D150" s="2"/>
      <c r="E150" s="8"/>
      <c r="F150" s="8"/>
      <c r="G150" s="8"/>
      <c r="H150" s="27" t="b">
        <f>IF(H149&lt;0.05,TRUE,FALSE)</f>
        <v>1</v>
      </c>
      <c r="I150" s="27"/>
      <c r="J150" s="27"/>
    </row>
    <row r="151" spans="1:10" ht="15.5" thickBot="1" x14ac:dyDescent="0.9">
      <c r="A151" s="12"/>
      <c r="B151" s="12"/>
      <c r="C151" s="12"/>
      <c r="D151" s="12"/>
      <c r="E151" s="12"/>
      <c r="F151" s="12"/>
      <c r="G151" s="12"/>
      <c r="H151" s="13"/>
      <c r="I151" s="12"/>
      <c r="J151" s="12"/>
    </row>
    <row r="152" spans="1:10" x14ac:dyDescent="0.75">
      <c r="A152">
        <v>60</v>
      </c>
      <c r="B152" t="s">
        <v>58</v>
      </c>
      <c r="C152" t="s">
        <v>59</v>
      </c>
      <c r="D152" t="s">
        <v>6</v>
      </c>
      <c r="E152">
        <v>2983551.75</v>
      </c>
      <c r="F152">
        <v>1514848.38</v>
      </c>
      <c r="G152">
        <v>969118.25</v>
      </c>
      <c r="H152">
        <v>173660.86</v>
      </c>
      <c r="I152">
        <v>363150.53</v>
      </c>
      <c r="J152">
        <v>455035.72</v>
      </c>
    </row>
    <row r="153" spans="1:10" x14ac:dyDescent="0.75">
      <c r="A153">
        <v>60</v>
      </c>
      <c r="B153" t="s">
        <v>58</v>
      </c>
      <c r="C153" t="s">
        <v>59</v>
      </c>
      <c r="D153" t="s">
        <v>7</v>
      </c>
      <c r="E153">
        <v>237797.23</v>
      </c>
      <c r="F153">
        <v>117260.4</v>
      </c>
      <c r="G153">
        <v>43707.61</v>
      </c>
      <c r="H153">
        <v>7281.6</v>
      </c>
      <c r="I153">
        <v>25867.919999999998</v>
      </c>
      <c r="J153">
        <v>34721.97</v>
      </c>
    </row>
    <row r="154" spans="1:10" x14ac:dyDescent="0.75">
      <c r="A154">
        <v>60</v>
      </c>
      <c r="B154" t="s">
        <v>58</v>
      </c>
      <c r="C154" t="s">
        <v>59</v>
      </c>
      <c r="D154" t="s">
        <v>23</v>
      </c>
      <c r="E154">
        <v>140095.14000000001</v>
      </c>
      <c r="F154">
        <v>28740.05</v>
      </c>
      <c r="G154">
        <v>35260.89</v>
      </c>
      <c r="H154">
        <v>21276.32</v>
      </c>
      <c r="I154">
        <v>26471.200000000001</v>
      </c>
      <c r="J154">
        <v>17201.71</v>
      </c>
    </row>
    <row r="155" spans="1:10" x14ac:dyDescent="0.75">
      <c r="A155">
        <v>60</v>
      </c>
      <c r="B155" t="s">
        <v>58</v>
      </c>
      <c r="C155" t="s">
        <v>59</v>
      </c>
      <c r="D155" t="s">
        <v>24</v>
      </c>
      <c r="E155">
        <v>4061050</v>
      </c>
      <c r="F155">
        <v>1223763</v>
      </c>
      <c r="G155">
        <v>1108931.1200000001</v>
      </c>
      <c r="H155">
        <v>1529206</v>
      </c>
      <c r="I155">
        <v>1227249.5</v>
      </c>
      <c r="J155">
        <v>1468932</v>
      </c>
    </row>
    <row r="156" spans="1:10" x14ac:dyDescent="0.75">
      <c r="A156">
        <v>60</v>
      </c>
      <c r="B156" t="s">
        <v>58</v>
      </c>
      <c r="C156" t="s">
        <v>59</v>
      </c>
      <c r="D156" t="s">
        <v>25</v>
      </c>
      <c r="E156">
        <v>14148571</v>
      </c>
      <c r="F156">
        <v>5105980.5</v>
      </c>
      <c r="G156">
        <v>4009834.25</v>
      </c>
      <c r="H156">
        <v>5382171</v>
      </c>
      <c r="I156">
        <v>4926904.5</v>
      </c>
      <c r="J156">
        <v>5074130</v>
      </c>
    </row>
    <row r="157" spans="1:10" x14ac:dyDescent="0.75">
      <c r="A157" s="2" t="s">
        <v>10</v>
      </c>
      <c r="B157" s="2"/>
      <c r="C157" s="2"/>
      <c r="D157" s="2"/>
      <c r="E157" s="3">
        <f>SUM(E154:E156)</f>
        <v>18349716.140000001</v>
      </c>
      <c r="F157" s="3">
        <f t="shared" ref="F157:J157" si="46">SUM(F154:F156)</f>
        <v>6358483.5499999998</v>
      </c>
      <c r="G157" s="3">
        <f t="shared" si="46"/>
        <v>5154026.26</v>
      </c>
      <c r="H157" s="3">
        <f t="shared" si="46"/>
        <v>6932653.3200000003</v>
      </c>
      <c r="I157" s="3">
        <f t="shared" si="46"/>
        <v>6180625.2000000002</v>
      </c>
      <c r="J157" s="3">
        <f t="shared" si="46"/>
        <v>6560263.71</v>
      </c>
    </row>
    <row r="158" spans="1:10" x14ac:dyDescent="0.75">
      <c r="A158" s="2" t="s">
        <v>11</v>
      </c>
      <c r="B158" s="2"/>
      <c r="C158" s="2"/>
      <c r="D158" s="2"/>
      <c r="E158" s="3">
        <f>SUM(E152:E153)</f>
        <v>3221348.98</v>
      </c>
      <c r="F158" s="3">
        <f t="shared" ref="F158:J158" si="47">SUM(F152:F153)</f>
        <v>1632108.7799999998</v>
      </c>
      <c r="G158" s="3">
        <f t="shared" si="47"/>
        <v>1012825.86</v>
      </c>
      <c r="H158" s="3">
        <f t="shared" si="47"/>
        <v>180942.46</v>
      </c>
      <c r="I158" s="3">
        <f t="shared" si="47"/>
        <v>389018.45</v>
      </c>
      <c r="J158" s="3">
        <f t="shared" si="47"/>
        <v>489757.68999999994</v>
      </c>
    </row>
    <row r="159" spans="1:10" x14ac:dyDescent="0.75">
      <c r="A159" s="2" t="s">
        <v>12</v>
      </c>
      <c r="B159" s="2"/>
      <c r="C159" s="2"/>
      <c r="D159" s="2"/>
      <c r="E159" s="7">
        <f>(E158/E157)/E$1</f>
        <v>0.32449735453007195</v>
      </c>
      <c r="F159" s="7">
        <f t="shared" ref="F159:J159" si="48">(F158/F157)/F$1</f>
        <v>0.42497033027704151</v>
      </c>
      <c r="G159" s="7">
        <f t="shared" si="48"/>
        <v>0.3286146875582644</v>
      </c>
      <c r="H159" s="7">
        <f t="shared" si="48"/>
        <v>4.8066353689023719E-2</v>
      </c>
      <c r="I159" s="7">
        <f t="shared" si="48"/>
        <v>0.1287149320357166</v>
      </c>
      <c r="J159" s="7">
        <f t="shared" si="48"/>
        <v>0.15329606434416868</v>
      </c>
    </row>
    <row r="160" spans="1:10" x14ac:dyDescent="0.75">
      <c r="A160" s="2" t="s">
        <v>13</v>
      </c>
      <c r="B160" s="2"/>
      <c r="C160" s="2"/>
      <c r="D160" s="2"/>
      <c r="E160" s="7">
        <f>LOG(E159,2)</f>
        <v>-1.6237213782096465</v>
      </c>
      <c r="F160" s="7">
        <f t="shared" ref="F160:J160" si="49">LOG(F159,2)</f>
        <v>-1.2345659732990379</v>
      </c>
      <c r="G160" s="7">
        <f t="shared" si="49"/>
        <v>-1.6055311313555416</v>
      </c>
      <c r="H160" s="7">
        <f t="shared" si="49"/>
        <v>-4.3788288249152911</v>
      </c>
      <c r="I160" s="7">
        <f t="shared" si="49"/>
        <v>-2.9577486666257147</v>
      </c>
      <c r="J160" s="7">
        <f t="shared" si="49"/>
        <v>-2.7056074365340934</v>
      </c>
    </row>
    <row r="161" spans="1:10" x14ac:dyDescent="0.75">
      <c r="A161" s="2" t="s">
        <v>14</v>
      </c>
      <c r="B161" s="2"/>
      <c r="C161" s="2"/>
      <c r="D161" s="2"/>
      <c r="E161" s="7">
        <f>E159/AVERAGE($E159:$G159)</f>
        <v>0.90298486325707694</v>
      </c>
      <c r="F161" s="7">
        <f t="shared" ref="F161:J161" si="50">F159/AVERAGE($E159:$G159)</f>
        <v>1.1825728937890829</v>
      </c>
      <c r="G161" s="7">
        <f t="shared" si="50"/>
        <v>0.91444224295384013</v>
      </c>
      <c r="H161" s="7">
        <f t="shared" si="50"/>
        <v>0.13375514224454826</v>
      </c>
      <c r="I161" s="7">
        <f t="shared" si="50"/>
        <v>0.35817745100490306</v>
      </c>
      <c r="J161" s="7">
        <f t="shared" si="50"/>
        <v>0.42657982805477429</v>
      </c>
    </row>
    <row r="162" spans="1:10" x14ac:dyDescent="0.75">
      <c r="A162" s="2" t="s">
        <v>15</v>
      </c>
      <c r="B162" s="2"/>
      <c r="C162" s="2"/>
      <c r="D162" s="2"/>
      <c r="E162" s="27">
        <f>AVERAGE(E161:G161)</f>
        <v>1</v>
      </c>
      <c r="F162" s="27"/>
      <c r="G162" s="27"/>
      <c r="H162" s="27">
        <f>AVERAGE(H161:J161)</f>
        <v>0.30617080710140854</v>
      </c>
      <c r="I162" s="27"/>
      <c r="J162" s="27"/>
    </row>
    <row r="163" spans="1:10" x14ac:dyDescent="0.75">
      <c r="A163" s="2" t="s">
        <v>16</v>
      </c>
      <c r="B163" s="2"/>
      <c r="C163" s="2"/>
      <c r="D163" s="2"/>
      <c r="E163" s="27">
        <f>_xlfn.STDEV.S(E161:G161)</f>
        <v>0.15821651003377865</v>
      </c>
      <c r="F163" s="27"/>
      <c r="G163" s="27"/>
      <c r="H163" s="27">
        <f>_xlfn.STDEV.S(H161:J161)</f>
        <v>0.15318319885856624</v>
      </c>
      <c r="I163" s="27"/>
      <c r="J163" s="27"/>
    </row>
    <row r="164" spans="1:10" x14ac:dyDescent="0.75">
      <c r="A164" s="2" t="s">
        <v>17</v>
      </c>
      <c r="B164" s="2"/>
      <c r="C164" s="2"/>
      <c r="D164" s="2"/>
      <c r="E164" s="8"/>
      <c r="F164" s="8"/>
      <c r="G164" s="8"/>
      <c r="H164" s="26">
        <f>_xlfn.T.TEST($E160:$G160,H160:J160,1,2)</f>
        <v>1.2804929979230488E-2</v>
      </c>
      <c r="I164" s="26"/>
      <c r="J164" s="26"/>
    </row>
    <row r="165" spans="1:10" x14ac:dyDescent="0.75">
      <c r="A165" s="2" t="s">
        <v>18</v>
      </c>
      <c r="B165" s="2"/>
      <c r="C165" s="2"/>
      <c r="D165" s="2"/>
      <c r="E165" s="8"/>
      <c r="F165" s="8"/>
      <c r="G165" s="8"/>
      <c r="H165" s="27" t="b">
        <f>IF(H164&lt;0.05,TRUE,FALSE)</f>
        <v>1</v>
      </c>
      <c r="I165" s="27"/>
      <c r="J165" s="27"/>
    </row>
    <row r="166" spans="1:10" ht="15.5" thickBot="1" x14ac:dyDescent="0.9">
      <c r="A166" s="12"/>
      <c r="B166" s="12"/>
      <c r="C166" s="12"/>
      <c r="D166" s="12"/>
      <c r="E166" s="12"/>
      <c r="F166" s="12"/>
      <c r="G166" s="12"/>
      <c r="H166" s="13"/>
      <c r="I166" s="12"/>
      <c r="J166" s="12"/>
    </row>
    <row r="167" spans="1:10" x14ac:dyDescent="0.75">
      <c r="A167">
        <v>65</v>
      </c>
      <c r="B167" t="s">
        <v>60</v>
      </c>
      <c r="C167" t="s">
        <v>61</v>
      </c>
      <c r="D167" t="s">
        <v>6</v>
      </c>
      <c r="E167">
        <v>2787224.5</v>
      </c>
      <c r="F167">
        <v>3358113</v>
      </c>
      <c r="G167">
        <v>3986258</v>
      </c>
      <c r="H167">
        <v>4757615.5</v>
      </c>
      <c r="I167">
        <v>9286488</v>
      </c>
      <c r="J167">
        <v>9798387</v>
      </c>
    </row>
    <row r="168" spans="1:10" x14ac:dyDescent="0.75">
      <c r="A168">
        <v>65</v>
      </c>
      <c r="B168" t="s">
        <v>60</v>
      </c>
      <c r="C168" t="s">
        <v>61</v>
      </c>
      <c r="D168" t="s">
        <v>7</v>
      </c>
      <c r="E168">
        <v>185722.06</v>
      </c>
      <c r="F168">
        <v>212588.31</v>
      </c>
      <c r="G168">
        <v>259316.38</v>
      </c>
      <c r="H168">
        <v>298408.40999999997</v>
      </c>
      <c r="I168">
        <v>505155.91</v>
      </c>
      <c r="J168">
        <v>617461.31000000006</v>
      </c>
    </row>
    <row r="169" spans="1:10" x14ac:dyDescent="0.75">
      <c r="A169">
        <v>65</v>
      </c>
      <c r="B169" t="s">
        <v>60</v>
      </c>
      <c r="C169" t="s">
        <v>61</v>
      </c>
      <c r="D169" t="s">
        <v>8</v>
      </c>
      <c r="E169">
        <v>30217.3</v>
      </c>
      <c r="F169">
        <v>38488.019999999997</v>
      </c>
      <c r="G169">
        <v>34026.76</v>
      </c>
      <c r="H169">
        <v>45035.11</v>
      </c>
      <c r="I169">
        <v>103845.23</v>
      </c>
      <c r="J169">
        <v>96086.57</v>
      </c>
    </row>
    <row r="170" spans="1:10" x14ac:dyDescent="0.75">
      <c r="A170">
        <v>65</v>
      </c>
      <c r="B170" t="s">
        <v>60</v>
      </c>
      <c r="C170" t="s">
        <v>61</v>
      </c>
      <c r="D170" t="s">
        <v>29</v>
      </c>
      <c r="E170">
        <v>28453.03</v>
      </c>
      <c r="F170">
        <v>35948.339999999997</v>
      </c>
      <c r="G170">
        <v>36177.75</v>
      </c>
      <c r="H170">
        <v>37154.629999999997</v>
      </c>
      <c r="I170">
        <v>27565.55</v>
      </c>
      <c r="J170">
        <v>11663.85</v>
      </c>
    </row>
    <row r="171" spans="1:10" x14ac:dyDescent="0.75">
      <c r="A171">
        <v>65</v>
      </c>
      <c r="B171" t="s">
        <v>60</v>
      </c>
      <c r="C171" t="s">
        <v>61</v>
      </c>
      <c r="D171" t="s">
        <v>23</v>
      </c>
      <c r="E171">
        <v>1052409.6200000001</v>
      </c>
      <c r="F171">
        <v>973885.43999999994</v>
      </c>
      <c r="G171">
        <v>1129897.1200000001</v>
      </c>
      <c r="H171">
        <v>1147511.8799999999</v>
      </c>
      <c r="I171">
        <v>956000.81</v>
      </c>
      <c r="J171">
        <v>986023.81</v>
      </c>
    </row>
    <row r="172" spans="1:10" x14ac:dyDescent="0.75">
      <c r="A172">
        <v>65</v>
      </c>
      <c r="B172" t="s">
        <v>60</v>
      </c>
      <c r="C172" t="s">
        <v>61</v>
      </c>
      <c r="D172" t="s">
        <v>24</v>
      </c>
      <c r="E172">
        <v>2309143</v>
      </c>
      <c r="F172">
        <v>2389424.75</v>
      </c>
      <c r="G172">
        <v>2648961.5</v>
      </c>
      <c r="H172">
        <v>2642371.25</v>
      </c>
      <c r="I172">
        <v>2258864.25</v>
      </c>
      <c r="J172">
        <v>2317232.75</v>
      </c>
    </row>
    <row r="173" spans="1:10" x14ac:dyDescent="0.75">
      <c r="A173" s="2" t="s">
        <v>10</v>
      </c>
      <c r="B173" s="2"/>
      <c r="C173" s="2"/>
      <c r="D173" s="2"/>
      <c r="E173" s="3">
        <f>SUM(E169:E172)</f>
        <v>3420222.95</v>
      </c>
      <c r="F173" s="3">
        <f t="shared" ref="F173:J173" si="51">SUM(F169:F172)</f>
        <v>3437746.55</v>
      </c>
      <c r="G173" s="3">
        <f t="shared" si="51"/>
        <v>3849063.13</v>
      </c>
      <c r="H173" s="3">
        <f t="shared" si="51"/>
        <v>3872072.87</v>
      </c>
      <c r="I173" s="3">
        <f t="shared" si="51"/>
        <v>3346275.84</v>
      </c>
      <c r="J173" s="3">
        <f t="shared" si="51"/>
        <v>3411006.98</v>
      </c>
    </row>
    <row r="174" spans="1:10" x14ac:dyDescent="0.75">
      <c r="A174" s="2" t="s">
        <v>11</v>
      </c>
      <c r="B174" s="2"/>
      <c r="C174" s="2"/>
      <c r="D174" s="2"/>
      <c r="E174" s="3">
        <f>SUM(E167:E168)</f>
        <v>2972946.56</v>
      </c>
      <c r="F174" s="3">
        <f t="shared" ref="F174:J174" si="52">SUM(F167:F168)</f>
        <v>3570701.31</v>
      </c>
      <c r="G174" s="3">
        <f t="shared" si="52"/>
        <v>4245574.38</v>
      </c>
      <c r="H174" s="3">
        <f t="shared" si="52"/>
        <v>5056023.91</v>
      </c>
      <c r="I174" s="3">
        <f t="shared" si="52"/>
        <v>9791643.9100000001</v>
      </c>
      <c r="J174" s="3">
        <f t="shared" si="52"/>
        <v>10415848.310000001</v>
      </c>
    </row>
    <row r="175" spans="1:10" x14ac:dyDescent="0.75">
      <c r="A175" s="2" t="s">
        <v>12</v>
      </c>
      <c r="B175" s="2"/>
      <c r="C175" s="2"/>
      <c r="D175" s="2"/>
      <c r="E175" s="7">
        <f>(E174/E173)/E$1</f>
        <v>1.6067023197637762</v>
      </c>
      <c r="F175" s="7">
        <f t="shared" ref="F175:J175" si="53">(F174/F173)/F$1</f>
        <v>1.7196605537315106</v>
      </c>
      <c r="G175" s="7">
        <f t="shared" si="53"/>
        <v>1.8445066940302692</v>
      </c>
      <c r="H175" s="7">
        <f t="shared" si="53"/>
        <v>2.4047269335013035</v>
      </c>
      <c r="I175" s="7">
        <f t="shared" si="53"/>
        <v>5.9839094666181545</v>
      </c>
      <c r="J175" s="7">
        <f t="shared" si="53"/>
        <v>6.2702243050339792</v>
      </c>
    </row>
    <row r="176" spans="1:10" x14ac:dyDescent="0.75">
      <c r="A176" s="2" t="s">
        <v>13</v>
      </c>
      <c r="B176" s="2"/>
      <c r="C176" s="2"/>
      <c r="D176" s="2"/>
      <c r="E176" s="7">
        <f>LOG(E175,2)</f>
        <v>0.68410265982683605</v>
      </c>
      <c r="F176" s="7">
        <f t="shared" ref="F176:J176" si="54">LOG(F175,2)</f>
        <v>0.78212381738200498</v>
      </c>
      <c r="G176" s="7">
        <f t="shared" si="54"/>
        <v>0.88323502482928828</v>
      </c>
      <c r="H176" s="7">
        <f t="shared" si="54"/>
        <v>1.2658730794214872</v>
      </c>
      <c r="I176" s="7">
        <f t="shared" si="54"/>
        <v>2.5810883481785805</v>
      </c>
      <c r="J176" s="7">
        <f t="shared" si="54"/>
        <v>2.6485170535491567</v>
      </c>
    </row>
    <row r="177" spans="1:10" x14ac:dyDescent="0.75">
      <c r="A177" s="2" t="s">
        <v>14</v>
      </c>
      <c r="B177" s="2"/>
      <c r="C177" s="2"/>
      <c r="D177" s="2"/>
      <c r="E177" s="7">
        <f>E175/AVERAGE($E175:$G175)</f>
        <v>0.93216564377544719</v>
      </c>
      <c r="F177" s="7">
        <f t="shared" ref="F177:J177" si="55">F175/AVERAGE($E175:$G175)</f>
        <v>0.99770098507112159</v>
      </c>
      <c r="G177" s="7">
        <f t="shared" si="55"/>
        <v>1.0701333711534311</v>
      </c>
      <c r="H177" s="7">
        <f t="shared" si="55"/>
        <v>1.3951581462837306</v>
      </c>
      <c r="I177" s="7">
        <f t="shared" si="55"/>
        <v>3.4717039688249183</v>
      </c>
      <c r="J177" s="7">
        <f t="shared" si="55"/>
        <v>3.6378161679493899</v>
      </c>
    </row>
    <row r="178" spans="1:10" x14ac:dyDescent="0.75">
      <c r="A178" s="2" t="s">
        <v>15</v>
      </c>
      <c r="B178" s="2"/>
      <c r="C178" s="2"/>
      <c r="D178" s="2"/>
      <c r="E178" s="27">
        <f>AVERAGE(E177:G177)</f>
        <v>1</v>
      </c>
      <c r="F178" s="27"/>
      <c r="G178" s="27"/>
      <c r="H178" s="27">
        <f>AVERAGE(H177:J177)</f>
        <v>2.8348927610193466</v>
      </c>
      <c r="I178" s="27"/>
      <c r="J178" s="27"/>
    </row>
    <row r="179" spans="1:10" x14ac:dyDescent="0.75">
      <c r="A179" s="2" t="s">
        <v>16</v>
      </c>
      <c r="B179" s="2"/>
      <c r="C179" s="2"/>
      <c r="D179" s="2"/>
      <c r="E179" s="27">
        <f>_xlfn.STDEV.S(E177:G177)</f>
        <v>6.9012589805729121E-2</v>
      </c>
      <c r="F179" s="27"/>
      <c r="G179" s="27"/>
      <c r="H179" s="27">
        <f>_xlfn.STDEV.S(H177:J177)</f>
        <v>1.2496099936882008</v>
      </c>
      <c r="I179" s="27"/>
      <c r="J179" s="27"/>
    </row>
    <row r="180" spans="1:10" x14ac:dyDescent="0.75">
      <c r="A180" s="2" t="s">
        <v>17</v>
      </c>
      <c r="B180" s="2"/>
      <c r="C180" s="2"/>
      <c r="D180" s="2"/>
      <c r="E180" s="8"/>
      <c r="F180" s="8"/>
      <c r="G180" s="8"/>
      <c r="H180" s="26">
        <f>_xlfn.T.TEST($E176:$G176,H176:J176,1,2)</f>
        <v>1.9089817921316907E-2</v>
      </c>
      <c r="I180" s="26"/>
      <c r="J180" s="26"/>
    </row>
    <row r="181" spans="1:10" x14ac:dyDescent="0.75">
      <c r="A181" s="2" t="s">
        <v>18</v>
      </c>
      <c r="B181" s="2"/>
      <c r="C181" s="2"/>
      <c r="D181" s="2"/>
      <c r="E181" s="8"/>
      <c r="F181" s="8"/>
      <c r="G181" s="8"/>
      <c r="H181" s="27" t="b">
        <f>IF(H180&lt;0.05,TRUE,FALSE)</f>
        <v>1</v>
      </c>
      <c r="I181" s="27"/>
      <c r="J181" s="27"/>
    </row>
    <row r="182" spans="1:10" ht="15.5" thickBot="1" x14ac:dyDescent="0.9">
      <c r="A182" s="12"/>
      <c r="B182" s="12"/>
      <c r="C182" s="12"/>
      <c r="D182" s="12"/>
      <c r="E182" s="12"/>
      <c r="F182" s="12"/>
      <c r="G182" s="12"/>
      <c r="H182" s="13"/>
      <c r="I182" s="12"/>
      <c r="J182" s="12"/>
    </row>
    <row r="183" spans="1:10" x14ac:dyDescent="0.75">
      <c r="A183">
        <v>71</v>
      </c>
      <c r="B183" t="s">
        <v>66</v>
      </c>
      <c r="C183" t="s">
        <v>67</v>
      </c>
      <c r="D183" t="s">
        <v>6</v>
      </c>
      <c r="E183">
        <v>84519.84</v>
      </c>
      <c r="F183">
        <v>91243.3</v>
      </c>
      <c r="G183">
        <v>73530.84</v>
      </c>
      <c r="H183">
        <v>51538.47</v>
      </c>
      <c r="I183">
        <v>195824.86</v>
      </c>
      <c r="J183">
        <v>386494.38</v>
      </c>
    </row>
    <row r="184" spans="1:10" x14ac:dyDescent="0.75">
      <c r="A184">
        <v>71</v>
      </c>
      <c r="B184" t="s">
        <v>66</v>
      </c>
      <c r="C184" t="s">
        <v>67</v>
      </c>
      <c r="D184" t="s">
        <v>37</v>
      </c>
      <c r="E184">
        <v>12036.85</v>
      </c>
      <c r="F184">
        <v>0</v>
      </c>
      <c r="G184">
        <v>5349.36</v>
      </c>
      <c r="H184">
        <v>6438.85</v>
      </c>
      <c r="I184">
        <v>5788.78</v>
      </c>
      <c r="J184">
        <v>8051.27</v>
      </c>
    </row>
    <row r="185" spans="1:10" x14ac:dyDescent="0.75">
      <c r="A185">
        <v>71</v>
      </c>
      <c r="B185" t="s">
        <v>66</v>
      </c>
      <c r="C185" t="s">
        <v>67</v>
      </c>
      <c r="D185" t="s">
        <v>38</v>
      </c>
      <c r="E185">
        <v>5717.72</v>
      </c>
      <c r="F185">
        <v>18250.55</v>
      </c>
      <c r="G185">
        <v>8616.41</v>
      </c>
      <c r="H185">
        <v>8926.39</v>
      </c>
      <c r="I185">
        <v>19784.080000000002</v>
      </c>
      <c r="J185">
        <v>20769.439999999999</v>
      </c>
    </row>
    <row r="186" spans="1:10" x14ac:dyDescent="0.75">
      <c r="A186" s="2" t="s">
        <v>10</v>
      </c>
      <c r="B186" s="2"/>
      <c r="C186" s="2"/>
      <c r="D186" s="2"/>
      <c r="E186" s="3">
        <f>SUM(E184:E185)</f>
        <v>17754.57</v>
      </c>
      <c r="F186" s="3">
        <f t="shared" ref="F186:J186" si="56">SUM(F184:F185)</f>
        <v>18250.55</v>
      </c>
      <c r="G186" s="3">
        <f t="shared" si="56"/>
        <v>13965.77</v>
      </c>
      <c r="H186" s="3">
        <f t="shared" si="56"/>
        <v>15365.24</v>
      </c>
      <c r="I186" s="3">
        <f t="shared" si="56"/>
        <v>25572.86</v>
      </c>
      <c r="J186" s="3">
        <f t="shared" si="56"/>
        <v>28820.71</v>
      </c>
    </row>
    <row r="187" spans="1:10" x14ac:dyDescent="0.75">
      <c r="A187" s="2" t="s">
        <v>11</v>
      </c>
      <c r="B187" s="2"/>
      <c r="C187" s="2"/>
      <c r="D187" s="2"/>
      <c r="E187" s="3">
        <f>SUM(E183)</f>
        <v>84519.84</v>
      </c>
      <c r="F187" s="3">
        <f t="shared" ref="F187:J187" si="57">SUM(F183)</f>
        <v>91243.3</v>
      </c>
      <c r="G187" s="3">
        <f t="shared" si="57"/>
        <v>73530.84</v>
      </c>
      <c r="H187" s="3">
        <f t="shared" si="57"/>
        <v>51538.47</v>
      </c>
      <c r="I187" s="3">
        <f t="shared" si="57"/>
        <v>195824.86</v>
      </c>
      <c r="J187" s="3">
        <f t="shared" si="57"/>
        <v>386494.38</v>
      </c>
    </row>
    <row r="188" spans="1:10" x14ac:dyDescent="0.75">
      <c r="A188" s="2" t="s">
        <v>12</v>
      </c>
      <c r="B188" s="2"/>
      <c r="C188" s="2"/>
      <c r="D188" s="2"/>
      <c r="E188" s="7">
        <f>(E187/E186)/E$1</f>
        <v>8.7993631739313898</v>
      </c>
      <c r="F188" s="7">
        <f t="shared" ref="F188:J188" si="58">(F187/F186)/F$1</f>
        <v>8.2772884228237285</v>
      </c>
      <c r="G188" s="7">
        <f t="shared" si="58"/>
        <v>8.8044748626828326</v>
      </c>
      <c r="H188" s="7">
        <f t="shared" si="58"/>
        <v>6.177209688378781</v>
      </c>
      <c r="I188" s="7">
        <f t="shared" si="58"/>
        <v>15.659563943994451</v>
      </c>
      <c r="J188" s="7">
        <f t="shared" si="58"/>
        <v>27.53655121191845</v>
      </c>
    </row>
    <row r="189" spans="1:10" x14ac:dyDescent="0.75">
      <c r="A189" s="2" t="s">
        <v>13</v>
      </c>
      <c r="B189" s="2"/>
      <c r="C189" s="2"/>
      <c r="D189" s="2"/>
      <c r="E189" s="7">
        <f>LOG(E188,2)</f>
        <v>3.1373991170390316</v>
      </c>
      <c r="F189" s="7">
        <f t="shared" ref="F189:J189" si="59">LOG(F188,2)</f>
        <v>3.0491582291204202</v>
      </c>
      <c r="G189" s="7">
        <f t="shared" si="59"/>
        <v>3.1382369579921465</v>
      </c>
      <c r="H189" s="7">
        <f t="shared" si="59"/>
        <v>2.6269553045054095</v>
      </c>
      <c r="I189" s="7">
        <f t="shared" si="59"/>
        <v>3.9689721348090639</v>
      </c>
      <c r="J189" s="7">
        <f t="shared" si="59"/>
        <v>4.783275976762992</v>
      </c>
    </row>
    <row r="190" spans="1:10" x14ac:dyDescent="0.75">
      <c r="A190" s="2" t="s">
        <v>14</v>
      </c>
      <c r="B190" s="2"/>
      <c r="C190" s="2"/>
      <c r="D190" s="2"/>
      <c r="E190" s="7">
        <f>E188/AVERAGE($E188:$G188)</f>
        <v>1.0199745193922074</v>
      </c>
      <c r="F190" s="7">
        <f t="shared" ref="F190:J190" si="60">F188/AVERAGE($E188:$G188)</f>
        <v>0.95945844194180585</v>
      </c>
      <c r="G190" s="7">
        <f t="shared" si="60"/>
        <v>1.0205670386659864</v>
      </c>
      <c r="H190" s="7">
        <f t="shared" si="60"/>
        <v>0.71602868963914434</v>
      </c>
      <c r="I190" s="7">
        <f t="shared" si="60"/>
        <v>1.8151718359558437</v>
      </c>
      <c r="J190" s="7">
        <f t="shared" si="60"/>
        <v>3.191887871079524</v>
      </c>
    </row>
    <row r="191" spans="1:10" x14ac:dyDescent="0.75">
      <c r="A191" s="2" t="s">
        <v>15</v>
      </c>
      <c r="B191" s="2"/>
      <c r="C191" s="2"/>
      <c r="D191" s="2"/>
      <c r="E191" s="27">
        <f>AVERAGE(E190:G190)</f>
        <v>1</v>
      </c>
      <c r="F191" s="27"/>
      <c r="G191" s="27"/>
      <c r="H191" s="27">
        <f>AVERAGE(H190:J190)</f>
        <v>1.9076961322248376</v>
      </c>
      <c r="I191" s="27"/>
      <c r="J191" s="27"/>
    </row>
    <row r="192" spans="1:10" x14ac:dyDescent="0.75">
      <c r="A192" s="2" t="s">
        <v>16</v>
      </c>
      <c r="B192" s="2"/>
      <c r="C192" s="2"/>
      <c r="D192" s="2"/>
      <c r="E192" s="27">
        <f>_xlfn.STDEV.S(E190:G190)</f>
        <v>3.5111269090021345E-2</v>
      </c>
      <c r="F192" s="27"/>
      <c r="G192" s="27"/>
      <c r="H192" s="27">
        <f>_xlfn.STDEV.S(H190:J190)</f>
        <v>1.2405201451934222</v>
      </c>
      <c r="I192" s="27"/>
      <c r="J192" s="27"/>
    </row>
    <row r="193" spans="1:10" x14ac:dyDescent="0.75">
      <c r="A193" s="2" t="s">
        <v>17</v>
      </c>
      <c r="B193" s="2"/>
      <c r="C193" s="2"/>
      <c r="D193" s="2"/>
      <c r="E193" s="8"/>
      <c r="F193" s="8"/>
      <c r="G193" s="8"/>
      <c r="H193" s="26">
        <f>_xlfn.T.TEST($E189:$G189,H189:J189,1,2)</f>
        <v>0.16885998945609951</v>
      </c>
      <c r="I193" s="26"/>
      <c r="J193" s="26"/>
    </row>
    <row r="194" spans="1:10" x14ac:dyDescent="0.75">
      <c r="A194" s="2" t="s">
        <v>18</v>
      </c>
      <c r="B194" s="2"/>
      <c r="C194" s="2"/>
      <c r="D194" s="2"/>
      <c r="E194" s="8"/>
      <c r="F194" s="8"/>
      <c r="G194" s="8"/>
      <c r="H194" s="27" t="b">
        <f>IF(H193&lt;0.05,TRUE,FALSE)</f>
        <v>0</v>
      </c>
      <c r="I194" s="27"/>
      <c r="J194" s="27"/>
    </row>
    <row r="195" spans="1:10" ht="15.5" thickBot="1" x14ac:dyDescent="0.9">
      <c r="A195" s="12"/>
      <c r="B195" s="12"/>
      <c r="C195" s="12"/>
      <c r="D195" s="12"/>
      <c r="E195" s="12"/>
      <c r="F195" s="12"/>
      <c r="G195" s="12"/>
      <c r="H195" s="13"/>
      <c r="I195" s="12"/>
      <c r="J195" s="12"/>
    </row>
    <row r="196" spans="1:10" x14ac:dyDescent="0.75">
      <c r="A196">
        <v>74</v>
      </c>
      <c r="B196" t="s">
        <v>68</v>
      </c>
      <c r="C196" t="s">
        <v>69</v>
      </c>
      <c r="D196" t="s">
        <v>6</v>
      </c>
      <c r="E196">
        <v>166599.48000000001</v>
      </c>
      <c r="F196">
        <v>381137.97</v>
      </c>
      <c r="G196">
        <v>368912.97</v>
      </c>
      <c r="H196">
        <v>27949.48</v>
      </c>
      <c r="I196">
        <v>82989.37</v>
      </c>
      <c r="J196">
        <v>134436.06</v>
      </c>
    </row>
    <row r="197" spans="1:10" x14ac:dyDescent="0.75">
      <c r="A197">
        <v>74</v>
      </c>
      <c r="B197" t="s">
        <v>68</v>
      </c>
      <c r="C197" t="s">
        <v>69</v>
      </c>
      <c r="D197" t="s">
        <v>7</v>
      </c>
      <c r="E197">
        <v>9684.19</v>
      </c>
      <c r="F197">
        <v>65360.43</v>
      </c>
      <c r="G197">
        <v>28983.16</v>
      </c>
      <c r="H197">
        <v>6142.11</v>
      </c>
      <c r="I197">
        <v>7392.32</v>
      </c>
      <c r="J197">
        <v>11844.62</v>
      </c>
    </row>
    <row r="198" spans="1:10" x14ac:dyDescent="0.75">
      <c r="A198">
        <v>74</v>
      </c>
      <c r="B198" t="s">
        <v>68</v>
      </c>
      <c r="C198" t="s">
        <v>69</v>
      </c>
      <c r="D198" t="s">
        <v>8</v>
      </c>
      <c r="E198">
        <v>5883.8</v>
      </c>
      <c r="F198">
        <v>12624.38</v>
      </c>
      <c r="G198">
        <v>16097.77</v>
      </c>
      <c r="H198">
        <v>3082.54</v>
      </c>
      <c r="I198">
        <v>4754.43</v>
      </c>
      <c r="J198">
        <v>4160.92</v>
      </c>
    </row>
    <row r="199" spans="1:10" x14ac:dyDescent="0.75">
      <c r="A199">
        <v>74</v>
      </c>
      <c r="B199" t="s">
        <v>68</v>
      </c>
      <c r="C199" t="s">
        <v>69</v>
      </c>
      <c r="D199" t="s">
        <v>37</v>
      </c>
      <c r="E199">
        <v>9034.94</v>
      </c>
      <c r="F199">
        <v>19554.740000000002</v>
      </c>
      <c r="G199">
        <v>24264.15</v>
      </c>
      <c r="H199">
        <v>6473.9</v>
      </c>
      <c r="I199">
        <v>9838.75</v>
      </c>
      <c r="J199">
        <v>21631.48</v>
      </c>
    </row>
    <row r="200" spans="1:10" x14ac:dyDescent="0.75">
      <c r="A200">
        <v>74</v>
      </c>
      <c r="B200" t="s">
        <v>68</v>
      </c>
      <c r="C200" t="s">
        <v>69</v>
      </c>
      <c r="D200" t="s">
        <v>38</v>
      </c>
      <c r="E200">
        <v>15639.05</v>
      </c>
      <c r="F200">
        <v>36284.97</v>
      </c>
      <c r="G200">
        <v>32359.8</v>
      </c>
      <c r="H200">
        <v>25213.21</v>
      </c>
      <c r="I200">
        <v>35124.730000000003</v>
      </c>
      <c r="J200">
        <v>49768.7</v>
      </c>
    </row>
    <row r="201" spans="1:10" x14ac:dyDescent="0.75">
      <c r="A201" s="2" t="s">
        <v>10</v>
      </c>
      <c r="B201" s="2"/>
      <c r="C201" s="2"/>
      <c r="D201" s="2"/>
      <c r="E201" s="3">
        <f>SUM(E198:E200)</f>
        <v>30557.79</v>
      </c>
      <c r="F201" s="3">
        <f t="shared" ref="F201:J201" si="61">SUM(F198:F200)</f>
        <v>68464.09</v>
      </c>
      <c r="G201" s="3">
        <f t="shared" si="61"/>
        <v>72721.72</v>
      </c>
      <c r="H201" s="3">
        <f t="shared" si="61"/>
        <v>34769.649999999994</v>
      </c>
      <c r="I201" s="3">
        <f t="shared" si="61"/>
        <v>49717.91</v>
      </c>
      <c r="J201" s="3">
        <f t="shared" si="61"/>
        <v>75561.100000000006</v>
      </c>
    </row>
    <row r="202" spans="1:10" x14ac:dyDescent="0.75">
      <c r="A202" s="2" t="s">
        <v>11</v>
      </c>
      <c r="B202" s="2"/>
      <c r="C202" s="2"/>
      <c r="D202" s="2"/>
      <c r="E202" s="3">
        <f>SUM(E196:E197)</f>
        <v>176283.67</v>
      </c>
      <c r="F202" s="3">
        <f t="shared" ref="F202:J202" si="62">SUM(F196:F197)</f>
        <v>446498.39999999997</v>
      </c>
      <c r="G202" s="3">
        <f t="shared" si="62"/>
        <v>397896.12999999995</v>
      </c>
      <c r="H202" s="3">
        <f t="shared" si="62"/>
        <v>34091.589999999997</v>
      </c>
      <c r="I202" s="3">
        <f t="shared" si="62"/>
        <v>90381.69</v>
      </c>
      <c r="J202" s="3">
        <f t="shared" si="62"/>
        <v>146280.68</v>
      </c>
    </row>
    <row r="203" spans="1:10" x14ac:dyDescent="0.75">
      <c r="A203" s="2" t="s">
        <v>12</v>
      </c>
      <c r="B203" s="2"/>
      <c r="C203" s="2"/>
      <c r="D203" s="2"/>
      <c r="E203" s="7">
        <f>(E202/E201)/E$1</f>
        <v>10.663330654931988</v>
      </c>
      <c r="F203" s="7">
        <f t="shared" ref="F203:J203" si="63">(F202/F201)/F$1</f>
        <v>10.797423314753821</v>
      </c>
      <c r="G203" s="7">
        <f t="shared" si="63"/>
        <v>9.1496480530535997</v>
      </c>
      <c r="H203" s="7">
        <f t="shared" si="63"/>
        <v>1.8057062789612091</v>
      </c>
      <c r="I203" s="7">
        <f t="shared" si="63"/>
        <v>3.7175664041758893</v>
      </c>
      <c r="J203" s="7">
        <f t="shared" si="63"/>
        <v>3.9752069009075339</v>
      </c>
    </row>
    <row r="204" spans="1:10" x14ac:dyDescent="0.75">
      <c r="A204" s="2" t="s">
        <v>13</v>
      </c>
      <c r="B204" s="2"/>
      <c r="C204" s="2"/>
      <c r="D204" s="2"/>
      <c r="E204" s="7">
        <f>LOG(E203,2)</f>
        <v>3.4145862242455989</v>
      </c>
      <c r="F204" s="7">
        <f t="shared" ref="F204:J204" si="64">LOG(F203,2)</f>
        <v>3.4326151651885146</v>
      </c>
      <c r="G204" s="7">
        <f t="shared" si="64"/>
        <v>3.193716250295084</v>
      </c>
      <c r="H204" s="7">
        <f t="shared" si="64"/>
        <v>0.8525632392482575</v>
      </c>
      <c r="I204" s="7">
        <f t="shared" si="64"/>
        <v>1.8943585123166</v>
      </c>
      <c r="J204" s="7">
        <f t="shared" si="64"/>
        <v>1.9910299515026819</v>
      </c>
    </row>
    <row r="205" spans="1:10" x14ac:dyDescent="0.75">
      <c r="A205" s="2" t="s">
        <v>14</v>
      </c>
      <c r="B205" s="2"/>
      <c r="C205" s="2"/>
      <c r="D205" s="2"/>
      <c r="E205" s="7">
        <f>E203/AVERAGE($E203:$G203)</f>
        <v>1.0450693179734034</v>
      </c>
      <c r="F205" s="7">
        <f t="shared" ref="F205:J205" si="65">F203/AVERAGE($E203:$G203)</f>
        <v>1.0582111897843864</v>
      </c>
      <c r="G205" s="7">
        <f t="shared" si="65"/>
        <v>0.89671949224220981</v>
      </c>
      <c r="H205" s="7">
        <f t="shared" si="65"/>
        <v>0.17696986902881695</v>
      </c>
      <c r="I205" s="7">
        <f t="shared" si="65"/>
        <v>0.36434344129955276</v>
      </c>
      <c r="J205" s="7">
        <f t="shared" si="65"/>
        <v>0.38959373006154802</v>
      </c>
    </row>
    <row r="206" spans="1:10" x14ac:dyDescent="0.75">
      <c r="A206" s="2" t="s">
        <v>15</v>
      </c>
      <c r="B206" s="2"/>
      <c r="C206" s="2"/>
      <c r="D206" s="2"/>
      <c r="E206" s="27">
        <f>AVERAGE(E205:G205)</f>
        <v>0.99999999999999989</v>
      </c>
      <c r="F206" s="27"/>
      <c r="G206" s="27"/>
      <c r="H206" s="27">
        <f>AVERAGE(H205:J205)</f>
        <v>0.31030234679663926</v>
      </c>
      <c r="I206" s="27"/>
      <c r="J206" s="27"/>
    </row>
    <row r="207" spans="1:10" x14ac:dyDescent="0.75">
      <c r="A207" s="2" t="s">
        <v>16</v>
      </c>
      <c r="B207" s="2"/>
      <c r="C207" s="2"/>
      <c r="D207" s="2"/>
      <c r="E207" s="27">
        <f>_xlfn.STDEV.S(E205:G205)</f>
        <v>8.9684584297995612E-2</v>
      </c>
      <c r="F207" s="27"/>
      <c r="G207" s="27"/>
      <c r="H207" s="27">
        <f>_xlfn.STDEV.S(H205:J205)</f>
        <v>0.11615746420881072</v>
      </c>
      <c r="I207" s="27"/>
      <c r="J207" s="27"/>
    </row>
    <row r="208" spans="1:10" x14ac:dyDescent="0.75">
      <c r="A208" s="2" t="s">
        <v>17</v>
      </c>
      <c r="B208" s="2"/>
      <c r="C208" s="2"/>
      <c r="D208" s="2"/>
      <c r="E208" s="8"/>
      <c r="F208" s="8"/>
      <c r="G208" s="8"/>
      <c r="H208" s="26">
        <f>_xlfn.T.TEST($E204:$G204,H204:J204,1,2)</f>
        <v>4.4986965815085435E-3</v>
      </c>
      <c r="I208" s="26"/>
      <c r="J208" s="26"/>
    </row>
    <row r="209" spans="1:10" x14ac:dyDescent="0.75">
      <c r="A209" s="2" t="s">
        <v>18</v>
      </c>
      <c r="B209" s="2"/>
      <c r="C209" s="2"/>
      <c r="D209" s="2"/>
      <c r="E209" s="8"/>
      <c r="F209" s="8"/>
      <c r="G209" s="8"/>
      <c r="H209" s="27" t="b">
        <f>IF(H208&lt;0.05,TRUE,FALSE)</f>
        <v>1</v>
      </c>
      <c r="I209" s="27"/>
      <c r="J209" s="27"/>
    </row>
    <row r="210" spans="1:10" ht="15.5" thickBot="1" x14ac:dyDescent="0.9">
      <c r="A210" s="12"/>
      <c r="B210" s="12"/>
      <c r="C210" s="12"/>
      <c r="D210" s="12"/>
      <c r="E210" s="12"/>
      <c r="F210" s="12"/>
      <c r="G210" s="12"/>
      <c r="H210" s="13"/>
      <c r="I210" s="12"/>
      <c r="J210" s="12"/>
    </row>
    <row r="211" spans="1:10" x14ac:dyDescent="0.75">
      <c r="A211">
        <v>79</v>
      </c>
      <c r="B211" t="s">
        <v>149</v>
      </c>
      <c r="C211" t="s">
        <v>150</v>
      </c>
      <c r="D211" t="s">
        <v>6</v>
      </c>
      <c r="E211">
        <v>4723681</v>
      </c>
      <c r="F211">
        <v>10289057</v>
      </c>
      <c r="G211">
        <v>12825124</v>
      </c>
      <c r="H211">
        <v>4543908</v>
      </c>
      <c r="I211">
        <v>14505924</v>
      </c>
      <c r="J211">
        <v>21108040</v>
      </c>
    </row>
    <row r="212" spans="1:10" x14ac:dyDescent="0.75">
      <c r="A212">
        <v>79</v>
      </c>
      <c r="B212" t="s">
        <v>149</v>
      </c>
      <c r="C212" t="s">
        <v>150</v>
      </c>
      <c r="D212" t="s">
        <v>7</v>
      </c>
      <c r="E212">
        <v>271775.44</v>
      </c>
      <c r="F212">
        <v>735974.5</v>
      </c>
      <c r="G212">
        <v>814139.56</v>
      </c>
      <c r="H212">
        <v>295618.78000000003</v>
      </c>
      <c r="I212">
        <v>1019738.94</v>
      </c>
      <c r="J212">
        <v>1407660.62</v>
      </c>
    </row>
    <row r="213" spans="1:10" x14ac:dyDescent="0.75">
      <c r="A213">
        <v>79</v>
      </c>
      <c r="B213" t="s">
        <v>149</v>
      </c>
      <c r="C213" t="s">
        <v>150</v>
      </c>
      <c r="D213" t="s">
        <v>8</v>
      </c>
      <c r="E213">
        <v>62711.15</v>
      </c>
      <c r="F213">
        <v>142727.92000000001</v>
      </c>
      <c r="G213">
        <v>138091.25</v>
      </c>
      <c r="H213">
        <v>57827.72</v>
      </c>
      <c r="I213">
        <v>179682.36</v>
      </c>
      <c r="J213">
        <v>298506.59000000003</v>
      </c>
    </row>
    <row r="214" spans="1:10" x14ac:dyDescent="0.75">
      <c r="A214">
        <v>79</v>
      </c>
      <c r="B214" t="s">
        <v>149</v>
      </c>
      <c r="C214" t="s">
        <v>150</v>
      </c>
      <c r="D214" t="s">
        <v>9</v>
      </c>
      <c r="E214">
        <v>6440.81</v>
      </c>
      <c r="F214">
        <v>7446.88</v>
      </c>
      <c r="G214">
        <v>6898.75</v>
      </c>
      <c r="H214">
        <v>0</v>
      </c>
      <c r="I214">
        <v>11306.89</v>
      </c>
      <c r="J214">
        <v>19987.16</v>
      </c>
    </row>
    <row r="215" spans="1:10" x14ac:dyDescent="0.75">
      <c r="A215">
        <v>79</v>
      </c>
      <c r="B215" t="s">
        <v>149</v>
      </c>
      <c r="C215" t="s">
        <v>150</v>
      </c>
      <c r="D215" t="s">
        <v>23</v>
      </c>
      <c r="E215">
        <v>534441.43999999994</v>
      </c>
      <c r="F215">
        <v>1164186.8799999999</v>
      </c>
      <c r="G215">
        <v>1665374.62</v>
      </c>
      <c r="H215">
        <v>845865.81</v>
      </c>
      <c r="I215">
        <v>1761273.12</v>
      </c>
      <c r="J215">
        <v>2415142</v>
      </c>
    </row>
    <row r="216" spans="1:10" x14ac:dyDescent="0.75">
      <c r="A216">
        <v>79</v>
      </c>
      <c r="B216" t="s">
        <v>149</v>
      </c>
      <c r="C216" t="s">
        <v>150</v>
      </c>
      <c r="D216" t="s">
        <v>24</v>
      </c>
      <c r="E216">
        <v>1105396.5</v>
      </c>
      <c r="F216">
        <v>2595027</v>
      </c>
      <c r="G216">
        <v>3579974</v>
      </c>
      <c r="H216">
        <v>1804206.12</v>
      </c>
      <c r="I216">
        <v>3360835.75</v>
      </c>
      <c r="J216">
        <v>4985452.5</v>
      </c>
    </row>
    <row r="217" spans="1:10" x14ac:dyDescent="0.75">
      <c r="A217" s="2" t="s">
        <v>10</v>
      </c>
      <c r="B217" s="2"/>
      <c r="C217" s="2"/>
      <c r="D217" s="2"/>
      <c r="E217" s="3">
        <f>SUM(E213:E216)</f>
        <v>1708989.9</v>
      </c>
      <c r="F217" s="3">
        <f t="shared" ref="F217:J217" si="66">SUM(F213:F216)</f>
        <v>3909388.6799999997</v>
      </c>
      <c r="G217" s="3">
        <f t="shared" si="66"/>
        <v>5390338.6200000001</v>
      </c>
      <c r="H217" s="3">
        <f t="shared" si="66"/>
        <v>2707899.6500000004</v>
      </c>
      <c r="I217" s="3">
        <f t="shared" si="66"/>
        <v>5313098.12</v>
      </c>
      <c r="J217" s="3">
        <f t="shared" si="66"/>
        <v>7719088.25</v>
      </c>
    </row>
    <row r="218" spans="1:10" x14ac:dyDescent="0.75">
      <c r="A218" s="2" t="s">
        <v>11</v>
      </c>
      <c r="B218" s="2"/>
      <c r="C218" s="2"/>
      <c r="D218" s="2"/>
      <c r="E218" s="3">
        <f>SUM(E211:E212)</f>
        <v>4995456.4400000004</v>
      </c>
      <c r="F218" s="3">
        <f t="shared" ref="F218:J218" si="67">SUM(F211:F212)</f>
        <v>11025031.5</v>
      </c>
      <c r="G218" s="3">
        <f t="shared" si="67"/>
        <v>13639263.560000001</v>
      </c>
      <c r="H218" s="3">
        <f t="shared" si="67"/>
        <v>4839526.78</v>
      </c>
      <c r="I218" s="3">
        <f t="shared" si="67"/>
        <v>15525662.939999999</v>
      </c>
      <c r="J218" s="3">
        <f t="shared" si="67"/>
        <v>22515700.620000001</v>
      </c>
    </row>
    <row r="219" spans="1:10" x14ac:dyDescent="0.75">
      <c r="A219" s="2" t="s">
        <v>12</v>
      </c>
      <c r="B219" s="2"/>
      <c r="C219" s="2"/>
      <c r="D219" s="2"/>
      <c r="E219" s="7">
        <f>(E218/E217)/E$1</f>
        <v>5.40304289108402</v>
      </c>
      <c r="F219" s="7">
        <f t="shared" ref="F219:J219" si="68">(F218/F217)/F$1</f>
        <v>4.6691093940027546</v>
      </c>
      <c r="G219" s="7">
        <f t="shared" si="68"/>
        <v>4.2312987460291067</v>
      </c>
      <c r="H219" s="7">
        <f t="shared" si="68"/>
        <v>3.2913229775180897</v>
      </c>
      <c r="I219" s="7">
        <f t="shared" si="68"/>
        <v>5.975764280293431</v>
      </c>
      <c r="J219" s="7">
        <f t="shared" si="68"/>
        <v>5.989499018743996</v>
      </c>
    </row>
    <row r="220" spans="1:10" x14ac:dyDescent="0.75">
      <c r="A220" s="2" t="s">
        <v>13</v>
      </c>
      <c r="B220" s="2"/>
      <c r="C220" s="2"/>
      <c r="D220" s="2"/>
      <c r="E220" s="7">
        <f>LOG(E219,2)</f>
        <v>2.4337721345858538</v>
      </c>
      <c r="F220" s="7">
        <f t="shared" ref="F220:J220" si="69">LOG(F219,2)</f>
        <v>2.2231473903227514</v>
      </c>
      <c r="G220" s="7">
        <f t="shared" si="69"/>
        <v>2.0811005491306163</v>
      </c>
      <c r="H220" s="7">
        <f t="shared" si="69"/>
        <v>1.7186676050707963</v>
      </c>
      <c r="I220" s="7">
        <f t="shared" si="69"/>
        <v>2.5791232407712528</v>
      </c>
      <c r="J220" s="7">
        <f t="shared" si="69"/>
        <v>2.58243533633628</v>
      </c>
    </row>
    <row r="221" spans="1:10" x14ac:dyDescent="0.75">
      <c r="A221" s="2" t="s">
        <v>14</v>
      </c>
      <c r="B221" s="2"/>
      <c r="C221" s="2"/>
      <c r="D221" s="2"/>
      <c r="E221" s="7">
        <f>E219/AVERAGE($E219:$G219)</f>
        <v>1.1332320177830195</v>
      </c>
      <c r="F221" s="7">
        <f t="shared" ref="F221:J221" si="70">F219/AVERAGE($E219:$G219)</f>
        <v>0.97929710470127607</v>
      </c>
      <c r="G221" s="7">
        <f t="shared" si="70"/>
        <v>0.88747087751570464</v>
      </c>
      <c r="H221" s="7">
        <f t="shared" si="70"/>
        <v>0.69032074225124629</v>
      </c>
      <c r="I221" s="7">
        <f t="shared" si="70"/>
        <v>1.2533543689478202</v>
      </c>
      <c r="J221" s="7">
        <f t="shared" si="70"/>
        <v>1.2562350874025525</v>
      </c>
    </row>
    <row r="222" spans="1:10" x14ac:dyDescent="0.75">
      <c r="A222" s="2" t="s">
        <v>15</v>
      </c>
      <c r="B222" s="2"/>
      <c r="C222" s="2"/>
      <c r="D222" s="2"/>
      <c r="E222" s="27">
        <f>AVERAGE(E221:G221)</f>
        <v>1</v>
      </c>
      <c r="F222" s="27"/>
      <c r="G222" s="27"/>
      <c r="H222" s="27">
        <f>AVERAGE(H221:J221)</f>
        <v>1.0666367328672062</v>
      </c>
      <c r="I222" s="27"/>
      <c r="J222" s="27"/>
    </row>
    <row r="223" spans="1:10" x14ac:dyDescent="0.75">
      <c r="A223" s="2" t="s">
        <v>16</v>
      </c>
      <c r="B223" s="2"/>
      <c r="C223" s="2"/>
      <c r="D223" s="2"/>
      <c r="E223" s="27">
        <f>_xlfn.STDEV.S(E221:G221)</f>
        <v>0.12418168915619365</v>
      </c>
      <c r="F223" s="27"/>
      <c r="G223" s="27"/>
      <c r="H223" s="27">
        <f>_xlfn.STDEV.S(H221:J221)</f>
        <v>0.32590239064734955</v>
      </c>
      <c r="I223" s="27"/>
      <c r="J223" s="27"/>
    </row>
    <row r="224" spans="1:10" x14ac:dyDescent="0.75">
      <c r="A224" s="2" t="s">
        <v>17</v>
      </c>
      <c r="B224" s="2"/>
      <c r="C224" s="2"/>
      <c r="D224" s="2"/>
      <c r="E224" s="8"/>
      <c r="F224" s="8"/>
      <c r="G224" s="8"/>
      <c r="H224" s="26">
        <f>_xlfn.T.TEST($E220:$G220,H220:J220,1,2)</f>
        <v>0.44202663719807805</v>
      </c>
      <c r="I224" s="26"/>
      <c r="J224" s="26"/>
    </row>
    <row r="225" spans="1:10" x14ac:dyDescent="0.75">
      <c r="A225" s="2" t="s">
        <v>18</v>
      </c>
      <c r="B225" s="2"/>
      <c r="C225" s="2"/>
      <c r="D225" s="2"/>
      <c r="E225" s="8"/>
      <c r="F225" s="8"/>
      <c r="G225" s="8"/>
      <c r="H225" s="27" t="b">
        <f>IF(H224&lt;0.05,TRUE,FALSE)</f>
        <v>0</v>
      </c>
      <c r="I225" s="27"/>
      <c r="J225" s="27"/>
    </row>
    <row r="226" spans="1:10" ht="15.5" thickBot="1" x14ac:dyDescent="0.9">
      <c r="A226" s="12"/>
      <c r="B226" s="12"/>
      <c r="C226" s="12"/>
      <c r="D226" s="12"/>
      <c r="E226" s="12"/>
      <c r="F226" s="12"/>
      <c r="G226" s="12"/>
      <c r="H226" s="13"/>
      <c r="I226" s="12"/>
      <c r="J226" s="12"/>
    </row>
    <row r="227" spans="1:10" x14ac:dyDescent="0.75">
      <c r="A227">
        <v>85</v>
      </c>
      <c r="B227" t="s">
        <v>70</v>
      </c>
      <c r="C227" t="s">
        <v>71</v>
      </c>
      <c r="D227" t="s">
        <v>6</v>
      </c>
      <c r="E227">
        <v>1267473.5</v>
      </c>
      <c r="F227">
        <v>1102192.6200000001</v>
      </c>
      <c r="G227">
        <v>1048173.19</v>
      </c>
      <c r="H227">
        <v>93886.41</v>
      </c>
      <c r="I227">
        <v>133473.5</v>
      </c>
      <c r="J227">
        <v>89556.95</v>
      </c>
    </row>
    <row r="228" spans="1:10" x14ac:dyDescent="0.75">
      <c r="A228">
        <v>85</v>
      </c>
      <c r="B228" t="s">
        <v>70</v>
      </c>
      <c r="C228" t="s">
        <v>71</v>
      </c>
      <c r="D228" t="s">
        <v>7</v>
      </c>
      <c r="E228">
        <v>44814.58</v>
      </c>
      <c r="F228">
        <v>41923.629999999997</v>
      </c>
      <c r="G228">
        <v>26777.66</v>
      </c>
      <c r="H228">
        <v>0</v>
      </c>
      <c r="I228">
        <v>0</v>
      </c>
      <c r="J228">
        <v>0</v>
      </c>
    </row>
    <row r="229" spans="1:10" x14ac:dyDescent="0.75">
      <c r="A229">
        <v>85</v>
      </c>
      <c r="B229" t="s">
        <v>70</v>
      </c>
      <c r="C229" t="s">
        <v>71</v>
      </c>
      <c r="D229" t="s">
        <v>29</v>
      </c>
      <c r="E229">
        <v>104055.03999999999</v>
      </c>
      <c r="F229">
        <v>41831.199999999997</v>
      </c>
      <c r="G229">
        <v>44010.5</v>
      </c>
      <c r="H229">
        <v>86445.66</v>
      </c>
      <c r="I229">
        <v>28613.15</v>
      </c>
      <c r="J229">
        <v>30084.66</v>
      </c>
    </row>
    <row r="230" spans="1:10" x14ac:dyDescent="0.75">
      <c r="A230">
        <v>85</v>
      </c>
      <c r="B230" t="s">
        <v>70</v>
      </c>
      <c r="C230" t="s">
        <v>71</v>
      </c>
      <c r="D230" t="s">
        <v>23</v>
      </c>
      <c r="E230">
        <v>569465.81000000006</v>
      </c>
      <c r="F230">
        <v>360500.03</v>
      </c>
      <c r="G230">
        <v>401721.91</v>
      </c>
      <c r="H230">
        <v>371046.78</v>
      </c>
      <c r="I230">
        <v>317168.44</v>
      </c>
      <c r="J230">
        <v>355881.47</v>
      </c>
    </row>
    <row r="231" spans="1:10" x14ac:dyDescent="0.75">
      <c r="A231">
        <v>85</v>
      </c>
      <c r="B231" t="s">
        <v>70</v>
      </c>
      <c r="C231" t="s">
        <v>71</v>
      </c>
      <c r="D231" t="s">
        <v>24</v>
      </c>
      <c r="E231">
        <v>804631.5</v>
      </c>
      <c r="F231">
        <v>584438.5</v>
      </c>
      <c r="G231">
        <v>554039.25</v>
      </c>
      <c r="H231">
        <v>533626.56000000006</v>
      </c>
      <c r="I231">
        <v>370203.25</v>
      </c>
      <c r="J231">
        <v>544521</v>
      </c>
    </row>
    <row r="232" spans="1:10" x14ac:dyDescent="0.75">
      <c r="A232" s="2" t="s">
        <v>10</v>
      </c>
      <c r="B232" s="2"/>
      <c r="C232" s="2"/>
      <c r="D232" s="2"/>
      <c r="E232" s="3">
        <f>SUM(E229:E231)</f>
        <v>1478152.35</v>
      </c>
      <c r="F232" s="3">
        <f t="shared" ref="F232:J232" si="71">SUM(F229:F231)</f>
        <v>986769.73</v>
      </c>
      <c r="G232" s="3">
        <f t="shared" si="71"/>
        <v>999771.65999999992</v>
      </c>
      <c r="H232" s="3">
        <f t="shared" si="71"/>
        <v>991119.00000000012</v>
      </c>
      <c r="I232" s="3">
        <f t="shared" si="71"/>
        <v>715984.84000000008</v>
      </c>
      <c r="J232" s="3">
        <f t="shared" si="71"/>
        <v>930487.12999999989</v>
      </c>
    </row>
    <row r="233" spans="1:10" x14ac:dyDescent="0.75">
      <c r="A233" s="2" t="s">
        <v>11</v>
      </c>
      <c r="B233" s="2"/>
      <c r="C233" s="2"/>
      <c r="D233" s="2"/>
      <c r="E233" s="3">
        <f>SUM(E227:E228)</f>
        <v>1312288.08</v>
      </c>
      <c r="F233" s="3">
        <f t="shared" ref="F233:J233" si="72">SUM(F227:F228)</f>
        <v>1144116.25</v>
      </c>
      <c r="G233" s="3">
        <f t="shared" si="72"/>
        <v>1074950.8499999999</v>
      </c>
      <c r="H233" s="3">
        <f t="shared" si="72"/>
        <v>93886.41</v>
      </c>
      <c r="I233" s="3">
        <f t="shared" si="72"/>
        <v>133473.5</v>
      </c>
      <c r="J233" s="3">
        <f t="shared" si="72"/>
        <v>89556.95</v>
      </c>
    </row>
    <row r="234" spans="1:10" x14ac:dyDescent="0.75">
      <c r="A234" s="2" t="s">
        <v>12</v>
      </c>
      <c r="B234" s="2"/>
      <c r="C234" s="2"/>
      <c r="D234" s="2"/>
      <c r="E234" s="7">
        <f>(E233/E232)/E$1</f>
        <v>1.6410156419543558</v>
      </c>
      <c r="F234" s="7">
        <f t="shared" ref="F234:J234" si="73">(F233/F232)/F$1</f>
        <v>1.9196294174799575</v>
      </c>
      <c r="G234" s="7">
        <f t="shared" si="73"/>
        <v>1.7979872246436777</v>
      </c>
      <c r="H234" s="7">
        <f t="shared" si="73"/>
        <v>0.17445246148168958</v>
      </c>
      <c r="I234" s="7">
        <f t="shared" si="73"/>
        <v>0.38122586888890869</v>
      </c>
      <c r="J234" s="7">
        <f t="shared" si="73"/>
        <v>0.19763322738057398</v>
      </c>
    </row>
    <row r="235" spans="1:10" x14ac:dyDescent="0.75">
      <c r="A235" s="2" t="s">
        <v>13</v>
      </c>
      <c r="B235" s="2"/>
      <c r="C235" s="2"/>
      <c r="D235" s="2"/>
      <c r="E235" s="7">
        <f>LOG(E234,2)</f>
        <v>0.71458899050453717</v>
      </c>
      <c r="F235" s="7">
        <f t="shared" ref="F235:J235" si="74">LOG(F234,2)</f>
        <v>0.94082782700569934</v>
      </c>
      <c r="G235" s="7">
        <f t="shared" si="74"/>
        <v>0.84638277001326634</v>
      </c>
      <c r="H235" s="7">
        <f t="shared" si="74"/>
        <v>-2.519094141136252</v>
      </c>
      <c r="I235" s="7">
        <f t="shared" si="74"/>
        <v>-1.3912820751896957</v>
      </c>
      <c r="J235" s="7">
        <f t="shared" si="74"/>
        <v>-2.3391025723209857</v>
      </c>
    </row>
    <row r="236" spans="1:10" x14ac:dyDescent="0.75">
      <c r="A236" s="2" t="s">
        <v>14</v>
      </c>
      <c r="B236" s="2"/>
      <c r="C236" s="2"/>
      <c r="D236" s="2"/>
      <c r="E236" s="7">
        <f>E234/AVERAGE($E234:$G234)</f>
        <v>0.91871333296946478</v>
      </c>
      <c r="F236" s="7">
        <f t="shared" ref="F236:J236" si="75">F234/AVERAGE($E234:$G234)</f>
        <v>1.0746936806153231</v>
      </c>
      <c r="G236" s="7">
        <f t="shared" si="75"/>
        <v>1.0065929864152117</v>
      </c>
      <c r="H236" s="7">
        <f t="shared" si="75"/>
        <v>9.7666224644693614E-2</v>
      </c>
      <c r="I236" s="7">
        <f t="shared" si="75"/>
        <v>0.21342714820438696</v>
      </c>
      <c r="J236" s="7">
        <f t="shared" si="75"/>
        <v>0.1106438454273853</v>
      </c>
    </row>
    <row r="237" spans="1:10" x14ac:dyDescent="0.75">
      <c r="A237" s="2" t="s">
        <v>15</v>
      </c>
      <c r="B237" s="2"/>
      <c r="C237" s="2"/>
      <c r="D237" s="2"/>
      <c r="E237" s="27">
        <f>AVERAGE(E236:G236)</f>
        <v>0.99999999999999989</v>
      </c>
      <c r="F237" s="27"/>
      <c r="G237" s="27"/>
      <c r="H237" s="27">
        <f>AVERAGE(H236:J236)</f>
        <v>0.14057907275882195</v>
      </c>
      <c r="I237" s="27"/>
      <c r="J237" s="27"/>
    </row>
    <row r="238" spans="1:10" x14ac:dyDescent="0.75">
      <c r="A238" s="2" t="s">
        <v>16</v>
      </c>
      <c r="B238" s="2"/>
      <c r="C238" s="2"/>
      <c r="D238" s="2"/>
      <c r="E238" s="27">
        <f>_xlfn.STDEV.S(E236:G236)</f>
        <v>7.8198899067276395E-2</v>
      </c>
      <c r="F238" s="27"/>
      <c r="G238" s="27"/>
      <c r="H238" s="27">
        <f>_xlfn.STDEV.S(H236:J236)</f>
        <v>6.3421102421724607E-2</v>
      </c>
      <c r="I238" s="27"/>
      <c r="J238" s="27"/>
    </row>
    <row r="239" spans="1:10" x14ac:dyDescent="0.75">
      <c r="A239" s="2" t="s">
        <v>17</v>
      </c>
      <c r="B239" s="2"/>
      <c r="C239" s="2"/>
      <c r="D239" s="2"/>
      <c r="E239" s="8"/>
      <c r="F239" s="8"/>
      <c r="G239" s="8"/>
      <c r="H239" s="26">
        <f>_xlfn.T.TEST($E235:$G235,H235:J235,1,2)</f>
        <v>6.0367253357691809E-4</v>
      </c>
      <c r="I239" s="26"/>
      <c r="J239" s="26"/>
    </row>
    <row r="240" spans="1:10" x14ac:dyDescent="0.75">
      <c r="A240" s="2" t="s">
        <v>18</v>
      </c>
      <c r="B240" s="2"/>
      <c r="C240" s="2"/>
      <c r="D240" s="2"/>
      <c r="E240" s="8"/>
      <c r="F240" s="8"/>
      <c r="G240" s="8"/>
      <c r="H240" s="27" t="b">
        <f>IF(H239&lt;0.05,TRUE,FALSE)</f>
        <v>1</v>
      </c>
      <c r="I240" s="27"/>
      <c r="J240" s="27"/>
    </row>
    <row r="241" spans="1:10" ht="15.5" thickBot="1" x14ac:dyDescent="0.9">
      <c r="A241" s="12"/>
      <c r="B241" s="12"/>
      <c r="C241" s="12"/>
      <c r="D241" s="12"/>
      <c r="E241" s="12"/>
      <c r="F241" s="12"/>
      <c r="G241" s="12"/>
      <c r="H241" s="13"/>
      <c r="I241" s="12"/>
      <c r="J241" s="12"/>
    </row>
    <row r="242" spans="1:10" x14ac:dyDescent="0.75">
      <c r="A242">
        <v>91</v>
      </c>
      <c r="B242" t="s">
        <v>72</v>
      </c>
      <c r="C242" t="s">
        <v>73</v>
      </c>
      <c r="D242" t="s">
        <v>6</v>
      </c>
      <c r="E242">
        <v>1710421</v>
      </c>
      <c r="F242">
        <v>2177050.75</v>
      </c>
      <c r="G242">
        <v>2027225.12</v>
      </c>
      <c r="H242">
        <v>2340957.25</v>
      </c>
      <c r="I242">
        <v>4572033.5</v>
      </c>
      <c r="J242">
        <v>4269900.5</v>
      </c>
    </row>
    <row r="243" spans="1:10" x14ac:dyDescent="0.75">
      <c r="A243">
        <v>91</v>
      </c>
      <c r="B243" t="s">
        <v>72</v>
      </c>
      <c r="C243" t="s">
        <v>73</v>
      </c>
      <c r="D243" t="s">
        <v>7</v>
      </c>
      <c r="E243">
        <v>102992.84</v>
      </c>
      <c r="F243">
        <v>119675.87</v>
      </c>
      <c r="G243">
        <v>124365.78</v>
      </c>
      <c r="H243">
        <v>115642.09</v>
      </c>
      <c r="I243">
        <v>289097.46999999997</v>
      </c>
      <c r="J243">
        <v>215756.42</v>
      </c>
    </row>
    <row r="244" spans="1:10" x14ac:dyDescent="0.75">
      <c r="A244">
        <v>91</v>
      </c>
      <c r="B244" t="s">
        <v>72</v>
      </c>
      <c r="C244" t="s">
        <v>73</v>
      </c>
      <c r="D244" t="s">
        <v>8</v>
      </c>
      <c r="E244">
        <v>38684.019999999997</v>
      </c>
      <c r="F244">
        <v>24225.07</v>
      </c>
      <c r="G244">
        <v>30911.84</v>
      </c>
      <c r="H244">
        <v>30795.39</v>
      </c>
      <c r="I244">
        <v>71469.25</v>
      </c>
      <c r="J244">
        <v>71878.850000000006</v>
      </c>
    </row>
    <row r="245" spans="1:10" x14ac:dyDescent="0.75">
      <c r="A245">
        <v>91</v>
      </c>
      <c r="B245" t="s">
        <v>72</v>
      </c>
      <c r="C245" t="s">
        <v>73</v>
      </c>
      <c r="D245" t="s">
        <v>29</v>
      </c>
      <c r="E245">
        <v>21532.76</v>
      </c>
      <c r="F245">
        <v>9475.26</v>
      </c>
      <c r="G245">
        <v>14437.31</v>
      </c>
      <c r="H245">
        <v>9743.09</v>
      </c>
      <c r="I245">
        <v>8737.6299999999992</v>
      </c>
      <c r="J245">
        <v>9698.0300000000007</v>
      </c>
    </row>
    <row r="246" spans="1:10" x14ac:dyDescent="0.75">
      <c r="A246">
        <v>91</v>
      </c>
      <c r="B246" t="s">
        <v>72</v>
      </c>
      <c r="C246" t="s">
        <v>73</v>
      </c>
      <c r="D246" t="s">
        <v>23</v>
      </c>
      <c r="E246">
        <v>570457.81000000006</v>
      </c>
      <c r="F246">
        <v>561961.75</v>
      </c>
      <c r="G246">
        <v>627229.43999999994</v>
      </c>
      <c r="H246">
        <v>573890</v>
      </c>
      <c r="I246">
        <v>646229.31000000006</v>
      </c>
      <c r="J246">
        <v>707380.5</v>
      </c>
    </row>
    <row r="247" spans="1:10" x14ac:dyDescent="0.75">
      <c r="A247" s="2" t="s">
        <v>10</v>
      </c>
      <c r="B247" s="2"/>
      <c r="C247" s="2"/>
      <c r="D247" s="2"/>
      <c r="E247" s="3">
        <f>SUM(E244:E246)</f>
        <v>630674.59000000008</v>
      </c>
      <c r="F247" s="3">
        <f t="shared" ref="F247:J247" si="76">SUM(F244:F246)</f>
        <v>595662.07999999996</v>
      </c>
      <c r="G247" s="3">
        <f t="shared" si="76"/>
        <v>672578.59</v>
      </c>
      <c r="H247" s="3">
        <f t="shared" si="76"/>
        <v>614428.48</v>
      </c>
      <c r="I247" s="3">
        <f t="shared" si="76"/>
        <v>726436.19000000006</v>
      </c>
      <c r="J247" s="3">
        <f t="shared" si="76"/>
        <v>788957.38</v>
      </c>
    </row>
    <row r="248" spans="1:10" x14ac:dyDescent="0.75">
      <c r="A248" s="2" t="s">
        <v>11</v>
      </c>
      <c r="B248" s="2"/>
      <c r="C248" s="2"/>
      <c r="D248" s="2"/>
      <c r="E248" s="3">
        <f>SUM(E242:E243)</f>
        <v>1813413.84</v>
      </c>
      <c r="F248" s="3">
        <f t="shared" ref="F248:J248" si="77">SUM(F242:F243)</f>
        <v>2296726.62</v>
      </c>
      <c r="G248" s="3">
        <f t="shared" si="77"/>
        <v>2151590.9</v>
      </c>
      <c r="H248" s="3">
        <f t="shared" si="77"/>
        <v>2456599.34</v>
      </c>
      <c r="I248" s="3">
        <f t="shared" si="77"/>
        <v>4861130.97</v>
      </c>
      <c r="J248" s="3">
        <f t="shared" si="77"/>
        <v>4485656.92</v>
      </c>
    </row>
    <row r="249" spans="1:10" x14ac:dyDescent="0.75">
      <c r="A249" s="2" t="s">
        <v>12</v>
      </c>
      <c r="B249" s="2"/>
      <c r="C249" s="2"/>
      <c r="D249" s="2"/>
      <c r="E249" s="7">
        <f>(E248/E247)/E$1</f>
        <v>5.3148905722241757</v>
      </c>
      <c r="F249" s="7">
        <f t="shared" ref="F249:J249" si="78">(F248/F247)/F$1</f>
        <v>6.3836991546554245</v>
      </c>
      <c r="G249" s="7">
        <f t="shared" si="78"/>
        <v>5.3495281401174024</v>
      </c>
      <c r="H249" s="7">
        <f t="shared" si="78"/>
        <v>7.3631417845946281</v>
      </c>
      <c r="I249" s="7">
        <f t="shared" si="78"/>
        <v>13.684564818878799</v>
      </c>
      <c r="J249" s="7">
        <f t="shared" si="78"/>
        <v>11.674641407017344</v>
      </c>
    </row>
    <row r="250" spans="1:10" x14ac:dyDescent="0.75">
      <c r="A250" s="2" t="s">
        <v>13</v>
      </c>
      <c r="B250" s="2"/>
      <c r="C250" s="2"/>
      <c r="D250" s="2"/>
      <c r="E250" s="7">
        <f>LOG(E249,2)</f>
        <v>2.4100399885513566</v>
      </c>
      <c r="F250" s="7">
        <f t="shared" ref="F250:J250" si="79">LOG(F249,2)</f>
        <v>2.6743926631025867</v>
      </c>
      <c r="G250" s="7">
        <f t="shared" si="79"/>
        <v>2.4194116429278387</v>
      </c>
      <c r="H250" s="7">
        <f t="shared" si="79"/>
        <v>2.8803214823012366</v>
      </c>
      <c r="I250" s="7">
        <f t="shared" si="79"/>
        <v>3.7744776513565328</v>
      </c>
      <c r="J250" s="7">
        <f t="shared" si="79"/>
        <v>3.5453063323372556</v>
      </c>
    </row>
    <row r="251" spans="1:10" x14ac:dyDescent="0.75">
      <c r="A251" s="2" t="s">
        <v>14</v>
      </c>
      <c r="B251" s="2"/>
      <c r="C251" s="2"/>
      <c r="D251" s="2"/>
      <c r="E251" s="7">
        <f>E249/AVERAGE($E249:$G249)</f>
        <v>0.93527460574046073</v>
      </c>
      <c r="F251" s="7">
        <f t="shared" ref="F251:J251" si="80">F249/AVERAGE($E249:$G249)</f>
        <v>1.1233555289431905</v>
      </c>
      <c r="G251" s="7">
        <f t="shared" si="80"/>
        <v>0.9413698653163487</v>
      </c>
      <c r="H251" s="7">
        <f t="shared" si="80"/>
        <v>1.2957105016587322</v>
      </c>
      <c r="I251" s="7">
        <f t="shared" si="80"/>
        <v>2.4081071457225875</v>
      </c>
      <c r="J251" s="7">
        <f t="shared" si="80"/>
        <v>2.054415888856207</v>
      </c>
    </row>
    <row r="252" spans="1:10" x14ac:dyDescent="0.75">
      <c r="A252" s="2" t="s">
        <v>15</v>
      </c>
      <c r="B252" s="2"/>
      <c r="C252" s="2"/>
      <c r="D252" s="2"/>
      <c r="E252" s="27">
        <f>AVERAGE(E251:G251)</f>
        <v>1</v>
      </c>
      <c r="F252" s="27"/>
      <c r="G252" s="27"/>
      <c r="H252" s="27">
        <f>AVERAGE(H251:J251)</f>
        <v>1.9194111787458423</v>
      </c>
      <c r="I252" s="27"/>
      <c r="J252" s="27"/>
    </row>
    <row r="253" spans="1:10" x14ac:dyDescent="0.75">
      <c r="A253" s="2" t="s">
        <v>16</v>
      </c>
      <c r="B253" s="2"/>
      <c r="C253" s="2"/>
      <c r="D253" s="2"/>
      <c r="E253" s="27">
        <f>_xlfn.STDEV.S(E251:G251)</f>
        <v>0.10687248447549581</v>
      </c>
      <c r="F253" s="27"/>
      <c r="G253" s="27"/>
      <c r="H253" s="27">
        <f>_xlfn.STDEV.S(H251:J251)</f>
        <v>0.56835400697550997</v>
      </c>
      <c r="I253" s="27"/>
      <c r="J253" s="27"/>
    </row>
    <row r="254" spans="1:10" x14ac:dyDescent="0.75">
      <c r="A254" s="2" t="s">
        <v>17</v>
      </c>
      <c r="B254" s="2"/>
      <c r="C254" s="2"/>
      <c r="D254" s="2"/>
      <c r="E254" s="8"/>
      <c r="F254" s="8"/>
      <c r="G254" s="8"/>
      <c r="H254" s="26">
        <f>_xlfn.T.TEST($E250:$G250,H250:J250,1,2)</f>
        <v>1.6615573645376625E-2</v>
      </c>
      <c r="I254" s="26"/>
      <c r="J254" s="26"/>
    </row>
    <row r="255" spans="1:10" x14ac:dyDescent="0.75">
      <c r="A255" s="2" t="s">
        <v>18</v>
      </c>
      <c r="B255" s="2"/>
      <c r="C255" s="2"/>
      <c r="D255" s="2"/>
      <c r="E255" s="8"/>
      <c r="F255" s="8"/>
      <c r="G255" s="8"/>
      <c r="H255" s="27" t="b">
        <f>IF(H254&lt;0.05,TRUE,FALSE)</f>
        <v>1</v>
      </c>
      <c r="I255" s="27"/>
      <c r="J255" s="27"/>
    </row>
    <row r="256" spans="1:10" ht="15.5" thickBot="1" x14ac:dyDescent="0.9">
      <c r="A256" s="12"/>
      <c r="B256" s="12"/>
      <c r="C256" s="12"/>
      <c r="D256" s="12"/>
      <c r="E256" s="12"/>
      <c r="F256" s="12"/>
      <c r="G256" s="12"/>
      <c r="H256" s="13"/>
      <c r="I256" s="12"/>
      <c r="J256" s="12"/>
    </row>
    <row r="257" spans="1:10" x14ac:dyDescent="0.75">
      <c r="A257">
        <v>96</v>
      </c>
      <c r="B257" t="s">
        <v>151</v>
      </c>
      <c r="C257" t="s">
        <v>152</v>
      </c>
      <c r="D257" t="s">
        <v>6</v>
      </c>
      <c r="E257">
        <v>243989.27</v>
      </c>
      <c r="F257">
        <v>433983.41</v>
      </c>
      <c r="G257">
        <v>567869.5</v>
      </c>
      <c r="H257">
        <v>244980.36</v>
      </c>
      <c r="I257">
        <v>509308.84</v>
      </c>
      <c r="J257">
        <v>466992.34</v>
      </c>
    </row>
    <row r="258" spans="1:10" x14ac:dyDescent="0.75">
      <c r="A258">
        <v>96</v>
      </c>
      <c r="B258" t="s">
        <v>151</v>
      </c>
      <c r="C258" t="s">
        <v>152</v>
      </c>
      <c r="D258" t="s">
        <v>7</v>
      </c>
      <c r="E258">
        <v>17634.54</v>
      </c>
      <c r="F258">
        <v>23411.81</v>
      </c>
      <c r="G258">
        <v>31567.52</v>
      </c>
      <c r="H258">
        <v>13108.02</v>
      </c>
      <c r="I258">
        <v>25819.94</v>
      </c>
      <c r="J258">
        <v>26156.080000000002</v>
      </c>
    </row>
    <row r="259" spans="1:10" x14ac:dyDescent="0.75">
      <c r="A259">
        <v>96</v>
      </c>
      <c r="B259" t="s">
        <v>151</v>
      </c>
      <c r="C259" t="s">
        <v>152</v>
      </c>
      <c r="D259" t="s">
        <v>8</v>
      </c>
      <c r="E259">
        <v>20842.78</v>
      </c>
      <c r="F259">
        <v>7490.1</v>
      </c>
      <c r="G259">
        <v>9879.2999999999993</v>
      </c>
      <c r="H259">
        <v>6665.84</v>
      </c>
      <c r="I259">
        <v>9951.0400000000009</v>
      </c>
      <c r="J259">
        <v>7294.76</v>
      </c>
    </row>
    <row r="260" spans="1:10" x14ac:dyDescent="0.75">
      <c r="A260">
        <v>96</v>
      </c>
      <c r="B260" t="s">
        <v>151</v>
      </c>
      <c r="C260" t="s">
        <v>152</v>
      </c>
      <c r="D260" t="s">
        <v>9</v>
      </c>
      <c r="E260">
        <v>6206.98</v>
      </c>
      <c r="F260">
        <v>4379.4399999999996</v>
      </c>
      <c r="G260">
        <v>12354.7</v>
      </c>
      <c r="H260">
        <v>18838.73</v>
      </c>
      <c r="I260">
        <v>15337.12</v>
      </c>
      <c r="J260">
        <v>16042.82</v>
      </c>
    </row>
    <row r="261" spans="1:10" x14ac:dyDescent="0.75">
      <c r="A261">
        <v>96</v>
      </c>
      <c r="B261" t="s">
        <v>151</v>
      </c>
      <c r="C261" t="s">
        <v>152</v>
      </c>
      <c r="D261" t="s">
        <v>29</v>
      </c>
      <c r="E261">
        <v>14631.69</v>
      </c>
      <c r="F261">
        <v>19976.05</v>
      </c>
      <c r="G261">
        <v>26612.71</v>
      </c>
      <c r="H261">
        <v>52807.86</v>
      </c>
      <c r="I261">
        <v>36797.550000000003</v>
      </c>
      <c r="J261">
        <v>42156.87</v>
      </c>
    </row>
    <row r="262" spans="1:10" x14ac:dyDescent="0.75">
      <c r="A262">
        <v>96</v>
      </c>
      <c r="B262" t="s">
        <v>151</v>
      </c>
      <c r="C262" t="s">
        <v>152</v>
      </c>
      <c r="D262" t="s">
        <v>23</v>
      </c>
      <c r="E262">
        <v>18518.87</v>
      </c>
      <c r="F262">
        <v>12715.57</v>
      </c>
      <c r="G262">
        <v>28658.99</v>
      </c>
      <c r="H262">
        <v>52946.17</v>
      </c>
      <c r="I262">
        <v>41614.160000000003</v>
      </c>
      <c r="J262">
        <v>43579.42</v>
      </c>
    </row>
    <row r="263" spans="1:10" x14ac:dyDescent="0.75">
      <c r="A263" s="2" t="s">
        <v>10</v>
      </c>
      <c r="B263" s="2"/>
      <c r="C263" s="2"/>
      <c r="D263" s="2"/>
      <c r="E263" s="3">
        <f>SUM(E259:E262)</f>
        <v>60200.319999999992</v>
      </c>
      <c r="F263" s="3">
        <f t="shared" ref="F263:J263" si="81">SUM(F259:F262)</f>
        <v>44561.16</v>
      </c>
      <c r="G263" s="3">
        <f t="shared" si="81"/>
        <v>77505.7</v>
      </c>
      <c r="H263" s="3">
        <f t="shared" si="81"/>
        <v>131258.59999999998</v>
      </c>
      <c r="I263" s="3">
        <f t="shared" si="81"/>
        <v>103699.87000000001</v>
      </c>
      <c r="J263" s="3">
        <f t="shared" si="81"/>
        <v>109073.87</v>
      </c>
    </row>
    <row r="264" spans="1:10" x14ac:dyDescent="0.75">
      <c r="A264" s="2" t="s">
        <v>11</v>
      </c>
      <c r="B264" s="2"/>
      <c r="C264" s="2"/>
      <c r="D264" s="2"/>
      <c r="E264" s="3">
        <f>SUM(E257:E258)</f>
        <v>261623.81</v>
      </c>
      <c r="F264" s="3">
        <f t="shared" ref="F264:J264" si="82">SUM(F257:F258)</f>
        <v>457395.22</v>
      </c>
      <c r="G264" s="3">
        <f t="shared" si="82"/>
        <v>599437.02</v>
      </c>
      <c r="H264" s="3">
        <f t="shared" si="82"/>
        <v>258088.37999999998</v>
      </c>
      <c r="I264" s="3">
        <f t="shared" si="82"/>
        <v>535128.78</v>
      </c>
      <c r="J264" s="3">
        <f t="shared" si="82"/>
        <v>493148.42000000004</v>
      </c>
    </row>
    <row r="265" spans="1:10" x14ac:dyDescent="0.75">
      <c r="A265" s="2" t="s">
        <v>12</v>
      </c>
      <c r="B265" s="2"/>
      <c r="C265" s="2"/>
      <c r="D265" s="2"/>
      <c r="E265" s="7">
        <f>(E264/E263)/E$1</f>
        <v>8.0330635195080937</v>
      </c>
      <c r="F265" s="7">
        <f t="shared" ref="F265:J265" si="83">(F264/F263)/F$1</f>
        <v>16.994101013183581</v>
      </c>
      <c r="G265" s="7">
        <f t="shared" si="83"/>
        <v>12.933281597073002</v>
      </c>
      <c r="H265" s="7">
        <f t="shared" si="83"/>
        <v>3.6211027999529217</v>
      </c>
      <c r="I265" s="7">
        <f t="shared" si="83"/>
        <v>10.552885779274195</v>
      </c>
      <c r="J265" s="7">
        <f t="shared" si="83"/>
        <v>9.2838467398512972</v>
      </c>
    </row>
    <row r="266" spans="1:10" x14ac:dyDescent="0.75">
      <c r="A266" s="2" t="s">
        <v>13</v>
      </c>
      <c r="B266" s="2"/>
      <c r="C266" s="2"/>
      <c r="D266" s="2"/>
      <c r="E266" s="7">
        <f>LOG(E265,2)</f>
        <v>3.0059502843220951</v>
      </c>
      <c r="F266" s="7">
        <f t="shared" ref="F266:J266" si="84">LOG(F265,2)</f>
        <v>4.0869621403135241</v>
      </c>
      <c r="G266" s="7">
        <f t="shared" si="84"/>
        <v>3.6930164754604005</v>
      </c>
      <c r="H266" s="7">
        <f t="shared" si="84"/>
        <v>1.8564291342504571</v>
      </c>
      <c r="I266" s="7">
        <f t="shared" si="84"/>
        <v>3.3995656653980877</v>
      </c>
      <c r="J266" s="7">
        <f t="shared" si="84"/>
        <v>3.2147227064952411</v>
      </c>
    </row>
    <row r="267" spans="1:10" x14ac:dyDescent="0.75">
      <c r="A267" s="2" t="s">
        <v>14</v>
      </c>
      <c r="B267" s="2"/>
      <c r="C267" s="2"/>
      <c r="D267" s="2"/>
      <c r="E267" s="7">
        <f>E265/AVERAGE($E265:$G265)</f>
        <v>0.63485003511663618</v>
      </c>
      <c r="F267" s="7">
        <f t="shared" ref="F267:J267" si="85">F265/AVERAGE($E265:$G265)</f>
        <v>1.3430375097613954</v>
      </c>
      <c r="G267" s="7">
        <f t="shared" si="85"/>
        <v>1.0221124551219687</v>
      </c>
      <c r="H267" s="7">
        <f t="shared" si="85"/>
        <v>0.28617441330176774</v>
      </c>
      <c r="I267" s="7">
        <f t="shared" si="85"/>
        <v>0.83399065515721438</v>
      </c>
      <c r="J267" s="7">
        <f t="shared" si="85"/>
        <v>0.73369896982626814</v>
      </c>
    </row>
    <row r="268" spans="1:10" x14ac:dyDescent="0.75">
      <c r="A268" s="2" t="s">
        <v>15</v>
      </c>
      <c r="B268" s="2"/>
      <c r="C268" s="2"/>
      <c r="D268" s="2"/>
      <c r="E268" s="27">
        <f>AVERAGE(E267:G267)</f>
        <v>1</v>
      </c>
      <c r="F268" s="27"/>
      <c r="G268" s="27"/>
      <c r="H268" s="27">
        <f>AVERAGE(H267:J267)</f>
        <v>0.61795467942841675</v>
      </c>
      <c r="I268" s="27"/>
      <c r="J268" s="27"/>
    </row>
    <row r="269" spans="1:10" x14ac:dyDescent="0.75">
      <c r="A269" s="2" t="s">
        <v>16</v>
      </c>
      <c r="B269" s="2"/>
      <c r="C269" s="2"/>
      <c r="D269" s="2"/>
      <c r="E269" s="27">
        <f>_xlfn.STDEV.S(E267:G267)</f>
        <v>0.35461118893031457</v>
      </c>
      <c r="F269" s="27"/>
      <c r="G269" s="27"/>
      <c r="H269" s="27">
        <f>_xlfn.STDEV.S(H267:J267)</f>
        <v>0.29167312917019433</v>
      </c>
      <c r="I269" s="27"/>
      <c r="J269" s="27"/>
    </row>
    <row r="270" spans="1:10" x14ac:dyDescent="0.75">
      <c r="A270" s="2" t="s">
        <v>17</v>
      </c>
      <c r="B270" s="2"/>
      <c r="C270" s="2"/>
      <c r="D270" s="2"/>
      <c r="E270" s="8"/>
      <c r="F270" s="8"/>
      <c r="G270" s="8"/>
      <c r="H270" s="26">
        <f>_xlfn.T.TEST($E266:$G266,H266:J266,1,2)</f>
        <v>0.12707343446081029</v>
      </c>
      <c r="I270" s="26"/>
      <c r="J270" s="26"/>
    </row>
    <row r="271" spans="1:10" x14ac:dyDescent="0.75">
      <c r="A271" s="2" t="s">
        <v>18</v>
      </c>
      <c r="B271" s="2"/>
      <c r="C271" s="2"/>
      <c r="D271" s="2"/>
      <c r="E271" s="8"/>
      <c r="F271" s="8"/>
      <c r="G271" s="8"/>
      <c r="H271" s="27" t="b">
        <f>IF(H270&lt;0.05,TRUE,FALSE)</f>
        <v>0</v>
      </c>
      <c r="I271" s="27"/>
      <c r="J271" s="27"/>
    </row>
    <row r="272" spans="1:10" ht="15.5" thickBot="1" x14ac:dyDescent="0.9">
      <c r="A272" s="12"/>
      <c r="B272" s="12"/>
      <c r="C272" s="12"/>
      <c r="D272" s="12"/>
      <c r="E272" s="12"/>
      <c r="F272" s="12"/>
      <c r="G272" s="12"/>
      <c r="H272" s="13"/>
      <c r="I272" s="12"/>
      <c r="J272" s="12"/>
    </row>
    <row r="273" spans="1:10" x14ac:dyDescent="0.75">
      <c r="A273">
        <v>102</v>
      </c>
      <c r="B273" t="s">
        <v>86</v>
      </c>
      <c r="C273" t="s">
        <v>87</v>
      </c>
      <c r="D273" t="s">
        <v>6</v>
      </c>
      <c r="E273">
        <v>108775.28</v>
      </c>
      <c r="F273">
        <v>477177.88</v>
      </c>
      <c r="G273">
        <v>340784.25</v>
      </c>
      <c r="H273">
        <v>18135.310000000001</v>
      </c>
      <c r="I273">
        <v>77836.100000000006</v>
      </c>
      <c r="J273">
        <v>153401.81</v>
      </c>
    </row>
    <row r="274" spans="1:10" x14ac:dyDescent="0.75">
      <c r="A274">
        <v>102</v>
      </c>
      <c r="B274" t="s">
        <v>86</v>
      </c>
      <c r="C274" t="s">
        <v>87</v>
      </c>
      <c r="D274" t="s">
        <v>7</v>
      </c>
      <c r="E274">
        <v>10032.15</v>
      </c>
      <c r="F274">
        <v>62464.57</v>
      </c>
      <c r="G274">
        <v>40683.980000000003</v>
      </c>
      <c r="H274">
        <v>0</v>
      </c>
      <c r="I274">
        <v>9013.33</v>
      </c>
      <c r="J274">
        <v>28560.27</v>
      </c>
    </row>
    <row r="275" spans="1:10" x14ac:dyDescent="0.75">
      <c r="A275">
        <v>102</v>
      </c>
      <c r="B275" t="s">
        <v>86</v>
      </c>
      <c r="C275" t="s">
        <v>87</v>
      </c>
      <c r="D275" t="s">
        <v>36</v>
      </c>
      <c r="E275">
        <v>5630.64</v>
      </c>
      <c r="F275">
        <v>30762.17</v>
      </c>
      <c r="G275">
        <v>43155.32</v>
      </c>
      <c r="H275">
        <v>4307.68</v>
      </c>
      <c r="I275">
        <v>19205.14</v>
      </c>
      <c r="J275">
        <v>21890.27</v>
      </c>
    </row>
    <row r="276" spans="1:10" x14ac:dyDescent="0.75">
      <c r="A276">
        <v>102</v>
      </c>
      <c r="B276" t="s">
        <v>86</v>
      </c>
      <c r="C276" t="s">
        <v>87</v>
      </c>
      <c r="D276" t="s">
        <v>8</v>
      </c>
      <c r="E276">
        <v>6140.38</v>
      </c>
      <c r="F276">
        <v>12427.6</v>
      </c>
      <c r="G276">
        <v>8951.14</v>
      </c>
      <c r="H276">
        <v>0</v>
      </c>
      <c r="I276">
        <v>7725</v>
      </c>
      <c r="J276">
        <v>0</v>
      </c>
    </row>
    <row r="277" spans="1:10" x14ac:dyDescent="0.75">
      <c r="A277">
        <v>102</v>
      </c>
      <c r="B277" t="s">
        <v>86</v>
      </c>
      <c r="C277" t="s">
        <v>87</v>
      </c>
      <c r="D277" t="s">
        <v>38</v>
      </c>
      <c r="E277">
        <v>3405.21</v>
      </c>
      <c r="F277">
        <v>0</v>
      </c>
      <c r="G277">
        <v>9869.1299999999992</v>
      </c>
      <c r="H277">
        <v>0</v>
      </c>
      <c r="I277">
        <v>0</v>
      </c>
      <c r="J277">
        <v>5750.22</v>
      </c>
    </row>
    <row r="278" spans="1:10" x14ac:dyDescent="0.75">
      <c r="A278" s="2" t="s">
        <v>10</v>
      </c>
      <c r="B278" s="2"/>
      <c r="C278" s="2"/>
      <c r="D278" s="2"/>
      <c r="E278" s="3">
        <f>SUM(E275:E277)</f>
        <v>15176.23</v>
      </c>
      <c r="F278" s="3">
        <f t="shared" ref="F278:J278" si="86">SUM(F275:F277)</f>
        <v>43189.77</v>
      </c>
      <c r="G278" s="3">
        <f t="shared" si="86"/>
        <v>61975.59</v>
      </c>
      <c r="H278" s="3">
        <f t="shared" si="86"/>
        <v>4307.68</v>
      </c>
      <c r="I278" s="3">
        <f t="shared" si="86"/>
        <v>26930.14</v>
      </c>
      <c r="J278" s="3">
        <f t="shared" si="86"/>
        <v>27640.49</v>
      </c>
    </row>
    <row r="279" spans="1:10" x14ac:dyDescent="0.75">
      <c r="A279" s="2" t="s">
        <v>11</v>
      </c>
      <c r="B279" s="2"/>
      <c r="C279" s="2"/>
      <c r="D279" s="2"/>
      <c r="E279" s="3">
        <f>SUM(E273:E274)</f>
        <v>118807.43</v>
      </c>
      <c r="F279" s="3">
        <f t="shared" ref="F279:J279" si="87">SUM(F273:F274)</f>
        <v>539642.44999999995</v>
      </c>
      <c r="G279" s="3">
        <f t="shared" si="87"/>
        <v>381468.23</v>
      </c>
      <c r="H279" s="3">
        <f t="shared" si="87"/>
        <v>18135.310000000001</v>
      </c>
      <c r="I279" s="3">
        <f t="shared" si="87"/>
        <v>86849.430000000008</v>
      </c>
      <c r="J279" s="3">
        <f t="shared" si="87"/>
        <v>181962.08</v>
      </c>
    </row>
    <row r="280" spans="1:10" x14ac:dyDescent="0.75">
      <c r="A280" s="2" t="s">
        <v>12</v>
      </c>
      <c r="B280" s="2"/>
      <c r="C280" s="2"/>
      <c r="D280" s="2"/>
      <c r="E280" s="7">
        <f>(E279/E278)/E$1</f>
        <v>14.470463315490072</v>
      </c>
      <c r="F280" s="7">
        <f t="shared" ref="F280:J280" si="88">(F279/F278)/F$1</f>
        <v>20.686559916866013</v>
      </c>
      <c r="G280" s="7">
        <f t="shared" si="88"/>
        <v>10.292870775904429</v>
      </c>
      <c r="H280" s="7">
        <f t="shared" si="88"/>
        <v>7.7532130886330286</v>
      </c>
      <c r="I280" s="7">
        <f t="shared" si="88"/>
        <v>6.5950714076873878</v>
      </c>
      <c r="J280" s="7">
        <f t="shared" si="88"/>
        <v>13.517805508048005</v>
      </c>
    </row>
    <row r="281" spans="1:10" x14ac:dyDescent="0.75">
      <c r="A281" s="2" t="s">
        <v>13</v>
      </c>
      <c r="B281" s="2"/>
      <c r="C281" s="2"/>
      <c r="D281" s="2"/>
      <c r="E281" s="7">
        <f>LOG(E280,2)</f>
        <v>3.8550392097258319</v>
      </c>
      <c r="F281" s="7">
        <f t="shared" ref="F281:J281" si="89">LOG(F280,2)</f>
        <v>4.3706218462468867</v>
      </c>
      <c r="G281" s="7">
        <f t="shared" si="89"/>
        <v>3.3635735141002434</v>
      </c>
      <c r="H281" s="7">
        <f t="shared" si="89"/>
        <v>2.9547943163713994</v>
      </c>
      <c r="I281" s="7">
        <f t="shared" si="89"/>
        <v>2.7213882802438794</v>
      </c>
      <c r="J281" s="7">
        <f t="shared" si="89"/>
        <v>3.7567890571859612</v>
      </c>
    </row>
    <row r="282" spans="1:10" x14ac:dyDescent="0.75">
      <c r="A282" s="2" t="s">
        <v>14</v>
      </c>
      <c r="B282" s="2"/>
      <c r="C282" s="2"/>
      <c r="D282" s="2"/>
      <c r="E282" s="7">
        <f>E280/AVERAGE($E280:$G280)</f>
        <v>0.9551483208867374</v>
      </c>
      <c r="F282" s="7">
        <f t="shared" ref="F282:J282" si="90">F280/AVERAGE($E280:$G280)</f>
        <v>1.3654526837690468</v>
      </c>
      <c r="G282" s="7">
        <f t="shared" si="90"/>
        <v>0.67939899534421577</v>
      </c>
      <c r="H282" s="7">
        <f t="shared" si="90"/>
        <v>0.51176443363479895</v>
      </c>
      <c r="I282" s="7">
        <f t="shared" si="90"/>
        <v>0.43531925991876247</v>
      </c>
      <c r="J282" s="7">
        <f t="shared" si="90"/>
        <v>0.89226647078150356</v>
      </c>
    </row>
    <row r="283" spans="1:10" x14ac:dyDescent="0.75">
      <c r="A283" s="2" t="s">
        <v>15</v>
      </c>
      <c r="B283" s="2"/>
      <c r="C283" s="2"/>
      <c r="D283" s="2"/>
      <c r="E283" s="27">
        <f>AVERAGE(E282:G282)</f>
        <v>1</v>
      </c>
      <c r="F283" s="27"/>
      <c r="G283" s="27"/>
      <c r="H283" s="27">
        <f>AVERAGE(H282:J282)</f>
        <v>0.61311672144502161</v>
      </c>
      <c r="I283" s="27"/>
      <c r="J283" s="27"/>
    </row>
    <row r="284" spans="1:10" x14ac:dyDescent="0.75">
      <c r="A284" s="2" t="s">
        <v>16</v>
      </c>
      <c r="B284" s="2"/>
      <c r="C284" s="2"/>
      <c r="D284" s="2"/>
      <c r="E284" s="27">
        <f>_xlfn.STDEV.S(E282:G282)</f>
        <v>0.34521901843581565</v>
      </c>
      <c r="F284" s="27"/>
      <c r="G284" s="27"/>
      <c r="H284" s="27">
        <f>_xlfn.STDEV.S(H282:J282)</f>
        <v>0.24475376005709154</v>
      </c>
      <c r="I284" s="27"/>
      <c r="J284" s="27"/>
    </row>
    <row r="285" spans="1:10" x14ac:dyDescent="0.75">
      <c r="A285" s="2" t="s">
        <v>17</v>
      </c>
      <c r="B285" s="2"/>
      <c r="C285" s="2"/>
      <c r="D285" s="2"/>
      <c r="E285" s="8"/>
      <c r="F285" s="8"/>
      <c r="G285" s="8"/>
      <c r="H285" s="26">
        <f>_xlfn.T.TEST($E281:$G281,H281:J281,1,2)</f>
        <v>8.4040519676081268E-2</v>
      </c>
      <c r="I285" s="26"/>
      <c r="J285" s="26"/>
    </row>
    <row r="286" spans="1:10" x14ac:dyDescent="0.75">
      <c r="A286" s="2" t="s">
        <v>18</v>
      </c>
      <c r="B286" s="2"/>
      <c r="C286" s="2"/>
      <c r="D286" s="2"/>
      <c r="E286" s="8"/>
      <c r="F286" s="8"/>
      <c r="G286" s="8"/>
      <c r="H286" s="27" t="b">
        <f>IF(H285&lt;0.05,TRUE,FALSE)</f>
        <v>0</v>
      </c>
      <c r="I286" s="27"/>
      <c r="J286" s="27"/>
    </row>
    <row r="287" spans="1:10" ht="15.5" thickBot="1" x14ac:dyDescent="0.9">
      <c r="A287" s="12"/>
      <c r="B287" s="12"/>
      <c r="C287" s="12"/>
      <c r="D287" s="12"/>
      <c r="E287" s="12"/>
      <c r="F287" s="12"/>
      <c r="G287" s="12"/>
      <c r="H287" s="13"/>
      <c r="I287" s="12"/>
      <c r="J287" s="12"/>
    </row>
    <row r="288" spans="1:10" x14ac:dyDescent="0.75">
      <c r="A288">
        <v>107</v>
      </c>
      <c r="B288" t="s">
        <v>153</v>
      </c>
      <c r="C288" t="s">
        <v>154</v>
      </c>
      <c r="D288" t="s">
        <v>6</v>
      </c>
      <c r="E288">
        <v>246421.39</v>
      </c>
      <c r="F288">
        <v>192280.92</v>
      </c>
      <c r="G288">
        <v>533523.93999999994</v>
      </c>
      <c r="H288">
        <v>1202831.1200000001</v>
      </c>
      <c r="I288">
        <v>3851346.25</v>
      </c>
      <c r="J288">
        <v>239015.42</v>
      </c>
    </row>
    <row r="289" spans="1:10" x14ac:dyDescent="0.75">
      <c r="A289">
        <v>107</v>
      </c>
      <c r="B289" t="s">
        <v>153</v>
      </c>
      <c r="C289" t="s">
        <v>154</v>
      </c>
      <c r="D289" t="s">
        <v>7</v>
      </c>
      <c r="E289">
        <v>7020.86</v>
      </c>
      <c r="F289">
        <v>16226.33</v>
      </c>
      <c r="G289">
        <v>28779.09</v>
      </c>
      <c r="H289">
        <v>81177.16</v>
      </c>
      <c r="I289">
        <v>234139.98</v>
      </c>
      <c r="J289">
        <v>15398.66</v>
      </c>
    </row>
    <row r="290" spans="1:10" x14ac:dyDescent="0.75">
      <c r="A290">
        <v>107</v>
      </c>
      <c r="B290" t="s">
        <v>153</v>
      </c>
      <c r="C290" t="s">
        <v>154</v>
      </c>
      <c r="D290" t="s">
        <v>9</v>
      </c>
      <c r="E290">
        <v>0</v>
      </c>
      <c r="F290">
        <v>0</v>
      </c>
      <c r="G290">
        <v>0</v>
      </c>
      <c r="H290">
        <v>0</v>
      </c>
      <c r="I290">
        <v>1741.04</v>
      </c>
      <c r="J290">
        <v>0</v>
      </c>
    </row>
    <row r="291" spans="1:10" x14ac:dyDescent="0.75">
      <c r="A291" s="2" t="s">
        <v>10</v>
      </c>
      <c r="B291" s="2"/>
      <c r="C291" s="2"/>
      <c r="D291" s="2"/>
      <c r="E291" s="3">
        <f>SUM(E290)</f>
        <v>0</v>
      </c>
      <c r="F291" s="3">
        <f t="shared" ref="F291:J291" si="91">SUM(F289:F290)</f>
        <v>16226.33</v>
      </c>
      <c r="G291" s="3">
        <f t="shared" si="91"/>
        <v>28779.09</v>
      </c>
      <c r="H291" s="10">
        <f t="shared" si="91"/>
        <v>81177.16</v>
      </c>
      <c r="I291" s="3">
        <f t="shared" si="91"/>
        <v>235881.02000000002</v>
      </c>
      <c r="J291" s="3">
        <f t="shared" si="91"/>
        <v>15398.66</v>
      </c>
    </row>
    <row r="292" spans="1:10" x14ac:dyDescent="0.75">
      <c r="A292" s="2" t="s">
        <v>11</v>
      </c>
      <c r="B292" s="2"/>
      <c r="C292" s="2"/>
      <c r="D292" s="2"/>
      <c r="E292" s="3">
        <f>SUM(E288:E289)</f>
        <v>253442.25</v>
      </c>
      <c r="F292" s="3">
        <f t="shared" ref="F292:J292" si="92">SUM(F287:F288)</f>
        <v>192280.92</v>
      </c>
      <c r="G292" s="3">
        <f t="shared" si="92"/>
        <v>533523.93999999994</v>
      </c>
      <c r="H292" s="10">
        <f t="shared" si="92"/>
        <v>1202831.1200000001</v>
      </c>
      <c r="I292" s="3">
        <f t="shared" si="92"/>
        <v>3851346.25</v>
      </c>
      <c r="J292" s="3">
        <f t="shared" si="92"/>
        <v>239015.42</v>
      </c>
    </row>
    <row r="293" spans="1:10" x14ac:dyDescent="0.75">
      <c r="A293" s="2" t="s">
        <v>12</v>
      </c>
      <c r="B293" s="2"/>
      <c r="C293" s="2"/>
      <c r="D293" s="2"/>
      <c r="E293" s="7" t="e">
        <f>(E292/E291)/E$1</f>
        <v>#DIV/0!</v>
      </c>
      <c r="F293" s="7">
        <f t="shared" ref="F293:J293" si="93">(F292/F291)/F$1</f>
        <v>19.619094030488419</v>
      </c>
      <c r="G293" s="7">
        <f t="shared" si="93"/>
        <v>31.00099765740476</v>
      </c>
      <c r="H293" s="11">
        <f t="shared" si="93"/>
        <v>27.287953906841825</v>
      </c>
      <c r="I293" s="7">
        <f t="shared" si="93"/>
        <v>33.38956098049556</v>
      </c>
      <c r="J293" s="7">
        <f t="shared" si="93"/>
        <v>31.872345829947694</v>
      </c>
    </row>
    <row r="294" spans="1:10" x14ac:dyDescent="0.75">
      <c r="A294" s="2" t="s">
        <v>13</v>
      </c>
      <c r="B294" s="2"/>
      <c r="C294" s="2"/>
      <c r="D294" s="2"/>
      <c r="E294" s="7" t="e">
        <f>LOG(E293,2)</f>
        <v>#DIV/0!</v>
      </c>
      <c r="F294" s="7">
        <f t="shared" ref="F294:I294" si="94">LOG(F293,2)</f>
        <v>4.2941865172855307</v>
      </c>
      <c r="G294" s="7">
        <f t="shared" si="94"/>
        <v>4.9542427391685031</v>
      </c>
      <c r="H294" s="11">
        <f t="shared" si="94"/>
        <v>4.7701923180403352</v>
      </c>
      <c r="I294" s="7">
        <f t="shared" si="94"/>
        <v>5.061325219272943</v>
      </c>
      <c r="J294" s="7">
        <f>LOG(J293,2)</f>
        <v>4.9942333014108797</v>
      </c>
    </row>
    <row r="295" spans="1:10" x14ac:dyDescent="0.75">
      <c r="A295" s="2" t="s">
        <v>14</v>
      </c>
      <c r="B295" s="2"/>
      <c r="C295" s="2"/>
      <c r="D295" s="2"/>
      <c r="E295" s="7" t="e">
        <f>E293/AVERAGE($E293:$G293)</f>
        <v>#DIV/0!</v>
      </c>
      <c r="F295" s="7" t="e">
        <f t="shared" ref="F295:G295" si="95">F293/AVERAGE($E293:$G293)</f>
        <v>#DIV/0!</v>
      </c>
      <c r="G295" s="7" t="e">
        <f t="shared" si="95"/>
        <v>#DIV/0!</v>
      </c>
      <c r="H295" s="11" t="e">
        <f t="shared" ref="H295" si="96">H293/AVERAGE($E293:$G293)</f>
        <v>#DIV/0!</v>
      </c>
      <c r="I295" s="7" t="e">
        <f>I293/AVERAGE($E293:$G293)</f>
        <v>#DIV/0!</v>
      </c>
      <c r="J295" s="7" t="e">
        <f>J293/AVERAGE($E293:$G293)</f>
        <v>#DIV/0!</v>
      </c>
    </row>
    <row r="296" spans="1:10" x14ac:dyDescent="0.75">
      <c r="A296" s="2" t="s">
        <v>15</v>
      </c>
      <c r="B296" s="2"/>
      <c r="C296" s="2"/>
      <c r="D296" s="2"/>
      <c r="E296" s="27" t="e">
        <f>AVERAGE(E295:G295)</f>
        <v>#DIV/0!</v>
      </c>
      <c r="F296" s="27"/>
      <c r="G296" s="27"/>
      <c r="H296" s="27" t="e">
        <f>AVERAGE(H295:J295)</f>
        <v>#DIV/0!</v>
      </c>
      <c r="I296" s="27"/>
      <c r="J296" s="27"/>
    </row>
    <row r="297" spans="1:10" x14ac:dyDescent="0.75">
      <c r="A297" s="2" t="s">
        <v>16</v>
      </c>
      <c r="B297" s="2"/>
      <c r="C297" s="2"/>
      <c r="D297" s="2"/>
      <c r="E297" s="27" t="e">
        <f>_xlfn.STDEV.S(E295:G295)</f>
        <v>#DIV/0!</v>
      </c>
      <c r="F297" s="27"/>
      <c r="G297" s="27"/>
      <c r="H297" s="27" t="e">
        <f>_xlfn.STDEV.S(H295:J295)</f>
        <v>#DIV/0!</v>
      </c>
      <c r="I297" s="27"/>
      <c r="J297" s="27"/>
    </row>
    <row r="298" spans="1:10" x14ac:dyDescent="0.75">
      <c r="A298" s="2" t="s">
        <v>17</v>
      </c>
      <c r="B298" s="2"/>
      <c r="C298" s="2"/>
      <c r="D298" s="2"/>
      <c r="E298" s="8"/>
      <c r="F298" s="8"/>
      <c r="G298" s="8"/>
      <c r="H298" s="26" t="e">
        <f>_xlfn.T.TEST($E294:$G294,H294:J294,1,2)</f>
        <v>#DIV/0!</v>
      </c>
      <c r="I298" s="26"/>
      <c r="J298" s="26"/>
    </row>
    <row r="299" spans="1:10" x14ac:dyDescent="0.75">
      <c r="A299" s="2" t="s">
        <v>18</v>
      </c>
      <c r="B299" s="2"/>
      <c r="C299" s="2"/>
      <c r="D299" s="2"/>
      <c r="E299" s="8"/>
      <c r="F299" s="8"/>
      <c r="G299" s="8"/>
      <c r="H299" s="27" t="e">
        <f>IF(H298&lt;0.05,TRUE,FALSE)</f>
        <v>#DIV/0!</v>
      </c>
      <c r="I299" s="27"/>
      <c r="J299" s="27"/>
    </row>
    <row r="300" spans="1:10" ht="15.5" thickBot="1" x14ac:dyDescent="0.9">
      <c r="A300" s="12"/>
      <c r="B300" s="12"/>
      <c r="C300" s="12"/>
      <c r="D300" s="12"/>
      <c r="E300" s="12"/>
      <c r="F300" s="12"/>
      <c r="G300" s="12"/>
      <c r="H300" s="13"/>
      <c r="I300" s="12"/>
      <c r="J300" s="12"/>
    </row>
    <row r="301" spans="1:10" x14ac:dyDescent="0.75">
      <c r="A301">
        <v>110</v>
      </c>
      <c r="B301" t="s">
        <v>155</v>
      </c>
      <c r="C301" t="s">
        <v>156</v>
      </c>
      <c r="D301" t="s">
        <v>6</v>
      </c>
      <c r="E301">
        <v>160700.31</v>
      </c>
      <c r="F301">
        <v>316635.84000000003</v>
      </c>
      <c r="G301">
        <v>309329.81</v>
      </c>
      <c r="H301">
        <v>97968.21</v>
      </c>
      <c r="I301">
        <v>182749.88</v>
      </c>
      <c r="J301">
        <v>212468.02</v>
      </c>
    </row>
    <row r="302" spans="1:10" x14ac:dyDescent="0.75">
      <c r="A302">
        <v>110</v>
      </c>
      <c r="B302" t="s">
        <v>155</v>
      </c>
      <c r="C302" t="s">
        <v>156</v>
      </c>
      <c r="D302" t="s">
        <v>7</v>
      </c>
      <c r="E302">
        <v>5518.26</v>
      </c>
      <c r="F302">
        <v>7731.12</v>
      </c>
      <c r="G302">
        <v>15853.66</v>
      </c>
      <c r="H302">
        <v>5256.22</v>
      </c>
      <c r="I302">
        <v>4049.77</v>
      </c>
      <c r="J302">
        <v>5041.2</v>
      </c>
    </row>
    <row r="303" spans="1:10" x14ac:dyDescent="0.75">
      <c r="A303">
        <v>110</v>
      </c>
      <c r="B303" t="s">
        <v>155</v>
      </c>
      <c r="C303" t="s">
        <v>156</v>
      </c>
      <c r="D303" t="s">
        <v>8</v>
      </c>
      <c r="E303">
        <v>0</v>
      </c>
      <c r="F303">
        <v>0</v>
      </c>
      <c r="G303">
        <v>8652.0400000000009</v>
      </c>
      <c r="H303">
        <v>0</v>
      </c>
      <c r="I303">
        <v>22395.07</v>
      </c>
      <c r="J303">
        <v>0</v>
      </c>
    </row>
    <row r="304" spans="1:10" x14ac:dyDescent="0.75">
      <c r="A304">
        <v>110</v>
      </c>
      <c r="B304" t="s">
        <v>155</v>
      </c>
      <c r="C304" t="s">
        <v>156</v>
      </c>
      <c r="D304" t="s">
        <v>23</v>
      </c>
      <c r="E304">
        <v>0</v>
      </c>
      <c r="F304">
        <v>7264.41</v>
      </c>
      <c r="G304">
        <v>2860.21</v>
      </c>
      <c r="H304">
        <v>4375.09</v>
      </c>
      <c r="I304">
        <v>0</v>
      </c>
      <c r="J304">
        <v>2943.45</v>
      </c>
    </row>
    <row r="305" spans="1:10" x14ac:dyDescent="0.75">
      <c r="A305">
        <v>110</v>
      </c>
      <c r="B305" t="s">
        <v>155</v>
      </c>
      <c r="C305" t="s">
        <v>156</v>
      </c>
      <c r="D305" t="s">
        <v>24</v>
      </c>
      <c r="E305">
        <v>91132.93</v>
      </c>
      <c r="F305">
        <v>95832.66</v>
      </c>
      <c r="G305">
        <v>108498.02</v>
      </c>
      <c r="H305">
        <v>109994.87</v>
      </c>
      <c r="I305">
        <v>105464.63</v>
      </c>
      <c r="J305">
        <v>111352.53</v>
      </c>
    </row>
    <row r="306" spans="1:10" x14ac:dyDescent="0.75">
      <c r="A306" s="2" t="s">
        <v>10</v>
      </c>
      <c r="B306" s="2"/>
      <c r="C306" s="2"/>
      <c r="D306" s="2"/>
      <c r="E306" s="3">
        <f>SUM(E303:E305)</f>
        <v>91132.93</v>
      </c>
      <c r="F306" s="3">
        <f t="shared" ref="F306:J306" si="97">SUM(F303:F305)</f>
        <v>103097.07</v>
      </c>
      <c r="G306" s="3">
        <f t="shared" si="97"/>
        <v>120010.27</v>
      </c>
      <c r="H306" s="3">
        <f t="shared" si="97"/>
        <v>114369.95999999999</v>
      </c>
      <c r="I306" s="3">
        <f t="shared" si="97"/>
        <v>127859.70000000001</v>
      </c>
      <c r="J306" s="3">
        <f t="shared" si="97"/>
        <v>114295.98</v>
      </c>
    </row>
    <row r="307" spans="1:10" x14ac:dyDescent="0.75">
      <c r="A307" s="2" t="s">
        <v>11</v>
      </c>
      <c r="B307" s="2"/>
      <c r="C307" s="2"/>
      <c r="D307" s="2"/>
      <c r="E307" s="3">
        <f>SUM(E301:E302)</f>
        <v>166218.57</v>
      </c>
      <c r="F307" s="3">
        <f t="shared" ref="F307:J307" si="98">SUM(F301:F302)</f>
        <v>324366.96000000002</v>
      </c>
      <c r="G307" s="3">
        <f t="shared" si="98"/>
        <v>325183.46999999997</v>
      </c>
      <c r="H307" s="3">
        <f t="shared" si="98"/>
        <v>103224.43000000001</v>
      </c>
      <c r="I307" s="3">
        <f t="shared" si="98"/>
        <v>186799.65</v>
      </c>
      <c r="J307" s="3">
        <f t="shared" si="98"/>
        <v>217509.22</v>
      </c>
    </row>
    <row r="308" spans="1:10" x14ac:dyDescent="0.75">
      <c r="A308" s="2" t="s">
        <v>12</v>
      </c>
      <c r="B308" s="2"/>
      <c r="C308" s="2"/>
      <c r="D308" s="2"/>
      <c r="E308" s="7">
        <f>(E307/E306)/E$1</f>
        <v>3.3713740772066192</v>
      </c>
      <c r="F308" s="7">
        <f t="shared" ref="F308:J308" si="99">(F307/F306)/F$1</f>
        <v>5.2089879055581001</v>
      </c>
      <c r="G308" s="7">
        <f t="shared" si="99"/>
        <v>4.5311544327800624</v>
      </c>
      <c r="H308" s="7">
        <f t="shared" si="99"/>
        <v>1.6621518396148902</v>
      </c>
      <c r="I308" s="7">
        <f t="shared" si="99"/>
        <v>2.9876761343341864</v>
      </c>
      <c r="J308" s="7">
        <f t="shared" si="99"/>
        <v>3.9076688601744092</v>
      </c>
    </row>
    <row r="309" spans="1:10" x14ac:dyDescent="0.75">
      <c r="A309" s="2" t="s">
        <v>13</v>
      </c>
      <c r="B309" s="2"/>
      <c r="C309" s="2"/>
      <c r="D309" s="2"/>
      <c r="E309" s="7">
        <f>LOG(E308,2)</f>
        <v>1.7533367131688216</v>
      </c>
      <c r="F309" s="7">
        <f t="shared" ref="F309:J309" si="100">LOG(F308,2)</f>
        <v>2.3810030873839487</v>
      </c>
      <c r="G309" s="7">
        <f t="shared" si="100"/>
        <v>2.1798786622503599</v>
      </c>
      <c r="H309" s="7">
        <f t="shared" si="100"/>
        <v>0.73305218009471185</v>
      </c>
      <c r="I309" s="7">
        <f t="shared" si="100"/>
        <v>1.5790237677009231</v>
      </c>
      <c r="J309" s="7">
        <f t="shared" si="100"/>
        <v>1.966308217043895</v>
      </c>
    </row>
    <row r="310" spans="1:10" x14ac:dyDescent="0.75">
      <c r="A310" s="2" t="s">
        <v>14</v>
      </c>
      <c r="B310" s="2"/>
      <c r="C310" s="2"/>
      <c r="D310" s="2"/>
      <c r="E310" s="7">
        <f>E308/AVERAGE($E308:$G308)</f>
        <v>0.77139225632427488</v>
      </c>
      <c r="F310" s="7">
        <f t="shared" ref="F310:J310" si="101">F308/AVERAGE($E308:$G308)</f>
        <v>1.1918502194107197</v>
      </c>
      <c r="G310" s="7">
        <f t="shared" si="101"/>
        <v>1.0367575242650056</v>
      </c>
      <c r="H310" s="7">
        <f t="shared" si="101"/>
        <v>0.38031112197921035</v>
      </c>
      <c r="I310" s="7">
        <f t="shared" si="101"/>
        <v>0.68359967824744905</v>
      </c>
      <c r="J310" s="7">
        <f t="shared" si="101"/>
        <v>0.89409998119093526</v>
      </c>
    </row>
    <row r="311" spans="1:10" x14ac:dyDescent="0.75">
      <c r="A311" s="2" t="s">
        <v>15</v>
      </c>
      <c r="B311" s="2"/>
      <c r="C311" s="2"/>
      <c r="D311" s="2"/>
      <c r="E311" s="27">
        <f>AVERAGE(E310:G310)</f>
        <v>1</v>
      </c>
      <c r="F311" s="27"/>
      <c r="G311" s="27"/>
      <c r="H311" s="27">
        <f>AVERAGE(H310:J310)</f>
        <v>0.65267026047253163</v>
      </c>
      <c r="I311" s="27"/>
      <c r="J311" s="27"/>
    </row>
    <row r="312" spans="1:10" x14ac:dyDescent="0.75">
      <c r="A312" s="2" t="s">
        <v>16</v>
      </c>
      <c r="B312" s="2"/>
      <c r="C312" s="2"/>
      <c r="D312" s="2"/>
      <c r="E312" s="27">
        <f>_xlfn.STDEV.S(E310:G310)</f>
        <v>0.21262540152406514</v>
      </c>
      <c r="F312" s="27"/>
      <c r="G312" s="27"/>
      <c r="H312" s="27">
        <f>_xlfn.STDEV.S(H310:J310)</f>
        <v>0.25828708760881336</v>
      </c>
      <c r="I312" s="27"/>
      <c r="J312" s="27"/>
    </row>
    <row r="313" spans="1:10" x14ac:dyDescent="0.75">
      <c r="A313" s="2" t="s">
        <v>17</v>
      </c>
      <c r="B313" s="2"/>
      <c r="C313" s="2"/>
      <c r="D313" s="2"/>
      <c r="E313" s="8"/>
      <c r="F313" s="8"/>
      <c r="G313" s="8"/>
      <c r="H313" s="26">
        <f>_xlfn.T.TEST($E309:$G309,H309:J309,1,2)</f>
        <v>8.5980471136148234E-2</v>
      </c>
      <c r="I313" s="26"/>
      <c r="J313" s="26"/>
    </row>
    <row r="314" spans="1:10" x14ac:dyDescent="0.75">
      <c r="A314" s="2" t="s">
        <v>18</v>
      </c>
      <c r="B314" s="2"/>
      <c r="C314" s="2"/>
      <c r="D314" s="2"/>
      <c r="E314" s="8"/>
      <c r="F314" s="8"/>
      <c r="G314" s="8"/>
      <c r="H314" s="27" t="b">
        <f>IF(H313&lt;0.05,TRUE,FALSE)</f>
        <v>0</v>
      </c>
      <c r="I314" s="27"/>
      <c r="J314" s="27"/>
    </row>
    <row r="315" spans="1:10" ht="15.5" thickBot="1" x14ac:dyDescent="0.9">
      <c r="A315" s="12"/>
      <c r="B315" s="12"/>
      <c r="C315" s="12"/>
      <c r="D315" s="12"/>
      <c r="E315" s="12"/>
      <c r="F315" s="12"/>
      <c r="G315" s="12"/>
      <c r="H315" s="13"/>
      <c r="I315" s="12"/>
      <c r="J315" s="12"/>
    </row>
    <row r="316" spans="1:10" x14ac:dyDescent="0.75">
      <c r="A316">
        <v>115</v>
      </c>
      <c r="B316" t="s">
        <v>157</v>
      </c>
      <c r="C316" t="s">
        <v>158</v>
      </c>
      <c r="D316" t="s">
        <v>6</v>
      </c>
      <c r="E316">
        <v>212860.92</v>
      </c>
      <c r="F316">
        <v>482493.28</v>
      </c>
      <c r="G316">
        <v>375080.88</v>
      </c>
      <c r="H316">
        <v>413873.41</v>
      </c>
      <c r="I316">
        <v>2048233.62</v>
      </c>
      <c r="J316">
        <v>980083.44</v>
      </c>
    </row>
    <row r="317" spans="1:10" x14ac:dyDescent="0.75">
      <c r="A317">
        <v>115</v>
      </c>
      <c r="B317" t="s">
        <v>157</v>
      </c>
      <c r="C317" t="s">
        <v>158</v>
      </c>
      <c r="D317" t="s">
        <v>7</v>
      </c>
      <c r="E317">
        <v>12520.53</v>
      </c>
      <c r="F317">
        <v>23481.25</v>
      </c>
      <c r="G317">
        <v>42076.94</v>
      </c>
      <c r="H317">
        <v>54512.61</v>
      </c>
      <c r="I317">
        <v>222720.33</v>
      </c>
      <c r="J317">
        <v>96371.839999999997</v>
      </c>
    </row>
    <row r="318" spans="1:10" x14ac:dyDescent="0.75">
      <c r="A318">
        <v>115</v>
      </c>
      <c r="B318" t="s">
        <v>157</v>
      </c>
      <c r="C318" t="s">
        <v>158</v>
      </c>
      <c r="D318" t="s">
        <v>36</v>
      </c>
      <c r="E318">
        <v>70674.34</v>
      </c>
      <c r="F318">
        <v>247171.73</v>
      </c>
      <c r="G318">
        <v>241007.25</v>
      </c>
      <c r="H318">
        <v>358004.41</v>
      </c>
      <c r="I318">
        <v>928340.06</v>
      </c>
      <c r="J318">
        <v>513635.66</v>
      </c>
    </row>
    <row r="319" spans="1:10" x14ac:dyDescent="0.75">
      <c r="A319">
        <v>115</v>
      </c>
      <c r="B319" t="s">
        <v>157</v>
      </c>
      <c r="C319" t="s">
        <v>158</v>
      </c>
      <c r="D319" t="s">
        <v>8</v>
      </c>
      <c r="E319">
        <v>0</v>
      </c>
      <c r="F319">
        <v>0</v>
      </c>
      <c r="G319">
        <v>0</v>
      </c>
      <c r="H319">
        <v>5224.29</v>
      </c>
      <c r="I319">
        <v>31268.58</v>
      </c>
      <c r="J319">
        <v>10764.08</v>
      </c>
    </row>
    <row r="320" spans="1:10" x14ac:dyDescent="0.75">
      <c r="A320">
        <v>115</v>
      </c>
      <c r="B320" t="s">
        <v>157</v>
      </c>
      <c r="C320" t="s">
        <v>158</v>
      </c>
      <c r="D320" t="s">
        <v>9</v>
      </c>
      <c r="E320">
        <v>0</v>
      </c>
      <c r="F320">
        <v>0</v>
      </c>
      <c r="G320">
        <v>0</v>
      </c>
      <c r="H320">
        <v>0</v>
      </c>
      <c r="I320">
        <v>2531.86</v>
      </c>
      <c r="J320">
        <v>0</v>
      </c>
    </row>
    <row r="321" spans="1:10" x14ac:dyDescent="0.75">
      <c r="A321">
        <v>115</v>
      </c>
      <c r="B321" t="s">
        <v>157</v>
      </c>
      <c r="C321" t="s">
        <v>158</v>
      </c>
      <c r="D321" t="s">
        <v>23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</row>
    <row r="322" spans="1:10" x14ac:dyDescent="0.75">
      <c r="A322">
        <v>115</v>
      </c>
      <c r="B322" t="s">
        <v>157</v>
      </c>
      <c r="C322" t="s">
        <v>158</v>
      </c>
      <c r="D322" t="s">
        <v>24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</row>
    <row r="323" spans="1:10" x14ac:dyDescent="0.75">
      <c r="A323">
        <v>115</v>
      </c>
      <c r="B323" t="s">
        <v>157</v>
      </c>
      <c r="C323" t="s">
        <v>158</v>
      </c>
      <c r="D323" t="s">
        <v>37</v>
      </c>
      <c r="E323">
        <v>4321.22</v>
      </c>
      <c r="F323">
        <v>0</v>
      </c>
      <c r="G323">
        <v>0</v>
      </c>
      <c r="H323">
        <v>6375.59</v>
      </c>
      <c r="I323">
        <v>15363.29</v>
      </c>
      <c r="J323">
        <v>11634.62</v>
      </c>
    </row>
    <row r="324" spans="1:10" x14ac:dyDescent="0.75">
      <c r="A324">
        <v>115</v>
      </c>
      <c r="B324" t="s">
        <v>157</v>
      </c>
      <c r="C324" t="s">
        <v>158</v>
      </c>
      <c r="D324" t="s">
        <v>38</v>
      </c>
      <c r="E324">
        <v>26091.62</v>
      </c>
      <c r="F324">
        <v>67479.460000000006</v>
      </c>
      <c r="G324">
        <v>94414.54</v>
      </c>
      <c r="H324">
        <v>144331.98000000001</v>
      </c>
      <c r="I324">
        <v>329612.88</v>
      </c>
      <c r="J324">
        <v>185015.39</v>
      </c>
    </row>
    <row r="325" spans="1:10" x14ac:dyDescent="0.75">
      <c r="A325" s="2" t="s">
        <v>10</v>
      </c>
      <c r="B325" s="2"/>
      <c r="C325" s="2"/>
      <c r="D325" s="2"/>
      <c r="E325" s="3">
        <f>SUM(E318:E324)</f>
        <v>101087.18</v>
      </c>
      <c r="F325" s="3">
        <f t="shared" ref="F325:J325" si="102">SUM(F318:F324)</f>
        <v>314651.19</v>
      </c>
      <c r="G325" s="3">
        <f t="shared" si="102"/>
        <v>335421.78999999998</v>
      </c>
      <c r="H325" s="3">
        <f t="shared" si="102"/>
        <v>513936.27</v>
      </c>
      <c r="I325" s="3">
        <f t="shared" si="102"/>
        <v>1307116.67</v>
      </c>
      <c r="J325" s="3">
        <f t="shared" si="102"/>
        <v>721049.75</v>
      </c>
    </row>
    <row r="326" spans="1:10" x14ac:dyDescent="0.75">
      <c r="A326" s="2" t="s">
        <v>11</v>
      </c>
      <c r="B326" s="2"/>
      <c r="C326" s="2"/>
      <c r="D326" s="2"/>
      <c r="E326" s="3">
        <f>SUM(E316:E317)</f>
        <v>225381.45</v>
      </c>
      <c r="F326" s="3">
        <f t="shared" ref="F326:J326" si="103">SUM(F316:F317)</f>
        <v>505974.53</v>
      </c>
      <c r="G326" s="3">
        <f t="shared" si="103"/>
        <v>417157.82</v>
      </c>
      <c r="H326" s="3">
        <f t="shared" si="103"/>
        <v>468386.01999999996</v>
      </c>
      <c r="I326" s="3">
        <f t="shared" si="103"/>
        <v>2270953.9500000002</v>
      </c>
      <c r="J326" s="3">
        <f t="shared" si="103"/>
        <v>1076455.28</v>
      </c>
    </row>
    <row r="327" spans="1:10" x14ac:dyDescent="0.75">
      <c r="A327" s="2" t="s">
        <v>12</v>
      </c>
      <c r="B327" s="2"/>
      <c r="C327" s="2"/>
      <c r="D327" s="2"/>
      <c r="E327" s="7">
        <f>(E326/E325)/E$1</f>
        <v>4.1212107328002441</v>
      </c>
      <c r="F327" s="7">
        <f t="shared" ref="F327:J327" si="104">(F326/F325)/F$1</f>
        <v>2.6623327739414835</v>
      </c>
      <c r="G327" s="7">
        <f t="shared" si="104"/>
        <v>2.0797346760304314</v>
      </c>
      <c r="H327" s="7">
        <f t="shared" si="104"/>
        <v>1.6783975091557182</v>
      </c>
      <c r="I327" s="7">
        <f t="shared" si="104"/>
        <v>3.5529174357190043</v>
      </c>
      <c r="J327" s="7">
        <f t="shared" si="104"/>
        <v>3.0655033882826812</v>
      </c>
    </row>
    <row r="328" spans="1:10" x14ac:dyDescent="0.75">
      <c r="A328" s="2" t="s">
        <v>13</v>
      </c>
      <c r="B328" s="2"/>
      <c r="C328" s="2"/>
      <c r="D328" s="2"/>
      <c r="E328" s="7">
        <f>LOG(E327,2)</f>
        <v>2.0430682358564169</v>
      </c>
      <c r="F328" s="7">
        <f t="shared" ref="F328:J328" si="105">LOG(F327,2)</f>
        <v>1.4126909098334823</v>
      </c>
      <c r="G328" s="7">
        <f t="shared" si="105"/>
        <v>1.0563994870245721</v>
      </c>
      <c r="H328" s="7">
        <f t="shared" si="105"/>
        <v>0.74708444198196522</v>
      </c>
      <c r="I328" s="7">
        <f t="shared" si="105"/>
        <v>1.8290041630674576</v>
      </c>
      <c r="J328" s="7">
        <f t="shared" si="105"/>
        <v>1.6161239992498186</v>
      </c>
    </row>
    <row r="329" spans="1:10" x14ac:dyDescent="0.75">
      <c r="A329" s="2" t="s">
        <v>14</v>
      </c>
      <c r="B329" s="2"/>
      <c r="C329" s="2"/>
      <c r="D329" s="2"/>
      <c r="E329" s="7">
        <f>E327/AVERAGE($E327:$G327)</f>
        <v>1.394927694183437</v>
      </c>
      <c r="F329" s="7">
        <f t="shared" ref="F329:J329" si="106">F327/AVERAGE($E327:$G327)</f>
        <v>0.90113366151014396</v>
      </c>
      <c r="G329" s="7">
        <f t="shared" si="106"/>
        <v>0.70393864430641895</v>
      </c>
      <c r="H329" s="7">
        <f t="shared" si="106"/>
        <v>0.56809595994112216</v>
      </c>
      <c r="I329" s="7">
        <f t="shared" si="106"/>
        <v>1.2025744975346453</v>
      </c>
      <c r="J329" s="7">
        <f t="shared" si="106"/>
        <v>1.0375969224032253</v>
      </c>
    </row>
    <row r="330" spans="1:10" x14ac:dyDescent="0.75">
      <c r="A330" s="2" t="s">
        <v>15</v>
      </c>
      <c r="B330" s="2"/>
      <c r="C330" s="2"/>
      <c r="D330" s="2"/>
      <c r="E330" s="27">
        <f>AVERAGE(E329:G329)</f>
        <v>1</v>
      </c>
      <c r="F330" s="27"/>
      <c r="G330" s="27"/>
      <c r="H330" s="27">
        <f>AVERAGE(H329:J329)</f>
        <v>0.93608912662633104</v>
      </c>
      <c r="I330" s="27"/>
      <c r="J330" s="27"/>
    </row>
    <row r="331" spans="1:10" x14ac:dyDescent="0.75">
      <c r="A331" s="2" t="s">
        <v>16</v>
      </c>
      <c r="B331" s="2"/>
      <c r="C331" s="2"/>
      <c r="D331" s="2"/>
      <c r="E331" s="27">
        <f>_xlfn.STDEV.S(E329:G329)</f>
        <v>0.35594575629901665</v>
      </c>
      <c r="F331" s="27"/>
      <c r="G331" s="27"/>
      <c r="H331" s="27">
        <f>_xlfn.STDEV.S(H329:J329)</f>
        <v>0.329193906564682</v>
      </c>
      <c r="I331" s="27"/>
      <c r="J331" s="27"/>
    </row>
    <row r="332" spans="1:10" x14ac:dyDescent="0.75">
      <c r="A332" s="2" t="s">
        <v>17</v>
      </c>
      <c r="B332" s="2"/>
      <c r="C332" s="2"/>
      <c r="D332" s="2"/>
      <c r="E332" s="8"/>
      <c r="F332" s="8"/>
      <c r="G332" s="8"/>
      <c r="H332" s="26">
        <f>_xlfn.T.TEST($E328:$G328,H328:J328,1,2)</f>
        <v>0.41000164978066683</v>
      </c>
      <c r="I332" s="26"/>
      <c r="J332" s="26"/>
    </row>
    <row r="333" spans="1:10" x14ac:dyDescent="0.75">
      <c r="A333" s="2" t="s">
        <v>18</v>
      </c>
      <c r="B333" s="2"/>
      <c r="C333" s="2"/>
      <c r="D333" s="2"/>
      <c r="E333" s="8"/>
      <c r="F333" s="8"/>
      <c r="G333" s="8"/>
      <c r="H333" s="27" t="b">
        <f>IF(H332&lt;0.05,TRUE,FALSE)</f>
        <v>0</v>
      </c>
      <c r="I333" s="27"/>
      <c r="J333" s="27"/>
    </row>
    <row r="334" spans="1:10" ht="15.5" thickBot="1" x14ac:dyDescent="0.9">
      <c r="A334" s="12"/>
      <c r="B334" s="12"/>
      <c r="C334" s="12"/>
      <c r="D334" s="12"/>
      <c r="E334" s="12"/>
      <c r="F334" s="12"/>
      <c r="G334" s="12"/>
      <c r="H334" s="13"/>
      <c r="I334" s="12"/>
      <c r="J334" s="12"/>
    </row>
    <row r="335" spans="1:10" x14ac:dyDescent="0.75">
      <c r="A335">
        <v>127</v>
      </c>
      <c r="B335" t="s">
        <v>91</v>
      </c>
      <c r="C335" t="s">
        <v>92</v>
      </c>
      <c r="D335" t="s">
        <v>6</v>
      </c>
      <c r="E335">
        <v>270170.40999999997</v>
      </c>
      <c r="F335">
        <v>248486.33</v>
      </c>
      <c r="G335">
        <v>275819.28000000003</v>
      </c>
      <c r="H335">
        <v>133149.26999999999</v>
      </c>
      <c r="I335">
        <v>253618.36</v>
      </c>
      <c r="J335">
        <v>155704.35999999999</v>
      </c>
    </row>
    <row r="336" spans="1:10" x14ac:dyDescent="0.75">
      <c r="A336">
        <v>127</v>
      </c>
      <c r="B336" t="s">
        <v>91</v>
      </c>
      <c r="C336" t="s">
        <v>92</v>
      </c>
      <c r="D336" t="s">
        <v>7</v>
      </c>
      <c r="E336">
        <v>4648.04</v>
      </c>
      <c r="F336">
        <v>9383.6200000000008</v>
      </c>
      <c r="G336">
        <v>8873.7999999999993</v>
      </c>
      <c r="H336">
        <v>4377.07</v>
      </c>
      <c r="I336">
        <v>11910.88</v>
      </c>
      <c r="J336">
        <v>2593.0700000000002</v>
      </c>
    </row>
    <row r="337" spans="1:10" x14ac:dyDescent="0.75">
      <c r="A337">
        <v>127</v>
      </c>
      <c r="B337" t="s">
        <v>91</v>
      </c>
      <c r="C337" t="s">
        <v>92</v>
      </c>
      <c r="D337" t="s">
        <v>8</v>
      </c>
      <c r="E337">
        <v>0</v>
      </c>
      <c r="F337">
        <v>1459.28</v>
      </c>
      <c r="G337">
        <v>1584.18</v>
      </c>
      <c r="H337">
        <v>1422.01</v>
      </c>
      <c r="I337">
        <v>1493.47</v>
      </c>
      <c r="J337">
        <v>1611.5</v>
      </c>
    </row>
    <row r="338" spans="1:10" x14ac:dyDescent="0.75">
      <c r="A338">
        <v>127</v>
      </c>
      <c r="B338" t="s">
        <v>91</v>
      </c>
      <c r="C338" t="s">
        <v>92</v>
      </c>
      <c r="D338" t="s">
        <v>9</v>
      </c>
      <c r="E338">
        <v>92700.63</v>
      </c>
      <c r="F338">
        <v>59728.32</v>
      </c>
      <c r="G338">
        <v>72270.87</v>
      </c>
      <c r="H338">
        <v>83609.509999999995</v>
      </c>
      <c r="I338">
        <v>112770.02</v>
      </c>
      <c r="J338">
        <v>87143.19</v>
      </c>
    </row>
    <row r="339" spans="1:10" x14ac:dyDescent="0.75">
      <c r="A339" s="2" t="s">
        <v>10</v>
      </c>
      <c r="B339" s="2"/>
      <c r="C339" s="2"/>
      <c r="D339" s="2"/>
      <c r="E339" s="3">
        <f>SUM(E337:E338)</f>
        <v>92700.63</v>
      </c>
      <c r="F339" s="3">
        <f t="shared" ref="F339:J339" si="107">SUM(F337:F338)</f>
        <v>61187.6</v>
      </c>
      <c r="G339" s="3">
        <f t="shared" si="107"/>
        <v>73855.049999999988</v>
      </c>
      <c r="H339" s="3">
        <f t="shared" si="107"/>
        <v>85031.51999999999</v>
      </c>
      <c r="I339" s="3">
        <f t="shared" si="107"/>
        <v>114263.49</v>
      </c>
      <c r="J339" s="3">
        <f t="shared" si="107"/>
        <v>88754.69</v>
      </c>
    </row>
    <row r="340" spans="1:10" x14ac:dyDescent="0.75">
      <c r="A340" s="2" t="s">
        <v>11</v>
      </c>
      <c r="B340" s="2"/>
      <c r="C340" s="2"/>
      <c r="D340" s="2"/>
      <c r="E340" s="3">
        <f>SUM(E335:E336)</f>
        <v>274818.44999999995</v>
      </c>
      <c r="F340" s="3">
        <f t="shared" ref="F340:J340" si="108">SUM(F335:F336)</f>
        <v>257869.94999999998</v>
      </c>
      <c r="G340" s="3">
        <f t="shared" si="108"/>
        <v>284693.08</v>
      </c>
      <c r="H340" s="3">
        <f t="shared" si="108"/>
        <v>137526.34</v>
      </c>
      <c r="I340" s="3">
        <f t="shared" si="108"/>
        <v>265529.24</v>
      </c>
      <c r="J340" s="3">
        <f t="shared" si="108"/>
        <v>158297.43</v>
      </c>
    </row>
    <row r="341" spans="1:10" x14ac:dyDescent="0.75">
      <c r="A341" s="2" t="s">
        <v>12</v>
      </c>
      <c r="B341" s="2"/>
      <c r="C341" s="2"/>
      <c r="D341" s="2"/>
      <c r="E341" s="7">
        <f>(E340/E339)/E$1</f>
        <v>5.4798154824257495</v>
      </c>
      <c r="F341" s="7">
        <f t="shared" ref="F341:J341" si="109">(F340/F339)/F$1</f>
        <v>6.977508568913608</v>
      </c>
      <c r="G341" s="7">
        <f t="shared" si="109"/>
        <v>6.4460776157538957</v>
      </c>
      <c r="H341" s="7">
        <f t="shared" si="109"/>
        <v>2.978558355572817</v>
      </c>
      <c r="I341" s="7">
        <f t="shared" si="109"/>
        <v>4.7522142092552579</v>
      </c>
      <c r="J341" s="7">
        <f t="shared" si="109"/>
        <v>3.6622972543182395</v>
      </c>
    </row>
    <row r="342" spans="1:10" x14ac:dyDescent="0.75">
      <c r="A342" s="2" t="s">
        <v>13</v>
      </c>
      <c r="B342" s="2"/>
      <c r="C342" s="2"/>
      <c r="D342" s="2"/>
      <c r="E342" s="7">
        <f>LOG(E341,2)</f>
        <v>2.4541273152531207</v>
      </c>
      <c r="F342" s="7">
        <f t="shared" ref="F342:J342" si="110">LOG(F341,2)</f>
        <v>2.8027119910321634</v>
      </c>
      <c r="G342" s="7">
        <f t="shared" si="110"/>
        <v>2.6884215596647714</v>
      </c>
      <c r="H342" s="7">
        <f t="shared" si="110"/>
        <v>1.5746142244737216</v>
      </c>
      <c r="I342" s="7">
        <f t="shared" si="110"/>
        <v>2.2485998680547366</v>
      </c>
      <c r="J342" s="7">
        <f t="shared" si="110"/>
        <v>1.8727488937912871</v>
      </c>
    </row>
    <row r="343" spans="1:10" x14ac:dyDescent="0.75">
      <c r="A343" s="2" t="s">
        <v>14</v>
      </c>
      <c r="B343" s="2"/>
      <c r="C343" s="2"/>
      <c r="D343" s="2"/>
      <c r="E343" s="7">
        <f>E341/AVERAGE($E341:$G341)</f>
        <v>0.86965545867306948</v>
      </c>
      <c r="F343" s="7">
        <f t="shared" ref="F343:J343" si="111">F341/AVERAGE($E341:$G341)</f>
        <v>1.1073417406762212</v>
      </c>
      <c r="G343" s="7">
        <f t="shared" si="111"/>
        <v>1.0230028006507095</v>
      </c>
      <c r="H343" s="7">
        <f t="shared" si="111"/>
        <v>0.47270196254008268</v>
      </c>
      <c r="I343" s="7">
        <f t="shared" si="111"/>
        <v>0.7541839759234189</v>
      </c>
      <c r="J343" s="7">
        <f t="shared" si="111"/>
        <v>0.58121241649753064</v>
      </c>
    </row>
    <row r="344" spans="1:10" x14ac:dyDescent="0.75">
      <c r="A344" s="2" t="s">
        <v>15</v>
      </c>
      <c r="B344" s="2"/>
      <c r="C344" s="2"/>
      <c r="D344" s="2"/>
      <c r="E344" s="27">
        <f>AVERAGE(E343:G343)</f>
        <v>1</v>
      </c>
      <c r="F344" s="27"/>
      <c r="G344" s="27"/>
      <c r="H344" s="27">
        <f>AVERAGE(H343:J343)</f>
        <v>0.60269945165367744</v>
      </c>
      <c r="I344" s="27"/>
      <c r="J344" s="27"/>
    </row>
    <row r="345" spans="1:10" x14ac:dyDescent="0.75">
      <c r="A345" s="2" t="s">
        <v>16</v>
      </c>
      <c r="B345" s="2"/>
      <c r="C345" s="2"/>
      <c r="D345" s="2"/>
      <c r="E345" s="27">
        <f>_xlfn.STDEV.S(E343:G343)</f>
        <v>0.12050119829882458</v>
      </c>
      <c r="F345" s="27"/>
      <c r="G345" s="27"/>
      <c r="H345" s="27">
        <f>_xlfn.STDEV.S(H343:J343)</f>
        <v>0.14196584263277989</v>
      </c>
      <c r="I345" s="27"/>
      <c r="J345" s="27"/>
    </row>
    <row r="346" spans="1:10" x14ac:dyDescent="0.75">
      <c r="A346" s="2" t="s">
        <v>17</v>
      </c>
      <c r="B346" s="2"/>
      <c r="C346" s="2"/>
      <c r="D346" s="2"/>
      <c r="E346" s="8"/>
      <c r="F346" s="8"/>
      <c r="G346" s="8"/>
      <c r="H346" s="26">
        <f>_xlfn.T.TEST($E342:$G342,H342:J342,1,2)</f>
        <v>1.3603380546036657E-2</v>
      </c>
      <c r="I346" s="26"/>
      <c r="J346" s="26"/>
    </row>
    <row r="347" spans="1:10" x14ac:dyDescent="0.75">
      <c r="A347" s="2" t="s">
        <v>18</v>
      </c>
      <c r="B347" s="2"/>
      <c r="C347" s="2"/>
      <c r="D347" s="2"/>
      <c r="E347" s="8"/>
      <c r="F347" s="8"/>
      <c r="G347" s="8"/>
      <c r="H347" s="27" t="b">
        <f>IF(H346&lt;0.05,TRUE,FALSE)</f>
        <v>1</v>
      </c>
      <c r="I347" s="27"/>
      <c r="J347" s="27"/>
    </row>
    <row r="348" spans="1:10" ht="15.5" thickBot="1" x14ac:dyDescent="0.9">
      <c r="A348" s="12"/>
      <c r="B348" s="12"/>
      <c r="C348" s="12"/>
      <c r="D348" s="12"/>
      <c r="E348" s="12"/>
      <c r="F348" s="12"/>
      <c r="G348" s="12"/>
      <c r="H348" s="13"/>
      <c r="I348" s="12"/>
      <c r="J348" s="12"/>
    </row>
    <row r="349" spans="1:10" x14ac:dyDescent="0.75">
      <c r="A349">
        <v>131</v>
      </c>
      <c r="B349" t="s">
        <v>96</v>
      </c>
      <c r="C349" t="s">
        <v>31</v>
      </c>
      <c r="D349" t="s">
        <v>6</v>
      </c>
      <c r="E349">
        <v>29137990</v>
      </c>
      <c r="F349">
        <v>37028888</v>
      </c>
      <c r="G349">
        <v>33192752</v>
      </c>
      <c r="H349">
        <v>2245384.5</v>
      </c>
      <c r="I349">
        <v>17713824</v>
      </c>
      <c r="J349">
        <v>30244962</v>
      </c>
    </row>
    <row r="350" spans="1:10" x14ac:dyDescent="0.75">
      <c r="A350">
        <v>131</v>
      </c>
      <c r="B350" t="s">
        <v>96</v>
      </c>
      <c r="C350" t="s">
        <v>31</v>
      </c>
      <c r="D350" t="s">
        <v>7</v>
      </c>
      <c r="E350">
        <v>2078006.62</v>
      </c>
      <c r="F350">
        <v>2519745</v>
      </c>
      <c r="G350">
        <v>2159088</v>
      </c>
      <c r="H350">
        <v>137671.89000000001</v>
      </c>
      <c r="I350">
        <v>1217455.8799999999</v>
      </c>
      <c r="J350">
        <v>2025442.38</v>
      </c>
    </row>
    <row r="351" spans="1:10" x14ac:dyDescent="0.75">
      <c r="A351">
        <v>131</v>
      </c>
      <c r="B351" t="s">
        <v>96</v>
      </c>
      <c r="C351" t="s">
        <v>31</v>
      </c>
      <c r="D351" t="s">
        <v>8</v>
      </c>
      <c r="E351">
        <v>511598.78</v>
      </c>
      <c r="F351">
        <v>699687.25</v>
      </c>
      <c r="G351">
        <v>552588.31000000006</v>
      </c>
      <c r="H351">
        <v>40365.46</v>
      </c>
      <c r="I351">
        <v>318215.38</v>
      </c>
      <c r="J351">
        <v>564684.31000000006</v>
      </c>
    </row>
    <row r="352" spans="1:10" x14ac:dyDescent="0.75">
      <c r="A352">
        <v>131</v>
      </c>
      <c r="B352" t="s">
        <v>96</v>
      </c>
      <c r="C352" t="s">
        <v>31</v>
      </c>
      <c r="D352" t="s">
        <v>9</v>
      </c>
      <c r="E352">
        <v>46378.81</v>
      </c>
      <c r="F352">
        <v>54426.2</v>
      </c>
      <c r="G352">
        <v>46537.73</v>
      </c>
      <c r="H352">
        <v>4380.96</v>
      </c>
      <c r="I352">
        <v>8569.6</v>
      </c>
      <c r="J352">
        <v>38614.33</v>
      </c>
    </row>
    <row r="353" spans="1:10" x14ac:dyDescent="0.75">
      <c r="A353">
        <v>131</v>
      </c>
      <c r="B353" t="s">
        <v>96</v>
      </c>
      <c r="C353" t="s">
        <v>31</v>
      </c>
      <c r="D353" t="s">
        <v>23</v>
      </c>
      <c r="E353">
        <v>221873.88</v>
      </c>
      <c r="F353">
        <v>166234.54999999999</v>
      </c>
      <c r="G353">
        <v>214687.33</v>
      </c>
      <c r="H353">
        <v>170817.44</v>
      </c>
      <c r="I353">
        <v>250544</v>
      </c>
      <c r="J353">
        <v>221246.98</v>
      </c>
    </row>
    <row r="354" spans="1:10" x14ac:dyDescent="0.75">
      <c r="A354">
        <v>131</v>
      </c>
      <c r="B354" t="s">
        <v>96</v>
      </c>
      <c r="C354" t="s">
        <v>31</v>
      </c>
      <c r="D354" t="s">
        <v>24</v>
      </c>
      <c r="E354">
        <v>5127121.5</v>
      </c>
      <c r="F354">
        <v>5016697.5</v>
      </c>
      <c r="G354">
        <v>5282952</v>
      </c>
      <c r="H354">
        <v>4193172.25</v>
      </c>
      <c r="I354">
        <v>6180269.5</v>
      </c>
      <c r="J354">
        <v>5864960.5</v>
      </c>
    </row>
    <row r="355" spans="1:10" x14ac:dyDescent="0.75">
      <c r="A355" s="2" t="s">
        <v>10</v>
      </c>
      <c r="B355" s="2"/>
      <c r="C355" s="2"/>
      <c r="D355" s="2"/>
      <c r="E355" s="3">
        <f>SUM(E351:E354)</f>
        <v>5906972.9699999997</v>
      </c>
      <c r="F355" s="3">
        <f t="shared" ref="F355:J355" si="112">SUM(F351:F354)</f>
        <v>5937045.5</v>
      </c>
      <c r="G355" s="3">
        <f t="shared" si="112"/>
        <v>6096765.3700000001</v>
      </c>
      <c r="H355" s="3">
        <f t="shared" si="112"/>
        <v>4408736.1100000003</v>
      </c>
      <c r="I355" s="3">
        <f t="shared" si="112"/>
        <v>6757598.4800000004</v>
      </c>
      <c r="J355" s="3">
        <f t="shared" si="112"/>
        <v>6689506.1200000001</v>
      </c>
    </row>
    <row r="356" spans="1:10" x14ac:dyDescent="0.75">
      <c r="A356" s="2" t="s">
        <v>11</v>
      </c>
      <c r="B356" s="2"/>
      <c r="C356" s="2"/>
      <c r="D356" s="2"/>
      <c r="E356" s="3">
        <f>SUM(E349:E350)</f>
        <v>31215996.620000001</v>
      </c>
      <c r="F356" s="3">
        <f t="shared" ref="F356:J356" si="113">SUM(F349:F350)</f>
        <v>39548633</v>
      </c>
      <c r="G356" s="3">
        <f t="shared" si="113"/>
        <v>35351840</v>
      </c>
      <c r="H356" s="3">
        <f t="shared" si="113"/>
        <v>2383056.39</v>
      </c>
      <c r="I356" s="3">
        <f t="shared" si="113"/>
        <v>18931279.879999999</v>
      </c>
      <c r="J356" s="3">
        <f t="shared" si="113"/>
        <v>32270404.379999999</v>
      </c>
    </row>
    <row r="357" spans="1:10" x14ac:dyDescent="0.75">
      <c r="A357" s="2" t="s">
        <v>12</v>
      </c>
      <c r="B357" s="2"/>
      <c r="C357" s="2"/>
      <c r="D357" s="2"/>
      <c r="E357" s="7">
        <f>(E356/E355)/E$1</f>
        <v>9.7682092967087293</v>
      </c>
      <c r="F357" s="7">
        <f t="shared" ref="F357:J357" si="114">(F356/F355)/F$1</f>
        <v>11.028695873275355</v>
      </c>
      <c r="G357" s="7">
        <f t="shared" si="114"/>
        <v>9.6964186269249311</v>
      </c>
      <c r="H357" s="7">
        <f t="shared" si="114"/>
        <v>0.99545214129520021</v>
      </c>
      <c r="I357" s="7">
        <f t="shared" si="114"/>
        <v>5.7289988296598349</v>
      </c>
      <c r="J357" s="7">
        <f t="shared" si="114"/>
        <v>9.9056137831354061</v>
      </c>
    </row>
    <row r="358" spans="1:10" x14ac:dyDescent="0.75">
      <c r="A358" s="2" t="s">
        <v>13</v>
      </c>
      <c r="B358" s="2"/>
      <c r="C358" s="2"/>
      <c r="D358" s="2"/>
      <c r="E358" s="7">
        <f>LOG(E357,2)</f>
        <v>3.2880941122918279</v>
      </c>
      <c r="F358" s="7">
        <f t="shared" ref="F358:J358" si="115">LOG(F357,2)</f>
        <v>3.4631902993802393</v>
      </c>
      <c r="G358" s="7">
        <f t="shared" si="115"/>
        <v>3.2774519861408038</v>
      </c>
      <c r="H358" s="7">
        <f t="shared" si="115"/>
        <v>-6.5761382342155467E-3</v>
      </c>
      <c r="I358" s="7">
        <f t="shared" si="115"/>
        <v>2.5182830430512899</v>
      </c>
      <c r="J358" s="7">
        <f t="shared" si="115"/>
        <v>3.3082463718286252</v>
      </c>
    </row>
    <row r="359" spans="1:10" x14ac:dyDescent="0.75">
      <c r="A359" s="2" t="s">
        <v>14</v>
      </c>
      <c r="B359" s="2"/>
      <c r="C359" s="2"/>
      <c r="D359" s="2"/>
      <c r="E359" s="7">
        <f>E357/AVERAGE($E357:$G357)</f>
        <v>0.96101783083078252</v>
      </c>
      <c r="F359" s="7">
        <f t="shared" ref="F359:J359" si="116">F357/AVERAGE($E357:$G357)</f>
        <v>1.0850272617109671</v>
      </c>
      <c r="G359" s="7">
        <f t="shared" si="116"/>
        <v>0.95395490745824996</v>
      </c>
      <c r="H359" s="7">
        <f t="shared" si="116"/>
        <v>9.7934762499990738E-2</v>
      </c>
      <c r="I359" s="7">
        <f t="shared" si="116"/>
        <v>0.5636314559687875</v>
      </c>
      <c r="J359" s="7">
        <f t="shared" si="116"/>
        <v>0.97453598523157681</v>
      </c>
    </row>
    <row r="360" spans="1:10" x14ac:dyDescent="0.75">
      <c r="A360" s="2" t="s">
        <v>15</v>
      </c>
      <c r="B360" s="2"/>
      <c r="C360" s="2"/>
      <c r="D360" s="2"/>
      <c r="E360" s="27">
        <f>AVERAGE(E359:G359)</f>
        <v>0.99999999999999989</v>
      </c>
      <c r="F360" s="27"/>
      <c r="G360" s="27"/>
      <c r="H360" s="27">
        <f>AVERAGE(H359:J359)</f>
        <v>0.54536740123345162</v>
      </c>
      <c r="I360" s="27"/>
      <c r="J360" s="27"/>
    </row>
    <row r="361" spans="1:10" x14ac:dyDescent="0.75">
      <c r="A361" s="2" t="s">
        <v>16</v>
      </c>
      <c r="B361" s="2"/>
      <c r="C361" s="2"/>
      <c r="D361" s="2"/>
      <c r="E361" s="27">
        <f>_xlfn.STDEV.S(E359:G359)</f>
        <v>7.372040183823303E-2</v>
      </c>
      <c r="F361" s="27"/>
      <c r="G361" s="27"/>
      <c r="H361" s="27">
        <f>_xlfn.STDEV.S(H359:J359)</f>
        <v>0.43858591825907894</v>
      </c>
      <c r="I361" s="27"/>
      <c r="J361" s="27"/>
    </row>
    <row r="362" spans="1:10" x14ac:dyDescent="0.75">
      <c r="A362" s="2" t="s">
        <v>17</v>
      </c>
      <c r="B362" s="2"/>
      <c r="C362" s="2"/>
      <c r="D362" s="2"/>
      <c r="E362" s="8"/>
      <c r="F362" s="8"/>
      <c r="G362" s="8"/>
      <c r="H362" s="26">
        <f>_xlfn.T.TEST($E358:$G358,H358:J358,1,2)</f>
        <v>0.11692653489879765</v>
      </c>
      <c r="I362" s="26"/>
      <c r="J362" s="26"/>
    </row>
    <row r="363" spans="1:10" x14ac:dyDescent="0.75">
      <c r="A363" s="2" t="s">
        <v>18</v>
      </c>
      <c r="B363" s="2"/>
      <c r="C363" s="2"/>
      <c r="D363" s="2"/>
      <c r="E363" s="8"/>
      <c r="F363" s="8"/>
      <c r="G363" s="8"/>
      <c r="H363" s="27" t="b">
        <f>IF(H362&lt;0.05,TRUE,FALSE)</f>
        <v>0</v>
      </c>
      <c r="I363" s="27"/>
      <c r="J363" s="27"/>
    </row>
    <row r="364" spans="1:10" ht="15.5" thickBot="1" x14ac:dyDescent="0.9">
      <c r="A364" s="12"/>
      <c r="B364" s="12"/>
      <c r="C364" s="12"/>
      <c r="D364" s="12"/>
      <c r="E364" s="12"/>
      <c r="F364" s="12"/>
      <c r="G364" s="12"/>
      <c r="H364" s="13"/>
      <c r="I364" s="12"/>
      <c r="J364" s="12"/>
    </row>
    <row r="365" spans="1:10" x14ac:dyDescent="0.75">
      <c r="A365">
        <v>137</v>
      </c>
      <c r="B365" t="s">
        <v>159</v>
      </c>
      <c r="C365" t="s">
        <v>160</v>
      </c>
      <c r="D365" t="s">
        <v>6</v>
      </c>
      <c r="E365">
        <v>28226288</v>
      </c>
      <c r="F365">
        <v>16360875</v>
      </c>
      <c r="G365">
        <v>24347546</v>
      </c>
      <c r="H365">
        <v>9862947</v>
      </c>
      <c r="I365">
        <v>13169228</v>
      </c>
      <c r="J365">
        <v>14653247</v>
      </c>
    </row>
    <row r="366" spans="1:10" x14ac:dyDescent="0.75">
      <c r="A366">
        <v>137</v>
      </c>
      <c r="B366" t="s">
        <v>159</v>
      </c>
      <c r="C366" t="s">
        <v>160</v>
      </c>
      <c r="D366" t="s">
        <v>7</v>
      </c>
      <c r="E366">
        <v>874973.25</v>
      </c>
      <c r="F366">
        <v>537711.5</v>
      </c>
      <c r="G366">
        <v>761941.69</v>
      </c>
      <c r="H366">
        <v>320626.96999999997</v>
      </c>
      <c r="I366">
        <v>399427.34</v>
      </c>
      <c r="J366">
        <v>483877.34</v>
      </c>
    </row>
    <row r="367" spans="1:10" x14ac:dyDescent="0.75">
      <c r="A367">
        <v>137</v>
      </c>
      <c r="B367" t="s">
        <v>159</v>
      </c>
      <c r="C367" t="s">
        <v>160</v>
      </c>
      <c r="D367" t="s">
        <v>9</v>
      </c>
      <c r="E367">
        <v>10829156</v>
      </c>
      <c r="F367">
        <v>5754680</v>
      </c>
      <c r="G367">
        <v>8740437</v>
      </c>
      <c r="H367">
        <v>9685599</v>
      </c>
      <c r="I367">
        <v>6575093.5</v>
      </c>
      <c r="J367">
        <v>10099881</v>
      </c>
    </row>
    <row r="368" spans="1:10" x14ac:dyDescent="0.75">
      <c r="A368" s="2" t="s">
        <v>10</v>
      </c>
      <c r="B368" s="2"/>
      <c r="C368" s="2"/>
      <c r="D368" s="2"/>
      <c r="E368" s="3">
        <f>SUM(E367)</f>
        <v>10829156</v>
      </c>
      <c r="F368" s="3">
        <f t="shared" ref="F368:J368" si="117">SUM(F367)</f>
        <v>5754680</v>
      </c>
      <c r="G368" s="3">
        <f t="shared" si="117"/>
        <v>8740437</v>
      </c>
      <c r="H368" s="3">
        <f t="shared" si="117"/>
        <v>9685599</v>
      </c>
      <c r="I368" s="3">
        <f t="shared" si="117"/>
        <v>6575093.5</v>
      </c>
      <c r="J368" s="3">
        <f t="shared" si="117"/>
        <v>10099881</v>
      </c>
    </row>
    <row r="369" spans="1:10" x14ac:dyDescent="0.75">
      <c r="A369" s="2" t="s">
        <v>11</v>
      </c>
      <c r="B369" s="2"/>
      <c r="C369" s="2"/>
      <c r="D369" s="2"/>
      <c r="E369" s="3">
        <f>SUM(E365:E366)</f>
        <v>29101261.25</v>
      </c>
      <c r="F369" s="3">
        <f t="shared" ref="F369:J369" si="118">SUM(F365:F366)</f>
        <v>16898586.5</v>
      </c>
      <c r="G369" s="3">
        <f t="shared" si="118"/>
        <v>25109487.690000001</v>
      </c>
      <c r="H369" s="3">
        <f t="shared" si="118"/>
        <v>10183573.970000001</v>
      </c>
      <c r="I369" s="3">
        <f t="shared" si="118"/>
        <v>13568655.34</v>
      </c>
      <c r="J369" s="3">
        <f t="shared" si="118"/>
        <v>15137124.34</v>
      </c>
    </row>
    <row r="370" spans="1:10" x14ac:dyDescent="0.75">
      <c r="A370" s="2" t="s">
        <v>12</v>
      </c>
      <c r="B370" s="2"/>
      <c r="C370" s="2"/>
      <c r="D370" s="2"/>
      <c r="E370" s="7">
        <f>(E369/E368)/E$1</f>
        <v>4.9672948144456424</v>
      </c>
      <c r="F370" s="7">
        <f t="shared" ref="F370:J370" si="119">(F369/F368)/F$1</f>
        <v>4.8617459560814931</v>
      </c>
      <c r="G370" s="7">
        <f t="shared" si="119"/>
        <v>4.8040057779145746</v>
      </c>
      <c r="H370" s="7">
        <f t="shared" si="119"/>
        <v>1.9363056297381873</v>
      </c>
      <c r="I370" s="7">
        <f t="shared" si="119"/>
        <v>4.2201318401773058</v>
      </c>
      <c r="J370" s="7">
        <f t="shared" si="119"/>
        <v>3.0775006994527083</v>
      </c>
    </row>
    <row r="371" spans="1:10" x14ac:dyDescent="0.75">
      <c r="A371" s="2" t="s">
        <v>13</v>
      </c>
      <c r="B371" s="2"/>
      <c r="C371" s="2"/>
      <c r="D371" s="2"/>
      <c r="E371" s="7">
        <f>LOG(E370,2)</f>
        <v>2.3124603748638641</v>
      </c>
      <c r="F371" s="7">
        <f t="shared" ref="F371:J371" si="120">LOG(F370,2)</f>
        <v>2.2814745092701965</v>
      </c>
      <c r="G371" s="7">
        <f t="shared" si="120"/>
        <v>2.2642378862150063</v>
      </c>
      <c r="H371" s="7">
        <f t="shared" si="120"/>
        <v>0.95330668799845442</v>
      </c>
      <c r="I371" s="7">
        <f t="shared" si="120"/>
        <v>2.0772880705435695</v>
      </c>
      <c r="J371" s="7">
        <f t="shared" si="120"/>
        <v>1.621759184604725</v>
      </c>
    </row>
    <row r="372" spans="1:10" x14ac:dyDescent="0.75">
      <c r="A372" s="2" t="s">
        <v>14</v>
      </c>
      <c r="B372" s="2"/>
      <c r="C372" s="2"/>
      <c r="D372" s="2"/>
      <c r="E372" s="7">
        <f>E370/AVERAGE($E370:$G370)</f>
        <v>1.0183719701844209</v>
      </c>
      <c r="F372" s="7">
        <f t="shared" ref="F372:J372" si="121">F370/AVERAGE($E370:$G370)</f>
        <v>0.99673282798363527</v>
      </c>
      <c r="G372" s="7">
        <f t="shared" si="121"/>
        <v>0.98489520183194357</v>
      </c>
      <c r="H372" s="7">
        <f t="shared" si="121"/>
        <v>0.39697248758039111</v>
      </c>
      <c r="I372" s="7">
        <f t="shared" si="121"/>
        <v>0.8651920486018092</v>
      </c>
      <c r="J372" s="7">
        <f t="shared" si="121"/>
        <v>0.63093505974948905</v>
      </c>
    </row>
    <row r="373" spans="1:10" x14ac:dyDescent="0.75">
      <c r="A373" s="2" t="s">
        <v>15</v>
      </c>
      <c r="B373" s="2"/>
      <c r="C373" s="2"/>
      <c r="D373" s="2"/>
      <c r="E373" s="27">
        <f>AVERAGE(E372:G372)</f>
        <v>0.99999999999999989</v>
      </c>
      <c r="F373" s="27"/>
      <c r="G373" s="27"/>
      <c r="H373" s="27">
        <f>AVERAGE(H372:J372)</f>
        <v>0.6310331986438964</v>
      </c>
      <c r="I373" s="27"/>
      <c r="J373" s="27"/>
    </row>
    <row r="374" spans="1:10" x14ac:dyDescent="0.75">
      <c r="A374" s="2" t="s">
        <v>16</v>
      </c>
      <c r="B374" s="2"/>
      <c r="C374" s="2"/>
      <c r="D374" s="2"/>
      <c r="E374" s="27">
        <f>_xlfn.STDEV.S(E372:G372)</f>
        <v>1.6975845032567445E-2</v>
      </c>
      <c r="F374" s="27"/>
      <c r="G374" s="27"/>
      <c r="H374" s="27">
        <f>_xlfn.STDEV.S(H372:J372)</f>
        <v>0.23410979593815442</v>
      </c>
      <c r="I374" s="27"/>
      <c r="J374" s="27"/>
    </row>
    <row r="375" spans="1:10" x14ac:dyDescent="0.75">
      <c r="A375" s="2" t="s">
        <v>17</v>
      </c>
      <c r="B375" s="2"/>
      <c r="C375" s="2"/>
      <c r="D375" s="2"/>
      <c r="E375" s="8"/>
      <c r="F375" s="8"/>
      <c r="G375" s="8"/>
      <c r="H375" s="26">
        <f>_xlfn.T.TEST($E371:$G371,H371:J371,1,2)</f>
        <v>4.3794898673084226E-2</v>
      </c>
      <c r="I375" s="26"/>
      <c r="J375" s="26"/>
    </row>
    <row r="376" spans="1:10" x14ac:dyDescent="0.75">
      <c r="A376" s="2" t="s">
        <v>18</v>
      </c>
      <c r="B376" s="2"/>
      <c r="C376" s="2"/>
      <c r="D376" s="2"/>
      <c r="E376" s="8"/>
      <c r="F376" s="8"/>
      <c r="G376" s="8"/>
      <c r="H376" s="27" t="b">
        <f>IF(H375&lt;0.05,TRUE,FALSE)</f>
        <v>1</v>
      </c>
      <c r="I376" s="27"/>
      <c r="J376" s="27"/>
    </row>
    <row r="377" spans="1:10" ht="15.5" thickBot="1" x14ac:dyDescent="0.9">
      <c r="A377" s="12"/>
      <c r="B377" s="12"/>
      <c r="C377" s="12"/>
      <c r="D377" s="12"/>
      <c r="E377" s="12"/>
      <c r="F377" s="12"/>
      <c r="G377" s="12"/>
      <c r="H377" s="13"/>
      <c r="I377" s="12"/>
      <c r="J377" s="12"/>
    </row>
    <row r="378" spans="1:10" x14ac:dyDescent="0.75">
      <c r="A378">
        <v>140</v>
      </c>
      <c r="B378" t="s">
        <v>161</v>
      </c>
      <c r="C378" t="s">
        <v>162</v>
      </c>
      <c r="D378" t="s">
        <v>6</v>
      </c>
      <c r="E378">
        <v>64883.59</v>
      </c>
      <c r="F378">
        <v>78118.070000000007</v>
      </c>
      <c r="G378">
        <v>56963.39</v>
      </c>
      <c r="H378">
        <v>211286.25</v>
      </c>
      <c r="I378">
        <v>381355.91</v>
      </c>
      <c r="J378">
        <v>334913.96999999997</v>
      </c>
    </row>
    <row r="379" spans="1:10" x14ac:dyDescent="0.75">
      <c r="A379">
        <v>140</v>
      </c>
      <c r="B379" t="s">
        <v>161</v>
      </c>
      <c r="C379" t="s">
        <v>162</v>
      </c>
      <c r="D379" t="s">
        <v>7</v>
      </c>
      <c r="E379">
        <v>0</v>
      </c>
      <c r="F379">
        <v>4423.38</v>
      </c>
      <c r="G379">
        <v>0</v>
      </c>
      <c r="H379">
        <v>6965.86</v>
      </c>
      <c r="I379">
        <v>16683.59</v>
      </c>
      <c r="J379">
        <v>9617.7199999999993</v>
      </c>
    </row>
    <row r="380" spans="1:10" x14ac:dyDescent="0.75">
      <c r="A380">
        <v>140</v>
      </c>
      <c r="B380" t="s">
        <v>161</v>
      </c>
      <c r="C380" t="s">
        <v>162</v>
      </c>
      <c r="D380" t="s">
        <v>23</v>
      </c>
      <c r="E380">
        <v>29961.52</v>
      </c>
      <c r="F380">
        <v>15679.18</v>
      </c>
      <c r="G380">
        <v>28479.200000000001</v>
      </c>
      <c r="H380">
        <v>30921.91</v>
      </c>
      <c r="I380">
        <v>25217.86</v>
      </c>
      <c r="J380">
        <v>26843.03</v>
      </c>
    </row>
    <row r="381" spans="1:10" x14ac:dyDescent="0.75">
      <c r="A381" s="2" t="s">
        <v>10</v>
      </c>
      <c r="B381" s="2"/>
      <c r="C381" s="2"/>
      <c r="D381" s="2"/>
      <c r="E381" s="3">
        <f>SUM(E380)</f>
        <v>29961.52</v>
      </c>
      <c r="F381" s="3">
        <f t="shared" ref="F381:J381" si="122">SUM(F380)</f>
        <v>15679.18</v>
      </c>
      <c r="G381" s="3">
        <f t="shared" si="122"/>
        <v>28479.200000000001</v>
      </c>
      <c r="H381" s="3">
        <f t="shared" si="122"/>
        <v>30921.91</v>
      </c>
      <c r="I381" s="3">
        <f t="shared" si="122"/>
        <v>25217.86</v>
      </c>
      <c r="J381" s="3">
        <f t="shared" si="122"/>
        <v>26843.03</v>
      </c>
    </row>
    <row r="382" spans="1:10" x14ac:dyDescent="0.75">
      <c r="A382" s="2" t="s">
        <v>11</v>
      </c>
      <c r="B382" s="2"/>
      <c r="C382" s="2"/>
      <c r="D382" s="2"/>
      <c r="E382" s="3">
        <f>SUM(E378:E379)</f>
        <v>64883.59</v>
      </c>
      <c r="F382" s="3">
        <f t="shared" ref="F382:J382" si="123">SUM(F378:F379)</f>
        <v>82541.450000000012</v>
      </c>
      <c r="G382" s="3">
        <f t="shared" si="123"/>
        <v>56963.39</v>
      </c>
      <c r="H382" s="3">
        <f t="shared" si="123"/>
        <v>218252.11</v>
      </c>
      <c r="I382" s="3">
        <f t="shared" si="123"/>
        <v>398039.5</v>
      </c>
      <c r="J382" s="3">
        <f t="shared" si="123"/>
        <v>344531.68999999994</v>
      </c>
    </row>
    <row r="383" spans="1:10" x14ac:dyDescent="0.75">
      <c r="A383" s="2" t="s">
        <v>12</v>
      </c>
      <c r="B383" s="2"/>
      <c r="C383" s="2"/>
      <c r="D383" s="2"/>
      <c r="E383" s="7">
        <f>(E382/E381)/E$1</f>
        <v>4.0028909983905949</v>
      </c>
      <c r="F383" s="7">
        <f t="shared" ref="F383:J383" si="124">(F382/F381)/F$1</f>
        <v>8.7158913796081503</v>
      </c>
      <c r="G383" s="7">
        <f t="shared" si="124"/>
        <v>3.3447746080199732</v>
      </c>
      <c r="H383" s="7">
        <f t="shared" si="124"/>
        <v>12.998472199064667</v>
      </c>
      <c r="I383" s="7">
        <f t="shared" si="124"/>
        <v>32.278183302090746</v>
      </c>
      <c r="J383" s="7">
        <f t="shared" si="124"/>
        <v>26.355343230396858</v>
      </c>
    </row>
    <row r="384" spans="1:10" x14ac:dyDescent="0.75">
      <c r="A384" s="2" t="s">
        <v>13</v>
      </c>
      <c r="B384" s="2"/>
      <c r="C384" s="2"/>
      <c r="D384" s="2"/>
      <c r="E384" s="7">
        <f>LOG(E383,2)</f>
        <v>2.0010423306336662</v>
      </c>
      <c r="F384" s="7">
        <f t="shared" ref="F384:J384" si="125">LOG(F383,2)</f>
        <v>3.1236482172113789</v>
      </c>
      <c r="G384" s="7">
        <f t="shared" si="125"/>
        <v>1.7419089962635494</v>
      </c>
      <c r="H384" s="7">
        <f t="shared" si="125"/>
        <v>3.7002701581132156</v>
      </c>
      <c r="I384" s="7">
        <f t="shared" si="125"/>
        <v>5.0124874772570926</v>
      </c>
      <c r="J384" s="7">
        <f t="shared" si="125"/>
        <v>4.7200235755553397</v>
      </c>
    </row>
    <row r="385" spans="1:10" x14ac:dyDescent="0.75">
      <c r="A385" s="2" t="s">
        <v>14</v>
      </c>
      <c r="B385" s="2"/>
      <c r="C385" s="2"/>
      <c r="D385" s="2"/>
      <c r="E385" s="7">
        <f>E383/AVERAGE($E383:$G383)</f>
        <v>0.74757247137877414</v>
      </c>
      <c r="F385" s="7">
        <f t="shared" ref="F385:J385" si="126">F383/AVERAGE($E383:$G383)</f>
        <v>1.6277636492081222</v>
      </c>
      <c r="G385" s="7">
        <f t="shared" si="126"/>
        <v>0.62466387941310397</v>
      </c>
      <c r="H385" s="7">
        <f t="shared" si="126"/>
        <v>2.4275704709196444</v>
      </c>
      <c r="I385" s="7">
        <f t="shared" si="126"/>
        <v>6.02821342686146</v>
      </c>
      <c r="J385" s="7">
        <f t="shared" si="126"/>
        <v>4.9220748405852763</v>
      </c>
    </row>
    <row r="386" spans="1:10" x14ac:dyDescent="0.75">
      <c r="A386" s="2" t="s">
        <v>15</v>
      </c>
      <c r="B386" s="2"/>
      <c r="C386" s="2"/>
      <c r="D386" s="2"/>
      <c r="E386" s="27">
        <f>AVERAGE(E385:G385)</f>
        <v>1.0000000000000002</v>
      </c>
      <c r="F386" s="27"/>
      <c r="G386" s="27"/>
      <c r="H386" s="27">
        <f>AVERAGE(H385:J385)</f>
        <v>4.4592862461221268</v>
      </c>
      <c r="I386" s="27"/>
      <c r="J386" s="27"/>
    </row>
    <row r="387" spans="1:10" x14ac:dyDescent="0.75">
      <c r="A387" s="2" t="s">
        <v>16</v>
      </c>
      <c r="B387" s="2"/>
      <c r="C387" s="2"/>
      <c r="D387" s="2"/>
      <c r="E387" s="27">
        <f>_xlfn.STDEV.S(E385:G385)</f>
        <v>0.54712158607120331</v>
      </c>
      <c r="F387" s="27"/>
      <c r="G387" s="27"/>
      <c r="H387" s="27">
        <f>_xlfn.STDEV.S(H385:J385)</f>
        <v>1.8443935009691497</v>
      </c>
      <c r="I387" s="27"/>
      <c r="J387" s="27"/>
    </row>
    <row r="388" spans="1:10" x14ac:dyDescent="0.75">
      <c r="A388" s="2" t="s">
        <v>17</v>
      </c>
      <c r="B388" s="2"/>
      <c r="C388" s="2"/>
      <c r="D388" s="2"/>
      <c r="E388" s="8"/>
      <c r="F388" s="8"/>
      <c r="G388" s="8"/>
      <c r="H388" s="26">
        <f>_xlfn.T.TEST($E384:$G384,H384:J384,1,2)</f>
        <v>9.8469214394563184E-3</v>
      </c>
      <c r="I388" s="26"/>
      <c r="J388" s="26"/>
    </row>
    <row r="389" spans="1:10" x14ac:dyDescent="0.75">
      <c r="A389" s="2" t="s">
        <v>18</v>
      </c>
      <c r="B389" s="2"/>
      <c r="C389" s="2"/>
      <c r="D389" s="2"/>
      <c r="E389" s="8"/>
      <c r="F389" s="8"/>
      <c r="G389" s="8"/>
      <c r="H389" s="27" t="b">
        <f>IF(H388&lt;0.05,TRUE,FALSE)</f>
        <v>1</v>
      </c>
      <c r="I389" s="27"/>
      <c r="J389" s="27"/>
    </row>
    <row r="390" spans="1:10" ht="15.5" thickBot="1" x14ac:dyDescent="0.9">
      <c r="A390" s="12"/>
      <c r="B390" s="12"/>
      <c r="C390" s="12"/>
      <c r="D390" s="12"/>
      <c r="E390" s="12"/>
      <c r="F390" s="12"/>
      <c r="G390" s="12"/>
      <c r="H390" s="13"/>
      <c r="I390" s="12"/>
      <c r="J390" s="12"/>
    </row>
    <row r="391" spans="1:10" x14ac:dyDescent="0.75">
      <c r="A391">
        <v>143</v>
      </c>
      <c r="B391" t="s">
        <v>97</v>
      </c>
      <c r="C391" t="s">
        <v>98</v>
      </c>
      <c r="D391" t="s">
        <v>6</v>
      </c>
      <c r="E391">
        <v>35900012</v>
      </c>
      <c r="F391">
        <v>78113672</v>
      </c>
      <c r="G391">
        <v>82873784</v>
      </c>
      <c r="H391">
        <v>47378448</v>
      </c>
      <c r="I391">
        <v>62455376</v>
      </c>
      <c r="J391">
        <v>66017132</v>
      </c>
    </row>
    <row r="392" spans="1:10" x14ac:dyDescent="0.75">
      <c r="A392">
        <v>143</v>
      </c>
      <c r="B392" t="s">
        <v>97</v>
      </c>
      <c r="C392" t="s">
        <v>98</v>
      </c>
      <c r="D392" t="s">
        <v>7</v>
      </c>
      <c r="E392">
        <v>2136799.25</v>
      </c>
      <c r="F392">
        <v>4758201.5</v>
      </c>
      <c r="G392">
        <v>4750257.5</v>
      </c>
      <c r="H392">
        <v>2774739.25</v>
      </c>
      <c r="I392">
        <v>4216275.5</v>
      </c>
      <c r="J392">
        <v>3895084.25</v>
      </c>
    </row>
    <row r="393" spans="1:10" x14ac:dyDescent="0.75">
      <c r="A393">
        <v>143</v>
      </c>
      <c r="B393" t="s">
        <v>97</v>
      </c>
      <c r="C393" t="s">
        <v>98</v>
      </c>
      <c r="D393" t="s">
        <v>8</v>
      </c>
      <c r="E393">
        <v>385657.84</v>
      </c>
      <c r="F393">
        <v>801069.94</v>
      </c>
      <c r="G393">
        <v>830661.44</v>
      </c>
      <c r="H393">
        <v>549545.43999999994</v>
      </c>
      <c r="I393">
        <v>692824.12</v>
      </c>
      <c r="J393">
        <v>715677</v>
      </c>
    </row>
    <row r="394" spans="1:10" x14ac:dyDescent="0.75">
      <c r="A394">
        <v>143</v>
      </c>
      <c r="B394" t="s">
        <v>97</v>
      </c>
      <c r="C394" t="s">
        <v>98</v>
      </c>
      <c r="D394" t="s">
        <v>9</v>
      </c>
      <c r="E394">
        <v>0</v>
      </c>
      <c r="F394">
        <v>36886.980000000003</v>
      </c>
      <c r="G394">
        <v>35413.370000000003</v>
      </c>
      <c r="H394">
        <v>33363.33</v>
      </c>
      <c r="I394">
        <v>29344.84</v>
      </c>
      <c r="J394">
        <v>33539.230000000003</v>
      </c>
    </row>
    <row r="395" spans="1:10" x14ac:dyDescent="0.75">
      <c r="A395">
        <v>143</v>
      </c>
      <c r="B395" t="s">
        <v>97</v>
      </c>
      <c r="C395" t="s">
        <v>98</v>
      </c>
      <c r="D395" t="s">
        <v>29</v>
      </c>
      <c r="E395">
        <v>63494.18</v>
      </c>
      <c r="F395">
        <v>48868.28</v>
      </c>
      <c r="G395">
        <v>87071.41</v>
      </c>
      <c r="H395">
        <v>74354.02</v>
      </c>
      <c r="I395">
        <v>52458.79</v>
      </c>
      <c r="J395">
        <v>63473.53</v>
      </c>
    </row>
    <row r="396" spans="1:10" x14ac:dyDescent="0.75">
      <c r="A396">
        <v>143</v>
      </c>
      <c r="B396" t="s">
        <v>97</v>
      </c>
      <c r="C396" t="s">
        <v>98</v>
      </c>
      <c r="D396" t="s">
        <v>23</v>
      </c>
      <c r="E396">
        <v>466298.78</v>
      </c>
      <c r="F396">
        <v>943016.5</v>
      </c>
      <c r="G396">
        <v>1015476.81</v>
      </c>
      <c r="H396">
        <v>1209652.25</v>
      </c>
      <c r="I396">
        <v>707018.69</v>
      </c>
      <c r="J396">
        <v>902378</v>
      </c>
    </row>
    <row r="397" spans="1:10" x14ac:dyDescent="0.75">
      <c r="A397">
        <v>143</v>
      </c>
      <c r="B397" t="s">
        <v>97</v>
      </c>
      <c r="C397" t="s">
        <v>98</v>
      </c>
      <c r="D397" t="s">
        <v>24</v>
      </c>
      <c r="E397">
        <v>13522336</v>
      </c>
      <c r="F397">
        <v>23099520</v>
      </c>
      <c r="G397">
        <v>25643672</v>
      </c>
      <c r="H397">
        <v>36073660</v>
      </c>
      <c r="I397">
        <v>19837056</v>
      </c>
      <c r="J397">
        <v>25538610</v>
      </c>
    </row>
    <row r="398" spans="1:10" x14ac:dyDescent="0.75">
      <c r="A398" s="2" t="s">
        <v>10</v>
      </c>
      <c r="B398" s="2"/>
      <c r="C398" s="2"/>
      <c r="D398" s="2"/>
      <c r="E398" s="3">
        <f>SUM(E393:E397)</f>
        <v>14437786.800000001</v>
      </c>
      <c r="F398" s="3">
        <f t="shared" ref="F398:J398" si="127">SUM(F393:F397)</f>
        <v>24929361.699999999</v>
      </c>
      <c r="G398" s="3">
        <f t="shared" si="127"/>
        <v>27612295.030000001</v>
      </c>
      <c r="H398" s="3">
        <f t="shared" si="127"/>
        <v>37940575.039999999</v>
      </c>
      <c r="I398" s="3">
        <f t="shared" si="127"/>
        <v>21318702.440000001</v>
      </c>
      <c r="J398" s="3">
        <f t="shared" si="127"/>
        <v>27253677.760000002</v>
      </c>
    </row>
    <row r="399" spans="1:10" x14ac:dyDescent="0.75">
      <c r="A399" s="2" t="s">
        <v>11</v>
      </c>
      <c r="B399" s="2"/>
      <c r="C399" s="2"/>
      <c r="D399" s="2"/>
      <c r="E399" s="3">
        <f>SUM(E391:E392)</f>
        <v>38036811.25</v>
      </c>
      <c r="F399" s="3">
        <f t="shared" ref="F399:J399" si="128">SUM(F391:F392)</f>
        <v>82871873.5</v>
      </c>
      <c r="G399" s="3">
        <f t="shared" si="128"/>
        <v>87624041.5</v>
      </c>
      <c r="H399" s="3">
        <f t="shared" si="128"/>
        <v>50153187.25</v>
      </c>
      <c r="I399" s="3">
        <f t="shared" si="128"/>
        <v>66671651.5</v>
      </c>
      <c r="J399" s="3">
        <f t="shared" si="128"/>
        <v>69912216.25</v>
      </c>
    </row>
    <row r="400" spans="1:10" x14ac:dyDescent="0.75">
      <c r="A400" s="2" t="s">
        <v>12</v>
      </c>
      <c r="B400" s="2"/>
      <c r="C400" s="2"/>
      <c r="D400" s="2"/>
      <c r="E400" s="7">
        <f>(E399/E398)/E$1</f>
        <v>4.8697449060948941</v>
      </c>
      <c r="F400" s="7">
        <f t="shared" ref="F400:J400" si="129">(F399/F398)/F$1</f>
        <v>5.5037545777258687</v>
      </c>
      <c r="G400" s="7">
        <f t="shared" si="129"/>
        <v>5.3066395724237925</v>
      </c>
      <c r="H400" s="7">
        <f t="shared" si="129"/>
        <v>2.4344160311075238</v>
      </c>
      <c r="I400" s="7">
        <f t="shared" si="129"/>
        <v>6.3954570399863409</v>
      </c>
      <c r="J400" s="7">
        <f t="shared" si="129"/>
        <v>5.2674326555792934</v>
      </c>
    </row>
    <row r="401" spans="1:10" x14ac:dyDescent="0.75">
      <c r="A401" s="2" t="s">
        <v>13</v>
      </c>
      <c r="B401" s="2"/>
      <c r="C401" s="2"/>
      <c r="D401" s="2"/>
      <c r="E401" s="7">
        <f>LOG(E400,2)</f>
        <v>2.2838462009830112</v>
      </c>
      <c r="F401" s="7">
        <f t="shared" ref="F401:J401" si="130">LOG(F400,2)</f>
        <v>2.4604161391185007</v>
      </c>
      <c r="G401" s="7">
        <f t="shared" si="130"/>
        <v>2.4077985640622872</v>
      </c>
      <c r="H401" s="7">
        <f t="shared" si="130"/>
        <v>1.2835757394265221</v>
      </c>
      <c r="I401" s="7">
        <f t="shared" si="130"/>
        <v>2.6770474624315241</v>
      </c>
      <c r="J401" s="7">
        <f t="shared" si="130"/>
        <v>2.3970999642238127</v>
      </c>
    </row>
    <row r="402" spans="1:10" x14ac:dyDescent="0.75">
      <c r="A402" s="2" t="s">
        <v>14</v>
      </c>
      <c r="B402" s="2"/>
      <c r="C402" s="2"/>
      <c r="D402" s="2"/>
      <c r="E402" s="7">
        <f>E400/AVERAGE($E400:$G400)</f>
        <v>0.93170313514959624</v>
      </c>
      <c r="F402" s="7">
        <f t="shared" ref="F402:J402" si="131">F400/AVERAGE($E400:$G400)</f>
        <v>1.0530049302465887</v>
      </c>
      <c r="G402" s="7">
        <f t="shared" si="131"/>
        <v>1.0152919346038154</v>
      </c>
      <c r="H402" s="7">
        <f t="shared" si="131"/>
        <v>0.46576424272296751</v>
      </c>
      <c r="I402" s="7">
        <f t="shared" si="131"/>
        <v>1.2236097557003569</v>
      </c>
      <c r="J402" s="7">
        <f t="shared" si="131"/>
        <v>1.007790677751973</v>
      </c>
    </row>
    <row r="403" spans="1:10" x14ac:dyDescent="0.75">
      <c r="A403" s="2" t="s">
        <v>15</v>
      </c>
      <c r="B403" s="2"/>
      <c r="C403" s="2"/>
      <c r="D403" s="2"/>
      <c r="E403" s="27">
        <f>AVERAGE(E402:G402)</f>
        <v>1</v>
      </c>
      <c r="F403" s="27"/>
      <c r="G403" s="27"/>
      <c r="H403" s="27">
        <f>AVERAGE(H402:J402)</f>
        <v>0.89905489205843248</v>
      </c>
      <c r="I403" s="27"/>
      <c r="J403" s="27"/>
    </row>
    <row r="404" spans="1:10" x14ac:dyDescent="0.75">
      <c r="A404" s="2" t="s">
        <v>16</v>
      </c>
      <c r="B404" s="2"/>
      <c r="C404" s="2"/>
      <c r="D404" s="2"/>
      <c r="E404" s="27">
        <f>_xlfn.STDEV.S(E402:G402)</f>
        <v>6.2079898690185611E-2</v>
      </c>
      <c r="F404" s="27"/>
      <c r="G404" s="27"/>
      <c r="H404" s="27">
        <f>_xlfn.STDEV.S(H402:J402)</f>
        <v>0.39044853528062334</v>
      </c>
      <c r="I404" s="27"/>
      <c r="J404" s="27"/>
    </row>
    <row r="405" spans="1:10" x14ac:dyDescent="0.75">
      <c r="A405" s="2" t="s">
        <v>17</v>
      </c>
      <c r="B405" s="2"/>
      <c r="C405" s="2"/>
      <c r="D405" s="2"/>
      <c r="E405" s="8"/>
      <c r="F405" s="8"/>
      <c r="G405" s="8"/>
      <c r="H405" s="26">
        <f>_xlfn.T.TEST($E401:$G401,H401:J401,1,2)</f>
        <v>0.28515777203568193</v>
      </c>
      <c r="I405" s="26"/>
      <c r="J405" s="26"/>
    </row>
    <row r="406" spans="1:10" x14ac:dyDescent="0.75">
      <c r="A406" s="2" t="s">
        <v>18</v>
      </c>
      <c r="B406" s="2"/>
      <c r="C406" s="2"/>
      <c r="D406" s="2"/>
      <c r="E406" s="8"/>
      <c r="F406" s="8"/>
      <c r="G406" s="8"/>
      <c r="H406" s="27" t="b">
        <f>IF(H405&lt;0.05,TRUE,FALSE)</f>
        <v>0</v>
      </c>
      <c r="I406" s="27"/>
      <c r="J406" s="27"/>
    </row>
    <row r="407" spans="1:10" ht="15.5" thickBot="1" x14ac:dyDescent="0.9">
      <c r="A407" s="12"/>
      <c r="B407" s="12"/>
      <c r="C407" s="12"/>
      <c r="D407" s="12"/>
      <c r="E407" s="12"/>
      <c r="F407" s="12"/>
      <c r="G407" s="12"/>
      <c r="H407" s="13"/>
      <c r="I407" s="12"/>
      <c r="J407" s="12"/>
    </row>
    <row r="408" spans="1:10" x14ac:dyDescent="0.75">
      <c r="A408">
        <v>150</v>
      </c>
      <c r="B408" t="s">
        <v>99</v>
      </c>
      <c r="C408" t="s">
        <v>100</v>
      </c>
      <c r="D408" t="s">
        <v>6</v>
      </c>
      <c r="E408">
        <v>1047007.19</v>
      </c>
      <c r="F408">
        <v>956229</v>
      </c>
      <c r="G408">
        <v>953451.81</v>
      </c>
      <c r="H408">
        <v>1156075.3799999999</v>
      </c>
      <c r="I408">
        <v>2053057.62</v>
      </c>
      <c r="J408">
        <v>2088944</v>
      </c>
    </row>
    <row r="409" spans="1:10" x14ac:dyDescent="0.75">
      <c r="A409">
        <v>150</v>
      </c>
      <c r="B409" t="s">
        <v>99</v>
      </c>
      <c r="C409" t="s">
        <v>100</v>
      </c>
      <c r="D409" t="s">
        <v>7</v>
      </c>
      <c r="E409">
        <v>249050.42</v>
      </c>
      <c r="F409">
        <v>250510.25</v>
      </c>
      <c r="G409">
        <v>233779.55</v>
      </c>
      <c r="H409">
        <v>287677.40999999997</v>
      </c>
      <c r="I409">
        <v>501681.25</v>
      </c>
      <c r="J409">
        <v>536974.93999999994</v>
      </c>
    </row>
    <row r="410" spans="1:10" x14ac:dyDescent="0.75">
      <c r="A410">
        <v>150</v>
      </c>
      <c r="B410" t="s">
        <v>99</v>
      </c>
      <c r="C410" t="s">
        <v>100</v>
      </c>
      <c r="D410" t="s">
        <v>36</v>
      </c>
      <c r="E410">
        <v>5870.62</v>
      </c>
      <c r="F410">
        <v>4453.28</v>
      </c>
      <c r="G410">
        <v>12041.06</v>
      </c>
      <c r="H410">
        <v>8915.7000000000007</v>
      </c>
      <c r="I410">
        <v>15033.42</v>
      </c>
      <c r="J410">
        <v>20007.849999999999</v>
      </c>
    </row>
    <row r="411" spans="1:10" x14ac:dyDescent="0.75">
      <c r="A411">
        <v>150</v>
      </c>
      <c r="B411" t="s">
        <v>99</v>
      </c>
      <c r="C411" t="s">
        <v>100</v>
      </c>
      <c r="D411" t="s">
        <v>45</v>
      </c>
      <c r="E411">
        <v>0</v>
      </c>
      <c r="F411">
        <v>0</v>
      </c>
      <c r="G411">
        <v>2256.0100000000002</v>
      </c>
      <c r="H411">
        <v>1898.3</v>
      </c>
      <c r="I411">
        <v>8511.34</v>
      </c>
      <c r="J411">
        <v>6513.38</v>
      </c>
    </row>
    <row r="412" spans="1:10" x14ac:dyDescent="0.75">
      <c r="A412">
        <v>150</v>
      </c>
      <c r="B412" t="s">
        <v>99</v>
      </c>
      <c r="C412" t="s">
        <v>100</v>
      </c>
      <c r="D412" t="s">
        <v>50</v>
      </c>
      <c r="E412">
        <v>0</v>
      </c>
      <c r="F412">
        <v>0</v>
      </c>
      <c r="G412">
        <v>1494.89</v>
      </c>
      <c r="H412">
        <v>0</v>
      </c>
      <c r="I412">
        <v>0</v>
      </c>
      <c r="J412">
        <v>0</v>
      </c>
    </row>
    <row r="413" spans="1:10" x14ac:dyDescent="0.75">
      <c r="A413">
        <v>150</v>
      </c>
      <c r="B413" t="s">
        <v>99</v>
      </c>
      <c r="C413" t="s">
        <v>100</v>
      </c>
      <c r="D413" t="s">
        <v>52</v>
      </c>
      <c r="E413">
        <v>10756.04</v>
      </c>
      <c r="F413">
        <v>4637.58</v>
      </c>
      <c r="G413">
        <v>11655</v>
      </c>
      <c r="H413">
        <v>14820.21</v>
      </c>
      <c r="I413">
        <v>13951</v>
      </c>
      <c r="J413">
        <v>7629.73</v>
      </c>
    </row>
    <row r="414" spans="1:10" x14ac:dyDescent="0.75">
      <c r="A414">
        <v>150</v>
      </c>
      <c r="B414" t="s">
        <v>99</v>
      </c>
      <c r="C414" t="s">
        <v>100</v>
      </c>
      <c r="D414" t="s">
        <v>53</v>
      </c>
      <c r="E414">
        <v>78785.05</v>
      </c>
      <c r="F414">
        <v>78754.77</v>
      </c>
      <c r="G414">
        <v>112960.37</v>
      </c>
      <c r="H414">
        <v>114021.91</v>
      </c>
      <c r="I414">
        <v>113158.37</v>
      </c>
      <c r="J414">
        <v>77727.759999999995</v>
      </c>
    </row>
    <row r="415" spans="1:10" x14ac:dyDescent="0.75">
      <c r="A415">
        <v>150</v>
      </c>
      <c r="B415" t="s">
        <v>99</v>
      </c>
      <c r="C415" t="s">
        <v>100</v>
      </c>
      <c r="D415" t="s">
        <v>8</v>
      </c>
      <c r="E415">
        <v>55859.26</v>
      </c>
      <c r="F415">
        <v>48904.5</v>
      </c>
      <c r="G415">
        <v>46816.86</v>
      </c>
      <c r="H415">
        <v>66896.789999999994</v>
      </c>
      <c r="I415">
        <v>111476.5</v>
      </c>
      <c r="J415">
        <v>118600.07</v>
      </c>
    </row>
    <row r="416" spans="1:10" x14ac:dyDescent="0.75">
      <c r="A416">
        <v>150</v>
      </c>
      <c r="B416" t="s">
        <v>99</v>
      </c>
      <c r="C416" t="s">
        <v>100</v>
      </c>
      <c r="D416" t="s">
        <v>54</v>
      </c>
      <c r="E416">
        <v>245783</v>
      </c>
      <c r="F416">
        <v>198017.7</v>
      </c>
      <c r="G416">
        <v>326007.88</v>
      </c>
      <c r="H416">
        <v>346297.06</v>
      </c>
      <c r="I416">
        <v>314586.40999999997</v>
      </c>
      <c r="J416">
        <v>233527.33</v>
      </c>
    </row>
    <row r="417" spans="1:10" x14ac:dyDescent="0.75">
      <c r="A417">
        <v>150</v>
      </c>
      <c r="B417" t="s">
        <v>99</v>
      </c>
      <c r="C417" t="s">
        <v>100</v>
      </c>
      <c r="D417" t="s">
        <v>55</v>
      </c>
      <c r="E417">
        <v>268081.78000000003</v>
      </c>
      <c r="F417">
        <v>243713.33</v>
      </c>
      <c r="G417">
        <v>317093.53000000003</v>
      </c>
      <c r="H417">
        <v>351207.84</v>
      </c>
      <c r="I417">
        <v>338458.72</v>
      </c>
      <c r="J417">
        <v>257157</v>
      </c>
    </row>
    <row r="418" spans="1:10" x14ac:dyDescent="0.75">
      <c r="A418">
        <v>150</v>
      </c>
      <c r="B418" t="s">
        <v>99</v>
      </c>
      <c r="C418" t="s">
        <v>100</v>
      </c>
      <c r="D418" t="s">
        <v>9</v>
      </c>
      <c r="E418">
        <v>6169.07</v>
      </c>
      <c r="F418">
        <v>7011.27</v>
      </c>
      <c r="G418">
        <v>9818.5499999999993</v>
      </c>
      <c r="H418">
        <v>12288.7</v>
      </c>
      <c r="I418">
        <v>18398.810000000001</v>
      </c>
      <c r="J418">
        <v>20051.759999999998</v>
      </c>
    </row>
    <row r="419" spans="1:10" x14ac:dyDescent="0.75">
      <c r="A419">
        <v>150</v>
      </c>
      <c r="B419" t="s">
        <v>99</v>
      </c>
      <c r="C419" t="s">
        <v>100</v>
      </c>
      <c r="D419" t="s">
        <v>29</v>
      </c>
      <c r="E419">
        <v>0</v>
      </c>
      <c r="F419">
        <v>0</v>
      </c>
      <c r="G419">
        <v>0</v>
      </c>
      <c r="H419">
        <v>0</v>
      </c>
      <c r="I419">
        <v>2393.5</v>
      </c>
      <c r="J419">
        <v>0</v>
      </c>
    </row>
    <row r="420" spans="1:10" x14ac:dyDescent="0.75">
      <c r="A420">
        <v>150</v>
      </c>
      <c r="B420" t="s">
        <v>99</v>
      </c>
      <c r="C420" t="s">
        <v>100</v>
      </c>
      <c r="D420" t="s">
        <v>38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</row>
    <row r="421" spans="1:10" x14ac:dyDescent="0.75">
      <c r="A421" s="2" t="s">
        <v>10</v>
      </c>
      <c r="B421" s="2"/>
      <c r="C421" s="2"/>
      <c r="D421" s="2"/>
      <c r="E421" s="3">
        <f>SUM(E410:E420)</f>
        <v>671304.82</v>
      </c>
      <c r="F421" s="3">
        <f t="shared" ref="F421:J421" si="132">SUM(F410:F420)</f>
        <v>585492.43000000005</v>
      </c>
      <c r="G421" s="3">
        <f t="shared" si="132"/>
        <v>840144.15000000014</v>
      </c>
      <c r="H421" s="3">
        <f t="shared" si="132"/>
        <v>916346.51</v>
      </c>
      <c r="I421" s="3">
        <f t="shared" si="132"/>
        <v>935968.07000000007</v>
      </c>
      <c r="J421" s="3">
        <f t="shared" si="132"/>
        <v>741214.88</v>
      </c>
    </row>
    <row r="422" spans="1:10" x14ac:dyDescent="0.75">
      <c r="A422" s="2" t="s">
        <v>11</v>
      </c>
      <c r="B422" s="2"/>
      <c r="C422" s="2"/>
      <c r="D422" s="2"/>
      <c r="E422" s="3">
        <f>SUM(E408:E409)</f>
        <v>1296057.6099999999</v>
      </c>
      <c r="F422" s="3">
        <f t="shared" ref="F422:J422" si="133">SUM(F408:F409)</f>
        <v>1206739.25</v>
      </c>
      <c r="G422" s="3">
        <f t="shared" si="133"/>
        <v>1187231.3600000001</v>
      </c>
      <c r="H422" s="3">
        <f t="shared" si="133"/>
        <v>1443752.7899999998</v>
      </c>
      <c r="I422" s="3">
        <f t="shared" si="133"/>
        <v>2554738.87</v>
      </c>
      <c r="J422" s="3">
        <f t="shared" si="133"/>
        <v>2625918.94</v>
      </c>
    </row>
    <row r="423" spans="1:10" x14ac:dyDescent="0.75">
      <c r="A423" s="2" t="s">
        <v>12</v>
      </c>
      <c r="B423" s="2"/>
      <c r="C423" s="2"/>
      <c r="D423" s="2"/>
      <c r="E423" s="7">
        <f>(E422/E421)/E$1</f>
        <v>3.5686772795405175</v>
      </c>
      <c r="F423" s="7">
        <f t="shared" ref="F423:J423" si="134">(F422/F421)/F$1</f>
        <v>3.4123629327930236</v>
      </c>
      <c r="G423" s="7">
        <f t="shared" si="134"/>
        <v>2.3630905748829254</v>
      </c>
      <c r="H423" s="7">
        <f t="shared" si="134"/>
        <v>2.9015714995488673</v>
      </c>
      <c r="I423" s="7">
        <f t="shared" si="134"/>
        <v>5.581830229609932</v>
      </c>
      <c r="J423" s="7">
        <f t="shared" si="134"/>
        <v>7.274585040195185</v>
      </c>
    </row>
    <row r="424" spans="1:10" x14ac:dyDescent="0.75">
      <c r="A424" s="2" t="s">
        <v>13</v>
      </c>
      <c r="B424" s="2"/>
      <c r="C424" s="2"/>
      <c r="D424" s="2"/>
      <c r="E424" s="7">
        <f>LOG(E423,2)</f>
        <v>1.835389442362642</v>
      </c>
      <c r="F424" s="7">
        <f t="shared" ref="F424:J424" si="135">LOG(F423,2)</f>
        <v>1.7707710972702229</v>
      </c>
      <c r="G424" s="7">
        <f t="shared" si="135"/>
        <v>1.2406749274201525</v>
      </c>
      <c r="H424" s="7">
        <f t="shared" si="135"/>
        <v>1.536834479735192</v>
      </c>
      <c r="I424" s="7">
        <f t="shared" si="135"/>
        <v>2.4807382457539435</v>
      </c>
      <c r="J424" s="7">
        <f t="shared" si="135"/>
        <v>2.86286495557738</v>
      </c>
    </row>
    <row r="425" spans="1:10" x14ac:dyDescent="0.75">
      <c r="A425" s="2" t="s">
        <v>14</v>
      </c>
      <c r="B425" s="2"/>
      <c r="C425" s="2"/>
      <c r="D425" s="2"/>
      <c r="E425" s="7">
        <f>E423/AVERAGE($E423:$G423)</f>
        <v>1.1457493567265002</v>
      </c>
      <c r="F425" s="7">
        <f t="shared" ref="F425:J425" si="136">F423/AVERAGE($E423:$G423)</f>
        <v>1.0955635180518069</v>
      </c>
      <c r="G425" s="7">
        <f t="shared" si="136"/>
        <v>0.75868712522169313</v>
      </c>
      <c r="H425" s="7">
        <f t="shared" si="136"/>
        <v>0.93157027623750333</v>
      </c>
      <c r="I425" s="7">
        <f t="shared" si="136"/>
        <v>1.7920865054392214</v>
      </c>
      <c r="J425" s="7">
        <f t="shared" si="136"/>
        <v>2.3355575406160018</v>
      </c>
    </row>
    <row r="426" spans="1:10" x14ac:dyDescent="0.75">
      <c r="A426" s="2" t="s">
        <v>15</v>
      </c>
      <c r="B426" s="2"/>
      <c r="C426" s="2"/>
      <c r="D426" s="2"/>
      <c r="E426" s="27">
        <f>AVERAGE(E425:G425)</f>
        <v>1.0000000000000002</v>
      </c>
      <c r="F426" s="27"/>
      <c r="G426" s="27"/>
      <c r="H426" s="27">
        <f>AVERAGE(H425:J425)</f>
        <v>1.6864047740975756</v>
      </c>
      <c r="I426" s="27"/>
      <c r="J426" s="27"/>
    </row>
    <row r="427" spans="1:10" x14ac:dyDescent="0.75">
      <c r="A427" s="2" t="s">
        <v>16</v>
      </c>
      <c r="B427" s="2"/>
      <c r="C427" s="2"/>
      <c r="D427" s="2"/>
      <c r="E427" s="27">
        <f>_xlfn.STDEV.S(E425:G425)</f>
        <v>0.21048416152099983</v>
      </c>
      <c r="F427" s="27"/>
      <c r="G427" s="27"/>
      <c r="H427" s="27">
        <f>_xlfn.STDEV.S(H425:J425)</f>
        <v>0.70793469394343167</v>
      </c>
      <c r="I427" s="27"/>
      <c r="J427" s="27"/>
    </row>
    <row r="428" spans="1:10" x14ac:dyDescent="0.75">
      <c r="A428" s="2" t="s">
        <v>17</v>
      </c>
      <c r="B428" s="2"/>
      <c r="C428" s="2"/>
      <c r="D428" s="2"/>
      <c r="E428" s="8"/>
      <c r="F428" s="8"/>
      <c r="G428" s="8"/>
      <c r="H428" s="26">
        <f>_xlfn.T.TEST($E424:$G424,H424:J424,1,2)</f>
        <v>9.7815671187097594E-2</v>
      </c>
      <c r="I428" s="26"/>
      <c r="J428" s="26"/>
    </row>
    <row r="429" spans="1:10" x14ac:dyDescent="0.75">
      <c r="A429" s="2" t="s">
        <v>18</v>
      </c>
      <c r="B429" s="2"/>
      <c r="C429" s="2"/>
      <c r="D429" s="2"/>
      <c r="E429" s="8"/>
      <c r="F429" s="8"/>
      <c r="G429" s="8"/>
      <c r="H429" s="27" t="b">
        <f>IF(H428&lt;0.05,TRUE,FALSE)</f>
        <v>0</v>
      </c>
      <c r="I429" s="27"/>
      <c r="J429" s="27"/>
    </row>
    <row r="430" spans="1:10" ht="15.5" thickBot="1" x14ac:dyDescent="0.9">
      <c r="A430" s="12"/>
      <c r="B430" s="12"/>
      <c r="C430" s="12"/>
      <c r="D430" s="12"/>
      <c r="E430" s="12"/>
      <c r="F430" s="12"/>
      <c r="G430" s="12"/>
      <c r="H430" s="13"/>
      <c r="I430" s="12"/>
      <c r="J430" s="12"/>
    </row>
    <row r="431" spans="1:10" x14ac:dyDescent="0.75">
      <c r="A431">
        <v>163</v>
      </c>
      <c r="B431" t="s">
        <v>101</v>
      </c>
      <c r="C431" t="s">
        <v>102</v>
      </c>
      <c r="D431" t="s">
        <v>6</v>
      </c>
      <c r="E431">
        <v>124206.81</v>
      </c>
      <c r="F431">
        <v>144182.39000000001</v>
      </c>
      <c r="G431">
        <v>121292.8</v>
      </c>
      <c r="H431">
        <v>103382.27</v>
      </c>
      <c r="I431">
        <v>428777.38</v>
      </c>
      <c r="J431">
        <v>568652.25</v>
      </c>
    </row>
    <row r="432" spans="1:10" x14ac:dyDescent="0.75">
      <c r="A432">
        <v>163</v>
      </c>
      <c r="B432" t="s">
        <v>101</v>
      </c>
      <c r="C432" t="s">
        <v>102</v>
      </c>
      <c r="D432" t="s">
        <v>7</v>
      </c>
      <c r="E432">
        <v>39606.639999999999</v>
      </c>
      <c r="F432">
        <v>41057.279999999999</v>
      </c>
      <c r="G432">
        <v>20916.919999999998</v>
      </c>
      <c r="H432">
        <v>16258.95</v>
      </c>
      <c r="I432">
        <v>125861.3</v>
      </c>
      <c r="J432">
        <v>141256.85999999999</v>
      </c>
    </row>
    <row r="433" spans="1:10" x14ac:dyDescent="0.75">
      <c r="A433">
        <v>163</v>
      </c>
      <c r="B433" t="s">
        <v>101</v>
      </c>
      <c r="C433" t="s">
        <v>102</v>
      </c>
      <c r="D433" t="s">
        <v>53</v>
      </c>
      <c r="E433">
        <v>5255.74</v>
      </c>
      <c r="F433">
        <v>4893.01</v>
      </c>
      <c r="G433">
        <v>0</v>
      </c>
      <c r="H433">
        <v>0</v>
      </c>
      <c r="I433">
        <v>4902.66</v>
      </c>
      <c r="J433">
        <v>0</v>
      </c>
    </row>
    <row r="434" spans="1:10" x14ac:dyDescent="0.75">
      <c r="A434">
        <v>163</v>
      </c>
      <c r="B434" t="s">
        <v>101</v>
      </c>
      <c r="C434" t="s">
        <v>102</v>
      </c>
      <c r="D434" t="s">
        <v>8</v>
      </c>
      <c r="E434">
        <v>7156.03</v>
      </c>
      <c r="F434">
        <v>5652.1</v>
      </c>
      <c r="G434">
        <v>0</v>
      </c>
      <c r="H434">
        <v>0</v>
      </c>
      <c r="I434">
        <v>22759.13</v>
      </c>
      <c r="J434">
        <v>32488.03</v>
      </c>
    </row>
    <row r="435" spans="1:10" x14ac:dyDescent="0.75">
      <c r="A435">
        <v>163</v>
      </c>
      <c r="B435" t="s">
        <v>101</v>
      </c>
      <c r="C435" t="s">
        <v>102</v>
      </c>
      <c r="D435" t="s">
        <v>54</v>
      </c>
      <c r="E435">
        <v>14081.01</v>
      </c>
      <c r="F435">
        <v>22038.45</v>
      </c>
      <c r="G435">
        <v>7901.1</v>
      </c>
      <c r="H435">
        <v>15366.38</v>
      </c>
      <c r="I435">
        <v>15970.87</v>
      </c>
      <c r="J435">
        <v>11870.52</v>
      </c>
    </row>
    <row r="436" spans="1:10" x14ac:dyDescent="0.75">
      <c r="A436">
        <v>163</v>
      </c>
      <c r="B436" t="s">
        <v>101</v>
      </c>
      <c r="C436" t="s">
        <v>102</v>
      </c>
      <c r="D436" t="s">
        <v>55</v>
      </c>
      <c r="E436">
        <v>20387.68</v>
      </c>
      <c r="F436">
        <v>24141.54</v>
      </c>
      <c r="G436">
        <v>15288.12</v>
      </c>
      <c r="H436">
        <v>26746.34</v>
      </c>
      <c r="I436">
        <v>8354.11</v>
      </c>
      <c r="J436">
        <v>23810.98</v>
      </c>
    </row>
    <row r="437" spans="1:10" x14ac:dyDescent="0.75">
      <c r="A437">
        <v>163</v>
      </c>
      <c r="B437" t="s">
        <v>101</v>
      </c>
      <c r="C437" t="s">
        <v>102</v>
      </c>
      <c r="D437" t="s">
        <v>25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</row>
    <row r="438" spans="1:10" x14ac:dyDescent="0.75">
      <c r="A438" s="2" t="s">
        <v>10</v>
      </c>
      <c r="B438" s="2"/>
      <c r="C438" s="2"/>
      <c r="D438" s="2"/>
      <c r="E438" s="3">
        <f>SUM(E433:E437)</f>
        <v>46880.46</v>
      </c>
      <c r="F438" s="3">
        <f t="shared" ref="F438:J438" si="137">SUM(F433:F437)</f>
        <v>56725.100000000006</v>
      </c>
      <c r="G438" s="3">
        <f t="shared" si="137"/>
        <v>23189.22</v>
      </c>
      <c r="H438" s="3">
        <f t="shared" si="137"/>
        <v>42112.72</v>
      </c>
      <c r="I438" s="3">
        <f t="shared" si="137"/>
        <v>51986.770000000004</v>
      </c>
      <c r="J438" s="3">
        <f t="shared" si="137"/>
        <v>68169.53</v>
      </c>
    </row>
    <row r="439" spans="1:10" x14ac:dyDescent="0.75">
      <c r="A439" s="2" t="s">
        <v>11</v>
      </c>
      <c r="B439" s="2"/>
      <c r="C439" s="2"/>
      <c r="D439" s="2"/>
      <c r="E439" s="3">
        <f>SUM(E431:E432)</f>
        <v>163813.45000000001</v>
      </c>
      <c r="F439" s="3">
        <f t="shared" ref="F439:J439" si="138">SUM(F431:F432)</f>
        <v>185239.67</v>
      </c>
      <c r="G439" s="3">
        <f t="shared" si="138"/>
        <v>142209.72</v>
      </c>
      <c r="H439" s="3">
        <f t="shared" si="138"/>
        <v>119641.22</v>
      </c>
      <c r="I439" s="3">
        <f t="shared" si="138"/>
        <v>554638.68000000005</v>
      </c>
      <c r="J439" s="3">
        <f t="shared" si="138"/>
        <v>709909.11</v>
      </c>
    </row>
    <row r="440" spans="1:10" x14ac:dyDescent="0.75">
      <c r="A440" s="2" t="s">
        <v>12</v>
      </c>
      <c r="B440" s="2"/>
      <c r="C440" s="2"/>
      <c r="D440" s="2"/>
      <c r="E440" s="7">
        <f>(E439/E438)/E$1</f>
        <v>6.4589277626770745</v>
      </c>
      <c r="F440" s="7">
        <f t="shared" ref="F440:J440" si="139">(F439/F438)/F$1</f>
        <v>5.4065694968230709</v>
      </c>
      <c r="G440" s="7">
        <f t="shared" si="139"/>
        <v>10.255148569941991</v>
      </c>
      <c r="H440" s="7">
        <f t="shared" si="139"/>
        <v>5.231999701987216</v>
      </c>
      <c r="I440" s="7">
        <f t="shared" si="139"/>
        <v>21.817674563121592</v>
      </c>
      <c r="J440" s="7">
        <f t="shared" si="139"/>
        <v>21.383731290274586</v>
      </c>
    </row>
    <row r="441" spans="1:10" x14ac:dyDescent="0.75">
      <c r="A441" s="2" t="s">
        <v>13</v>
      </c>
      <c r="B441" s="2"/>
      <c r="C441" s="2"/>
      <c r="D441" s="2"/>
      <c r="E441" s="7">
        <f>LOG(E440,2)</f>
        <v>2.6912946850644617</v>
      </c>
      <c r="F441" s="7">
        <f t="shared" ref="F441:J441" si="140">LOG(F440,2)</f>
        <v>2.4347134850448398</v>
      </c>
      <c r="G441" s="7">
        <f t="shared" si="140"/>
        <v>3.3582764876866888</v>
      </c>
      <c r="H441" s="7">
        <f t="shared" si="140"/>
        <v>2.3873624586606175</v>
      </c>
      <c r="I441" s="7">
        <f t="shared" si="140"/>
        <v>4.4474254350898157</v>
      </c>
      <c r="J441" s="7">
        <f t="shared" si="140"/>
        <v>4.4184417086704038</v>
      </c>
    </row>
    <row r="442" spans="1:10" x14ac:dyDescent="0.75">
      <c r="A442" s="2" t="s">
        <v>14</v>
      </c>
      <c r="B442" s="2"/>
      <c r="C442" s="2"/>
      <c r="D442" s="2"/>
      <c r="E442" s="7">
        <f>E440/AVERAGE($E440:$G440)</f>
        <v>0.8759592028837202</v>
      </c>
      <c r="F442" s="7">
        <f t="shared" ref="F442:J442" si="141">F440/AVERAGE($E440:$G440)</f>
        <v>0.73323846941580284</v>
      </c>
      <c r="G442" s="7">
        <f t="shared" si="141"/>
        <v>1.3908023277004771</v>
      </c>
      <c r="H442" s="7">
        <f t="shared" si="141"/>
        <v>0.70956332952406787</v>
      </c>
      <c r="I442" s="7">
        <f t="shared" si="141"/>
        <v>2.9589110640815068</v>
      </c>
      <c r="J442" s="7">
        <f t="shared" si="141"/>
        <v>2.9000597164048352</v>
      </c>
    </row>
    <row r="443" spans="1:10" x14ac:dyDescent="0.75">
      <c r="A443" s="2" t="s">
        <v>15</v>
      </c>
      <c r="B443" s="2"/>
      <c r="C443" s="2"/>
      <c r="D443" s="2"/>
      <c r="E443" s="27">
        <f>AVERAGE(E442:G442)</f>
        <v>1</v>
      </c>
      <c r="F443" s="27"/>
      <c r="G443" s="27"/>
      <c r="H443" s="27">
        <f>AVERAGE(H442:J442)</f>
        <v>2.1895113700034696</v>
      </c>
      <c r="I443" s="27"/>
      <c r="J443" s="27"/>
    </row>
    <row r="444" spans="1:10" x14ac:dyDescent="0.75">
      <c r="A444" s="2" t="s">
        <v>16</v>
      </c>
      <c r="B444" s="2"/>
      <c r="C444" s="2"/>
      <c r="D444" s="2"/>
      <c r="E444" s="27">
        <f>_xlfn.STDEV.S(E442:G442)</f>
        <v>0.34588603100224841</v>
      </c>
      <c r="F444" s="27"/>
      <c r="G444" s="27"/>
      <c r="H444" s="27">
        <f>_xlfn.STDEV.S(H442:J442)</f>
        <v>1.2820103440183153</v>
      </c>
      <c r="I444" s="27"/>
      <c r="J444" s="27"/>
    </row>
    <row r="445" spans="1:10" x14ac:dyDescent="0.75">
      <c r="A445" s="2" t="s">
        <v>17</v>
      </c>
      <c r="B445" s="2"/>
      <c r="C445" s="2"/>
      <c r="D445" s="2"/>
      <c r="E445" s="8"/>
      <c r="F445" s="8"/>
      <c r="G445" s="8"/>
      <c r="H445" s="26">
        <f>_xlfn.T.TEST($E441:$G441,H441:J441,1,2)</f>
        <v>0.13887737459766655</v>
      </c>
      <c r="I445" s="26"/>
      <c r="J445" s="26"/>
    </row>
    <row r="446" spans="1:10" x14ac:dyDescent="0.75">
      <c r="A446" s="2" t="s">
        <v>18</v>
      </c>
      <c r="B446" s="2"/>
      <c r="C446" s="2"/>
      <c r="D446" s="2"/>
      <c r="E446" s="8"/>
      <c r="F446" s="8"/>
      <c r="G446" s="8"/>
      <c r="H446" s="27" t="b">
        <f>IF(H445&lt;0.05,TRUE,FALSE)</f>
        <v>0</v>
      </c>
      <c r="I446" s="27"/>
      <c r="J446" s="27"/>
    </row>
    <row r="447" spans="1:10" ht="15.5" thickBot="1" x14ac:dyDescent="0.9">
      <c r="A447" s="12"/>
      <c r="B447" s="12"/>
      <c r="C447" s="12"/>
      <c r="D447" s="12"/>
      <c r="E447" s="12"/>
      <c r="F447" s="12"/>
      <c r="G447" s="12"/>
      <c r="H447" s="13"/>
      <c r="I447" s="12"/>
      <c r="J447" s="12"/>
    </row>
    <row r="448" spans="1:10" x14ac:dyDescent="0.75">
      <c r="A448">
        <v>170</v>
      </c>
      <c r="B448" t="s">
        <v>103</v>
      </c>
      <c r="C448" t="s">
        <v>104</v>
      </c>
      <c r="D448" t="s">
        <v>6</v>
      </c>
      <c r="E448">
        <v>69801.37</v>
      </c>
      <c r="F448">
        <v>83247.17</v>
      </c>
      <c r="G448">
        <v>55674.67</v>
      </c>
      <c r="H448">
        <v>9832.18</v>
      </c>
      <c r="I448">
        <v>116668.87</v>
      </c>
      <c r="J448">
        <v>248704.88</v>
      </c>
    </row>
    <row r="449" spans="1:10" x14ac:dyDescent="0.75">
      <c r="A449">
        <v>170</v>
      </c>
      <c r="B449" t="s">
        <v>103</v>
      </c>
      <c r="C449" t="s">
        <v>104</v>
      </c>
      <c r="D449" t="s">
        <v>7</v>
      </c>
      <c r="E449">
        <v>14132.85</v>
      </c>
      <c r="F449">
        <v>22057.73</v>
      </c>
      <c r="G449">
        <v>9180.81</v>
      </c>
      <c r="H449">
        <v>0</v>
      </c>
      <c r="I449">
        <v>36142.39</v>
      </c>
      <c r="J449">
        <v>50067.519999999997</v>
      </c>
    </row>
    <row r="450" spans="1:10" x14ac:dyDescent="0.75">
      <c r="A450">
        <v>170</v>
      </c>
      <c r="B450" t="s">
        <v>103</v>
      </c>
      <c r="C450" t="s">
        <v>104</v>
      </c>
      <c r="D450" t="s">
        <v>51</v>
      </c>
      <c r="E450">
        <v>0</v>
      </c>
      <c r="F450">
        <v>0</v>
      </c>
      <c r="G450">
        <v>5763.87</v>
      </c>
      <c r="H450">
        <v>0</v>
      </c>
      <c r="I450">
        <v>0</v>
      </c>
      <c r="J450">
        <v>0</v>
      </c>
    </row>
    <row r="451" spans="1:10" x14ac:dyDescent="0.75">
      <c r="A451">
        <v>170</v>
      </c>
      <c r="B451" t="s">
        <v>103</v>
      </c>
      <c r="C451" t="s">
        <v>104</v>
      </c>
      <c r="D451" t="s">
        <v>53</v>
      </c>
      <c r="E451">
        <v>5570.58</v>
      </c>
      <c r="F451">
        <v>0</v>
      </c>
      <c r="G451">
        <v>0</v>
      </c>
      <c r="H451">
        <v>0</v>
      </c>
      <c r="I451">
        <v>6577.63</v>
      </c>
      <c r="J451">
        <v>5626.15</v>
      </c>
    </row>
    <row r="452" spans="1:10" x14ac:dyDescent="0.75">
      <c r="A452">
        <v>170</v>
      </c>
      <c r="B452" t="s">
        <v>103</v>
      </c>
      <c r="C452" t="s">
        <v>104</v>
      </c>
      <c r="D452" t="s">
        <v>8</v>
      </c>
      <c r="E452">
        <v>0</v>
      </c>
      <c r="F452">
        <v>9335.9</v>
      </c>
      <c r="G452">
        <v>4736.6499999999996</v>
      </c>
      <c r="H452">
        <v>0</v>
      </c>
      <c r="I452">
        <v>0</v>
      </c>
      <c r="J452">
        <v>15717.36</v>
      </c>
    </row>
    <row r="453" spans="1:10" x14ac:dyDescent="0.75">
      <c r="A453">
        <v>170</v>
      </c>
      <c r="B453" t="s">
        <v>103</v>
      </c>
      <c r="C453" t="s">
        <v>104</v>
      </c>
      <c r="D453" t="s">
        <v>54</v>
      </c>
      <c r="E453">
        <v>5103.16</v>
      </c>
      <c r="F453">
        <v>17926.189999999999</v>
      </c>
      <c r="G453">
        <v>6323.02</v>
      </c>
      <c r="H453">
        <v>5382.9</v>
      </c>
      <c r="I453">
        <v>9393.06</v>
      </c>
      <c r="J453">
        <v>15671.4</v>
      </c>
    </row>
    <row r="454" spans="1:10" x14ac:dyDescent="0.75">
      <c r="A454">
        <v>170</v>
      </c>
      <c r="B454" t="s">
        <v>103</v>
      </c>
      <c r="C454" t="s">
        <v>104</v>
      </c>
      <c r="D454" t="s">
        <v>55</v>
      </c>
      <c r="E454">
        <v>4714.34</v>
      </c>
      <c r="F454">
        <v>13805.13</v>
      </c>
      <c r="G454">
        <v>5474.17</v>
      </c>
      <c r="H454">
        <v>3888.36</v>
      </c>
      <c r="I454">
        <v>6872.48</v>
      </c>
      <c r="J454">
        <v>9002.76</v>
      </c>
    </row>
    <row r="455" spans="1:10" x14ac:dyDescent="0.75">
      <c r="A455" s="2" t="s">
        <v>10</v>
      </c>
      <c r="B455" s="2"/>
      <c r="C455" s="2"/>
      <c r="D455" s="2"/>
      <c r="E455" s="3">
        <f>SUM(E450:E454)</f>
        <v>15388.08</v>
      </c>
      <c r="F455" s="3">
        <f t="shared" ref="F455:J455" si="142">SUM(F450:F454)</f>
        <v>41067.219999999994</v>
      </c>
      <c r="G455" s="3">
        <f t="shared" si="142"/>
        <v>22297.71</v>
      </c>
      <c r="H455" s="3">
        <f t="shared" si="142"/>
        <v>9271.26</v>
      </c>
      <c r="I455" s="3">
        <f t="shared" si="142"/>
        <v>22843.17</v>
      </c>
      <c r="J455" s="3">
        <f t="shared" si="142"/>
        <v>46017.670000000006</v>
      </c>
    </row>
    <row r="456" spans="1:10" x14ac:dyDescent="0.75">
      <c r="A456" s="2" t="s">
        <v>11</v>
      </c>
      <c r="B456" s="2"/>
      <c r="C456" s="2"/>
      <c r="D456" s="2"/>
      <c r="E456" s="3">
        <f>SUM(E448:E449)</f>
        <v>83934.22</v>
      </c>
      <c r="F456" s="3">
        <f t="shared" ref="F456:J456" si="143">SUM(F448:F449)</f>
        <v>105304.9</v>
      </c>
      <c r="G456" s="3">
        <f t="shared" si="143"/>
        <v>64855.479999999996</v>
      </c>
      <c r="H456" s="3">
        <f t="shared" si="143"/>
        <v>9832.18</v>
      </c>
      <c r="I456" s="3">
        <f t="shared" si="143"/>
        <v>152811.26</v>
      </c>
      <c r="J456" s="3">
        <f t="shared" si="143"/>
        <v>298772.40000000002</v>
      </c>
    </row>
    <row r="457" spans="1:10" x14ac:dyDescent="0.75">
      <c r="A457" s="2" t="s">
        <v>12</v>
      </c>
      <c r="B457" s="2"/>
      <c r="C457" s="2"/>
      <c r="D457" s="2"/>
      <c r="E457" s="7">
        <f>(E456/E455)/E$1</f>
        <v>10.082247592444768</v>
      </c>
      <c r="F457" s="7">
        <f t="shared" ref="F457:J457" si="144">(F456/F455)/F$1</f>
        <v>4.2453777228444567</v>
      </c>
      <c r="G457" s="7">
        <f t="shared" si="144"/>
        <v>4.8639066492976353</v>
      </c>
      <c r="H457" s="7">
        <f t="shared" si="144"/>
        <v>1.953040416084703</v>
      </c>
      <c r="I457" s="7">
        <f t="shared" si="144"/>
        <v>13.680126891875297</v>
      </c>
      <c r="J457" s="7">
        <f t="shared" si="144"/>
        <v>13.331741652391576</v>
      </c>
    </row>
    <row r="458" spans="1:10" x14ac:dyDescent="0.75">
      <c r="A458" s="2" t="s">
        <v>13</v>
      </c>
      <c r="B458" s="2"/>
      <c r="C458" s="2"/>
      <c r="D458" s="2"/>
      <c r="E458" s="7">
        <f>LOG(E457,2)</f>
        <v>3.3337453834294295</v>
      </c>
      <c r="F458" s="7">
        <f t="shared" ref="F458:J458" si="145">LOG(F457,2)</f>
        <v>2.085892920004806</v>
      </c>
      <c r="G458" s="7">
        <f t="shared" si="145"/>
        <v>2.2821155400710236</v>
      </c>
      <c r="H458" s="7">
        <f t="shared" si="145"/>
        <v>0.96572180456605505</v>
      </c>
      <c r="I458" s="7">
        <f t="shared" si="145"/>
        <v>3.774009707087064</v>
      </c>
      <c r="J458" s="7">
        <f t="shared" si="145"/>
        <v>3.7367933606206183</v>
      </c>
    </row>
    <row r="459" spans="1:10" x14ac:dyDescent="0.75">
      <c r="A459" s="2" t="s">
        <v>14</v>
      </c>
      <c r="B459" s="2"/>
      <c r="C459" s="2"/>
      <c r="D459" s="2"/>
      <c r="E459" s="7">
        <f>E457/AVERAGE($E457:$G457)</f>
        <v>1.5760462913094717</v>
      </c>
      <c r="F459" s="7">
        <f t="shared" ref="F459:J459" si="146">F457/AVERAGE($E457:$G457)</f>
        <v>0.66363296020529761</v>
      </c>
      <c r="G459" s="7">
        <f t="shared" si="146"/>
        <v>0.76032074848523035</v>
      </c>
      <c r="H459" s="7">
        <f t="shared" si="146"/>
        <v>0.30529721436858931</v>
      </c>
      <c r="I459" s="7">
        <f t="shared" si="146"/>
        <v>2.1384629820774901</v>
      </c>
      <c r="J459" s="7">
        <f t="shared" si="146"/>
        <v>2.0840037695258431</v>
      </c>
    </row>
    <row r="460" spans="1:10" x14ac:dyDescent="0.75">
      <c r="A460" s="2" t="s">
        <v>15</v>
      </c>
      <c r="B460" s="2"/>
      <c r="C460" s="2"/>
      <c r="D460" s="2"/>
      <c r="E460" s="27">
        <f>AVERAGE(E459:G459)</f>
        <v>0.99999999999999989</v>
      </c>
      <c r="F460" s="27"/>
      <c r="G460" s="27"/>
      <c r="H460" s="27">
        <f>AVERAGE(H459:J459)</f>
        <v>1.5092546553239743</v>
      </c>
      <c r="I460" s="27"/>
      <c r="J460" s="27"/>
    </row>
    <row r="461" spans="1:10" x14ac:dyDescent="0.75">
      <c r="A461" s="2" t="s">
        <v>16</v>
      </c>
      <c r="B461" s="2"/>
      <c r="C461" s="2"/>
      <c r="D461" s="2"/>
      <c r="E461" s="27">
        <f>_xlfn.STDEV.S(E459:G459)</f>
        <v>0.50120767093008889</v>
      </c>
      <c r="F461" s="27"/>
      <c r="G461" s="27"/>
      <c r="H461" s="27">
        <f>_xlfn.STDEV.S(H459:J459)</f>
        <v>1.0430132267530521</v>
      </c>
      <c r="I461" s="27"/>
      <c r="J461" s="27"/>
    </row>
    <row r="462" spans="1:10" x14ac:dyDescent="0.75">
      <c r="A462" s="2" t="s">
        <v>17</v>
      </c>
      <c r="B462" s="2"/>
      <c r="C462" s="2"/>
      <c r="D462" s="2"/>
      <c r="E462" s="8"/>
      <c r="F462" s="8"/>
      <c r="G462" s="8"/>
      <c r="H462" s="26">
        <f>_xlfn.T.TEST($E458:$G458,H458:J458,1,2)</f>
        <v>0.40516119095462771</v>
      </c>
      <c r="I462" s="26"/>
      <c r="J462" s="26"/>
    </row>
    <row r="463" spans="1:10" x14ac:dyDescent="0.75">
      <c r="A463" s="2" t="s">
        <v>18</v>
      </c>
      <c r="B463" s="2"/>
      <c r="C463" s="2"/>
      <c r="D463" s="2"/>
      <c r="E463" s="8"/>
      <c r="F463" s="8"/>
      <c r="G463" s="8"/>
      <c r="H463" s="27" t="b">
        <f>IF(H462&lt;0.05,TRUE,FALSE)</f>
        <v>0</v>
      </c>
      <c r="I463" s="27"/>
      <c r="J463" s="27"/>
    </row>
    <row r="464" spans="1:10" ht="15.5" thickBot="1" x14ac:dyDescent="0.9">
      <c r="A464" s="12"/>
      <c r="B464" s="12"/>
      <c r="C464" s="12"/>
      <c r="D464" s="12"/>
      <c r="E464" s="12"/>
      <c r="F464" s="12"/>
      <c r="G464" s="12"/>
      <c r="H464" s="13"/>
      <c r="I464" s="12"/>
      <c r="J464" s="12"/>
    </row>
    <row r="465" spans="1:10" x14ac:dyDescent="0.75">
      <c r="A465">
        <v>177</v>
      </c>
      <c r="B465" t="s">
        <v>105</v>
      </c>
      <c r="C465" t="s">
        <v>106</v>
      </c>
      <c r="D465" t="s">
        <v>6</v>
      </c>
      <c r="E465">
        <v>487252.5</v>
      </c>
      <c r="F465">
        <v>345280.97</v>
      </c>
      <c r="G465">
        <v>200286.7</v>
      </c>
      <c r="H465">
        <v>70630.64</v>
      </c>
      <c r="I465">
        <v>359959.41</v>
      </c>
      <c r="J465">
        <v>485050.53</v>
      </c>
    </row>
    <row r="466" spans="1:10" x14ac:dyDescent="0.75">
      <c r="A466">
        <v>177</v>
      </c>
      <c r="B466" t="s">
        <v>105</v>
      </c>
      <c r="C466" t="s">
        <v>106</v>
      </c>
      <c r="D466" t="s">
        <v>7</v>
      </c>
      <c r="E466">
        <v>90323.32</v>
      </c>
      <c r="F466">
        <v>80595.55</v>
      </c>
      <c r="G466">
        <v>74578.23</v>
      </c>
      <c r="H466">
        <v>11557.86</v>
      </c>
      <c r="I466">
        <v>81058.210000000006</v>
      </c>
      <c r="J466">
        <v>110831.13</v>
      </c>
    </row>
    <row r="467" spans="1:10" x14ac:dyDescent="0.75">
      <c r="A467">
        <v>177</v>
      </c>
      <c r="B467" t="s">
        <v>105</v>
      </c>
      <c r="C467" t="s">
        <v>106</v>
      </c>
      <c r="D467" t="s">
        <v>52</v>
      </c>
      <c r="E467">
        <v>4195.3999999999996</v>
      </c>
      <c r="F467">
        <v>0</v>
      </c>
      <c r="G467">
        <v>0</v>
      </c>
      <c r="H467">
        <v>0</v>
      </c>
      <c r="I467">
        <v>0</v>
      </c>
      <c r="J467">
        <v>0</v>
      </c>
    </row>
    <row r="468" spans="1:10" x14ac:dyDescent="0.75">
      <c r="A468">
        <v>177</v>
      </c>
      <c r="B468" t="s">
        <v>105</v>
      </c>
      <c r="C468" t="s">
        <v>106</v>
      </c>
      <c r="D468" t="s">
        <v>53</v>
      </c>
      <c r="E468">
        <v>9864.0300000000007</v>
      </c>
      <c r="F468">
        <v>0</v>
      </c>
      <c r="G468">
        <v>8954.14</v>
      </c>
      <c r="H468">
        <v>9656.82</v>
      </c>
      <c r="I468">
        <v>5303.47</v>
      </c>
      <c r="J468">
        <v>8568.3799999999992</v>
      </c>
    </row>
    <row r="469" spans="1:10" x14ac:dyDescent="0.75">
      <c r="A469">
        <v>177</v>
      </c>
      <c r="B469" t="s">
        <v>105</v>
      </c>
      <c r="C469" t="s">
        <v>106</v>
      </c>
      <c r="D469" t="s">
        <v>8</v>
      </c>
      <c r="E469">
        <v>29558.97</v>
      </c>
      <c r="F469">
        <v>22778.57</v>
      </c>
      <c r="G469">
        <v>10083.35</v>
      </c>
      <c r="H469">
        <v>0</v>
      </c>
      <c r="I469">
        <v>19827.080000000002</v>
      </c>
      <c r="J469">
        <v>30749.86</v>
      </c>
    </row>
    <row r="470" spans="1:10" x14ac:dyDescent="0.75">
      <c r="A470">
        <v>177</v>
      </c>
      <c r="B470" t="s">
        <v>105</v>
      </c>
      <c r="C470" t="s">
        <v>106</v>
      </c>
      <c r="D470" t="s">
        <v>54</v>
      </c>
      <c r="E470">
        <v>56799.39</v>
      </c>
      <c r="F470">
        <v>32918.21</v>
      </c>
      <c r="G470">
        <v>11350.75</v>
      </c>
      <c r="H470">
        <v>28046.09</v>
      </c>
      <c r="I470">
        <v>16251.37</v>
      </c>
      <c r="J470">
        <v>29397.99</v>
      </c>
    </row>
    <row r="471" spans="1:10" x14ac:dyDescent="0.75">
      <c r="A471">
        <v>177</v>
      </c>
      <c r="B471" t="s">
        <v>105</v>
      </c>
      <c r="C471" t="s">
        <v>106</v>
      </c>
      <c r="D471" t="s">
        <v>55</v>
      </c>
      <c r="E471">
        <v>77282.34</v>
      </c>
      <c r="F471">
        <v>15856.46</v>
      </c>
      <c r="G471">
        <v>41804.17</v>
      </c>
      <c r="H471">
        <v>37144.839999999997</v>
      </c>
      <c r="I471">
        <v>42889.39</v>
      </c>
      <c r="J471">
        <v>31702.43</v>
      </c>
    </row>
    <row r="472" spans="1:10" x14ac:dyDescent="0.75">
      <c r="A472">
        <v>177</v>
      </c>
      <c r="B472" t="s">
        <v>105</v>
      </c>
      <c r="C472" t="s">
        <v>106</v>
      </c>
      <c r="D472" t="s">
        <v>9</v>
      </c>
      <c r="E472">
        <v>6416.05</v>
      </c>
      <c r="F472">
        <v>0</v>
      </c>
      <c r="G472">
        <v>0</v>
      </c>
      <c r="H472">
        <v>0</v>
      </c>
      <c r="I472">
        <v>0</v>
      </c>
      <c r="J472">
        <v>0</v>
      </c>
    </row>
    <row r="473" spans="1:10" x14ac:dyDescent="0.75">
      <c r="A473">
        <v>177</v>
      </c>
      <c r="B473" t="s">
        <v>105</v>
      </c>
      <c r="C473" t="s">
        <v>106</v>
      </c>
      <c r="D473" t="s">
        <v>25</v>
      </c>
      <c r="E473">
        <v>0</v>
      </c>
      <c r="F473">
        <v>0</v>
      </c>
      <c r="G473">
        <v>0</v>
      </c>
      <c r="H473">
        <v>6484.09</v>
      </c>
      <c r="I473">
        <v>0</v>
      </c>
      <c r="J473">
        <v>0</v>
      </c>
    </row>
    <row r="474" spans="1:10" x14ac:dyDescent="0.75">
      <c r="A474" s="2" t="s">
        <v>10</v>
      </c>
      <c r="B474" s="2"/>
      <c r="C474" s="2"/>
      <c r="D474" s="2"/>
      <c r="E474" s="3">
        <f>SUM(E467:E473)</f>
        <v>184116.18</v>
      </c>
      <c r="F474" s="3">
        <f t="shared" ref="F474:J474" si="147">SUM(F467:F473)</f>
        <v>71553.239999999991</v>
      </c>
      <c r="G474" s="3">
        <f t="shared" si="147"/>
        <v>72192.41</v>
      </c>
      <c r="H474" s="3">
        <f t="shared" si="147"/>
        <v>81331.839999999997</v>
      </c>
      <c r="I474" s="3">
        <f t="shared" si="147"/>
        <v>84271.31</v>
      </c>
      <c r="J474" s="3">
        <f t="shared" si="147"/>
        <v>100418.66</v>
      </c>
    </row>
    <row r="475" spans="1:10" x14ac:dyDescent="0.75">
      <c r="A475" s="2" t="s">
        <v>11</v>
      </c>
      <c r="B475" s="2"/>
      <c r="C475" s="2"/>
      <c r="D475" s="2"/>
      <c r="E475" s="3">
        <f>SUM(E465:E466)</f>
        <v>577575.82000000007</v>
      </c>
      <c r="F475" s="3">
        <f t="shared" ref="F475:J475" si="148">SUM(F465:F466)</f>
        <v>425876.51999999996</v>
      </c>
      <c r="G475" s="3">
        <f t="shared" si="148"/>
        <v>274864.93</v>
      </c>
      <c r="H475" s="3">
        <f t="shared" si="148"/>
        <v>82188.5</v>
      </c>
      <c r="I475" s="3">
        <f t="shared" si="148"/>
        <v>441017.62</v>
      </c>
      <c r="J475" s="3">
        <f t="shared" si="148"/>
        <v>595881.66</v>
      </c>
    </row>
    <row r="476" spans="1:10" x14ac:dyDescent="0.75">
      <c r="A476" s="2" t="s">
        <v>12</v>
      </c>
      <c r="B476" s="2"/>
      <c r="C476" s="2"/>
      <c r="D476" s="2"/>
      <c r="E476" s="7">
        <f>(E475/E474)/E$1</f>
        <v>5.7985550230820877</v>
      </c>
      <c r="F476" s="7">
        <f t="shared" ref="F476:J476" si="149">(F475/F474)/F$1</f>
        <v>9.8541110948845994</v>
      </c>
      <c r="G476" s="7">
        <f t="shared" si="149"/>
        <v>6.3668791659756003</v>
      </c>
      <c r="H476" s="7">
        <f t="shared" si="149"/>
        <v>1.8610182289299309</v>
      </c>
      <c r="I476" s="7">
        <f t="shared" si="149"/>
        <v>10.702058903764312</v>
      </c>
      <c r="J476" s="7">
        <f t="shared" si="149"/>
        <v>12.184750363144037</v>
      </c>
    </row>
    <row r="477" spans="1:10" x14ac:dyDescent="0.75">
      <c r="A477" s="2" t="s">
        <v>13</v>
      </c>
      <c r="B477" s="2"/>
      <c r="C477" s="2"/>
      <c r="D477" s="2"/>
      <c r="E477" s="7">
        <f>LOG(E476,2)</f>
        <v>2.5356934311442219</v>
      </c>
      <c r="F477" s="7">
        <f t="shared" ref="F477:J477" si="150">LOG(F476,2)</f>
        <v>3.300725736632399</v>
      </c>
      <c r="G477" s="7">
        <f t="shared" si="150"/>
        <v>2.6705863842465662</v>
      </c>
      <c r="H477" s="7">
        <f t="shared" si="150"/>
        <v>0.89609218686294911</v>
      </c>
      <c r="I477" s="7">
        <f t="shared" si="150"/>
        <v>3.4198164695050388</v>
      </c>
      <c r="J477" s="7">
        <f t="shared" si="150"/>
        <v>3.6070047888256447</v>
      </c>
    </row>
    <row r="478" spans="1:10" x14ac:dyDescent="0.75">
      <c r="A478" s="2" t="s">
        <v>14</v>
      </c>
      <c r="B478" s="2"/>
      <c r="C478" s="2"/>
      <c r="D478" s="2"/>
      <c r="E478" s="7">
        <f>E476/AVERAGE($E476:$G476)</f>
        <v>0.79001018617455376</v>
      </c>
      <c r="F478" s="7">
        <f t="shared" ref="F478:J478" si="151">F476/AVERAGE($E476:$G476)</f>
        <v>1.342549671369103</v>
      </c>
      <c r="G478" s="7">
        <f t="shared" si="151"/>
        <v>0.86744014245634338</v>
      </c>
      <c r="H478" s="7">
        <f t="shared" si="151"/>
        <v>0.25354995367961686</v>
      </c>
      <c r="I478" s="7">
        <f t="shared" si="151"/>
        <v>1.4580762816526602</v>
      </c>
      <c r="J478" s="7">
        <f t="shared" si="151"/>
        <v>1.6600820143224861</v>
      </c>
    </row>
    <row r="479" spans="1:10" x14ac:dyDescent="0.75">
      <c r="A479" s="2" t="s">
        <v>15</v>
      </c>
      <c r="B479" s="2"/>
      <c r="C479" s="2"/>
      <c r="D479" s="2"/>
      <c r="E479" s="27">
        <f>AVERAGE(E478:G478)</f>
        <v>1</v>
      </c>
      <c r="F479" s="27"/>
      <c r="G479" s="27"/>
      <c r="H479" s="27">
        <f>AVERAGE(H478:J478)</f>
        <v>1.1239027498849212</v>
      </c>
      <c r="I479" s="27"/>
      <c r="J479" s="27"/>
    </row>
    <row r="480" spans="1:10" x14ac:dyDescent="0.75">
      <c r="A480" s="2" t="s">
        <v>16</v>
      </c>
      <c r="B480" s="2"/>
      <c r="C480" s="2"/>
      <c r="D480" s="2"/>
      <c r="E480" s="27">
        <f>_xlfn.STDEV.S(E478:G478)</f>
        <v>0.29917228740102325</v>
      </c>
      <c r="F480" s="27"/>
      <c r="G480" s="27"/>
      <c r="H480" s="27">
        <f>_xlfn.STDEV.S(H478:J478)</f>
        <v>0.7604847607971259</v>
      </c>
      <c r="I480" s="27"/>
      <c r="J480" s="27"/>
    </row>
    <row r="481" spans="1:10" x14ac:dyDescent="0.75">
      <c r="A481" s="2" t="s">
        <v>17</v>
      </c>
      <c r="B481" s="2"/>
      <c r="C481" s="2"/>
      <c r="D481" s="2"/>
      <c r="E481" s="8"/>
      <c r="F481" s="8"/>
      <c r="G481" s="8"/>
      <c r="H481" s="26">
        <f>_xlfn.T.TEST($E477:$G477,H477:J477,1,2)</f>
        <v>0.42012306389637727</v>
      </c>
      <c r="I481" s="26"/>
      <c r="J481" s="26"/>
    </row>
    <row r="482" spans="1:10" x14ac:dyDescent="0.75">
      <c r="A482" s="2" t="s">
        <v>18</v>
      </c>
      <c r="B482" s="2"/>
      <c r="C482" s="2"/>
      <c r="D482" s="2"/>
      <c r="E482" s="8"/>
      <c r="F482" s="8"/>
      <c r="G482" s="8"/>
      <c r="H482" s="27" t="b">
        <f>IF(H481&lt;0.05,TRUE,FALSE)</f>
        <v>0</v>
      </c>
      <c r="I482" s="27"/>
      <c r="J482" s="27"/>
    </row>
    <row r="483" spans="1:10" ht="15.5" thickBot="1" x14ac:dyDescent="0.9">
      <c r="A483" s="12"/>
      <c r="B483" s="12"/>
      <c r="C483" s="12"/>
      <c r="D483" s="12"/>
      <c r="E483" s="12"/>
      <c r="F483" s="12"/>
      <c r="G483" s="12"/>
      <c r="H483" s="13"/>
      <c r="I483" s="12"/>
      <c r="J483" s="12"/>
    </row>
    <row r="484" spans="1:10" x14ac:dyDescent="0.75">
      <c r="A484">
        <v>186</v>
      </c>
      <c r="B484" t="s">
        <v>163</v>
      </c>
      <c r="C484" t="s">
        <v>164</v>
      </c>
      <c r="D484" t="s">
        <v>6</v>
      </c>
      <c r="E484">
        <v>10731311</v>
      </c>
      <c r="F484">
        <v>6871602</v>
      </c>
      <c r="G484">
        <v>6726737.5</v>
      </c>
      <c r="H484">
        <v>3310535</v>
      </c>
      <c r="I484">
        <v>6411553.5</v>
      </c>
      <c r="J484">
        <v>6170840</v>
      </c>
    </row>
    <row r="485" spans="1:10" x14ac:dyDescent="0.75">
      <c r="A485">
        <v>186</v>
      </c>
      <c r="B485" t="s">
        <v>163</v>
      </c>
      <c r="C485" t="s">
        <v>164</v>
      </c>
      <c r="D485" t="s">
        <v>7</v>
      </c>
      <c r="E485">
        <v>572128.56000000006</v>
      </c>
      <c r="F485">
        <v>350663.84</v>
      </c>
      <c r="G485">
        <v>314165.56</v>
      </c>
      <c r="H485">
        <v>148659.64000000001</v>
      </c>
      <c r="I485">
        <v>324383.88</v>
      </c>
      <c r="J485">
        <v>315971.90999999997</v>
      </c>
    </row>
    <row r="486" spans="1:10" x14ac:dyDescent="0.75">
      <c r="A486">
        <v>186</v>
      </c>
      <c r="B486" t="s">
        <v>163</v>
      </c>
      <c r="C486" t="s">
        <v>164</v>
      </c>
      <c r="D486" t="s">
        <v>8</v>
      </c>
      <c r="E486">
        <v>15889.11</v>
      </c>
      <c r="F486">
        <v>0</v>
      </c>
      <c r="G486">
        <v>8237.44</v>
      </c>
      <c r="H486">
        <v>0</v>
      </c>
      <c r="I486">
        <v>12920.04</v>
      </c>
      <c r="J486">
        <v>3007.67</v>
      </c>
    </row>
    <row r="487" spans="1:10" x14ac:dyDescent="0.75">
      <c r="A487" s="2" t="s">
        <v>10</v>
      </c>
      <c r="B487" s="2"/>
      <c r="C487" s="2"/>
      <c r="D487" s="2"/>
      <c r="E487" s="3">
        <f>SUM(E486)</f>
        <v>15889.11</v>
      </c>
      <c r="F487" s="3">
        <f t="shared" ref="F487:J487" si="152">SUM(F486)</f>
        <v>0</v>
      </c>
      <c r="G487" s="3">
        <f t="shared" si="152"/>
        <v>8237.44</v>
      </c>
      <c r="H487" s="3">
        <f t="shared" si="152"/>
        <v>0</v>
      </c>
      <c r="I487" s="3">
        <f t="shared" si="152"/>
        <v>12920.04</v>
      </c>
      <c r="J487" s="3">
        <f t="shared" si="152"/>
        <v>3007.67</v>
      </c>
    </row>
    <row r="488" spans="1:10" x14ac:dyDescent="0.75">
      <c r="A488" s="2" t="s">
        <v>11</v>
      </c>
      <c r="B488" s="2"/>
      <c r="C488" s="2"/>
      <c r="D488" s="2"/>
      <c r="E488" s="3">
        <f>SUM(E484:E485)</f>
        <v>11303439.560000001</v>
      </c>
      <c r="F488" s="3">
        <f>SUM(F484:F485)</f>
        <v>7222265.8399999999</v>
      </c>
      <c r="G488" s="3">
        <f t="shared" ref="G488:J488" si="153">SUM(G484:G485)</f>
        <v>7040903.0599999996</v>
      </c>
      <c r="H488" s="3">
        <f t="shared" si="153"/>
        <v>3459194.64</v>
      </c>
      <c r="I488" s="3">
        <f t="shared" si="153"/>
        <v>6735937.3799999999</v>
      </c>
      <c r="J488" s="3">
        <f t="shared" si="153"/>
        <v>6486811.9100000001</v>
      </c>
    </row>
    <row r="489" spans="1:10" x14ac:dyDescent="0.75">
      <c r="A489" s="2" t="s">
        <v>12</v>
      </c>
      <c r="B489" s="2"/>
      <c r="C489" s="2"/>
      <c r="D489" s="2"/>
      <c r="E489" s="7">
        <f>(E488/E487)/E$1</f>
        <v>1314.9637470519442</v>
      </c>
      <c r="F489" s="2" t="e">
        <f>(F488/F487)/F$1</f>
        <v>#DIV/0!</v>
      </c>
      <c r="G489" s="7">
        <f t="shared" ref="G489:J489" si="154">(G488/G487)/G$1</f>
        <v>1429.3379235072284</v>
      </c>
      <c r="H489" s="7" t="e">
        <f t="shared" si="154"/>
        <v>#DIV/0!</v>
      </c>
      <c r="I489" s="7">
        <f t="shared" si="154"/>
        <v>1066.1672152318927</v>
      </c>
      <c r="J489" s="7">
        <f t="shared" si="154"/>
        <v>4428.6581707197074</v>
      </c>
    </row>
    <row r="490" spans="1:10" x14ac:dyDescent="0.75">
      <c r="A490" s="2" t="s">
        <v>13</v>
      </c>
      <c r="B490" s="2"/>
      <c r="C490" s="2"/>
      <c r="D490" s="2"/>
      <c r="E490" s="7">
        <f>LOG(E489,2)</f>
        <v>10.36080731028663</v>
      </c>
      <c r="F490" s="7" t="e">
        <f t="shared" ref="F490:J490" si="155">LOG(F489,2)</f>
        <v>#DIV/0!</v>
      </c>
      <c r="G490" s="7">
        <f t="shared" si="155"/>
        <v>10.481131322812979</v>
      </c>
      <c r="H490" s="7" t="e">
        <f t="shared" si="155"/>
        <v>#DIV/0!</v>
      </c>
      <c r="I490" s="7">
        <f t="shared" si="155"/>
        <v>10.058218009501214</v>
      </c>
      <c r="J490" s="7">
        <f t="shared" si="155"/>
        <v>12.112653930691073</v>
      </c>
    </row>
    <row r="491" spans="1:10" x14ac:dyDescent="0.75">
      <c r="A491" s="2" t="s">
        <v>14</v>
      </c>
      <c r="B491" s="2"/>
      <c r="C491" s="2"/>
      <c r="D491" s="2"/>
      <c r="E491" s="7" t="e">
        <f>E489/AVERAGE($E489:$G489)</f>
        <v>#DIV/0!</v>
      </c>
      <c r="F491" s="7" t="e">
        <f t="shared" ref="F491:J491" si="156">F489/AVERAGE($E489:$G489)</f>
        <v>#DIV/0!</v>
      </c>
      <c r="G491" s="7" t="e">
        <f t="shared" si="156"/>
        <v>#DIV/0!</v>
      </c>
      <c r="H491" s="7" t="e">
        <f t="shared" si="156"/>
        <v>#DIV/0!</v>
      </c>
      <c r="I491" s="7" t="e">
        <f t="shared" si="156"/>
        <v>#DIV/0!</v>
      </c>
      <c r="J491" s="7" t="e">
        <f t="shared" si="156"/>
        <v>#DIV/0!</v>
      </c>
    </row>
    <row r="492" spans="1:10" x14ac:dyDescent="0.75">
      <c r="A492" s="2" t="s">
        <v>15</v>
      </c>
      <c r="B492" s="2"/>
      <c r="C492" s="2"/>
      <c r="D492" s="2"/>
      <c r="E492" s="27" t="e">
        <f>AVERAGE(E491:G491)</f>
        <v>#DIV/0!</v>
      </c>
      <c r="F492" s="27"/>
      <c r="G492" s="27"/>
      <c r="H492" s="27" t="e">
        <f>AVERAGE(H491:J491)</f>
        <v>#DIV/0!</v>
      </c>
      <c r="I492" s="27"/>
      <c r="J492" s="27"/>
    </row>
    <row r="493" spans="1:10" x14ac:dyDescent="0.75">
      <c r="A493" s="2" t="s">
        <v>16</v>
      </c>
      <c r="B493" s="2"/>
      <c r="C493" s="2"/>
      <c r="D493" s="2"/>
      <c r="E493" s="27" t="e">
        <f>_xlfn.STDEV.S(E491:G491)</f>
        <v>#DIV/0!</v>
      </c>
      <c r="F493" s="27"/>
      <c r="G493" s="27"/>
      <c r="H493" s="27" t="e">
        <f>_xlfn.STDEV.S(H491:J491)</f>
        <v>#DIV/0!</v>
      </c>
      <c r="I493" s="27"/>
      <c r="J493" s="27"/>
    </row>
    <row r="494" spans="1:10" x14ac:dyDescent="0.75">
      <c r="A494" s="2" t="s">
        <v>17</v>
      </c>
      <c r="B494" s="2"/>
      <c r="C494" s="2"/>
      <c r="D494" s="2"/>
      <c r="E494" s="8"/>
      <c r="F494" s="8"/>
      <c r="G494" s="8"/>
      <c r="H494" s="26" t="e">
        <f>_xlfn.T.TEST($E490:$G490,H490:J490,1,2)</f>
        <v>#DIV/0!</v>
      </c>
      <c r="I494" s="26"/>
      <c r="J494" s="26"/>
    </row>
    <row r="495" spans="1:10" x14ac:dyDescent="0.75">
      <c r="A495" s="2" t="s">
        <v>18</v>
      </c>
      <c r="B495" s="2"/>
      <c r="C495" s="2"/>
      <c r="D495" s="2"/>
      <c r="E495" s="8"/>
      <c r="F495" s="8"/>
      <c r="G495" s="8"/>
      <c r="H495" s="27" t="e">
        <f>IF(H494&lt;0.05,TRUE,FALSE)</f>
        <v>#DIV/0!</v>
      </c>
      <c r="I495" s="27"/>
      <c r="J495" s="27"/>
    </row>
    <row r="496" spans="1:10" ht="15.5" thickBot="1" x14ac:dyDescent="0.9">
      <c r="A496" s="12"/>
      <c r="B496" s="12"/>
      <c r="C496" s="12"/>
      <c r="D496" s="12"/>
      <c r="E496" s="12"/>
      <c r="F496" s="12"/>
      <c r="G496" s="12"/>
      <c r="H496" s="13"/>
      <c r="I496" s="12"/>
      <c r="J496" s="12"/>
    </row>
    <row r="497" spans="1:10" x14ac:dyDescent="0.75">
      <c r="A497">
        <v>189</v>
      </c>
      <c r="B497" t="s">
        <v>107</v>
      </c>
      <c r="C497" t="s">
        <v>108</v>
      </c>
      <c r="D497" t="s">
        <v>6</v>
      </c>
      <c r="E497">
        <v>301452.09000000003</v>
      </c>
      <c r="F497">
        <v>396946.84</v>
      </c>
      <c r="G497">
        <v>324330.38</v>
      </c>
      <c r="H497">
        <v>151545.16</v>
      </c>
      <c r="I497">
        <v>221317.67</v>
      </c>
      <c r="J497">
        <v>284006</v>
      </c>
    </row>
    <row r="498" spans="1:10" x14ac:dyDescent="0.75">
      <c r="A498">
        <v>189</v>
      </c>
      <c r="B498" t="s">
        <v>107</v>
      </c>
      <c r="C498" t="s">
        <v>108</v>
      </c>
      <c r="D498" t="s">
        <v>7</v>
      </c>
      <c r="E498">
        <v>7944.41</v>
      </c>
      <c r="F498">
        <v>7003.63</v>
      </c>
      <c r="G498">
        <v>6424.75</v>
      </c>
      <c r="H498">
        <v>0</v>
      </c>
      <c r="I498">
        <v>8152.59</v>
      </c>
      <c r="J498">
        <v>8205.91</v>
      </c>
    </row>
    <row r="499" spans="1:10" x14ac:dyDescent="0.75">
      <c r="A499">
        <v>189</v>
      </c>
      <c r="B499" t="s">
        <v>107</v>
      </c>
      <c r="C499" t="s">
        <v>108</v>
      </c>
      <c r="D499" t="s">
        <v>8</v>
      </c>
      <c r="E499">
        <v>6993.64</v>
      </c>
      <c r="F499">
        <v>5531.46</v>
      </c>
      <c r="G499">
        <v>4581.6499999999996</v>
      </c>
      <c r="H499">
        <v>3670.79</v>
      </c>
      <c r="I499">
        <v>8884.92</v>
      </c>
      <c r="J499">
        <v>4771.57</v>
      </c>
    </row>
    <row r="500" spans="1:10" x14ac:dyDescent="0.75">
      <c r="A500">
        <v>189</v>
      </c>
      <c r="B500" t="s">
        <v>107</v>
      </c>
      <c r="C500" t="s">
        <v>108</v>
      </c>
      <c r="D500" t="s">
        <v>9</v>
      </c>
      <c r="E500">
        <v>349503.5</v>
      </c>
      <c r="F500">
        <v>392878</v>
      </c>
      <c r="G500">
        <v>345260.47</v>
      </c>
      <c r="H500">
        <v>224968.83</v>
      </c>
      <c r="I500">
        <v>331402.40999999997</v>
      </c>
      <c r="J500">
        <v>412067.91</v>
      </c>
    </row>
    <row r="501" spans="1:10" x14ac:dyDescent="0.75">
      <c r="A501" s="2" t="s">
        <v>10</v>
      </c>
      <c r="B501" s="2"/>
      <c r="C501" s="2"/>
      <c r="D501" s="2"/>
      <c r="E501" s="3">
        <f>SUM(E499:E500)</f>
        <v>356497.14</v>
      </c>
      <c r="F501" s="3">
        <f t="shared" ref="F501:J501" si="157">SUM(F499:F500)</f>
        <v>398409.46</v>
      </c>
      <c r="G501" s="3">
        <f t="shared" si="157"/>
        <v>349842.12</v>
      </c>
      <c r="H501" s="3">
        <f t="shared" si="157"/>
        <v>228639.62</v>
      </c>
      <c r="I501" s="3">
        <f t="shared" si="157"/>
        <v>340287.32999999996</v>
      </c>
      <c r="J501" s="3">
        <f t="shared" si="157"/>
        <v>416839.48</v>
      </c>
    </row>
    <row r="502" spans="1:10" x14ac:dyDescent="0.75">
      <c r="A502" s="2" t="s">
        <v>11</v>
      </c>
      <c r="B502" s="2"/>
      <c r="C502" s="2"/>
      <c r="D502" s="2"/>
      <c r="E502" s="3">
        <f>SUM(E497:E498)</f>
        <v>309396.5</v>
      </c>
      <c r="F502" s="3">
        <f t="shared" ref="F502:J502" si="158">SUM(F497:F498)</f>
        <v>403950.47000000003</v>
      </c>
      <c r="G502" s="3">
        <f t="shared" si="158"/>
        <v>330755.13</v>
      </c>
      <c r="H502" s="3">
        <f t="shared" si="158"/>
        <v>151545.16</v>
      </c>
      <c r="I502" s="3">
        <f t="shared" si="158"/>
        <v>229470.26</v>
      </c>
      <c r="J502" s="3">
        <f t="shared" si="158"/>
        <v>292211.90999999997</v>
      </c>
    </row>
    <row r="503" spans="1:10" x14ac:dyDescent="0.75">
      <c r="A503" s="2" t="s">
        <v>12</v>
      </c>
      <c r="B503" s="2"/>
      <c r="C503" s="2"/>
      <c r="D503" s="2"/>
      <c r="E503" s="7">
        <f>(E502/E501)/E$1</f>
        <v>1.60421318443012</v>
      </c>
      <c r="F503" s="7">
        <f t="shared" ref="F503:J503" si="159">(F502/F501)/F$1</f>
        <v>1.67865534336</v>
      </c>
      <c r="G503" s="7">
        <f t="shared" si="159"/>
        <v>1.5810052376776917</v>
      </c>
      <c r="H503" s="7">
        <f t="shared" si="159"/>
        <v>1.2206488641354261</v>
      </c>
      <c r="I503" s="7">
        <f t="shared" si="159"/>
        <v>1.3790238248903453</v>
      </c>
      <c r="J503" s="7">
        <f t="shared" si="159"/>
        <v>1.4394616744367785</v>
      </c>
    </row>
    <row r="504" spans="1:10" x14ac:dyDescent="0.75">
      <c r="A504" s="2" t="s">
        <v>13</v>
      </c>
      <c r="B504" s="2"/>
      <c r="C504" s="2"/>
      <c r="D504" s="2"/>
      <c r="E504" s="7">
        <f>LOG(E503,2)</f>
        <v>0.68186587476249638</v>
      </c>
      <c r="F504" s="7">
        <f t="shared" ref="F504:J504" si="160">LOG(F503,2)</f>
        <v>0.74730605072330025</v>
      </c>
      <c r="G504" s="7">
        <f t="shared" si="160"/>
        <v>0.66084214717706491</v>
      </c>
      <c r="H504" s="7">
        <f t="shared" si="160"/>
        <v>0.28764824960784618</v>
      </c>
      <c r="I504" s="7">
        <f t="shared" si="160"/>
        <v>0.46364738198186611</v>
      </c>
      <c r="J504" s="7">
        <f t="shared" si="160"/>
        <v>0.52552937776132214</v>
      </c>
    </row>
    <row r="505" spans="1:10" x14ac:dyDescent="0.75">
      <c r="A505" s="2" t="s">
        <v>14</v>
      </c>
      <c r="B505" s="2"/>
      <c r="C505" s="2"/>
      <c r="D505" s="2"/>
      <c r="E505" s="7">
        <f>E503/AVERAGE($E503:$G503)</f>
        <v>0.98946637707968466</v>
      </c>
      <c r="F505" s="7">
        <f t="shared" ref="F505:J505" si="161">F503/AVERAGE($E503:$G503)</f>
        <v>1.0353817292368885</v>
      </c>
      <c r="G505" s="7">
        <f t="shared" si="161"/>
        <v>0.97515189368342658</v>
      </c>
      <c r="H505" s="7">
        <f t="shared" si="161"/>
        <v>0.75288684883335344</v>
      </c>
      <c r="I505" s="7">
        <f t="shared" si="161"/>
        <v>0.85057130882859755</v>
      </c>
      <c r="J505" s="7">
        <f t="shared" si="161"/>
        <v>0.88784891046509085</v>
      </c>
    </row>
    <row r="506" spans="1:10" x14ac:dyDescent="0.75">
      <c r="A506" s="2" t="s">
        <v>15</v>
      </c>
      <c r="B506" s="2"/>
      <c r="C506" s="2"/>
      <c r="D506" s="2"/>
      <c r="E506" s="27">
        <f>AVERAGE(E505:G505)</f>
        <v>1</v>
      </c>
      <c r="F506" s="27"/>
      <c r="G506" s="27"/>
      <c r="H506" s="27">
        <f>AVERAGE(H505:J505)</f>
        <v>0.83043568937568057</v>
      </c>
      <c r="I506" s="27"/>
      <c r="J506" s="27"/>
    </row>
    <row r="507" spans="1:10" x14ac:dyDescent="0.75">
      <c r="A507" s="2" t="s">
        <v>16</v>
      </c>
      <c r="B507" s="2"/>
      <c r="C507" s="2"/>
      <c r="D507" s="2"/>
      <c r="E507" s="27">
        <f>_xlfn.STDEV.S(E505:G505)</f>
        <v>3.1466270537987354E-2</v>
      </c>
      <c r="F507" s="27"/>
      <c r="G507" s="27"/>
      <c r="H507" s="27">
        <f>_xlfn.STDEV.S(H505:J505)</f>
        <v>6.9697718026035374E-2</v>
      </c>
      <c r="I507" s="27"/>
      <c r="J507" s="27"/>
    </row>
    <row r="508" spans="1:10" x14ac:dyDescent="0.75">
      <c r="A508" s="2" t="s">
        <v>17</v>
      </c>
      <c r="B508" s="2"/>
      <c r="C508" s="2"/>
      <c r="D508" s="2"/>
      <c r="E508" s="8"/>
      <c r="F508" s="8"/>
      <c r="G508" s="8"/>
      <c r="H508" s="26">
        <f>_xlfn.T.TEST($E504:$G504,H504:J504,1,2)</f>
        <v>1.1655820709156581E-2</v>
      </c>
      <c r="I508" s="26"/>
      <c r="J508" s="26"/>
    </row>
    <row r="509" spans="1:10" x14ac:dyDescent="0.75">
      <c r="A509" s="2" t="s">
        <v>18</v>
      </c>
      <c r="B509" s="2"/>
      <c r="C509" s="2"/>
      <c r="D509" s="2"/>
      <c r="E509" s="8"/>
      <c r="F509" s="8"/>
      <c r="G509" s="8"/>
      <c r="H509" s="27" t="b">
        <f>IF(H508&lt;0.05,TRUE,FALSE)</f>
        <v>1</v>
      </c>
      <c r="I509" s="27"/>
      <c r="J509" s="27"/>
    </row>
    <row r="510" spans="1:10" ht="15.5" thickBot="1" x14ac:dyDescent="0.9">
      <c r="A510" s="12"/>
      <c r="B510" s="12"/>
      <c r="C510" s="12"/>
      <c r="D510" s="12"/>
      <c r="E510" s="12"/>
      <c r="F510" s="12"/>
      <c r="G510" s="12"/>
      <c r="H510" s="13"/>
      <c r="I510" s="12"/>
      <c r="J510" s="12"/>
    </row>
    <row r="511" spans="1:10" x14ac:dyDescent="0.75">
      <c r="A511">
        <v>194</v>
      </c>
      <c r="B511" t="s">
        <v>111</v>
      </c>
      <c r="C511" t="s">
        <v>112</v>
      </c>
      <c r="D511" t="s">
        <v>6</v>
      </c>
      <c r="E511">
        <v>934285.31</v>
      </c>
      <c r="F511">
        <v>1245310.6200000001</v>
      </c>
      <c r="G511">
        <v>945230.19</v>
      </c>
      <c r="H511">
        <v>40148.94</v>
      </c>
      <c r="I511">
        <v>203699.39</v>
      </c>
      <c r="J511">
        <v>185438.62</v>
      </c>
    </row>
    <row r="512" spans="1:10" x14ac:dyDescent="0.75">
      <c r="A512">
        <v>194</v>
      </c>
      <c r="B512" t="s">
        <v>111</v>
      </c>
      <c r="C512" t="s">
        <v>112</v>
      </c>
      <c r="D512" t="s">
        <v>7</v>
      </c>
      <c r="E512">
        <v>59668.65</v>
      </c>
      <c r="F512">
        <v>120930.26</v>
      </c>
      <c r="G512">
        <v>65544.740000000005</v>
      </c>
      <c r="H512">
        <v>0</v>
      </c>
      <c r="I512">
        <v>7274.83</v>
      </c>
      <c r="J512">
        <v>7809.81</v>
      </c>
    </row>
    <row r="513" spans="1:10" x14ac:dyDescent="0.75">
      <c r="A513">
        <v>194</v>
      </c>
      <c r="B513" t="s">
        <v>111</v>
      </c>
      <c r="C513" t="s">
        <v>112</v>
      </c>
      <c r="D513" t="s">
        <v>24</v>
      </c>
      <c r="E513">
        <v>0</v>
      </c>
      <c r="F513">
        <v>18052.419999999998</v>
      </c>
      <c r="G513">
        <v>6771.4</v>
      </c>
      <c r="H513">
        <v>7721.29</v>
      </c>
      <c r="I513">
        <v>19439.21</v>
      </c>
      <c r="J513">
        <v>5362.45</v>
      </c>
    </row>
    <row r="514" spans="1:10" x14ac:dyDescent="0.75">
      <c r="A514">
        <v>194</v>
      </c>
      <c r="B514" t="s">
        <v>111</v>
      </c>
      <c r="C514" t="s">
        <v>112</v>
      </c>
      <c r="D514" t="s">
        <v>25</v>
      </c>
      <c r="E514">
        <v>312643.59000000003</v>
      </c>
      <c r="F514">
        <v>322736.96999999997</v>
      </c>
      <c r="G514">
        <v>323229.09000000003</v>
      </c>
      <c r="H514">
        <v>311975.88</v>
      </c>
      <c r="I514">
        <v>365858.66</v>
      </c>
      <c r="J514">
        <v>308488.96999999997</v>
      </c>
    </row>
    <row r="515" spans="1:10" x14ac:dyDescent="0.75">
      <c r="A515" s="2" t="s">
        <v>10</v>
      </c>
      <c r="B515" s="2"/>
      <c r="C515" s="2"/>
      <c r="D515" s="2"/>
      <c r="E515" s="3">
        <f>SUM(E513:E514)</f>
        <v>312643.59000000003</v>
      </c>
      <c r="F515" s="3">
        <f t="shared" ref="F515:J515" si="162">SUM(F513:F514)</f>
        <v>340789.38999999996</v>
      </c>
      <c r="G515" s="3">
        <f t="shared" si="162"/>
        <v>330000.49000000005</v>
      </c>
      <c r="H515" s="3">
        <f t="shared" si="162"/>
        <v>319697.17</v>
      </c>
      <c r="I515" s="3">
        <f t="shared" si="162"/>
        <v>385297.87</v>
      </c>
      <c r="J515" s="3">
        <f t="shared" si="162"/>
        <v>313851.42</v>
      </c>
    </row>
    <row r="516" spans="1:10" x14ac:dyDescent="0.75">
      <c r="A516" s="2" t="s">
        <v>11</v>
      </c>
      <c r="B516" s="2"/>
      <c r="C516" s="2"/>
      <c r="D516" s="2"/>
      <c r="E516" s="3">
        <f>SUM(E511:E512)</f>
        <v>993953.96000000008</v>
      </c>
      <c r="F516" s="3">
        <f t="shared" ref="F516:J516" si="163">SUM(F511:F512)</f>
        <v>1366240.8800000001</v>
      </c>
      <c r="G516" s="3">
        <f t="shared" si="163"/>
        <v>1010774.9299999999</v>
      </c>
      <c r="H516" s="3">
        <f t="shared" si="163"/>
        <v>40148.94</v>
      </c>
      <c r="I516" s="3">
        <f t="shared" si="163"/>
        <v>210974.22</v>
      </c>
      <c r="J516" s="3">
        <f t="shared" si="163"/>
        <v>193248.43</v>
      </c>
    </row>
    <row r="517" spans="1:10" x14ac:dyDescent="0.75">
      <c r="A517" s="2" t="s">
        <v>12</v>
      </c>
      <c r="B517" s="2"/>
      <c r="C517" s="2"/>
      <c r="D517" s="2"/>
      <c r="E517" s="7">
        <f>(E516/E515)/E$1</f>
        <v>5.876509928808419</v>
      </c>
      <c r="F517" s="7">
        <f t="shared" ref="F517:J517" si="164">(F516/F515)/F$1</f>
        <v>6.6374959969279868</v>
      </c>
      <c r="G517" s="7">
        <f t="shared" si="164"/>
        <v>5.1219896075534868</v>
      </c>
      <c r="H517" s="7">
        <f t="shared" si="164"/>
        <v>0.2312786066329566</v>
      </c>
      <c r="I517" s="7">
        <f t="shared" si="164"/>
        <v>1.1197573521477979</v>
      </c>
      <c r="J517" s="7">
        <f t="shared" si="164"/>
        <v>1.2643371970107928</v>
      </c>
    </row>
    <row r="518" spans="1:10" x14ac:dyDescent="0.75">
      <c r="A518" s="2" t="s">
        <v>13</v>
      </c>
      <c r="B518" s="2"/>
      <c r="C518" s="2"/>
      <c r="D518" s="2"/>
      <c r="E518" s="7">
        <f>LOG(E517,2)</f>
        <v>2.5549595898771003</v>
      </c>
      <c r="F518" s="7">
        <f t="shared" ref="F518:J518" si="165">LOG(F517,2)</f>
        <v>2.7306390858280709</v>
      </c>
      <c r="G518" s="7">
        <f t="shared" si="165"/>
        <v>2.3567043257299427</v>
      </c>
      <c r="H518" s="7">
        <f t="shared" si="165"/>
        <v>-2.1122962726312382</v>
      </c>
      <c r="I518" s="7">
        <f t="shared" si="165"/>
        <v>0.16318613872975352</v>
      </c>
      <c r="J518" s="7">
        <f t="shared" si="165"/>
        <v>0.33838127963743247</v>
      </c>
    </row>
    <row r="519" spans="1:10" x14ac:dyDescent="0.75">
      <c r="A519" s="2" t="s">
        <v>14</v>
      </c>
      <c r="B519" s="2"/>
      <c r="C519" s="2"/>
      <c r="D519" s="2"/>
      <c r="E519" s="7">
        <f>E517/AVERAGE($E517:$G517)</f>
        <v>0.99963337783498341</v>
      </c>
      <c r="F519" s="7">
        <f t="shared" ref="F519:J519" si="166">F517/AVERAGE($E517:$G517)</f>
        <v>1.1290821634195209</v>
      </c>
      <c r="G519" s="7">
        <f t="shared" si="166"/>
        <v>0.87128445874549543</v>
      </c>
      <c r="H519" s="7">
        <f t="shared" si="166"/>
        <v>3.9342027422788688E-2</v>
      </c>
      <c r="I519" s="7">
        <f t="shared" si="166"/>
        <v>0.19047816439408799</v>
      </c>
      <c r="J519" s="7">
        <f t="shared" si="166"/>
        <v>0.21507215648091138</v>
      </c>
    </row>
    <row r="520" spans="1:10" x14ac:dyDescent="0.75">
      <c r="A520" s="2" t="s">
        <v>15</v>
      </c>
      <c r="B520" s="2"/>
      <c r="C520" s="2"/>
      <c r="D520" s="2"/>
      <c r="E520" s="27">
        <f>AVERAGE(E519:G519)</f>
        <v>1</v>
      </c>
      <c r="F520" s="27"/>
      <c r="G520" s="27"/>
      <c r="H520" s="27">
        <f>AVERAGE(H519:J519)</f>
        <v>0.14829744943259601</v>
      </c>
      <c r="I520" s="27"/>
      <c r="J520" s="27"/>
    </row>
    <row r="521" spans="1:10" x14ac:dyDescent="0.75">
      <c r="A521" s="2" t="s">
        <v>16</v>
      </c>
      <c r="B521" s="2"/>
      <c r="C521" s="2"/>
      <c r="D521" s="2"/>
      <c r="E521" s="27">
        <f>_xlfn.STDEV.S(E519:G519)</f>
        <v>0.12889924337503925</v>
      </c>
      <c r="F521" s="27"/>
      <c r="G521" s="27"/>
      <c r="H521" s="27">
        <f>_xlfn.STDEV.S(H519:J519)</f>
        <v>9.5156077581482396E-2</v>
      </c>
      <c r="I521" s="27"/>
      <c r="J521" s="27"/>
    </row>
    <row r="522" spans="1:10" x14ac:dyDescent="0.75">
      <c r="A522" s="2" t="s">
        <v>17</v>
      </c>
      <c r="B522" s="2"/>
      <c r="C522" s="2"/>
      <c r="D522" s="2"/>
      <c r="E522" s="8"/>
      <c r="F522" s="8"/>
      <c r="G522" s="8"/>
      <c r="H522" s="26">
        <f>_xlfn.T.TEST($E518:$G518,H518:J518,1,2)</f>
        <v>8.9849756510964711E-3</v>
      </c>
      <c r="I522" s="26"/>
      <c r="J522" s="26"/>
    </row>
    <row r="523" spans="1:10" x14ac:dyDescent="0.75">
      <c r="A523" s="2" t="s">
        <v>18</v>
      </c>
      <c r="B523" s="2"/>
      <c r="C523" s="2"/>
      <c r="D523" s="2"/>
      <c r="E523" s="8"/>
      <c r="F523" s="8"/>
      <c r="G523" s="8"/>
      <c r="H523" s="27" t="b">
        <f>IF(H522&lt;0.05,TRUE,FALSE)</f>
        <v>1</v>
      </c>
      <c r="I523" s="27"/>
      <c r="J523" s="27"/>
    </row>
    <row r="524" spans="1:10" ht="15.5" thickBot="1" x14ac:dyDescent="0.9">
      <c r="A524" s="12"/>
      <c r="B524" s="12"/>
      <c r="C524" s="12"/>
      <c r="D524" s="12"/>
      <c r="E524" s="12"/>
      <c r="F524" s="12"/>
      <c r="G524" s="12"/>
      <c r="H524" s="13"/>
      <c r="I524" s="12"/>
      <c r="J524" s="12"/>
    </row>
    <row r="525" spans="1:10" x14ac:dyDescent="0.75">
      <c r="A525">
        <v>198</v>
      </c>
      <c r="B525" t="s">
        <v>113</v>
      </c>
      <c r="C525" t="s">
        <v>114</v>
      </c>
      <c r="D525" t="s">
        <v>6</v>
      </c>
      <c r="E525">
        <v>86086272</v>
      </c>
      <c r="F525">
        <v>111127656</v>
      </c>
      <c r="G525">
        <v>117605704</v>
      </c>
      <c r="H525">
        <v>26427672</v>
      </c>
      <c r="I525">
        <v>29741638</v>
      </c>
      <c r="J525">
        <v>31480186</v>
      </c>
    </row>
    <row r="526" spans="1:10" x14ac:dyDescent="0.75">
      <c r="A526">
        <v>198</v>
      </c>
      <c r="B526" t="s">
        <v>113</v>
      </c>
      <c r="C526" t="s">
        <v>114</v>
      </c>
      <c r="D526" t="s">
        <v>7</v>
      </c>
      <c r="E526">
        <v>3575701.75</v>
      </c>
      <c r="F526">
        <v>4507719.5</v>
      </c>
      <c r="G526">
        <v>5100679</v>
      </c>
      <c r="H526">
        <v>1021420.75</v>
      </c>
      <c r="I526">
        <v>1256651.6200000001</v>
      </c>
      <c r="J526">
        <v>1233730</v>
      </c>
    </row>
    <row r="527" spans="1:10" x14ac:dyDescent="0.75">
      <c r="A527">
        <v>198</v>
      </c>
      <c r="B527" t="s">
        <v>113</v>
      </c>
      <c r="C527" t="s">
        <v>114</v>
      </c>
      <c r="D527" t="s">
        <v>8</v>
      </c>
      <c r="E527">
        <v>127169.12</v>
      </c>
      <c r="F527">
        <v>179504.25</v>
      </c>
      <c r="G527">
        <v>172805.44</v>
      </c>
      <c r="H527">
        <v>128808.35</v>
      </c>
      <c r="I527">
        <v>82594.880000000005</v>
      </c>
      <c r="J527">
        <v>129973.73</v>
      </c>
    </row>
    <row r="528" spans="1:10" x14ac:dyDescent="0.75">
      <c r="A528">
        <v>198</v>
      </c>
      <c r="B528" t="s">
        <v>113</v>
      </c>
      <c r="C528" t="s">
        <v>114</v>
      </c>
      <c r="D528" t="s">
        <v>9</v>
      </c>
      <c r="E528">
        <v>5526893.5</v>
      </c>
      <c r="F528">
        <v>5707105.5</v>
      </c>
      <c r="G528">
        <v>6799253.5</v>
      </c>
      <c r="H528">
        <v>8228372</v>
      </c>
      <c r="I528">
        <v>5303865.5</v>
      </c>
      <c r="J528">
        <v>6553829.5</v>
      </c>
    </row>
    <row r="529" spans="1:10" x14ac:dyDescent="0.75">
      <c r="A529">
        <v>198</v>
      </c>
      <c r="B529" t="s">
        <v>113</v>
      </c>
      <c r="C529" t="s">
        <v>114</v>
      </c>
      <c r="D529" t="s">
        <v>29</v>
      </c>
      <c r="E529">
        <v>15640152</v>
      </c>
      <c r="F529">
        <v>16385433</v>
      </c>
      <c r="G529">
        <v>19309294</v>
      </c>
      <c r="H529">
        <v>24044208</v>
      </c>
      <c r="I529">
        <v>16165783</v>
      </c>
      <c r="J529">
        <v>18891320</v>
      </c>
    </row>
    <row r="530" spans="1:10" x14ac:dyDescent="0.75">
      <c r="A530" s="2" t="s">
        <v>10</v>
      </c>
      <c r="B530" s="2"/>
      <c r="C530" s="2"/>
      <c r="D530" s="2"/>
      <c r="E530" s="3">
        <f>SUM(E527:E529)</f>
        <v>21294214.620000001</v>
      </c>
      <c r="F530" s="3">
        <f t="shared" ref="F530:J530" si="167">SUM(F527:F529)</f>
        <v>22272042.75</v>
      </c>
      <c r="G530" s="3">
        <f t="shared" si="167"/>
        <v>26281352.940000001</v>
      </c>
      <c r="H530" s="3">
        <f t="shared" si="167"/>
        <v>32401388.350000001</v>
      </c>
      <c r="I530" s="3">
        <f t="shared" si="167"/>
        <v>21552243.379999999</v>
      </c>
      <c r="J530" s="3">
        <f t="shared" si="167"/>
        <v>25575123.23</v>
      </c>
    </row>
    <row r="531" spans="1:10" x14ac:dyDescent="0.75">
      <c r="A531" s="2" t="s">
        <v>11</v>
      </c>
      <c r="B531" s="2"/>
      <c r="C531" s="2"/>
      <c r="D531" s="2"/>
      <c r="E531" s="3">
        <f>SUM(E525:E526)</f>
        <v>89661973.75</v>
      </c>
      <c r="F531" s="3">
        <f t="shared" ref="F531:J531" si="168">SUM(F525:F526)</f>
        <v>115635375.5</v>
      </c>
      <c r="G531" s="3">
        <f t="shared" si="168"/>
        <v>122706383</v>
      </c>
      <c r="H531" s="3">
        <f t="shared" si="168"/>
        <v>27449092.75</v>
      </c>
      <c r="I531" s="3">
        <f t="shared" si="168"/>
        <v>30998289.620000001</v>
      </c>
      <c r="J531" s="3">
        <f t="shared" si="168"/>
        <v>32713916</v>
      </c>
    </row>
    <row r="532" spans="1:10" x14ac:dyDescent="0.75">
      <c r="A532" s="2" t="s">
        <v>12</v>
      </c>
      <c r="B532" s="2"/>
      <c r="C532" s="2"/>
      <c r="D532" s="2"/>
      <c r="E532" s="7">
        <f>(E531/E530)/E$1</f>
        <v>7.7830425157249827</v>
      </c>
      <c r="F532" s="7">
        <f t="shared" ref="F532:J532" si="169">(F531/F530)/F$1</f>
        <v>8.5959469158001003</v>
      </c>
      <c r="G532" s="7">
        <f t="shared" si="169"/>
        <v>7.8076125254964817</v>
      </c>
      <c r="H532" s="7">
        <f t="shared" si="169"/>
        <v>1.5601434985279643</v>
      </c>
      <c r="I532" s="7">
        <f t="shared" si="169"/>
        <v>2.9412801349394107</v>
      </c>
      <c r="J532" s="7">
        <f t="shared" si="169"/>
        <v>2.6265510003206378</v>
      </c>
    </row>
    <row r="533" spans="1:10" x14ac:dyDescent="0.75">
      <c r="A533" s="2" t="s">
        <v>13</v>
      </c>
      <c r="B533" s="2"/>
      <c r="C533" s="2"/>
      <c r="D533" s="2"/>
      <c r="E533" s="7">
        <f>LOG(E532,2)</f>
        <v>2.9603342380249327</v>
      </c>
      <c r="F533" s="7">
        <f t="shared" ref="F533:J533" si="170">LOG(F532,2)</f>
        <v>3.1036565734417763</v>
      </c>
      <c r="G533" s="7">
        <f t="shared" si="170"/>
        <v>2.964881456920315</v>
      </c>
      <c r="H533" s="7">
        <f t="shared" si="170"/>
        <v>0.6416787310705655</v>
      </c>
      <c r="I533" s="7">
        <f t="shared" si="170"/>
        <v>1.5564441966837181</v>
      </c>
      <c r="J533" s="7">
        <f t="shared" si="170"/>
        <v>1.3931695978927121</v>
      </c>
    </row>
    <row r="534" spans="1:10" x14ac:dyDescent="0.75">
      <c r="A534" s="2" t="s">
        <v>14</v>
      </c>
      <c r="B534" s="2"/>
      <c r="C534" s="2"/>
      <c r="D534" s="2"/>
      <c r="E534" s="7">
        <f>E532/AVERAGE($E532:$G532)</f>
        <v>0.96537444940241013</v>
      </c>
      <c r="F534" s="7">
        <f t="shared" ref="F534:J534" si="171">F532/AVERAGE($E532:$G532)</f>
        <v>1.0662035449718841</v>
      </c>
      <c r="G534" s="7">
        <f t="shared" si="171"/>
        <v>0.9684220056257058</v>
      </c>
      <c r="H534" s="7">
        <f t="shared" si="171"/>
        <v>0.19351335519974217</v>
      </c>
      <c r="I534" s="7">
        <f t="shared" si="171"/>
        <v>0.3648234845265893</v>
      </c>
      <c r="J534" s="7">
        <f t="shared" si="171"/>
        <v>0.32578586338683208</v>
      </c>
    </row>
    <row r="535" spans="1:10" x14ac:dyDescent="0.75">
      <c r="A535" s="2" t="s">
        <v>15</v>
      </c>
      <c r="B535" s="2"/>
      <c r="C535" s="2"/>
      <c r="D535" s="2"/>
      <c r="E535" s="27">
        <f>AVERAGE(E534:G534)</f>
        <v>1</v>
      </c>
      <c r="F535" s="27"/>
      <c r="G535" s="27"/>
      <c r="H535" s="27">
        <f>AVERAGE(H534:J534)</f>
        <v>0.29470756770438783</v>
      </c>
      <c r="I535" s="27"/>
      <c r="J535" s="27"/>
    </row>
    <row r="536" spans="1:10" x14ac:dyDescent="0.75">
      <c r="A536" s="2" t="s">
        <v>16</v>
      </c>
      <c r="B536" s="2"/>
      <c r="C536" s="2"/>
      <c r="D536" s="2"/>
      <c r="E536" s="27">
        <f>_xlfn.STDEV.S(E534:G534)</f>
        <v>5.735419709896343E-2</v>
      </c>
      <c r="F536" s="27"/>
      <c r="G536" s="27"/>
      <c r="H536" s="27">
        <f>_xlfn.STDEV.S(H534:J534)</f>
        <v>8.9784104658839015E-2</v>
      </c>
      <c r="I536" s="27"/>
      <c r="J536" s="27"/>
    </row>
    <row r="537" spans="1:10" x14ac:dyDescent="0.75">
      <c r="A537" s="2" t="s">
        <v>17</v>
      </c>
      <c r="B537" s="2"/>
      <c r="C537" s="2"/>
      <c r="D537" s="2"/>
      <c r="E537" s="8"/>
      <c r="F537" s="8"/>
      <c r="G537" s="8"/>
      <c r="H537" s="26">
        <f>_xlfn.T.TEST($E533:$G533,H533:J533,1,2)</f>
        <v>1.5784691796286684E-3</v>
      </c>
      <c r="I537" s="26"/>
      <c r="J537" s="26"/>
    </row>
    <row r="538" spans="1:10" x14ac:dyDescent="0.75">
      <c r="A538" s="2" t="s">
        <v>18</v>
      </c>
      <c r="B538" s="2"/>
      <c r="C538" s="2"/>
      <c r="D538" s="2"/>
      <c r="E538" s="8"/>
      <c r="F538" s="8"/>
      <c r="G538" s="8"/>
      <c r="H538" s="27" t="b">
        <f>IF(H537&lt;0.05,TRUE,FALSE)</f>
        <v>1</v>
      </c>
      <c r="I538" s="27"/>
      <c r="J538" s="27"/>
    </row>
    <row r="539" spans="1:10" ht="15.5" thickBot="1" x14ac:dyDescent="0.9">
      <c r="A539" s="12"/>
      <c r="B539" s="12"/>
      <c r="C539" s="12"/>
      <c r="D539" s="12"/>
      <c r="E539" s="12"/>
      <c r="F539" s="12"/>
      <c r="G539" s="12"/>
      <c r="H539" s="13"/>
      <c r="I539" s="12"/>
      <c r="J539" s="12"/>
    </row>
    <row r="540" spans="1:10" x14ac:dyDescent="0.75">
      <c r="A540">
        <v>203</v>
      </c>
      <c r="B540" t="s">
        <v>115</v>
      </c>
      <c r="C540" t="s">
        <v>116</v>
      </c>
      <c r="D540" t="s">
        <v>6</v>
      </c>
      <c r="E540">
        <v>191685.2</v>
      </c>
      <c r="F540">
        <v>269811.84000000003</v>
      </c>
      <c r="G540">
        <v>171786.67</v>
      </c>
      <c r="H540">
        <v>15590.06</v>
      </c>
      <c r="I540">
        <v>584087.62</v>
      </c>
      <c r="J540">
        <v>1145382.6200000001</v>
      </c>
    </row>
    <row r="541" spans="1:10" x14ac:dyDescent="0.75">
      <c r="A541">
        <v>203</v>
      </c>
      <c r="B541" t="s">
        <v>115</v>
      </c>
      <c r="C541" t="s">
        <v>116</v>
      </c>
      <c r="D541" t="s">
        <v>7</v>
      </c>
      <c r="E541">
        <v>11693.4</v>
      </c>
      <c r="F541">
        <v>29399.64</v>
      </c>
      <c r="G541">
        <v>17148.48</v>
      </c>
      <c r="H541">
        <v>0</v>
      </c>
      <c r="I541">
        <v>57889.51</v>
      </c>
      <c r="J541">
        <v>110605.03</v>
      </c>
    </row>
    <row r="542" spans="1:10" x14ac:dyDescent="0.75">
      <c r="A542">
        <v>203</v>
      </c>
      <c r="B542" t="s">
        <v>115</v>
      </c>
      <c r="C542" t="s">
        <v>116</v>
      </c>
      <c r="D542" t="s">
        <v>8</v>
      </c>
      <c r="E542">
        <v>9308.7099999999991</v>
      </c>
      <c r="F542">
        <v>0</v>
      </c>
      <c r="G542">
        <v>0</v>
      </c>
      <c r="H542">
        <v>0</v>
      </c>
      <c r="I542">
        <v>21798.19</v>
      </c>
      <c r="J542">
        <v>35929.32</v>
      </c>
    </row>
    <row r="543" spans="1:10" x14ac:dyDescent="0.75">
      <c r="A543">
        <v>203</v>
      </c>
      <c r="B543" t="s">
        <v>115</v>
      </c>
      <c r="C543" t="s">
        <v>116</v>
      </c>
      <c r="D543" t="s">
        <v>25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</row>
    <row r="544" spans="1:10" x14ac:dyDescent="0.75">
      <c r="A544">
        <v>203</v>
      </c>
      <c r="B544" t="s">
        <v>115</v>
      </c>
      <c r="C544" t="s">
        <v>116</v>
      </c>
      <c r="D544" t="s">
        <v>38</v>
      </c>
      <c r="E544">
        <v>0</v>
      </c>
      <c r="F544">
        <v>0</v>
      </c>
      <c r="G544">
        <v>6497.58</v>
      </c>
      <c r="H544">
        <v>4664.49</v>
      </c>
      <c r="I544">
        <v>7825.32</v>
      </c>
      <c r="J544">
        <v>6766.53</v>
      </c>
    </row>
    <row r="545" spans="1:10" x14ac:dyDescent="0.75">
      <c r="A545" s="2" t="s">
        <v>10</v>
      </c>
      <c r="B545" s="2"/>
      <c r="C545" s="2"/>
      <c r="D545" s="2"/>
      <c r="E545" s="3">
        <f>SUM(E542:E544)</f>
        <v>9308.7099999999991</v>
      </c>
      <c r="F545" s="3">
        <f t="shared" ref="F545:J545" si="172">SUM(F542:F544)</f>
        <v>0</v>
      </c>
      <c r="G545" s="3">
        <f t="shared" si="172"/>
        <v>6497.58</v>
      </c>
      <c r="H545" s="3">
        <f t="shared" si="172"/>
        <v>4664.49</v>
      </c>
      <c r="I545" s="3">
        <f t="shared" si="172"/>
        <v>29623.51</v>
      </c>
      <c r="J545" s="3">
        <f t="shared" si="172"/>
        <v>42695.85</v>
      </c>
    </row>
    <row r="546" spans="1:10" x14ac:dyDescent="0.75">
      <c r="A546" s="2" t="s">
        <v>11</v>
      </c>
      <c r="B546" s="2"/>
      <c r="C546" s="2"/>
      <c r="D546" s="2"/>
      <c r="E546" s="3">
        <f>SUM(E540:E541)</f>
        <v>203378.6</v>
      </c>
      <c r="F546" s="3">
        <f t="shared" ref="F546:J546" si="173">SUM(F540:F541)</f>
        <v>299211.48000000004</v>
      </c>
      <c r="G546" s="3">
        <f t="shared" si="173"/>
        <v>188935.15000000002</v>
      </c>
      <c r="H546" s="3">
        <f t="shared" si="173"/>
        <v>15590.06</v>
      </c>
      <c r="I546" s="3">
        <f t="shared" si="173"/>
        <v>641977.13</v>
      </c>
      <c r="J546" s="3">
        <f t="shared" si="173"/>
        <v>1255987.6500000001</v>
      </c>
    </row>
    <row r="547" spans="1:10" x14ac:dyDescent="0.75">
      <c r="A547" s="2" t="s">
        <v>12</v>
      </c>
      <c r="B547" s="2"/>
      <c r="C547" s="2"/>
      <c r="D547" s="2"/>
      <c r="E547" s="7">
        <f>(E546/E545)/E$1</f>
        <v>40.3848512588267</v>
      </c>
      <c r="F547" s="7" t="e">
        <f t="shared" ref="F547:J547" si="174">(F546/F545)/F$1</f>
        <v>#DIV/0!</v>
      </c>
      <c r="G547" s="7">
        <f t="shared" si="174"/>
        <v>48.62503684289107</v>
      </c>
      <c r="H547" s="7">
        <f t="shared" si="174"/>
        <v>6.1552229844917363</v>
      </c>
      <c r="I547" s="7">
        <f t="shared" si="174"/>
        <v>44.317390703082346</v>
      </c>
      <c r="J547" s="7">
        <f t="shared" si="174"/>
        <v>60.404701677927108</v>
      </c>
    </row>
    <row r="548" spans="1:10" x14ac:dyDescent="0.75">
      <c r="A548" s="2" t="s">
        <v>13</v>
      </c>
      <c r="B548" s="2"/>
      <c r="C548" s="2"/>
      <c r="D548" s="2"/>
      <c r="E548" s="7">
        <f>LOG(E547,2)</f>
        <v>5.3357423207291452</v>
      </c>
      <c r="F548" s="7" t="e">
        <f>LOG(F547,2)</f>
        <v>#DIV/0!</v>
      </c>
      <c r="G548" s="7">
        <f t="shared" ref="G548:J548" si="175">LOG(G547,2)</f>
        <v>5.6036274381077567</v>
      </c>
      <c r="H548" s="7">
        <f t="shared" si="175"/>
        <v>2.6218111219889018</v>
      </c>
      <c r="I548" s="7">
        <f t="shared" si="175"/>
        <v>5.4698010365059408</v>
      </c>
      <c r="J548" s="7">
        <f t="shared" si="175"/>
        <v>5.9165889428389962</v>
      </c>
    </row>
    <row r="549" spans="1:10" x14ac:dyDescent="0.75">
      <c r="A549" s="2" t="s">
        <v>14</v>
      </c>
      <c r="B549" s="2"/>
      <c r="C549" s="2"/>
      <c r="D549" s="2"/>
      <c r="E549" s="7" t="e">
        <f>E547/AVERAGE($E547:$G547)</f>
        <v>#DIV/0!</v>
      </c>
      <c r="F549" s="7" t="e">
        <f t="shared" ref="F549:J549" si="176">F547/AVERAGE($E547:$G547)</f>
        <v>#DIV/0!</v>
      </c>
      <c r="G549" s="7" t="e">
        <f t="shared" si="176"/>
        <v>#DIV/0!</v>
      </c>
      <c r="H549" s="7" t="e">
        <f t="shared" si="176"/>
        <v>#DIV/0!</v>
      </c>
      <c r="I549" s="7" t="e">
        <f t="shared" si="176"/>
        <v>#DIV/0!</v>
      </c>
      <c r="J549" s="7" t="e">
        <f t="shared" si="176"/>
        <v>#DIV/0!</v>
      </c>
    </row>
    <row r="550" spans="1:10" x14ac:dyDescent="0.75">
      <c r="A550" s="2" t="s">
        <v>15</v>
      </c>
      <c r="B550" s="2"/>
      <c r="C550" s="2"/>
      <c r="D550" s="2"/>
      <c r="E550" s="27" t="e">
        <f>AVERAGE(E549:G549)</f>
        <v>#DIV/0!</v>
      </c>
      <c r="F550" s="27"/>
      <c r="G550" s="27"/>
      <c r="H550" s="27" t="e">
        <f>AVERAGE(H549:J549)</f>
        <v>#DIV/0!</v>
      </c>
      <c r="I550" s="27"/>
      <c r="J550" s="27"/>
    </row>
    <row r="551" spans="1:10" x14ac:dyDescent="0.75">
      <c r="A551" s="2" t="s">
        <v>16</v>
      </c>
      <c r="B551" s="2"/>
      <c r="C551" s="2"/>
      <c r="D551" s="2"/>
      <c r="E551" s="27" t="e">
        <f>_xlfn.STDEV.S(E549:G549)</f>
        <v>#DIV/0!</v>
      </c>
      <c r="F551" s="27"/>
      <c r="G551" s="27"/>
      <c r="H551" s="27" t="e">
        <f>_xlfn.STDEV.S(H549:J549)</f>
        <v>#DIV/0!</v>
      </c>
      <c r="I551" s="27"/>
      <c r="J551" s="27"/>
    </row>
    <row r="552" spans="1:10" x14ac:dyDescent="0.75">
      <c r="A552" s="2" t="s">
        <v>17</v>
      </c>
      <c r="B552" s="2"/>
      <c r="C552" s="2"/>
      <c r="D552" s="2"/>
      <c r="E552" s="8"/>
      <c r="F552" s="8"/>
      <c r="G552" s="8"/>
      <c r="H552" s="26" t="e">
        <f>_xlfn.T.TEST($E548:$G548,H548:J548,1,2)</f>
        <v>#DIV/0!</v>
      </c>
      <c r="I552" s="26"/>
      <c r="J552" s="26"/>
    </row>
    <row r="553" spans="1:10" x14ac:dyDescent="0.75">
      <c r="A553" s="2" t="s">
        <v>18</v>
      </c>
      <c r="B553" s="2"/>
      <c r="C553" s="2"/>
      <c r="D553" s="2"/>
      <c r="E553" s="8"/>
      <c r="F553" s="8"/>
      <c r="G553" s="8"/>
      <c r="H553" s="27" t="e">
        <f>IF(H552&lt;0.05,TRUE,FALSE)</f>
        <v>#DIV/0!</v>
      </c>
      <c r="I553" s="27"/>
      <c r="J553" s="27"/>
    </row>
    <row r="554" spans="1:10" ht="15.5" thickBot="1" x14ac:dyDescent="0.9">
      <c r="A554" s="12"/>
      <c r="B554" s="12"/>
      <c r="C554" s="12"/>
      <c r="D554" s="12"/>
      <c r="E554" s="12"/>
      <c r="F554" s="12"/>
      <c r="G554" s="12"/>
      <c r="H554" s="13"/>
      <c r="I554" s="12"/>
      <c r="J554" s="12"/>
    </row>
    <row r="555" spans="1:10" x14ac:dyDescent="0.75">
      <c r="A555">
        <v>208</v>
      </c>
      <c r="B555" t="s">
        <v>117</v>
      </c>
      <c r="C555" t="s">
        <v>118</v>
      </c>
      <c r="D555" t="s">
        <v>6</v>
      </c>
      <c r="E555">
        <v>1898386</v>
      </c>
      <c r="F555">
        <v>1738072.62</v>
      </c>
      <c r="G555">
        <v>705370.69</v>
      </c>
      <c r="H555">
        <v>1182937.6200000001</v>
      </c>
      <c r="I555">
        <v>1057036.8799999999</v>
      </c>
      <c r="J555">
        <v>1521422.5</v>
      </c>
    </row>
    <row r="556" spans="1:10" x14ac:dyDescent="0.75">
      <c r="A556">
        <v>208</v>
      </c>
      <c r="B556" t="s">
        <v>117</v>
      </c>
      <c r="C556" t="s">
        <v>118</v>
      </c>
      <c r="D556" t="s">
        <v>7</v>
      </c>
      <c r="E556">
        <v>380677.66</v>
      </c>
      <c r="F556">
        <v>388345.84</v>
      </c>
      <c r="G556">
        <v>177125.05</v>
      </c>
      <c r="H556">
        <v>216364.39</v>
      </c>
      <c r="I556">
        <v>222239.55</v>
      </c>
      <c r="J556">
        <v>293383.28000000003</v>
      </c>
    </row>
    <row r="557" spans="1:10" x14ac:dyDescent="0.75">
      <c r="A557">
        <v>208</v>
      </c>
      <c r="B557" t="s">
        <v>117</v>
      </c>
      <c r="C557" t="s">
        <v>118</v>
      </c>
      <c r="D557" t="s">
        <v>47</v>
      </c>
      <c r="E557">
        <v>8502.2099999999991</v>
      </c>
      <c r="F557">
        <v>0</v>
      </c>
      <c r="G557">
        <v>0</v>
      </c>
      <c r="H557">
        <v>22533.200000000001</v>
      </c>
      <c r="I557">
        <v>9870.0499999999993</v>
      </c>
      <c r="J557">
        <v>9234.73</v>
      </c>
    </row>
    <row r="558" spans="1:10" x14ac:dyDescent="0.75">
      <c r="A558">
        <v>208</v>
      </c>
      <c r="B558" t="s">
        <v>117</v>
      </c>
      <c r="C558" t="s">
        <v>118</v>
      </c>
      <c r="D558" t="s">
        <v>48</v>
      </c>
      <c r="E558">
        <v>46804.22</v>
      </c>
      <c r="F558">
        <v>13430.96</v>
      </c>
      <c r="G558">
        <v>0</v>
      </c>
      <c r="H558">
        <v>61512.27</v>
      </c>
      <c r="I558">
        <v>59422.91</v>
      </c>
      <c r="J558">
        <v>62046.91</v>
      </c>
    </row>
    <row r="559" spans="1:10" x14ac:dyDescent="0.75">
      <c r="A559">
        <v>208</v>
      </c>
      <c r="B559" t="s">
        <v>117</v>
      </c>
      <c r="C559" t="s">
        <v>118</v>
      </c>
      <c r="D559" t="s">
        <v>49</v>
      </c>
      <c r="E559">
        <v>16301.72</v>
      </c>
      <c r="F559">
        <v>15580.96</v>
      </c>
      <c r="G559">
        <v>0</v>
      </c>
      <c r="H559">
        <v>86603.88</v>
      </c>
      <c r="I559">
        <v>39307.370000000003</v>
      </c>
      <c r="J559">
        <v>31658.36</v>
      </c>
    </row>
    <row r="560" spans="1:10" x14ac:dyDescent="0.75">
      <c r="A560">
        <v>208</v>
      </c>
      <c r="B560" t="s">
        <v>117</v>
      </c>
      <c r="C560" t="s">
        <v>118</v>
      </c>
      <c r="D560" t="s">
        <v>50</v>
      </c>
      <c r="E560">
        <v>184571.42</v>
      </c>
      <c r="F560">
        <v>84676.37</v>
      </c>
      <c r="G560">
        <v>46886.7</v>
      </c>
      <c r="H560">
        <v>346601.66</v>
      </c>
      <c r="I560">
        <v>230349.08</v>
      </c>
      <c r="J560">
        <v>238410.06</v>
      </c>
    </row>
    <row r="561" spans="1:10" x14ac:dyDescent="0.75">
      <c r="A561">
        <v>208</v>
      </c>
      <c r="B561" t="s">
        <v>117</v>
      </c>
      <c r="C561" t="s">
        <v>118</v>
      </c>
      <c r="D561" t="s">
        <v>51</v>
      </c>
      <c r="E561">
        <v>260451.48</v>
      </c>
      <c r="F561">
        <v>186328.48</v>
      </c>
      <c r="G561">
        <v>119658.21</v>
      </c>
      <c r="H561">
        <v>719919.94</v>
      </c>
      <c r="I561">
        <v>340369.69</v>
      </c>
      <c r="J561">
        <v>430262.59</v>
      </c>
    </row>
    <row r="562" spans="1:10" x14ac:dyDescent="0.75">
      <c r="A562">
        <v>208</v>
      </c>
      <c r="B562" t="s">
        <v>117</v>
      </c>
      <c r="C562" t="s">
        <v>118</v>
      </c>
      <c r="D562" t="s">
        <v>8</v>
      </c>
      <c r="E562">
        <v>104791.12</v>
      </c>
      <c r="F562">
        <v>99567.03</v>
      </c>
      <c r="G562">
        <v>25644.240000000002</v>
      </c>
      <c r="H562">
        <v>65343.77</v>
      </c>
      <c r="I562">
        <v>49814.41</v>
      </c>
      <c r="J562">
        <v>98652.66</v>
      </c>
    </row>
    <row r="563" spans="1:10" x14ac:dyDescent="0.75">
      <c r="A563">
        <v>208</v>
      </c>
      <c r="B563" t="s">
        <v>117</v>
      </c>
      <c r="C563" t="s">
        <v>118</v>
      </c>
      <c r="D563" t="s">
        <v>9</v>
      </c>
      <c r="E563">
        <v>0</v>
      </c>
      <c r="F563">
        <v>0</v>
      </c>
      <c r="G563">
        <v>0</v>
      </c>
      <c r="H563">
        <v>8429.39</v>
      </c>
      <c r="I563">
        <v>0</v>
      </c>
      <c r="J563">
        <v>0</v>
      </c>
    </row>
    <row r="564" spans="1:10" x14ac:dyDescent="0.75">
      <c r="A564">
        <v>208</v>
      </c>
      <c r="B564" t="s">
        <v>117</v>
      </c>
      <c r="C564" t="s">
        <v>118</v>
      </c>
      <c r="D564" t="s">
        <v>24</v>
      </c>
      <c r="E564">
        <v>0</v>
      </c>
      <c r="F564">
        <v>16154.81</v>
      </c>
      <c r="G564">
        <v>0</v>
      </c>
      <c r="H564">
        <v>0</v>
      </c>
      <c r="I564">
        <v>0</v>
      </c>
      <c r="J564">
        <v>0</v>
      </c>
    </row>
    <row r="565" spans="1:10" x14ac:dyDescent="0.75">
      <c r="A565" s="2" t="s">
        <v>10</v>
      </c>
      <c r="B565" s="2"/>
      <c r="C565" s="2"/>
      <c r="D565" s="2"/>
      <c r="E565" s="3">
        <f>SUM(E557:E564)</f>
        <v>621422.17000000004</v>
      </c>
      <c r="F565" s="3">
        <f t="shared" ref="F565:J565" si="177">SUM(F557:F564)</f>
        <v>415738.61000000004</v>
      </c>
      <c r="G565" s="3">
        <f t="shared" si="177"/>
        <v>192189.15</v>
      </c>
      <c r="H565" s="3">
        <f t="shared" si="177"/>
        <v>1310944.1099999999</v>
      </c>
      <c r="I565" s="3">
        <f t="shared" si="177"/>
        <v>729133.51000000013</v>
      </c>
      <c r="J565" s="3">
        <f t="shared" si="177"/>
        <v>870265.31</v>
      </c>
    </row>
    <row r="566" spans="1:10" x14ac:dyDescent="0.75">
      <c r="A566" s="2" t="s">
        <v>11</v>
      </c>
      <c r="B566" s="2"/>
      <c r="C566" s="2"/>
      <c r="D566" s="2"/>
      <c r="E566" s="3">
        <f>SUM(E555:E556)</f>
        <v>2279063.66</v>
      </c>
      <c r="F566" s="3">
        <f t="shared" ref="F566:J566" si="178">SUM(F555:F556)</f>
        <v>2126418.46</v>
      </c>
      <c r="G566" s="3">
        <f t="shared" si="178"/>
        <v>882495.74</v>
      </c>
      <c r="H566" s="3">
        <f t="shared" si="178"/>
        <v>1399302.0100000002</v>
      </c>
      <c r="I566" s="3">
        <f t="shared" si="178"/>
        <v>1279276.43</v>
      </c>
      <c r="J566" s="3">
        <f t="shared" si="178"/>
        <v>1814805.78</v>
      </c>
    </row>
    <row r="567" spans="1:10" x14ac:dyDescent="0.75">
      <c r="A567" s="2" t="s">
        <v>12</v>
      </c>
      <c r="B567" s="2"/>
      <c r="C567" s="2"/>
      <c r="D567" s="2"/>
      <c r="E567" s="7">
        <f>(E566/E565)/E$1</f>
        <v>6.7791063634903752</v>
      </c>
      <c r="F567" s="7">
        <f t="shared" ref="F567:J567" si="179">(F566/F565)/F$1</f>
        <v>8.4682064151761374</v>
      </c>
      <c r="G567" s="7">
        <f t="shared" si="179"/>
        <v>7.6786092483128447</v>
      </c>
      <c r="H567" s="7">
        <f t="shared" si="179"/>
        <v>1.9657462314168155</v>
      </c>
      <c r="I567" s="7">
        <f t="shared" si="179"/>
        <v>3.5879673378527142</v>
      </c>
      <c r="J567" s="7">
        <f t="shared" si="179"/>
        <v>4.2820281724761209</v>
      </c>
    </row>
    <row r="568" spans="1:10" x14ac:dyDescent="0.75">
      <c r="A568" s="2" t="s">
        <v>13</v>
      </c>
      <c r="B568" s="2"/>
      <c r="C568" s="2"/>
      <c r="D568" s="2"/>
      <c r="E568" s="7">
        <f>LOG(E567,2)</f>
        <v>2.7610951067048948</v>
      </c>
      <c r="F568" s="7">
        <f t="shared" ref="F568:J568" si="180">LOG(F567,2)</f>
        <v>3.0820564359163027</v>
      </c>
      <c r="G568" s="7">
        <f t="shared" si="180"/>
        <v>2.9408450333092166</v>
      </c>
      <c r="H568" s="7">
        <f t="shared" si="180"/>
        <v>0.97507708856198327</v>
      </c>
      <c r="I568" s="7">
        <f t="shared" si="180"/>
        <v>1.8431667571099077</v>
      </c>
      <c r="J568" s="7">
        <f t="shared" si="180"/>
        <v>2.0982942875865436</v>
      </c>
    </row>
    <row r="569" spans="1:10" x14ac:dyDescent="0.75">
      <c r="A569" s="2" t="s">
        <v>14</v>
      </c>
      <c r="B569" s="2"/>
      <c r="C569" s="2"/>
      <c r="D569" s="2"/>
      <c r="E569" s="7">
        <f>E567/AVERAGE($E567:$G567)</f>
        <v>0.88708838259757017</v>
      </c>
      <c r="F569" s="7">
        <f t="shared" ref="F569:J569" si="181">F567/AVERAGE($E567:$G567)</f>
        <v>1.1081176676616151</v>
      </c>
      <c r="G569" s="7">
        <f t="shared" si="181"/>
        <v>1.0047939497408147</v>
      </c>
      <c r="H569" s="7">
        <f t="shared" si="181"/>
        <v>0.25723016449722463</v>
      </c>
      <c r="I569" s="7">
        <f t="shared" si="181"/>
        <v>0.46950792211938608</v>
      </c>
      <c r="J569" s="7">
        <f t="shared" si="181"/>
        <v>0.56033011463229332</v>
      </c>
    </row>
    <row r="570" spans="1:10" x14ac:dyDescent="0.75">
      <c r="A570" s="2" t="s">
        <v>15</v>
      </c>
      <c r="B570" s="2"/>
      <c r="C570" s="2"/>
      <c r="D570" s="2"/>
      <c r="E570" s="27">
        <f>AVERAGE(E569:G569)</f>
        <v>1</v>
      </c>
      <c r="F570" s="27"/>
      <c r="G570" s="27"/>
      <c r="H570" s="27">
        <f>AVERAGE(H569:J569)</f>
        <v>0.42902273374963462</v>
      </c>
      <c r="I570" s="27"/>
      <c r="J570" s="27"/>
    </row>
    <row r="571" spans="1:10" x14ac:dyDescent="0.75">
      <c r="A571" s="2" t="s">
        <v>16</v>
      </c>
      <c r="B571" s="2"/>
      <c r="C571" s="2"/>
      <c r="D571" s="2"/>
      <c r="E571" s="27">
        <f>_xlfn.STDEV.S(E569:G569)</f>
        <v>0.11059259776119199</v>
      </c>
      <c r="F571" s="27"/>
      <c r="G571" s="27"/>
      <c r="H571" s="27">
        <f>_xlfn.STDEV.S(H569:J569)</f>
        <v>0.15555282961415726</v>
      </c>
      <c r="I571" s="27"/>
      <c r="J571" s="27"/>
    </row>
    <row r="572" spans="1:10" x14ac:dyDescent="0.75">
      <c r="A572" s="2" t="s">
        <v>17</v>
      </c>
      <c r="B572" s="2"/>
      <c r="C572" s="2"/>
      <c r="D572" s="2"/>
      <c r="E572" s="8"/>
      <c r="F572" s="8"/>
      <c r="G572" s="8"/>
      <c r="H572" s="26">
        <f>_xlfn.T.TEST($E568:$G568,H568:J568,1,2)</f>
        <v>1.0808834621400844E-2</v>
      </c>
      <c r="I572" s="26"/>
      <c r="J572" s="26"/>
    </row>
    <row r="573" spans="1:10" x14ac:dyDescent="0.75">
      <c r="A573" s="2" t="s">
        <v>18</v>
      </c>
      <c r="B573" s="2"/>
      <c r="C573" s="2"/>
      <c r="D573" s="2"/>
      <c r="E573" s="8"/>
      <c r="F573" s="8"/>
      <c r="G573" s="8"/>
      <c r="H573" s="27" t="b">
        <f>IF(H572&lt;0.05,TRUE,FALSE)</f>
        <v>1</v>
      </c>
      <c r="I573" s="27"/>
      <c r="J573" s="27"/>
    </row>
    <row r="574" spans="1:10" ht="15.5" thickBot="1" x14ac:dyDescent="0.9">
      <c r="A574" s="12"/>
      <c r="B574" s="12"/>
      <c r="C574" s="12"/>
      <c r="D574" s="12"/>
      <c r="E574" s="12"/>
      <c r="F574" s="12"/>
      <c r="G574" s="12"/>
      <c r="H574" s="13"/>
      <c r="I574" s="12"/>
      <c r="J574" s="12"/>
    </row>
    <row r="575" spans="1:10" x14ac:dyDescent="0.75">
      <c r="A575">
        <v>218</v>
      </c>
      <c r="B575" t="s">
        <v>119</v>
      </c>
      <c r="C575" t="s">
        <v>120</v>
      </c>
      <c r="D575" t="s">
        <v>6</v>
      </c>
      <c r="E575">
        <v>2017893.88</v>
      </c>
      <c r="F575">
        <v>1598314.38</v>
      </c>
      <c r="G575">
        <v>1179910</v>
      </c>
      <c r="H575">
        <v>327116.59000000003</v>
      </c>
      <c r="I575">
        <v>1012411.19</v>
      </c>
      <c r="J575">
        <v>1174968.8799999999</v>
      </c>
    </row>
    <row r="576" spans="1:10" x14ac:dyDescent="0.75">
      <c r="A576">
        <v>218</v>
      </c>
      <c r="B576" t="s">
        <v>119</v>
      </c>
      <c r="C576" t="s">
        <v>120</v>
      </c>
      <c r="D576" t="s">
        <v>7</v>
      </c>
      <c r="E576">
        <v>363355</v>
      </c>
      <c r="F576">
        <v>301602.71999999997</v>
      </c>
      <c r="G576">
        <v>215022.81</v>
      </c>
      <c r="H576">
        <v>54501.21</v>
      </c>
      <c r="I576">
        <v>169692.45</v>
      </c>
      <c r="J576">
        <v>218032.55</v>
      </c>
    </row>
    <row r="577" spans="1:10" x14ac:dyDescent="0.75">
      <c r="A577">
        <v>218</v>
      </c>
      <c r="B577" t="s">
        <v>119</v>
      </c>
      <c r="C577" t="s">
        <v>120</v>
      </c>
      <c r="D577" t="s">
        <v>47</v>
      </c>
      <c r="E577">
        <v>37729.339999999997</v>
      </c>
      <c r="F577">
        <v>42806.36</v>
      </c>
      <c r="G577">
        <v>39978.25</v>
      </c>
      <c r="H577">
        <v>38229.949999999997</v>
      </c>
      <c r="I577">
        <v>32394.27</v>
      </c>
      <c r="J577">
        <v>44489.95</v>
      </c>
    </row>
    <row r="578" spans="1:10" x14ac:dyDescent="0.75">
      <c r="A578">
        <v>218</v>
      </c>
      <c r="B578" t="s">
        <v>119</v>
      </c>
      <c r="C578" t="s">
        <v>120</v>
      </c>
      <c r="D578" t="s">
        <v>48</v>
      </c>
      <c r="E578">
        <v>182921.11</v>
      </c>
      <c r="F578">
        <v>157353.51999999999</v>
      </c>
      <c r="G578">
        <v>173818.33</v>
      </c>
      <c r="H578">
        <v>129581.97</v>
      </c>
      <c r="I578">
        <v>121273.97</v>
      </c>
      <c r="J578">
        <v>141302.5</v>
      </c>
    </row>
    <row r="579" spans="1:10" x14ac:dyDescent="0.75">
      <c r="A579">
        <v>218</v>
      </c>
      <c r="B579" t="s">
        <v>119</v>
      </c>
      <c r="C579" t="s">
        <v>120</v>
      </c>
      <c r="D579" t="s">
        <v>49</v>
      </c>
      <c r="E579">
        <v>245305</v>
      </c>
      <c r="F579">
        <v>245435.23</v>
      </c>
      <c r="G579">
        <v>251826.12</v>
      </c>
      <c r="H579">
        <v>267868.31</v>
      </c>
      <c r="I579">
        <v>228655.88</v>
      </c>
      <c r="J579">
        <v>223627.12</v>
      </c>
    </row>
    <row r="580" spans="1:10" x14ac:dyDescent="0.75">
      <c r="A580">
        <v>218</v>
      </c>
      <c r="B580" t="s">
        <v>119</v>
      </c>
      <c r="C580" t="s">
        <v>120</v>
      </c>
      <c r="D580" t="s">
        <v>8</v>
      </c>
      <c r="E580">
        <v>114431.9</v>
      </c>
      <c r="F580">
        <v>82765.19</v>
      </c>
      <c r="G580">
        <v>59299.53</v>
      </c>
      <c r="H580">
        <v>22366.720000000001</v>
      </c>
      <c r="I580">
        <v>48254.17</v>
      </c>
      <c r="J580">
        <v>60595.21</v>
      </c>
    </row>
    <row r="581" spans="1:10" x14ac:dyDescent="0.75">
      <c r="A581">
        <v>218</v>
      </c>
      <c r="B581" t="s">
        <v>119</v>
      </c>
      <c r="C581" t="s">
        <v>120</v>
      </c>
      <c r="D581" t="s">
        <v>9</v>
      </c>
      <c r="E581">
        <v>7888.83</v>
      </c>
      <c r="F581">
        <v>0</v>
      </c>
      <c r="G581">
        <v>0</v>
      </c>
      <c r="H581">
        <v>0</v>
      </c>
      <c r="I581">
        <v>4881.6000000000004</v>
      </c>
      <c r="J581">
        <v>7024.1</v>
      </c>
    </row>
    <row r="582" spans="1:10" x14ac:dyDescent="0.75">
      <c r="A582">
        <v>218</v>
      </c>
      <c r="B582" t="s">
        <v>119</v>
      </c>
      <c r="C582" t="s">
        <v>120</v>
      </c>
      <c r="D582" t="s">
        <v>29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</row>
    <row r="583" spans="1:10" x14ac:dyDescent="0.75">
      <c r="A583">
        <v>218</v>
      </c>
      <c r="B583" t="s">
        <v>119</v>
      </c>
      <c r="C583" t="s">
        <v>120</v>
      </c>
      <c r="D583" t="s">
        <v>24</v>
      </c>
      <c r="E583">
        <v>5577.12</v>
      </c>
      <c r="F583">
        <v>0</v>
      </c>
      <c r="G583">
        <v>0</v>
      </c>
      <c r="H583">
        <v>0</v>
      </c>
      <c r="I583">
        <v>0</v>
      </c>
      <c r="J583">
        <v>0</v>
      </c>
    </row>
    <row r="584" spans="1:10" x14ac:dyDescent="0.75">
      <c r="A584" s="2" t="s">
        <v>10</v>
      </c>
      <c r="B584" s="2"/>
      <c r="C584" s="2"/>
      <c r="D584" s="2"/>
      <c r="E584" s="3">
        <f>SUM(E577:E583)</f>
        <v>593853.29999999993</v>
      </c>
      <c r="F584" s="3">
        <f t="shared" ref="F584:J584" si="182">SUM(F577:F583)</f>
        <v>528360.30000000005</v>
      </c>
      <c r="G584" s="3">
        <f t="shared" si="182"/>
        <v>524922.23</v>
      </c>
      <c r="H584" s="3">
        <f t="shared" si="182"/>
        <v>458046.94999999995</v>
      </c>
      <c r="I584" s="3">
        <f t="shared" si="182"/>
        <v>435459.88999999996</v>
      </c>
      <c r="J584" s="3">
        <f t="shared" si="182"/>
        <v>477038.88</v>
      </c>
    </row>
    <row r="585" spans="1:10" x14ac:dyDescent="0.75">
      <c r="A585" s="2" t="s">
        <v>11</v>
      </c>
      <c r="B585" s="2"/>
      <c r="C585" s="2"/>
      <c r="D585" s="2"/>
      <c r="E585" s="3">
        <f>SUM(E575:E576)</f>
        <v>2381248.88</v>
      </c>
      <c r="F585" s="3">
        <f t="shared" ref="F585:J585" si="183">SUM(F575:F576)</f>
        <v>1899917.0999999999</v>
      </c>
      <c r="G585" s="3">
        <f t="shared" si="183"/>
        <v>1394932.81</v>
      </c>
      <c r="H585" s="3">
        <f t="shared" si="183"/>
        <v>381617.80000000005</v>
      </c>
      <c r="I585" s="3">
        <f t="shared" si="183"/>
        <v>1182103.6399999999</v>
      </c>
      <c r="J585" s="3">
        <f t="shared" si="183"/>
        <v>1393001.43</v>
      </c>
    </row>
    <row r="586" spans="1:10" x14ac:dyDescent="0.75">
      <c r="A586" s="2" t="s">
        <v>12</v>
      </c>
      <c r="B586" s="2"/>
      <c r="C586" s="2"/>
      <c r="D586" s="2"/>
      <c r="E586" s="7">
        <f>(E585/E584)/E$1</f>
        <v>7.4118794898838996</v>
      </c>
      <c r="F586" s="7">
        <f t="shared" ref="F586:J586" si="184">(F585/F584)/F$1</f>
        <v>5.9534338832474374</v>
      </c>
      <c r="G586" s="7">
        <f t="shared" si="184"/>
        <v>4.4438269681832869</v>
      </c>
      <c r="H586" s="7">
        <f t="shared" si="184"/>
        <v>1.5343300763958196</v>
      </c>
      <c r="I586" s="7">
        <f t="shared" si="184"/>
        <v>5.5513490733916173</v>
      </c>
      <c r="J586" s="7">
        <f t="shared" si="184"/>
        <v>5.9960994085036257</v>
      </c>
    </row>
    <row r="587" spans="1:10" x14ac:dyDescent="0.75">
      <c r="A587" s="2" t="s">
        <v>13</v>
      </c>
      <c r="B587" s="2"/>
      <c r="C587" s="2"/>
      <c r="D587" s="2"/>
      <c r="E587" s="7">
        <f>LOG(E586,2)</f>
        <v>2.8898394247056722</v>
      </c>
      <c r="F587" s="7">
        <f t="shared" ref="F587:J587" si="185">LOG(F586,2)</f>
        <v>2.5737220410817958</v>
      </c>
      <c r="G587" s="7">
        <f t="shared" si="185"/>
        <v>2.1518026427837427</v>
      </c>
      <c r="H587" s="7">
        <f t="shared" si="185"/>
        <v>0.61760887942096909</v>
      </c>
      <c r="I587" s="7">
        <f t="shared" si="185"/>
        <v>2.4728384138015431</v>
      </c>
      <c r="J587" s="7">
        <f t="shared" si="185"/>
        <v>2.5840243017257922</v>
      </c>
    </row>
    <row r="588" spans="1:10" x14ac:dyDescent="0.75">
      <c r="A588" s="2" t="s">
        <v>14</v>
      </c>
      <c r="B588" s="2"/>
      <c r="C588" s="2"/>
      <c r="D588" s="2"/>
      <c r="E588" s="7">
        <f>E586/AVERAGE($E586:$G586)</f>
        <v>1.2485520380828401</v>
      </c>
      <c r="F588" s="7">
        <f t="shared" ref="F588:J588" si="186">F586/AVERAGE($E586:$G586)</f>
        <v>1.0028727556438535</v>
      </c>
      <c r="G588" s="7">
        <f t="shared" si="186"/>
        <v>0.74857520627330665</v>
      </c>
      <c r="H588" s="7">
        <f t="shared" si="186"/>
        <v>0.25846223573797039</v>
      </c>
      <c r="I588" s="7">
        <f t="shared" si="186"/>
        <v>0.93514043356376253</v>
      </c>
      <c r="J588" s="7">
        <f t="shared" si="186"/>
        <v>1.0100598839002146</v>
      </c>
    </row>
    <row r="589" spans="1:10" x14ac:dyDescent="0.75">
      <c r="A589" s="2" t="s">
        <v>15</v>
      </c>
      <c r="B589" s="2"/>
      <c r="C589" s="2"/>
      <c r="D589" s="2"/>
      <c r="E589" s="27">
        <f>AVERAGE(E588:G588)</f>
        <v>1</v>
      </c>
      <c r="F589" s="27"/>
      <c r="G589" s="27"/>
      <c r="H589" s="27">
        <f>AVERAGE(H588:J588)</f>
        <v>0.73455418440064923</v>
      </c>
      <c r="I589" s="27"/>
      <c r="J589" s="27"/>
    </row>
    <row r="590" spans="1:10" x14ac:dyDescent="0.75">
      <c r="A590" s="2" t="s">
        <v>16</v>
      </c>
      <c r="B590" s="2"/>
      <c r="C590" s="2"/>
      <c r="D590" s="2"/>
      <c r="E590" s="27">
        <f>_xlfn.STDEV.S(E588:G588)</f>
        <v>0.25000079525936891</v>
      </c>
      <c r="F590" s="27"/>
      <c r="G590" s="27"/>
      <c r="H590" s="27">
        <f>_xlfn.STDEV.S(H588:J588)</f>
        <v>0.41400590417981831</v>
      </c>
      <c r="I590" s="27"/>
      <c r="J590" s="27"/>
    </row>
    <row r="591" spans="1:10" x14ac:dyDescent="0.75">
      <c r="A591" s="2" t="s">
        <v>17</v>
      </c>
      <c r="B591" s="2"/>
      <c r="C591" s="2"/>
      <c r="D591" s="2"/>
      <c r="E591" s="8"/>
      <c r="F591" s="8"/>
      <c r="G591" s="8"/>
      <c r="H591" s="26">
        <f>_xlfn.T.TEST($E587:$G587,H587:J587,1,2)</f>
        <v>0.19529734146249386</v>
      </c>
      <c r="I591" s="26"/>
      <c r="J591" s="26"/>
    </row>
    <row r="592" spans="1:10" x14ac:dyDescent="0.75">
      <c r="A592" s="2" t="s">
        <v>18</v>
      </c>
      <c r="B592" s="2"/>
      <c r="C592" s="2"/>
      <c r="D592" s="2"/>
      <c r="E592" s="8"/>
      <c r="F592" s="8"/>
      <c r="G592" s="8"/>
      <c r="H592" s="27" t="b">
        <f>IF(H591&lt;0.05,TRUE,FALSE)</f>
        <v>0</v>
      </c>
      <c r="I592" s="27"/>
      <c r="J592" s="27"/>
    </row>
    <row r="593" spans="1:10" ht="15.5" thickBot="1" x14ac:dyDescent="0.9">
      <c r="A593" s="12"/>
      <c r="B593" s="12"/>
      <c r="C593" s="12"/>
      <c r="D593" s="12"/>
      <c r="E593" s="12"/>
      <c r="F593" s="12"/>
      <c r="G593" s="12"/>
      <c r="H593" s="13"/>
      <c r="I593" s="12"/>
      <c r="J593" s="12"/>
    </row>
    <row r="594" spans="1:10" x14ac:dyDescent="0.75">
      <c r="A594">
        <v>227</v>
      </c>
      <c r="B594" t="s">
        <v>121</v>
      </c>
      <c r="C594" t="s">
        <v>122</v>
      </c>
      <c r="D594" t="s">
        <v>6</v>
      </c>
      <c r="E594">
        <v>1353139</v>
      </c>
      <c r="F594">
        <v>3828394.75</v>
      </c>
      <c r="G594">
        <v>2832351.25</v>
      </c>
      <c r="H594">
        <v>165033.31</v>
      </c>
      <c r="I594">
        <v>554603.81000000006</v>
      </c>
      <c r="J594">
        <v>785386.44</v>
      </c>
    </row>
    <row r="595" spans="1:10" x14ac:dyDescent="0.75">
      <c r="A595">
        <v>227</v>
      </c>
      <c r="B595" t="s">
        <v>121</v>
      </c>
      <c r="C595" t="s">
        <v>122</v>
      </c>
      <c r="D595" t="s">
        <v>7</v>
      </c>
      <c r="E595">
        <v>129644.84</v>
      </c>
      <c r="F595">
        <v>399329.97</v>
      </c>
      <c r="G595">
        <v>292185.38</v>
      </c>
      <c r="H595">
        <v>19584.419999999998</v>
      </c>
      <c r="I595">
        <v>58006.559999999998</v>
      </c>
      <c r="J595">
        <v>85907.12</v>
      </c>
    </row>
    <row r="596" spans="1:10" x14ac:dyDescent="0.75">
      <c r="A596">
        <v>227</v>
      </c>
      <c r="B596" t="s">
        <v>121</v>
      </c>
      <c r="C596" t="s">
        <v>122</v>
      </c>
      <c r="D596" t="s">
        <v>8</v>
      </c>
      <c r="E596">
        <v>49675.01</v>
      </c>
      <c r="F596">
        <v>134113.67000000001</v>
      </c>
      <c r="G596">
        <v>100747.76</v>
      </c>
      <c r="H596">
        <v>4026.23</v>
      </c>
      <c r="I596">
        <v>10747.49</v>
      </c>
      <c r="J596">
        <v>24916.81</v>
      </c>
    </row>
    <row r="597" spans="1:10" x14ac:dyDescent="0.75">
      <c r="A597">
        <v>227</v>
      </c>
      <c r="B597" t="s">
        <v>121</v>
      </c>
      <c r="C597" t="s">
        <v>122</v>
      </c>
      <c r="D597" t="s">
        <v>9</v>
      </c>
      <c r="E597">
        <v>6736.85</v>
      </c>
      <c r="F597">
        <v>6814.53</v>
      </c>
      <c r="G597">
        <v>6932.61</v>
      </c>
      <c r="H597">
        <v>0</v>
      </c>
      <c r="I597">
        <v>0</v>
      </c>
      <c r="J597">
        <v>0</v>
      </c>
    </row>
    <row r="598" spans="1:10" x14ac:dyDescent="0.75">
      <c r="A598">
        <v>227</v>
      </c>
      <c r="B598" t="s">
        <v>121</v>
      </c>
      <c r="C598" t="s">
        <v>122</v>
      </c>
      <c r="D598" t="s">
        <v>25</v>
      </c>
      <c r="E598">
        <v>9101.64</v>
      </c>
      <c r="F598">
        <v>47775.68</v>
      </c>
      <c r="G598">
        <v>42703.73</v>
      </c>
      <c r="H598">
        <v>8454.27</v>
      </c>
      <c r="I598">
        <v>12484.73</v>
      </c>
      <c r="J598">
        <v>27640.91</v>
      </c>
    </row>
    <row r="599" spans="1:10" x14ac:dyDescent="0.75">
      <c r="A599">
        <v>227</v>
      </c>
      <c r="B599" t="s">
        <v>121</v>
      </c>
      <c r="C599" t="s">
        <v>122</v>
      </c>
      <c r="D599" t="s">
        <v>37</v>
      </c>
      <c r="E599">
        <v>78305.84</v>
      </c>
      <c r="F599">
        <v>208387.05</v>
      </c>
      <c r="G599">
        <v>247559.5</v>
      </c>
      <c r="H599">
        <v>76203.259999999995</v>
      </c>
      <c r="I599">
        <v>151450.70000000001</v>
      </c>
      <c r="J599">
        <v>164926.73000000001</v>
      </c>
    </row>
    <row r="600" spans="1:10" x14ac:dyDescent="0.75">
      <c r="A600">
        <v>227</v>
      </c>
      <c r="B600" t="s">
        <v>121</v>
      </c>
      <c r="C600" t="s">
        <v>122</v>
      </c>
      <c r="D600" t="s">
        <v>38</v>
      </c>
      <c r="E600">
        <v>161334.32999999999</v>
      </c>
      <c r="F600">
        <v>408526</v>
      </c>
      <c r="G600">
        <v>460976.38</v>
      </c>
      <c r="H600">
        <v>127795.96</v>
      </c>
      <c r="I600">
        <v>261562.61</v>
      </c>
      <c r="J600">
        <v>355418</v>
      </c>
    </row>
    <row r="601" spans="1:10" x14ac:dyDescent="0.75">
      <c r="A601" s="2" t="s">
        <v>10</v>
      </c>
      <c r="B601" s="2"/>
      <c r="C601" s="2"/>
      <c r="D601" s="2"/>
      <c r="E601" s="3">
        <f>SUM(E596:E600)</f>
        <v>305153.67</v>
      </c>
      <c r="F601" s="3">
        <f t="shared" ref="F601:J601" si="187">SUM(F596:F600)</f>
        <v>805616.92999999993</v>
      </c>
      <c r="G601" s="3">
        <f t="shared" si="187"/>
        <v>858919.98</v>
      </c>
      <c r="H601" s="3">
        <f t="shared" si="187"/>
        <v>216479.72</v>
      </c>
      <c r="I601" s="3">
        <f t="shared" si="187"/>
        <v>436245.53</v>
      </c>
      <c r="J601" s="3">
        <f t="shared" si="187"/>
        <v>572902.44999999995</v>
      </c>
    </row>
    <row r="602" spans="1:10" x14ac:dyDescent="0.75">
      <c r="A602" s="2" t="s">
        <v>11</v>
      </c>
      <c r="B602" s="2"/>
      <c r="C602" s="2"/>
      <c r="D602" s="2"/>
      <c r="E602" s="3">
        <f>SUM(E594:E595)</f>
        <v>1482783.84</v>
      </c>
      <c r="F602" s="3">
        <f t="shared" ref="F602:J602" si="188">SUM(F594:F595)</f>
        <v>4227724.72</v>
      </c>
      <c r="G602" s="3">
        <f t="shared" si="188"/>
        <v>3124536.63</v>
      </c>
      <c r="H602" s="3">
        <f t="shared" si="188"/>
        <v>184617.72999999998</v>
      </c>
      <c r="I602" s="3">
        <f t="shared" si="188"/>
        <v>612610.37000000011</v>
      </c>
      <c r="J602" s="3">
        <f t="shared" si="188"/>
        <v>871293.55999999994</v>
      </c>
    </row>
    <row r="603" spans="1:10" x14ac:dyDescent="0.75">
      <c r="A603" s="2" t="s">
        <v>12</v>
      </c>
      <c r="B603" s="2"/>
      <c r="C603" s="2"/>
      <c r="D603" s="2"/>
      <c r="E603" s="7">
        <f>(E602/E601)/E$1</f>
        <v>8.9817710750598021</v>
      </c>
      <c r="F603" s="7">
        <f t="shared" ref="F603:J603" si="189">(F602/F601)/F$1</f>
        <v>8.6884274371078529</v>
      </c>
      <c r="G603" s="7">
        <f t="shared" si="189"/>
        <v>6.0831949003450454</v>
      </c>
      <c r="H603" s="7">
        <f t="shared" si="189"/>
        <v>1.5705666079075609</v>
      </c>
      <c r="I603" s="7">
        <f t="shared" si="189"/>
        <v>2.8717358840107461</v>
      </c>
      <c r="J603" s="7">
        <f t="shared" si="189"/>
        <v>3.1228768864609466</v>
      </c>
    </row>
    <row r="604" spans="1:10" x14ac:dyDescent="0.75">
      <c r="A604" s="2" t="s">
        <v>13</v>
      </c>
      <c r="B604" s="2"/>
      <c r="C604" s="2"/>
      <c r="D604" s="2"/>
      <c r="E604" s="7">
        <f>LOG(E603,2)</f>
        <v>3.1669999515669596</v>
      </c>
      <c r="F604" s="7">
        <f t="shared" ref="F604:J604" si="190">LOG(F603,2)</f>
        <v>3.1190950799179262</v>
      </c>
      <c r="G604" s="7">
        <f t="shared" si="190"/>
        <v>2.6048292276616358</v>
      </c>
      <c r="H604" s="7">
        <f t="shared" si="190"/>
        <v>0.65128512914727688</v>
      </c>
      <c r="I604" s="7">
        <f t="shared" si="190"/>
        <v>1.5219230693734951</v>
      </c>
      <c r="J604" s="7">
        <f t="shared" si="190"/>
        <v>1.6428756949450101</v>
      </c>
    </row>
    <row r="605" spans="1:10" x14ac:dyDescent="0.75">
      <c r="A605" s="2" t="s">
        <v>14</v>
      </c>
      <c r="B605" s="2"/>
      <c r="C605" s="2"/>
      <c r="D605" s="2"/>
      <c r="E605" s="7">
        <f>E603/AVERAGE($E603:$G603)</f>
        <v>1.1343774237741242</v>
      </c>
      <c r="F605" s="7">
        <f t="shared" ref="F605:J605" si="191">F603/AVERAGE($E603:$G603)</f>
        <v>1.0973287840882984</v>
      </c>
      <c r="G605" s="7">
        <f t="shared" si="191"/>
        <v>0.76829379213757754</v>
      </c>
      <c r="H605" s="7">
        <f t="shared" si="191"/>
        <v>0.19835901935765843</v>
      </c>
      <c r="I605" s="7">
        <f t="shared" si="191"/>
        <v>0.36269376347271542</v>
      </c>
      <c r="J605" s="7">
        <f t="shared" si="191"/>
        <v>0.39441230550442857</v>
      </c>
    </row>
    <row r="606" spans="1:10" x14ac:dyDescent="0.75">
      <c r="A606" s="2" t="s">
        <v>15</v>
      </c>
      <c r="B606" s="2"/>
      <c r="C606" s="2"/>
      <c r="D606" s="2"/>
      <c r="E606" s="27">
        <f>AVERAGE(E605:G605)</f>
        <v>1</v>
      </c>
      <c r="F606" s="27"/>
      <c r="G606" s="27"/>
      <c r="H606" s="27">
        <f>AVERAGE(H605:J605)</f>
        <v>0.31848836277826748</v>
      </c>
      <c r="I606" s="27"/>
      <c r="J606" s="27"/>
    </row>
    <row r="607" spans="1:10" x14ac:dyDescent="0.75">
      <c r="A607" s="2" t="s">
        <v>16</v>
      </c>
      <c r="B607" s="2"/>
      <c r="C607" s="2"/>
      <c r="D607" s="2"/>
      <c r="E607" s="27">
        <f>_xlfn.STDEV.S(E605:G605)</f>
        <v>0.20151668788745716</v>
      </c>
      <c r="F607" s="27"/>
      <c r="G607" s="27"/>
      <c r="H607" s="27">
        <f>_xlfn.STDEV.S(H605:J605)</f>
        <v>0.10523692716985983</v>
      </c>
      <c r="I607" s="27"/>
      <c r="J607" s="27"/>
    </row>
    <row r="608" spans="1:10" x14ac:dyDescent="0.75">
      <c r="A608" s="2" t="s">
        <v>17</v>
      </c>
      <c r="B608" s="2"/>
      <c r="C608" s="2"/>
      <c r="D608" s="2"/>
      <c r="E608" s="8"/>
      <c r="F608" s="8"/>
      <c r="G608" s="8"/>
      <c r="H608" s="26">
        <f>_xlfn.T.TEST($E604:$G604,H604:J604,1,2)</f>
        <v>4.6784267968508425E-3</v>
      </c>
      <c r="I608" s="26"/>
      <c r="J608" s="26"/>
    </row>
    <row r="609" spans="1:10" x14ac:dyDescent="0.75">
      <c r="A609" s="2" t="s">
        <v>18</v>
      </c>
      <c r="B609" s="2"/>
      <c r="C609" s="2"/>
      <c r="D609" s="2"/>
      <c r="E609" s="8"/>
      <c r="F609" s="8"/>
      <c r="G609" s="8"/>
      <c r="H609" s="27" t="b">
        <f>IF(H608&lt;0.05,TRUE,FALSE)</f>
        <v>1</v>
      </c>
      <c r="I609" s="27"/>
      <c r="J609" s="27"/>
    </row>
    <row r="610" spans="1:10" ht="15.5" thickBot="1" x14ac:dyDescent="0.9">
      <c r="A610" s="12"/>
      <c r="B610" s="12"/>
      <c r="C610" s="12"/>
      <c r="D610" s="12"/>
      <c r="E610" s="12"/>
      <c r="F610" s="12"/>
      <c r="G610" s="12"/>
      <c r="H610" s="13"/>
      <c r="I610" s="12"/>
      <c r="J610" s="12"/>
    </row>
    <row r="611" spans="1:10" x14ac:dyDescent="0.75">
      <c r="A611">
        <v>234</v>
      </c>
      <c r="B611" t="s">
        <v>123</v>
      </c>
      <c r="C611" t="s">
        <v>124</v>
      </c>
      <c r="D611" t="s">
        <v>6</v>
      </c>
      <c r="E611">
        <v>16093339</v>
      </c>
      <c r="F611">
        <v>19787208</v>
      </c>
      <c r="G611">
        <v>18708978</v>
      </c>
      <c r="H611">
        <v>8880153</v>
      </c>
      <c r="I611">
        <v>11188228</v>
      </c>
      <c r="J611">
        <v>10742288</v>
      </c>
    </row>
    <row r="612" spans="1:10" x14ac:dyDescent="0.75">
      <c r="A612">
        <v>234</v>
      </c>
      <c r="B612" t="s">
        <v>123</v>
      </c>
      <c r="C612" t="s">
        <v>124</v>
      </c>
      <c r="D612" t="s">
        <v>7</v>
      </c>
      <c r="E612">
        <v>877264.69</v>
      </c>
      <c r="F612">
        <v>1106097.8799999999</v>
      </c>
      <c r="G612">
        <v>980159.75</v>
      </c>
      <c r="H612">
        <v>457980.47</v>
      </c>
      <c r="I612">
        <v>594507.68999999994</v>
      </c>
      <c r="J612">
        <v>511100.15999999997</v>
      </c>
    </row>
    <row r="613" spans="1:10" x14ac:dyDescent="0.75">
      <c r="A613">
        <v>234</v>
      </c>
      <c r="B613" t="s">
        <v>123</v>
      </c>
      <c r="C613" t="s">
        <v>124</v>
      </c>
      <c r="D613" t="s">
        <v>8</v>
      </c>
      <c r="E613">
        <v>96938.07</v>
      </c>
      <c r="F613">
        <v>9554.42</v>
      </c>
      <c r="G613">
        <v>18585.32</v>
      </c>
      <c r="H613">
        <v>0</v>
      </c>
      <c r="I613">
        <v>37612.67</v>
      </c>
      <c r="J613">
        <v>24196.86</v>
      </c>
    </row>
    <row r="614" spans="1:10" x14ac:dyDescent="0.75">
      <c r="A614">
        <v>234</v>
      </c>
      <c r="B614" t="s">
        <v>123</v>
      </c>
      <c r="C614" t="s">
        <v>124</v>
      </c>
      <c r="D614" t="s">
        <v>29</v>
      </c>
      <c r="E614">
        <v>179825.02</v>
      </c>
      <c r="F614">
        <v>193423.62</v>
      </c>
      <c r="G614">
        <v>166327.14000000001</v>
      </c>
      <c r="H614">
        <v>240155.23</v>
      </c>
      <c r="I614">
        <v>167010.79999999999</v>
      </c>
      <c r="J614">
        <v>195652.42</v>
      </c>
    </row>
    <row r="615" spans="1:10" x14ac:dyDescent="0.75">
      <c r="A615">
        <v>234</v>
      </c>
      <c r="B615" t="s">
        <v>123</v>
      </c>
      <c r="C615" t="s">
        <v>124</v>
      </c>
      <c r="D615" t="s">
        <v>23</v>
      </c>
      <c r="E615">
        <v>454028.09</v>
      </c>
      <c r="F615">
        <v>431043.25</v>
      </c>
      <c r="G615">
        <v>426336.91</v>
      </c>
      <c r="H615">
        <v>601555.56000000006</v>
      </c>
      <c r="I615">
        <v>363990</v>
      </c>
      <c r="J615">
        <v>453092.28</v>
      </c>
    </row>
    <row r="616" spans="1:10" x14ac:dyDescent="0.75">
      <c r="A616" s="2" t="s">
        <v>10</v>
      </c>
      <c r="B616" s="2"/>
      <c r="C616" s="2"/>
      <c r="D616" s="2"/>
      <c r="E616" s="3">
        <f>SUM(E613:E615)</f>
        <v>730791.17999999993</v>
      </c>
      <c r="F616" s="3">
        <f t="shared" ref="F616:J616" si="192">SUM(F613:F615)</f>
        <v>634021.29</v>
      </c>
      <c r="G616" s="3">
        <f t="shared" si="192"/>
        <v>611249.37</v>
      </c>
      <c r="H616" s="3">
        <f t="shared" si="192"/>
        <v>841710.79</v>
      </c>
      <c r="I616" s="3">
        <f t="shared" si="192"/>
        <v>568613.47</v>
      </c>
      <c r="J616" s="3">
        <f t="shared" si="192"/>
        <v>672941.56</v>
      </c>
    </row>
    <row r="617" spans="1:10" x14ac:dyDescent="0.75">
      <c r="A617" s="2" t="s">
        <v>11</v>
      </c>
      <c r="B617" s="2"/>
      <c r="C617" s="2"/>
      <c r="D617" s="2"/>
      <c r="E617" s="3">
        <f>SUM(E611:E612)</f>
        <v>16970603.690000001</v>
      </c>
      <c r="F617" s="3">
        <f t="shared" ref="F617:J617" si="193">SUM(F611:F612)</f>
        <v>20893305.879999999</v>
      </c>
      <c r="G617" s="3">
        <f t="shared" si="193"/>
        <v>19689137.75</v>
      </c>
      <c r="H617" s="3">
        <f t="shared" si="193"/>
        <v>9338133.4700000007</v>
      </c>
      <c r="I617" s="3">
        <f t="shared" si="193"/>
        <v>11782735.689999999</v>
      </c>
      <c r="J617" s="3">
        <f t="shared" si="193"/>
        <v>11253388.16</v>
      </c>
    </row>
    <row r="618" spans="1:10" x14ac:dyDescent="0.75">
      <c r="A618" s="2" t="s">
        <v>12</v>
      </c>
      <c r="B618" s="2"/>
      <c r="C618" s="2"/>
      <c r="D618" s="2"/>
      <c r="E618" s="7">
        <f>(E617/E616)/E$1</f>
        <v>42.924646704502067</v>
      </c>
      <c r="F618" s="7">
        <f t="shared" ref="F618:J618" si="194">(F617/F616)/F$1</f>
        <v>54.558997579545107</v>
      </c>
      <c r="G618" s="7">
        <f t="shared" si="194"/>
        <v>53.865052678991184</v>
      </c>
      <c r="H618" s="7">
        <f t="shared" si="194"/>
        <v>20.431363613745681</v>
      </c>
      <c r="I618" s="7">
        <f t="shared" si="194"/>
        <v>42.376016889258636</v>
      </c>
      <c r="J618" s="7">
        <f t="shared" si="194"/>
        <v>34.338157423089314</v>
      </c>
    </row>
    <row r="619" spans="1:10" x14ac:dyDescent="0.75">
      <c r="A619" s="2" t="s">
        <v>13</v>
      </c>
      <c r="B619" s="2"/>
      <c r="C619" s="2"/>
      <c r="D619" s="2"/>
      <c r="E619" s="7">
        <f>LOG(E618,2)</f>
        <v>5.4237343549211694</v>
      </c>
      <c r="F619" s="7">
        <f t="shared" ref="F619:J619" si="195">LOG(F618,2)</f>
        <v>5.7697452326456249</v>
      </c>
      <c r="G619" s="7">
        <f t="shared" si="195"/>
        <v>5.7512776595399338</v>
      </c>
      <c r="H619" s="7">
        <f t="shared" si="195"/>
        <v>4.3527135893715156</v>
      </c>
      <c r="I619" s="7">
        <f t="shared" si="195"/>
        <v>5.4051760836316367</v>
      </c>
      <c r="J619" s="7">
        <f t="shared" si="195"/>
        <v>5.1017407216504891</v>
      </c>
    </row>
    <row r="620" spans="1:10" x14ac:dyDescent="0.75">
      <c r="A620" s="2" t="s">
        <v>14</v>
      </c>
      <c r="B620" s="2"/>
      <c r="C620" s="2"/>
      <c r="D620" s="2"/>
      <c r="E620" s="7">
        <f>E618/AVERAGE($E618:$G618)</f>
        <v>0.85084274062137943</v>
      </c>
      <c r="F620" s="7">
        <f t="shared" ref="F620:J620" si="196">F618/AVERAGE($E618:$G618)</f>
        <v>1.0814562399477263</v>
      </c>
      <c r="G620" s="7">
        <f t="shared" si="196"/>
        <v>1.0677010194308945</v>
      </c>
      <c r="H620" s="7">
        <f t="shared" si="196"/>
        <v>0.40498591709848675</v>
      </c>
      <c r="I620" s="7">
        <f t="shared" si="196"/>
        <v>0.83996792320466762</v>
      </c>
      <c r="J620" s="7">
        <f t="shared" si="196"/>
        <v>0.68064327170537609</v>
      </c>
    </row>
    <row r="621" spans="1:10" x14ac:dyDescent="0.75">
      <c r="A621" s="2" t="s">
        <v>15</v>
      </c>
      <c r="B621" s="2"/>
      <c r="C621" s="2"/>
      <c r="D621" s="2"/>
      <c r="E621" s="27">
        <f>AVERAGE(E620:G620)</f>
        <v>1</v>
      </c>
      <c r="F621" s="27"/>
      <c r="G621" s="27"/>
      <c r="H621" s="27">
        <f>AVERAGE(H620:J620)</f>
        <v>0.64186570400284348</v>
      </c>
      <c r="I621" s="27"/>
      <c r="J621" s="27"/>
    </row>
    <row r="622" spans="1:10" x14ac:dyDescent="0.75">
      <c r="A622" s="2" t="s">
        <v>16</v>
      </c>
      <c r="B622" s="2"/>
      <c r="C622" s="2"/>
      <c r="D622" s="2"/>
      <c r="E622" s="27">
        <f>_xlfn.STDEV.S(E620:G620)</f>
        <v>0.129356938514611</v>
      </c>
      <c r="F622" s="27"/>
      <c r="G622" s="27"/>
      <c r="H622" s="27">
        <f>_xlfn.STDEV.S(H620:J620)</f>
        <v>0.22006842396566753</v>
      </c>
      <c r="I622" s="27"/>
      <c r="J622" s="27"/>
    </row>
    <row r="623" spans="1:10" x14ac:dyDescent="0.75">
      <c r="A623" s="2" t="s">
        <v>17</v>
      </c>
      <c r="B623" s="2"/>
      <c r="C623" s="2"/>
      <c r="D623" s="2"/>
      <c r="E623" s="8"/>
      <c r="F623" s="8"/>
      <c r="G623" s="8"/>
      <c r="H623" s="26">
        <f>_xlfn.T.TEST($E619:$G619,H619:J619,1,2)</f>
        <v>5.2336263761286181E-2</v>
      </c>
      <c r="I623" s="26"/>
      <c r="J623" s="26"/>
    </row>
    <row r="624" spans="1:10" x14ac:dyDescent="0.75">
      <c r="A624" s="2" t="s">
        <v>18</v>
      </c>
      <c r="B624" s="2"/>
      <c r="C624" s="2"/>
      <c r="D624" s="2"/>
      <c r="E624" s="8"/>
      <c r="F624" s="8"/>
      <c r="G624" s="8"/>
      <c r="H624" s="27" t="b">
        <f>IF(H623&lt;0.05,TRUE,FALSE)</f>
        <v>0</v>
      </c>
      <c r="I624" s="27"/>
      <c r="J624" s="27"/>
    </row>
    <row r="625" spans="1:10" ht="15.5" thickBot="1" x14ac:dyDescent="0.9">
      <c r="A625" s="12"/>
      <c r="B625" s="12"/>
      <c r="C625" s="12"/>
      <c r="D625" s="12"/>
      <c r="E625" s="12"/>
      <c r="F625" s="12"/>
      <c r="G625" s="12"/>
      <c r="H625" s="13"/>
      <c r="I625" s="12"/>
      <c r="J625" s="12"/>
    </row>
    <row r="626" spans="1:10" x14ac:dyDescent="0.75">
      <c r="A626">
        <v>239</v>
      </c>
      <c r="B626" t="s">
        <v>214</v>
      </c>
      <c r="C626" t="s">
        <v>125</v>
      </c>
      <c r="D626" t="s">
        <v>6</v>
      </c>
      <c r="E626">
        <v>14529185</v>
      </c>
      <c r="F626">
        <v>4904402.5</v>
      </c>
      <c r="G626">
        <v>5622438</v>
      </c>
      <c r="H626">
        <v>322718176</v>
      </c>
      <c r="I626">
        <v>375299936</v>
      </c>
      <c r="J626">
        <v>378514656</v>
      </c>
    </row>
    <row r="627" spans="1:10" x14ac:dyDescent="0.75">
      <c r="A627">
        <v>239</v>
      </c>
      <c r="B627" t="s">
        <v>214</v>
      </c>
      <c r="C627" t="s">
        <v>125</v>
      </c>
      <c r="D627" t="s">
        <v>7</v>
      </c>
      <c r="E627">
        <v>810968.75</v>
      </c>
      <c r="F627">
        <v>273071.81</v>
      </c>
      <c r="G627">
        <v>299434.21999999997</v>
      </c>
      <c r="H627">
        <v>18973630</v>
      </c>
      <c r="I627">
        <v>22094462</v>
      </c>
      <c r="J627">
        <v>22063810</v>
      </c>
    </row>
    <row r="628" spans="1:10" x14ac:dyDescent="0.75">
      <c r="A628">
        <v>239</v>
      </c>
      <c r="B628" t="s">
        <v>214</v>
      </c>
      <c r="C628" t="s">
        <v>125</v>
      </c>
      <c r="D628" t="s">
        <v>8</v>
      </c>
      <c r="E628">
        <v>259075.88</v>
      </c>
      <c r="F628">
        <v>85008.77</v>
      </c>
      <c r="G628">
        <v>90844.1</v>
      </c>
      <c r="H628">
        <v>6309572.5</v>
      </c>
      <c r="I628">
        <v>6739896</v>
      </c>
      <c r="J628">
        <v>7131546.5</v>
      </c>
    </row>
    <row r="629" spans="1:10" x14ac:dyDescent="0.75">
      <c r="A629">
        <v>239</v>
      </c>
      <c r="B629" t="s">
        <v>214</v>
      </c>
      <c r="C629" t="s">
        <v>125</v>
      </c>
      <c r="D629" t="s">
        <v>9</v>
      </c>
      <c r="E629">
        <v>7960.9</v>
      </c>
      <c r="F629">
        <v>0</v>
      </c>
      <c r="G629">
        <v>5403.15</v>
      </c>
      <c r="H629">
        <v>297925.81</v>
      </c>
      <c r="I629">
        <v>400399.25</v>
      </c>
      <c r="J629">
        <v>407700.03</v>
      </c>
    </row>
    <row r="630" spans="1:10" x14ac:dyDescent="0.75">
      <c r="A630">
        <v>239</v>
      </c>
      <c r="B630" t="s">
        <v>214</v>
      </c>
      <c r="C630" t="s">
        <v>125</v>
      </c>
      <c r="D630" t="s">
        <v>29</v>
      </c>
      <c r="E630">
        <v>0</v>
      </c>
      <c r="F630">
        <v>6561.83</v>
      </c>
      <c r="G630">
        <v>15485.13</v>
      </c>
      <c r="H630">
        <v>23726.85</v>
      </c>
      <c r="I630">
        <v>27872.52</v>
      </c>
      <c r="J630">
        <v>28606.61</v>
      </c>
    </row>
    <row r="631" spans="1:10" x14ac:dyDescent="0.75">
      <c r="A631">
        <v>239</v>
      </c>
      <c r="B631" t="s">
        <v>214</v>
      </c>
      <c r="C631" t="s">
        <v>125</v>
      </c>
      <c r="D631" t="s">
        <v>23</v>
      </c>
      <c r="E631">
        <v>393724.84</v>
      </c>
      <c r="F631">
        <v>429946.03</v>
      </c>
      <c r="G631">
        <v>429186.03</v>
      </c>
      <c r="H631">
        <v>203918.45</v>
      </c>
      <c r="I631">
        <v>130391.87</v>
      </c>
      <c r="J631">
        <v>103845.81</v>
      </c>
    </row>
    <row r="632" spans="1:10" x14ac:dyDescent="0.75">
      <c r="A632" s="2" t="s">
        <v>10</v>
      </c>
      <c r="B632" s="2"/>
      <c r="C632" s="2"/>
      <c r="D632" s="2"/>
      <c r="E632" s="3">
        <f>SUM(E628:E631)</f>
        <v>660761.62000000011</v>
      </c>
      <c r="F632" s="3">
        <f t="shared" ref="F632:J632" si="197">SUM(F628:F631)</f>
        <v>521516.63</v>
      </c>
      <c r="G632" s="3">
        <f t="shared" si="197"/>
        <v>540918.41</v>
      </c>
      <c r="H632" s="3">
        <f t="shared" si="197"/>
        <v>6835143.6099999994</v>
      </c>
      <c r="I632" s="3">
        <f t="shared" si="197"/>
        <v>7298559.6399999997</v>
      </c>
      <c r="J632" s="3">
        <f t="shared" si="197"/>
        <v>7671698.9500000002</v>
      </c>
    </row>
    <row r="633" spans="1:10" x14ac:dyDescent="0.75">
      <c r="A633" s="2" t="s">
        <v>11</v>
      </c>
      <c r="B633" s="2"/>
      <c r="C633" s="2"/>
      <c r="D633" s="2"/>
      <c r="E633" s="3">
        <f>SUM(E626:E627)</f>
        <v>15340153.75</v>
      </c>
      <c r="F633" s="3">
        <f t="shared" ref="F633:J633" si="198">SUM(F626:F627)</f>
        <v>5177474.3099999996</v>
      </c>
      <c r="G633" s="3">
        <f t="shared" si="198"/>
        <v>5921872.2199999997</v>
      </c>
      <c r="H633" s="3">
        <f t="shared" si="198"/>
        <v>341691806</v>
      </c>
      <c r="I633" s="3">
        <f t="shared" si="198"/>
        <v>397394398</v>
      </c>
      <c r="J633" s="3">
        <f t="shared" si="198"/>
        <v>400578466</v>
      </c>
    </row>
    <row r="634" spans="1:10" x14ac:dyDescent="0.75">
      <c r="A634" s="2" t="s">
        <v>12</v>
      </c>
      <c r="B634" s="2"/>
      <c r="C634" s="2"/>
      <c r="D634" s="2"/>
      <c r="E634" s="7">
        <f>(E633/E632)/E$1</f>
        <v>42.912877615905565</v>
      </c>
      <c r="F634" s="7">
        <f t="shared" ref="F634:J634" si="199">(F633/F632)/F$1</f>
        <v>16.436632777054658</v>
      </c>
      <c r="G634" s="7">
        <f t="shared" si="199"/>
        <v>18.307375329516052</v>
      </c>
      <c r="H634" s="7">
        <f t="shared" si="199"/>
        <v>92.063417189326685</v>
      </c>
      <c r="I634" s="7">
        <f t="shared" si="199"/>
        <v>111.34628209636679</v>
      </c>
      <c r="J634" s="7">
        <f t="shared" si="199"/>
        <v>107.21784792333415</v>
      </c>
    </row>
    <row r="635" spans="1:10" x14ac:dyDescent="0.75">
      <c r="A635" s="2" t="s">
        <v>13</v>
      </c>
      <c r="B635" s="2"/>
      <c r="C635" s="2"/>
      <c r="D635" s="2"/>
      <c r="E635" s="7">
        <f>LOG(E634,2)</f>
        <v>5.4233387422565507</v>
      </c>
      <c r="F635" s="7">
        <f t="shared" ref="F635:J635" si="200">LOG(F634,2)</f>
        <v>4.0388428724102932</v>
      </c>
      <c r="G635" s="7">
        <f t="shared" si="200"/>
        <v>4.1943530662238935</v>
      </c>
      <c r="H635" s="7">
        <f t="shared" si="200"/>
        <v>6.5245560880748368</v>
      </c>
      <c r="I635" s="7">
        <f t="shared" si="200"/>
        <v>6.7989095764528926</v>
      </c>
      <c r="J635" s="7">
        <f t="shared" si="200"/>
        <v>6.7444012725033771</v>
      </c>
    </row>
    <row r="636" spans="1:10" x14ac:dyDescent="0.75">
      <c r="A636" s="2" t="s">
        <v>14</v>
      </c>
      <c r="B636" s="2"/>
      <c r="C636" s="2"/>
      <c r="D636" s="2"/>
      <c r="E636" s="7">
        <f>E634/AVERAGE($E634:$G634)</f>
        <v>1.6577877370435909</v>
      </c>
      <c r="F636" s="7">
        <f t="shared" ref="F636:J636" si="201">F634/AVERAGE($E634:$G634)</f>
        <v>0.63497135987893705</v>
      </c>
      <c r="G636" s="7">
        <f t="shared" si="201"/>
        <v>0.70724090307747189</v>
      </c>
      <c r="H636" s="7">
        <f t="shared" si="201"/>
        <v>3.5565455528954102</v>
      </c>
      <c r="I636" s="7">
        <f t="shared" si="201"/>
        <v>4.3014710567052692</v>
      </c>
      <c r="J636" s="7">
        <f t="shared" si="201"/>
        <v>4.1419835572533925</v>
      </c>
    </row>
    <row r="637" spans="1:10" x14ac:dyDescent="0.75">
      <c r="A637" s="2" t="s">
        <v>15</v>
      </c>
      <c r="B637" s="2"/>
      <c r="C637" s="2"/>
      <c r="D637" s="2"/>
      <c r="E637" s="27">
        <f>AVERAGE(E636:G636)</f>
        <v>1</v>
      </c>
      <c r="F637" s="27"/>
      <c r="G637" s="27"/>
      <c r="H637" s="27">
        <f>AVERAGE(H636:J636)</f>
        <v>4.000000055618024</v>
      </c>
      <c r="I637" s="27"/>
      <c r="J637" s="27"/>
    </row>
    <row r="638" spans="1:10" x14ac:dyDescent="0.75">
      <c r="A638" s="2" t="s">
        <v>16</v>
      </c>
      <c r="B638" s="2"/>
      <c r="C638" s="2"/>
      <c r="D638" s="2"/>
      <c r="E638" s="27">
        <f>_xlfn.STDEV.S(E636:G636)</f>
        <v>0.57080579181734603</v>
      </c>
      <c r="F638" s="27"/>
      <c r="G638" s="27"/>
      <c r="H638" s="27">
        <f>_xlfn.STDEV.S(H636:J636)</f>
        <v>0.39223460786763015</v>
      </c>
      <c r="I638" s="27"/>
      <c r="J638" s="27"/>
    </row>
    <row r="639" spans="1:10" x14ac:dyDescent="0.75">
      <c r="A639" s="2" t="s">
        <v>17</v>
      </c>
      <c r="B639" s="2"/>
      <c r="C639" s="2"/>
      <c r="D639" s="2"/>
      <c r="E639" s="8"/>
      <c r="F639" s="8"/>
      <c r="G639" s="8"/>
      <c r="H639" s="26">
        <f>_xlfn.T.TEST($E635:$G635,H635:J635,1,2)</f>
        <v>4.3449706040678635E-3</v>
      </c>
      <c r="I639" s="26"/>
      <c r="J639" s="26"/>
    </row>
    <row r="640" spans="1:10" x14ac:dyDescent="0.75">
      <c r="A640" s="2" t="s">
        <v>18</v>
      </c>
      <c r="B640" s="2"/>
      <c r="C640" s="2"/>
      <c r="D640" s="2"/>
      <c r="E640" s="8"/>
      <c r="F640" s="8"/>
      <c r="G640" s="8"/>
      <c r="H640" s="27" t="b">
        <f>IF(H639&lt;0.05,TRUE,FALSE)</f>
        <v>1</v>
      </c>
      <c r="I640" s="27"/>
      <c r="J640" s="27"/>
    </row>
    <row r="641" spans="1:10" ht="15.5" thickBot="1" x14ac:dyDescent="0.9">
      <c r="A641" s="12"/>
      <c r="B641" s="12"/>
      <c r="C641" s="12"/>
      <c r="D641" s="12"/>
      <c r="E641" s="12"/>
      <c r="F641" s="12"/>
      <c r="G641" s="12"/>
      <c r="H641" s="13"/>
      <c r="I641" s="12"/>
      <c r="J641" s="12"/>
    </row>
    <row r="642" spans="1:10" x14ac:dyDescent="0.75">
      <c r="A642">
        <v>245</v>
      </c>
      <c r="B642" t="s">
        <v>128</v>
      </c>
      <c r="C642" t="s">
        <v>129</v>
      </c>
      <c r="D642" t="s">
        <v>6</v>
      </c>
      <c r="E642">
        <v>220203.51999999999</v>
      </c>
      <c r="F642">
        <v>449844.22</v>
      </c>
      <c r="G642">
        <v>330390.75</v>
      </c>
      <c r="H642">
        <v>42420.25</v>
      </c>
      <c r="I642">
        <v>109436.85</v>
      </c>
      <c r="J642">
        <v>116163.8</v>
      </c>
    </row>
    <row r="643" spans="1:10" x14ac:dyDescent="0.75">
      <c r="A643">
        <v>245</v>
      </c>
      <c r="B643" t="s">
        <v>128</v>
      </c>
      <c r="C643" t="s">
        <v>129</v>
      </c>
      <c r="D643" t="s">
        <v>7</v>
      </c>
      <c r="E643">
        <v>56656.5</v>
      </c>
      <c r="F643">
        <v>128287.43</v>
      </c>
      <c r="G643">
        <v>131721.69</v>
      </c>
      <c r="H643">
        <v>21241.59</v>
      </c>
      <c r="I643">
        <v>37293.919999999998</v>
      </c>
      <c r="J643">
        <v>126942.9</v>
      </c>
    </row>
    <row r="644" spans="1:10" x14ac:dyDescent="0.75">
      <c r="A644">
        <v>245</v>
      </c>
      <c r="B644" t="s">
        <v>128</v>
      </c>
      <c r="C644" t="s">
        <v>129</v>
      </c>
      <c r="D644" t="s">
        <v>36</v>
      </c>
      <c r="E644">
        <v>30251.13</v>
      </c>
      <c r="F644">
        <v>52863.39</v>
      </c>
      <c r="G644">
        <v>56193.88</v>
      </c>
      <c r="H644">
        <v>15369.7</v>
      </c>
      <c r="I644">
        <v>32273.51</v>
      </c>
      <c r="J644">
        <v>25904.17</v>
      </c>
    </row>
    <row r="645" spans="1:10" x14ac:dyDescent="0.75">
      <c r="A645">
        <v>245</v>
      </c>
      <c r="B645" t="s">
        <v>128</v>
      </c>
      <c r="C645" t="s">
        <v>129</v>
      </c>
      <c r="D645" t="s">
        <v>37</v>
      </c>
      <c r="E645">
        <v>0</v>
      </c>
      <c r="F645">
        <v>6027.92</v>
      </c>
      <c r="G645">
        <v>4738.17</v>
      </c>
      <c r="H645">
        <v>0</v>
      </c>
      <c r="I645">
        <v>0</v>
      </c>
      <c r="J645">
        <v>0</v>
      </c>
    </row>
    <row r="646" spans="1:10" x14ac:dyDescent="0.75">
      <c r="A646">
        <v>245</v>
      </c>
      <c r="B646" t="s">
        <v>128</v>
      </c>
      <c r="C646" t="s">
        <v>129</v>
      </c>
      <c r="D646" t="s">
        <v>38</v>
      </c>
      <c r="E646">
        <v>26027.91</v>
      </c>
      <c r="F646">
        <v>22374.959999999999</v>
      </c>
      <c r="G646">
        <v>43448.22</v>
      </c>
      <c r="H646">
        <v>20524.59</v>
      </c>
      <c r="I646">
        <v>14373.89</v>
      </c>
      <c r="J646">
        <v>11589.82</v>
      </c>
    </row>
    <row r="647" spans="1:10" x14ac:dyDescent="0.75">
      <c r="A647" s="2" t="s">
        <v>10</v>
      </c>
      <c r="B647" s="2"/>
      <c r="C647" s="2"/>
      <c r="D647" s="2"/>
      <c r="E647" s="3">
        <f>SUM(E644:E646)</f>
        <v>56279.040000000001</v>
      </c>
      <c r="F647" s="3">
        <f t="shared" ref="F647:J647" si="202">SUM(F644:F646)</f>
        <v>81266.26999999999</v>
      </c>
      <c r="G647" s="3">
        <f t="shared" si="202"/>
        <v>104380.26999999999</v>
      </c>
      <c r="H647" s="3">
        <f t="shared" si="202"/>
        <v>35894.29</v>
      </c>
      <c r="I647" s="3">
        <f t="shared" si="202"/>
        <v>46647.399999999994</v>
      </c>
      <c r="J647" s="3">
        <f t="shared" si="202"/>
        <v>37493.99</v>
      </c>
    </row>
    <row r="648" spans="1:10" x14ac:dyDescent="0.75">
      <c r="A648" s="2" t="s">
        <v>11</v>
      </c>
      <c r="B648" s="2"/>
      <c r="C648" s="2"/>
      <c r="D648" s="2"/>
      <c r="E648" s="3">
        <f>SUM(E642:E643)</f>
        <v>276860.02</v>
      </c>
      <c r="F648" s="3">
        <f t="shared" ref="F648:J648" si="203">SUM(F642:F643)</f>
        <v>578131.64999999991</v>
      </c>
      <c r="G648" s="3">
        <f t="shared" si="203"/>
        <v>462112.44</v>
      </c>
      <c r="H648" s="3">
        <f t="shared" si="203"/>
        <v>63661.84</v>
      </c>
      <c r="I648" s="3">
        <f t="shared" si="203"/>
        <v>146730.77000000002</v>
      </c>
      <c r="J648" s="3">
        <f t="shared" si="203"/>
        <v>243106.7</v>
      </c>
    </row>
    <row r="649" spans="1:10" x14ac:dyDescent="0.75">
      <c r="A649" s="2" t="s">
        <v>12</v>
      </c>
      <c r="B649" s="2"/>
      <c r="C649" s="2"/>
      <c r="D649" s="2"/>
      <c r="E649" s="7">
        <f>(E648/E647)/E$1</f>
        <v>9.0931907218440831</v>
      </c>
      <c r="F649" s="7">
        <f t="shared" ref="F649:J649" si="204">(F648/F647)/F$1</f>
        <v>11.778215069551795</v>
      </c>
      <c r="G649" s="7">
        <f t="shared" si="204"/>
        <v>7.4033462223461708</v>
      </c>
      <c r="H649" s="7">
        <f t="shared" si="204"/>
        <v>3.2662843489236191</v>
      </c>
      <c r="I649" s="7">
        <f t="shared" si="204"/>
        <v>6.4325755419461412</v>
      </c>
      <c r="J649" s="7">
        <f t="shared" si="204"/>
        <v>13.313931178411949</v>
      </c>
    </row>
    <row r="650" spans="1:10" x14ac:dyDescent="0.75">
      <c r="A650" s="2" t="s">
        <v>13</v>
      </c>
      <c r="B650" s="2"/>
      <c r="C650" s="2"/>
      <c r="D650" s="2"/>
      <c r="E650" s="7">
        <f>LOG(E649,2)</f>
        <v>3.1847866124467274</v>
      </c>
      <c r="F650" s="7">
        <f t="shared" ref="F650:J650" si="205">LOG(F649,2)</f>
        <v>3.5580490172969297</v>
      </c>
      <c r="G650" s="7">
        <f t="shared" si="205"/>
        <v>2.8881774987438575</v>
      </c>
      <c r="H650" s="7">
        <f t="shared" si="205"/>
        <v>1.7076503913053263</v>
      </c>
      <c r="I650" s="7">
        <f t="shared" si="205"/>
        <v>2.6853964945709898</v>
      </c>
      <c r="J650" s="7">
        <f t="shared" si="205"/>
        <v>3.7348647107812116</v>
      </c>
    </row>
    <row r="651" spans="1:10" x14ac:dyDescent="0.75">
      <c r="A651" s="2" t="s">
        <v>14</v>
      </c>
      <c r="B651" s="2"/>
      <c r="C651" s="2"/>
      <c r="D651" s="2"/>
      <c r="E651" s="7">
        <f>E649/AVERAGE($E649:$G649)</f>
        <v>0.96480323336784257</v>
      </c>
      <c r="F651" s="7">
        <f t="shared" ref="F651:J651" si="206">F649/AVERAGE($E649:$G649)</f>
        <v>1.2496889518777068</v>
      </c>
      <c r="G651" s="7">
        <f t="shared" si="206"/>
        <v>0.78550781475445031</v>
      </c>
      <c r="H651" s="7">
        <f t="shared" si="206"/>
        <v>0.34655840808111893</v>
      </c>
      <c r="I651" s="7">
        <f t="shared" si="206"/>
        <v>0.6825073697006917</v>
      </c>
      <c r="J651" s="7">
        <f t="shared" si="206"/>
        <v>1.4126310821691166</v>
      </c>
    </row>
    <row r="652" spans="1:10" x14ac:dyDescent="0.75">
      <c r="A652" s="2" t="s">
        <v>15</v>
      </c>
      <c r="B652" s="2"/>
      <c r="C652" s="2"/>
      <c r="D652" s="2"/>
      <c r="E652" s="27">
        <f>AVERAGE(E651:G651)</f>
        <v>1</v>
      </c>
      <c r="F652" s="27"/>
      <c r="G652" s="27"/>
      <c r="H652" s="27">
        <f>AVERAGE(H651:J651)</f>
        <v>0.8138989533169757</v>
      </c>
      <c r="I652" s="27"/>
      <c r="J652" s="27"/>
    </row>
    <row r="653" spans="1:10" x14ac:dyDescent="0.75">
      <c r="A653" s="2" t="s">
        <v>16</v>
      </c>
      <c r="B653" s="2"/>
      <c r="C653" s="2"/>
      <c r="D653" s="2"/>
      <c r="E653" s="27">
        <f>_xlfn.STDEV.S(E651:G651)</f>
        <v>0.23408362031820676</v>
      </c>
      <c r="F653" s="27"/>
      <c r="G653" s="27"/>
      <c r="H653" s="27">
        <f>_xlfn.STDEV.S(H651:J651)</f>
        <v>0.54504637214936102</v>
      </c>
      <c r="I653" s="27"/>
      <c r="J653" s="27"/>
    </row>
    <row r="654" spans="1:10" x14ac:dyDescent="0.75">
      <c r="A654" s="2" t="s">
        <v>17</v>
      </c>
      <c r="B654" s="2"/>
      <c r="C654" s="2"/>
      <c r="D654" s="2"/>
      <c r="E654" s="8"/>
      <c r="F654" s="8"/>
      <c r="G654" s="8"/>
      <c r="H654" s="26">
        <f>_xlfn.T.TEST($E650:$G650,H650:J650,1,2)</f>
        <v>0.23101941454908739</v>
      </c>
      <c r="I654" s="26"/>
      <c r="J654" s="26"/>
    </row>
    <row r="655" spans="1:10" x14ac:dyDescent="0.75">
      <c r="A655" s="2" t="s">
        <v>18</v>
      </c>
      <c r="B655" s="2"/>
      <c r="C655" s="2"/>
      <c r="D655" s="2"/>
      <c r="E655" s="8"/>
      <c r="F655" s="8"/>
      <c r="G655" s="8"/>
      <c r="H655" s="27" t="b">
        <f>IF(H654&lt;0.05,TRUE,FALSE)</f>
        <v>0</v>
      </c>
      <c r="I655" s="27"/>
      <c r="J655" s="27"/>
    </row>
    <row r="656" spans="1:10" ht="15.5" thickBot="1" x14ac:dyDescent="0.9">
      <c r="A656" s="12"/>
      <c r="B656" s="12"/>
      <c r="C656" s="12"/>
      <c r="D656" s="12"/>
      <c r="E656" s="12"/>
      <c r="F656" s="12"/>
      <c r="G656" s="12"/>
      <c r="H656" s="13"/>
      <c r="I656" s="12"/>
      <c r="J656" s="12"/>
    </row>
    <row r="657" spans="1:10" x14ac:dyDescent="0.75">
      <c r="A657">
        <v>250</v>
      </c>
      <c r="B657" t="s">
        <v>132</v>
      </c>
      <c r="C657" t="s">
        <v>133</v>
      </c>
      <c r="D657" t="s">
        <v>6</v>
      </c>
      <c r="E657">
        <v>67902944</v>
      </c>
      <c r="F657">
        <v>93782760</v>
      </c>
      <c r="G657">
        <v>95835624</v>
      </c>
      <c r="H657">
        <v>60191616</v>
      </c>
      <c r="I657">
        <v>125407032</v>
      </c>
      <c r="J657">
        <v>107251688</v>
      </c>
    </row>
    <row r="658" spans="1:10" x14ac:dyDescent="0.75">
      <c r="A658">
        <v>250</v>
      </c>
      <c r="B658" t="s">
        <v>132</v>
      </c>
      <c r="C658" t="s">
        <v>133</v>
      </c>
      <c r="D658" t="s">
        <v>7</v>
      </c>
      <c r="E658">
        <v>6629490</v>
      </c>
      <c r="F658">
        <v>9455007</v>
      </c>
      <c r="G658">
        <v>9573628</v>
      </c>
      <c r="H658">
        <v>5951874</v>
      </c>
      <c r="I658">
        <v>12687624</v>
      </c>
      <c r="J658">
        <v>10643234</v>
      </c>
    </row>
    <row r="659" spans="1:10" x14ac:dyDescent="0.75">
      <c r="A659">
        <v>250</v>
      </c>
      <c r="B659" t="s">
        <v>132</v>
      </c>
      <c r="C659" t="s">
        <v>133</v>
      </c>
      <c r="D659" t="s">
        <v>8</v>
      </c>
      <c r="E659">
        <v>249982.25</v>
      </c>
      <c r="F659">
        <v>369439.16</v>
      </c>
      <c r="G659">
        <v>391216.16</v>
      </c>
      <c r="H659">
        <v>259552.7</v>
      </c>
      <c r="I659">
        <v>575491.81000000006</v>
      </c>
      <c r="J659">
        <v>468129.84</v>
      </c>
    </row>
    <row r="660" spans="1:10" x14ac:dyDescent="0.75">
      <c r="A660">
        <v>250</v>
      </c>
      <c r="B660" t="s">
        <v>132</v>
      </c>
      <c r="C660" t="s">
        <v>133</v>
      </c>
      <c r="D660" t="s">
        <v>9</v>
      </c>
      <c r="E660">
        <v>32167.3</v>
      </c>
      <c r="F660">
        <v>50012.22</v>
      </c>
      <c r="G660">
        <v>48982.89</v>
      </c>
      <c r="H660">
        <v>39044.629999999997</v>
      </c>
      <c r="I660">
        <v>74368.38</v>
      </c>
      <c r="J660">
        <v>53228.45</v>
      </c>
    </row>
    <row r="661" spans="1:10" x14ac:dyDescent="0.75">
      <c r="A661">
        <v>250</v>
      </c>
      <c r="B661" t="s">
        <v>132</v>
      </c>
      <c r="C661" t="s">
        <v>133</v>
      </c>
      <c r="D661" t="s">
        <v>25</v>
      </c>
      <c r="E661">
        <v>11565.36</v>
      </c>
      <c r="F661">
        <v>22828.01</v>
      </c>
      <c r="G661">
        <v>12878.69</v>
      </c>
      <c r="H661">
        <v>10312</v>
      </c>
      <c r="I661">
        <v>14322.7</v>
      </c>
      <c r="J661">
        <v>12891.8</v>
      </c>
    </row>
    <row r="662" spans="1:10" x14ac:dyDescent="0.75">
      <c r="A662">
        <v>250</v>
      </c>
      <c r="B662" t="s">
        <v>132</v>
      </c>
      <c r="C662" t="s">
        <v>133</v>
      </c>
      <c r="D662" t="s">
        <v>37</v>
      </c>
      <c r="E662">
        <v>4181129</v>
      </c>
      <c r="F662">
        <v>3461568.25</v>
      </c>
      <c r="G662">
        <v>3715295</v>
      </c>
      <c r="H662">
        <v>4460860</v>
      </c>
      <c r="I662">
        <v>3365933</v>
      </c>
      <c r="J662">
        <v>3666423.75</v>
      </c>
    </row>
    <row r="663" spans="1:10" x14ac:dyDescent="0.75">
      <c r="A663">
        <v>250</v>
      </c>
      <c r="B663" t="s">
        <v>132</v>
      </c>
      <c r="C663" t="s">
        <v>133</v>
      </c>
      <c r="D663" t="s">
        <v>38</v>
      </c>
      <c r="E663">
        <v>14921891</v>
      </c>
      <c r="F663">
        <v>16751632</v>
      </c>
      <c r="G663">
        <v>16472661</v>
      </c>
      <c r="H663">
        <v>17057176</v>
      </c>
      <c r="I663">
        <v>14409256</v>
      </c>
      <c r="J663">
        <v>14489432</v>
      </c>
    </row>
    <row r="664" spans="1:10" x14ac:dyDescent="0.75">
      <c r="A664" s="2" t="s">
        <v>10</v>
      </c>
      <c r="B664" s="2"/>
      <c r="C664" s="2"/>
      <c r="D664" s="2"/>
      <c r="E664" s="3">
        <f>SUM(E659:E663)</f>
        <v>19396734.91</v>
      </c>
      <c r="F664" s="3">
        <f t="shared" ref="F664:J664" si="207">SUM(F659:F663)</f>
        <v>20655479.640000001</v>
      </c>
      <c r="G664" s="3">
        <f t="shared" si="207"/>
        <v>20641033.740000002</v>
      </c>
      <c r="H664" s="3">
        <f t="shared" si="207"/>
        <v>21826945.329999998</v>
      </c>
      <c r="I664" s="3">
        <f t="shared" si="207"/>
        <v>18439371.890000001</v>
      </c>
      <c r="J664" s="3">
        <f t="shared" si="207"/>
        <v>18690105.84</v>
      </c>
    </row>
    <row r="665" spans="1:10" x14ac:dyDescent="0.75">
      <c r="A665" s="2" t="s">
        <v>11</v>
      </c>
      <c r="B665" s="2"/>
      <c r="C665" s="2"/>
      <c r="D665" s="2"/>
      <c r="E665" s="3">
        <f>SUM(E657:E658)</f>
        <v>74532434</v>
      </c>
      <c r="F665" s="3">
        <f t="shared" ref="F665:J665" si="208">SUM(F657:F658)</f>
        <v>103237767</v>
      </c>
      <c r="G665" s="3">
        <f t="shared" si="208"/>
        <v>105409252</v>
      </c>
      <c r="H665" s="3">
        <f t="shared" si="208"/>
        <v>66143490</v>
      </c>
      <c r="I665" s="3">
        <f t="shared" si="208"/>
        <v>138094656</v>
      </c>
      <c r="J665" s="3">
        <f t="shared" si="208"/>
        <v>117894922</v>
      </c>
    </row>
    <row r="666" spans="1:10" x14ac:dyDescent="0.75">
      <c r="A666" s="2" t="s">
        <v>12</v>
      </c>
      <c r="B666" s="2"/>
      <c r="C666" s="2"/>
      <c r="D666" s="2"/>
      <c r="E666" s="7">
        <f>(E665/E664)/E$1</f>
        <v>7.1026335527128612</v>
      </c>
      <c r="F666" s="7">
        <f t="shared" ref="F666:J666" si="209">(F665/F664)/F$1</f>
        <v>8.2749690773103364</v>
      </c>
      <c r="G666" s="7">
        <f t="shared" si="209"/>
        <v>8.5397686179022259</v>
      </c>
      <c r="H666" s="7">
        <f t="shared" si="209"/>
        <v>5.5807724639411678</v>
      </c>
      <c r="I666" s="7">
        <f t="shared" si="209"/>
        <v>15.315172403586814</v>
      </c>
      <c r="J666" s="7">
        <f t="shared" si="209"/>
        <v>12.952523159571003</v>
      </c>
    </row>
    <row r="667" spans="1:10" x14ac:dyDescent="0.75">
      <c r="A667" s="2" t="s">
        <v>13</v>
      </c>
      <c r="B667" s="2"/>
      <c r="C667" s="2"/>
      <c r="D667" s="2"/>
      <c r="E667" s="7">
        <f>LOG(E666,2)</f>
        <v>2.8283540540494609</v>
      </c>
      <c r="F667" s="7">
        <f t="shared" ref="F667:J667" si="210">LOG(F666,2)</f>
        <v>3.0487539207302015</v>
      </c>
      <c r="G667" s="7">
        <f t="shared" si="210"/>
        <v>3.0941969810486638</v>
      </c>
      <c r="H667" s="7">
        <f t="shared" si="210"/>
        <v>2.480464826851343</v>
      </c>
      <c r="I667" s="7">
        <f t="shared" si="210"/>
        <v>3.9368897023988176</v>
      </c>
      <c r="J667" s="7">
        <f t="shared" si="210"/>
        <v>3.6951612580675861</v>
      </c>
    </row>
    <row r="668" spans="1:10" x14ac:dyDescent="0.75">
      <c r="A668" s="2" t="s">
        <v>14</v>
      </c>
      <c r="B668" s="2"/>
      <c r="C668" s="2"/>
      <c r="D668" s="2"/>
      <c r="E668" s="7">
        <f>E666/AVERAGE($E666:$G666)</f>
        <v>0.8908964299321489</v>
      </c>
      <c r="F668" s="7">
        <f t="shared" ref="F668:J668" si="211">F666/AVERAGE($E666:$G666)</f>
        <v>1.0379446375857173</v>
      </c>
      <c r="G668" s="7">
        <f t="shared" si="211"/>
        <v>1.0711589324821338</v>
      </c>
      <c r="H668" s="7">
        <f t="shared" si="211"/>
        <v>0.70000658593597409</v>
      </c>
      <c r="I668" s="7">
        <f t="shared" si="211"/>
        <v>1.9210103290404763</v>
      </c>
      <c r="J668" s="7">
        <f t="shared" si="211"/>
        <v>1.6246588755895777</v>
      </c>
    </row>
    <row r="669" spans="1:10" x14ac:dyDescent="0.75">
      <c r="A669" s="2" t="s">
        <v>15</v>
      </c>
      <c r="B669" s="2"/>
      <c r="C669" s="2"/>
      <c r="D669" s="2"/>
      <c r="E669" s="27">
        <f>AVERAGE(E668:G668)</f>
        <v>1</v>
      </c>
      <c r="F669" s="27"/>
      <c r="G669" s="27"/>
      <c r="H669" s="27">
        <f>AVERAGE(H668:J668)</f>
        <v>1.4152252635220093</v>
      </c>
      <c r="I669" s="27"/>
      <c r="J669" s="27"/>
    </row>
    <row r="670" spans="1:10" x14ac:dyDescent="0.75">
      <c r="A670" s="2" t="s">
        <v>16</v>
      </c>
      <c r="B670" s="2"/>
      <c r="C670" s="2"/>
      <c r="D670" s="2"/>
      <c r="E670" s="27">
        <f>_xlfn.STDEV.S(E668:G668)</f>
        <v>9.5934816920289157E-2</v>
      </c>
      <c r="F670" s="27"/>
      <c r="G670" s="27"/>
      <c r="H670" s="27">
        <f>_xlfn.STDEV.S(H668:J668)</f>
        <v>0.6368746843505031</v>
      </c>
      <c r="I670" s="27"/>
      <c r="J670" s="27"/>
    </row>
    <row r="671" spans="1:10" x14ac:dyDescent="0.75">
      <c r="A671" s="2" t="s">
        <v>17</v>
      </c>
      <c r="B671" s="2"/>
      <c r="C671" s="2"/>
      <c r="D671" s="2"/>
      <c r="E671" s="8"/>
      <c r="F671" s="8"/>
      <c r="G671" s="8"/>
      <c r="H671" s="26">
        <f>_xlfn.T.TEST($E667:$G667,H667:J667,1,2)</f>
        <v>0.22647447391549405</v>
      </c>
      <c r="I671" s="26"/>
      <c r="J671" s="26"/>
    </row>
    <row r="672" spans="1:10" x14ac:dyDescent="0.75">
      <c r="A672" s="2" t="s">
        <v>18</v>
      </c>
      <c r="B672" s="2"/>
      <c r="C672" s="2"/>
      <c r="D672" s="2"/>
      <c r="E672" s="8"/>
      <c r="F672" s="8"/>
      <c r="G672" s="8"/>
      <c r="H672" s="27" t="b">
        <f>IF(H671&lt;0.05,TRUE,FALSE)</f>
        <v>0</v>
      </c>
      <c r="I672" s="27"/>
      <c r="J672" s="27"/>
    </row>
    <row r="673" spans="1:10" ht="15.5" thickBot="1" x14ac:dyDescent="0.9">
      <c r="A673" s="12"/>
      <c r="B673" s="12"/>
      <c r="C673" s="12"/>
      <c r="D673" s="12"/>
      <c r="E673" s="12"/>
      <c r="F673" s="12"/>
      <c r="G673" s="12"/>
      <c r="H673" s="13"/>
      <c r="I673" s="12"/>
      <c r="J673" s="12"/>
    </row>
    <row r="674" spans="1:10" x14ac:dyDescent="0.75">
      <c r="A674">
        <v>257</v>
      </c>
      <c r="B674" t="s">
        <v>130</v>
      </c>
      <c r="C674" t="s">
        <v>131</v>
      </c>
      <c r="D674" t="s">
        <v>6</v>
      </c>
      <c r="E674">
        <v>34775572</v>
      </c>
      <c r="F674">
        <v>42646480</v>
      </c>
      <c r="G674">
        <v>38595812</v>
      </c>
      <c r="H674">
        <v>11047906</v>
      </c>
      <c r="I674">
        <v>18637470</v>
      </c>
      <c r="J674">
        <v>14948532</v>
      </c>
    </row>
    <row r="675" spans="1:10" x14ac:dyDescent="0.75">
      <c r="A675">
        <v>257</v>
      </c>
      <c r="B675" t="s">
        <v>130</v>
      </c>
      <c r="C675" t="s">
        <v>131</v>
      </c>
      <c r="D675" t="s">
        <v>9</v>
      </c>
      <c r="E675">
        <v>8701209</v>
      </c>
      <c r="F675">
        <v>9028104</v>
      </c>
      <c r="G675">
        <v>7920854.5</v>
      </c>
      <c r="H675">
        <v>7113383.5</v>
      </c>
      <c r="I675">
        <v>9589997</v>
      </c>
      <c r="J675">
        <v>10693547</v>
      </c>
    </row>
    <row r="676" spans="1:10" x14ac:dyDescent="0.75">
      <c r="A676" s="2" t="s">
        <v>10</v>
      </c>
      <c r="B676" s="2"/>
      <c r="C676" s="2"/>
      <c r="D676" s="2"/>
      <c r="E676" s="3">
        <f>SUM(E675)</f>
        <v>8701209</v>
      </c>
      <c r="F676" s="3">
        <f t="shared" ref="F676:J676" si="212">SUM(F675)</f>
        <v>9028104</v>
      </c>
      <c r="G676" s="3">
        <f t="shared" si="212"/>
        <v>7920854.5</v>
      </c>
      <c r="H676" s="3">
        <f t="shared" si="212"/>
        <v>7113383.5</v>
      </c>
      <c r="I676" s="3">
        <f t="shared" si="212"/>
        <v>9589997</v>
      </c>
      <c r="J676" s="3">
        <f t="shared" si="212"/>
        <v>10693547</v>
      </c>
    </row>
    <row r="677" spans="1:10" x14ac:dyDescent="0.75">
      <c r="A677" s="2" t="s">
        <v>11</v>
      </c>
      <c r="B677" s="2"/>
      <c r="C677" s="2"/>
      <c r="D677" s="2"/>
      <c r="E677" s="3">
        <f>SUM(E674)</f>
        <v>34775572</v>
      </c>
      <c r="F677" s="3">
        <f t="shared" ref="F677:J677" si="213">SUM(F674)</f>
        <v>42646480</v>
      </c>
      <c r="G677" s="3">
        <f t="shared" si="213"/>
        <v>38595812</v>
      </c>
      <c r="H677" s="3">
        <f t="shared" si="213"/>
        <v>11047906</v>
      </c>
      <c r="I677" s="3">
        <f t="shared" si="213"/>
        <v>18637470</v>
      </c>
      <c r="J677" s="3">
        <f t="shared" si="213"/>
        <v>14948532</v>
      </c>
    </row>
    <row r="678" spans="1:10" x14ac:dyDescent="0.75">
      <c r="A678" s="2" t="s">
        <v>12</v>
      </c>
      <c r="B678" s="2"/>
      <c r="C678" s="2"/>
      <c r="D678" s="2"/>
      <c r="E678" s="7">
        <f>(E677/E676)/E$1</f>
        <v>7.3874986861541725</v>
      </c>
      <c r="F678" s="7">
        <f t="shared" ref="F678:J678" si="214">(F677/F676)/F$1</f>
        <v>7.8207733281414811</v>
      </c>
      <c r="G678" s="7">
        <f t="shared" si="214"/>
        <v>8.1482991057083538</v>
      </c>
      <c r="H678" s="7">
        <f t="shared" si="214"/>
        <v>2.8602494952475896</v>
      </c>
      <c r="I678" s="7">
        <f t="shared" si="214"/>
        <v>3.9742906679555881</v>
      </c>
      <c r="J678" s="7">
        <f t="shared" si="214"/>
        <v>2.8704355605302947</v>
      </c>
    </row>
    <row r="679" spans="1:10" x14ac:dyDescent="0.75">
      <c r="A679" s="2" t="s">
        <v>13</v>
      </c>
      <c r="B679" s="2"/>
      <c r="C679" s="2"/>
      <c r="D679" s="2"/>
      <c r="E679" s="7">
        <f>LOG(E678,2)</f>
        <v>2.8850859687109449</v>
      </c>
      <c r="F679" s="7">
        <f t="shared" ref="F679:J679" si="215">LOG(F678,2)</f>
        <v>2.9673112701302111</v>
      </c>
      <c r="G679" s="7">
        <f t="shared" si="215"/>
        <v>3.0264989393614861</v>
      </c>
      <c r="H679" s="7">
        <f t="shared" si="215"/>
        <v>1.5161409966040886</v>
      </c>
      <c r="I679" s="7">
        <f t="shared" si="215"/>
        <v>1.9906973909275074</v>
      </c>
      <c r="J679" s="7">
        <f t="shared" si="215"/>
        <v>1.521269668378076</v>
      </c>
    </row>
    <row r="680" spans="1:10" x14ac:dyDescent="0.75">
      <c r="A680" s="2" t="s">
        <v>14</v>
      </c>
      <c r="B680" s="2"/>
      <c r="C680" s="2"/>
      <c r="D680" s="2"/>
      <c r="E680" s="7">
        <f>E678/AVERAGE($E678:$G678)</f>
        <v>0.94887626889210597</v>
      </c>
      <c r="F680" s="7">
        <f t="shared" ref="F680:J680" si="216">F678/AVERAGE($E678:$G678)</f>
        <v>1.0045275851441169</v>
      </c>
      <c r="G680" s="7">
        <f t="shared" si="216"/>
        <v>1.0465961459637774</v>
      </c>
      <c r="H680" s="7">
        <f t="shared" si="216"/>
        <v>0.36738048755768299</v>
      </c>
      <c r="I680" s="7">
        <f t="shared" si="216"/>
        <v>0.51047184719914995</v>
      </c>
      <c r="J680" s="7">
        <f t="shared" si="216"/>
        <v>0.36868882154605437</v>
      </c>
    </row>
    <row r="681" spans="1:10" x14ac:dyDescent="0.75">
      <c r="A681" s="2" t="s">
        <v>15</v>
      </c>
      <c r="B681" s="2"/>
      <c r="C681" s="2"/>
      <c r="D681" s="2"/>
      <c r="E681" s="27">
        <f>AVERAGE(E680:G680)</f>
        <v>1</v>
      </c>
      <c r="F681" s="27"/>
      <c r="G681" s="27"/>
      <c r="H681" s="27">
        <f>AVERAGE(H680:J680)</f>
        <v>0.41551371876762916</v>
      </c>
      <c r="I681" s="27"/>
      <c r="J681" s="27"/>
    </row>
    <row r="682" spans="1:10" x14ac:dyDescent="0.75">
      <c r="A682" s="2" t="s">
        <v>16</v>
      </c>
      <c r="B682" s="2"/>
      <c r="C682" s="2"/>
      <c r="D682" s="2"/>
      <c r="E682" s="27">
        <f>_xlfn.STDEV.S(E680:G680)</f>
        <v>4.9017016067418491E-2</v>
      </c>
      <c r="F682" s="27"/>
      <c r="G682" s="27"/>
      <c r="H682" s="27">
        <f>_xlfn.STDEV.S(H680:J680)</f>
        <v>8.2238753339706858E-2</v>
      </c>
      <c r="I682" s="27"/>
      <c r="J682" s="27"/>
    </row>
    <row r="683" spans="1:10" x14ac:dyDescent="0.75">
      <c r="A683" s="2" t="s">
        <v>17</v>
      </c>
      <c r="B683" s="2"/>
      <c r="C683" s="2"/>
      <c r="D683" s="2"/>
      <c r="E683" s="8"/>
      <c r="F683" s="8"/>
      <c r="G683" s="8"/>
      <c r="H683" s="26">
        <f>_xlfn.T.TEST($E679:$G679,H679:J679,1,2)</f>
        <v>6.9618801734863916E-4</v>
      </c>
      <c r="I683" s="26"/>
      <c r="J683" s="26"/>
    </row>
    <row r="684" spans="1:10" x14ac:dyDescent="0.75">
      <c r="A684" s="2" t="s">
        <v>18</v>
      </c>
      <c r="B684" s="2"/>
      <c r="C684" s="2"/>
      <c r="D684" s="2"/>
      <c r="E684" s="8"/>
      <c r="F684" s="8"/>
      <c r="G684" s="8"/>
      <c r="H684" s="27" t="b">
        <f>IF(H683&lt;0.05,TRUE,FALSE)</f>
        <v>1</v>
      </c>
      <c r="I684" s="27"/>
      <c r="J684" s="27"/>
    </row>
    <row r="685" spans="1:10" ht="15.5" thickBot="1" x14ac:dyDescent="0.9">
      <c r="A685" s="12"/>
      <c r="B685" s="12"/>
      <c r="C685" s="12"/>
      <c r="D685" s="12"/>
      <c r="E685" s="12"/>
      <c r="F685" s="12"/>
      <c r="G685" s="12"/>
      <c r="H685" s="13"/>
      <c r="I685" s="12"/>
      <c r="J685" s="12"/>
    </row>
  </sheetData>
  <mergeCells count="258">
    <mergeCell ref="H15:J15"/>
    <mergeCell ref="H16:J16"/>
    <mergeCell ref="E13:G13"/>
    <mergeCell ref="H13:J13"/>
    <mergeCell ref="E14:G14"/>
    <mergeCell ref="H14:J14"/>
    <mergeCell ref="H44:J44"/>
    <mergeCell ref="H45:J45"/>
    <mergeCell ref="E42:G42"/>
    <mergeCell ref="H42:J42"/>
    <mergeCell ref="E43:G43"/>
    <mergeCell ref="H43:J43"/>
    <mergeCell ref="H29:J29"/>
    <mergeCell ref="H30:J30"/>
    <mergeCell ref="E27:G27"/>
    <mergeCell ref="H27:J27"/>
    <mergeCell ref="E28:G28"/>
    <mergeCell ref="H28:J28"/>
    <mergeCell ref="H76:J76"/>
    <mergeCell ref="H77:J77"/>
    <mergeCell ref="E74:G74"/>
    <mergeCell ref="H74:J74"/>
    <mergeCell ref="E75:G75"/>
    <mergeCell ref="H75:J75"/>
    <mergeCell ref="H60:J60"/>
    <mergeCell ref="H61:J61"/>
    <mergeCell ref="E58:G58"/>
    <mergeCell ref="H58:J58"/>
    <mergeCell ref="E59:G59"/>
    <mergeCell ref="H59:J59"/>
    <mergeCell ref="H104:J104"/>
    <mergeCell ref="H105:J105"/>
    <mergeCell ref="E102:G102"/>
    <mergeCell ref="H102:J102"/>
    <mergeCell ref="E103:G103"/>
    <mergeCell ref="H103:J103"/>
    <mergeCell ref="H89:J89"/>
    <mergeCell ref="H90:J90"/>
    <mergeCell ref="E87:G87"/>
    <mergeCell ref="H87:J87"/>
    <mergeCell ref="E88:G88"/>
    <mergeCell ref="H88:J88"/>
    <mergeCell ref="H149:J149"/>
    <mergeCell ref="H150:J150"/>
    <mergeCell ref="E147:G147"/>
    <mergeCell ref="H147:J147"/>
    <mergeCell ref="E148:G148"/>
    <mergeCell ref="H148:J148"/>
    <mergeCell ref="H122:J122"/>
    <mergeCell ref="H123:J123"/>
    <mergeCell ref="E120:G120"/>
    <mergeCell ref="H120:J120"/>
    <mergeCell ref="E121:G121"/>
    <mergeCell ref="H121:J121"/>
    <mergeCell ref="H180:J180"/>
    <mergeCell ref="H181:J181"/>
    <mergeCell ref="E178:G178"/>
    <mergeCell ref="H178:J178"/>
    <mergeCell ref="E179:G179"/>
    <mergeCell ref="H179:J179"/>
    <mergeCell ref="H164:J164"/>
    <mergeCell ref="H165:J165"/>
    <mergeCell ref="E162:G162"/>
    <mergeCell ref="H162:J162"/>
    <mergeCell ref="E163:G163"/>
    <mergeCell ref="H163:J163"/>
    <mergeCell ref="H208:J208"/>
    <mergeCell ref="H209:J209"/>
    <mergeCell ref="E206:G206"/>
    <mergeCell ref="H206:J206"/>
    <mergeCell ref="E207:G207"/>
    <mergeCell ref="H207:J207"/>
    <mergeCell ref="H193:J193"/>
    <mergeCell ref="H194:J194"/>
    <mergeCell ref="E191:G191"/>
    <mergeCell ref="H191:J191"/>
    <mergeCell ref="E192:G192"/>
    <mergeCell ref="H192:J192"/>
    <mergeCell ref="H239:J239"/>
    <mergeCell ref="H240:J240"/>
    <mergeCell ref="E237:G237"/>
    <mergeCell ref="H237:J237"/>
    <mergeCell ref="E238:G238"/>
    <mergeCell ref="H238:J238"/>
    <mergeCell ref="H224:J224"/>
    <mergeCell ref="H225:J225"/>
    <mergeCell ref="E222:G222"/>
    <mergeCell ref="H222:J222"/>
    <mergeCell ref="E223:G223"/>
    <mergeCell ref="H223:J223"/>
    <mergeCell ref="H270:J270"/>
    <mergeCell ref="H271:J271"/>
    <mergeCell ref="E268:G268"/>
    <mergeCell ref="H268:J268"/>
    <mergeCell ref="E269:G269"/>
    <mergeCell ref="H269:J269"/>
    <mergeCell ref="H254:J254"/>
    <mergeCell ref="H255:J255"/>
    <mergeCell ref="E252:G252"/>
    <mergeCell ref="H252:J252"/>
    <mergeCell ref="E253:G253"/>
    <mergeCell ref="H253:J253"/>
    <mergeCell ref="H298:J298"/>
    <mergeCell ref="H299:J299"/>
    <mergeCell ref="E296:G296"/>
    <mergeCell ref="H296:J296"/>
    <mergeCell ref="E297:G297"/>
    <mergeCell ref="H297:J297"/>
    <mergeCell ref="H285:J285"/>
    <mergeCell ref="H286:J286"/>
    <mergeCell ref="E283:G283"/>
    <mergeCell ref="H283:J283"/>
    <mergeCell ref="E284:G284"/>
    <mergeCell ref="H284:J284"/>
    <mergeCell ref="H332:J332"/>
    <mergeCell ref="H333:J333"/>
    <mergeCell ref="E330:G330"/>
    <mergeCell ref="H330:J330"/>
    <mergeCell ref="E331:G331"/>
    <mergeCell ref="H331:J331"/>
    <mergeCell ref="H313:J313"/>
    <mergeCell ref="H314:J314"/>
    <mergeCell ref="E311:G311"/>
    <mergeCell ref="H311:J311"/>
    <mergeCell ref="E312:G312"/>
    <mergeCell ref="H312:J312"/>
    <mergeCell ref="H362:J362"/>
    <mergeCell ref="H363:J363"/>
    <mergeCell ref="E360:G360"/>
    <mergeCell ref="H360:J360"/>
    <mergeCell ref="E361:G361"/>
    <mergeCell ref="H361:J361"/>
    <mergeCell ref="H346:J346"/>
    <mergeCell ref="H347:J347"/>
    <mergeCell ref="E344:G344"/>
    <mergeCell ref="H344:J344"/>
    <mergeCell ref="E345:G345"/>
    <mergeCell ref="H345:J345"/>
    <mergeCell ref="H388:J388"/>
    <mergeCell ref="H389:J389"/>
    <mergeCell ref="E386:G386"/>
    <mergeCell ref="H386:J386"/>
    <mergeCell ref="E387:G387"/>
    <mergeCell ref="H387:J387"/>
    <mergeCell ref="H375:J375"/>
    <mergeCell ref="H376:J376"/>
    <mergeCell ref="E373:G373"/>
    <mergeCell ref="H373:J373"/>
    <mergeCell ref="E374:G374"/>
    <mergeCell ref="H374:J374"/>
    <mergeCell ref="H428:J428"/>
    <mergeCell ref="H429:J429"/>
    <mergeCell ref="E426:G426"/>
    <mergeCell ref="H426:J426"/>
    <mergeCell ref="E427:G427"/>
    <mergeCell ref="H427:J427"/>
    <mergeCell ref="H405:J405"/>
    <mergeCell ref="H406:J406"/>
    <mergeCell ref="E403:G403"/>
    <mergeCell ref="H403:J403"/>
    <mergeCell ref="E404:G404"/>
    <mergeCell ref="H404:J404"/>
    <mergeCell ref="H462:J462"/>
    <mergeCell ref="H463:J463"/>
    <mergeCell ref="E460:G460"/>
    <mergeCell ref="H460:J460"/>
    <mergeCell ref="E461:G461"/>
    <mergeCell ref="H461:J461"/>
    <mergeCell ref="H445:J445"/>
    <mergeCell ref="H446:J446"/>
    <mergeCell ref="E443:G443"/>
    <mergeCell ref="H443:J443"/>
    <mergeCell ref="E444:G444"/>
    <mergeCell ref="H444:J444"/>
    <mergeCell ref="H494:J494"/>
    <mergeCell ref="H495:J495"/>
    <mergeCell ref="E492:G492"/>
    <mergeCell ref="H492:J492"/>
    <mergeCell ref="E493:G493"/>
    <mergeCell ref="H493:J493"/>
    <mergeCell ref="H481:J481"/>
    <mergeCell ref="H482:J482"/>
    <mergeCell ref="E479:G479"/>
    <mergeCell ref="H479:J479"/>
    <mergeCell ref="E480:G480"/>
    <mergeCell ref="H480:J480"/>
    <mergeCell ref="H522:J522"/>
    <mergeCell ref="H523:J523"/>
    <mergeCell ref="E520:G520"/>
    <mergeCell ref="H520:J520"/>
    <mergeCell ref="E521:G521"/>
    <mergeCell ref="H521:J521"/>
    <mergeCell ref="H508:J508"/>
    <mergeCell ref="H509:J509"/>
    <mergeCell ref="E506:G506"/>
    <mergeCell ref="H506:J506"/>
    <mergeCell ref="E507:G507"/>
    <mergeCell ref="H507:J507"/>
    <mergeCell ref="H552:J552"/>
    <mergeCell ref="H553:J553"/>
    <mergeCell ref="E550:G550"/>
    <mergeCell ref="H550:J550"/>
    <mergeCell ref="E551:G551"/>
    <mergeCell ref="H551:J551"/>
    <mergeCell ref="H537:J537"/>
    <mergeCell ref="H538:J538"/>
    <mergeCell ref="E535:G535"/>
    <mergeCell ref="H535:J535"/>
    <mergeCell ref="E536:G536"/>
    <mergeCell ref="H536:J536"/>
    <mergeCell ref="H591:J591"/>
    <mergeCell ref="H592:J592"/>
    <mergeCell ref="E589:G589"/>
    <mergeCell ref="H589:J589"/>
    <mergeCell ref="E590:G590"/>
    <mergeCell ref="H590:J590"/>
    <mergeCell ref="H572:J572"/>
    <mergeCell ref="H573:J573"/>
    <mergeCell ref="E570:G570"/>
    <mergeCell ref="H570:J570"/>
    <mergeCell ref="E571:G571"/>
    <mergeCell ref="H571:J571"/>
    <mergeCell ref="H623:J623"/>
    <mergeCell ref="H624:J624"/>
    <mergeCell ref="E621:G621"/>
    <mergeCell ref="H621:J621"/>
    <mergeCell ref="E622:G622"/>
    <mergeCell ref="H622:J622"/>
    <mergeCell ref="H608:J608"/>
    <mergeCell ref="H609:J609"/>
    <mergeCell ref="E606:G606"/>
    <mergeCell ref="H606:J606"/>
    <mergeCell ref="E607:G607"/>
    <mergeCell ref="H607:J607"/>
    <mergeCell ref="H654:J654"/>
    <mergeCell ref="H655:J655"/>
    <mergeCell ref="E652:G652"/>
    <mergeCell ref="H652:J652"/>
    <mergeCell ref="E653:G653"/>
    <mergeCell ref="H653:J653"/>
    <mergeCell ref="H639:J639"/>
    <mergeCell ref="H640:J640"/>
    <mergeCell ref="E637:G637"/>
    <mergeCell ref="H637:J637"/>
    <mergeCell ref="E638:G638"/>
    <mergeCell ref="H638:J638"/>
    <mergeCell ref="H683:J683"/>
    <mergeCell ref="H684:J684"/>
    <mergeCell ref="E681:G681"/>
    <mergeCell ref="H681:J681"/>
    <mergeCell ref="E682:G682"/>
    <mergeCell ref="H682:J682"/>
    <mergeCell ref="H671:J671"/>
    <mergeCell ref="H672:J672"/>
    <mergeCell ref="E669:G669"/>
    <mergeCell ref="H669:J669"/>
    <mergeCell ref="E670:G670"/>
    <mergeCell ref="H670:J6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ATPase_summary</vt:lpstr>
      <vt:lpstr>ATPase_all</vt:lpstr>
      <vt:lpstr>Rnf_summary</vt:lpstr>
      <vt:lpstr>Rnf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C RIVERA VAZQUEZ</dc:creator>
  <cp:lastModifiedBy>Amy Enright</cp:lastModifiedBy>
  <dcterms:created xsi:type="dcterms:W3CDTF">2022-10-25T20:00:53Z</dcterms:created>
  <dcterms:modified xsi:type="dcterms:W3CDTF">2023-10-09T18:31:23Z</dcterms:modified>
</cp:coreProperties>
</file>